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erk\OneDrive - Norwich BioScience Institutes\Documents\Writings\HMW_DNApaper\"/>
    </mc:Choice>
  </mc:AlternateContent>
  <xr:revisionPtr revIDLastSave="0" documentId="13_ncr:1_{200A96FF-B245-475C-B577-F9D6B93B9B00}" xr6:coauthVersionLast="47" xr6:coauthVersionMax="47" xr10:uidLastSave="{00000000-0000-0000-0000-000000000000}"/>
  <bookViews>
    <workbookView xWindow="28680" yWindow="-120" windowWidth="29040" windowHeight="15720" firstSheet="6" activeTab="11" xr2:uid="{D0599955-54B3-4478-9E73-B7D42FFFD39C}"/>
  </bookViews>
  <sheets>
    <sheet name="Supplement_table1" sheetId="11" r:id="rId1"/>
    <sheet name="Supplement_table2" sheetId="9" r:id="rId2"/>
    <sheet name="Supplement_table3" sheetId="25" r:id="rId3"/>
    <sheet name="Supplement_Table4" sheetId="21" r:id="rId4"/>
    <sheet name="Supplement_Table5" sheetId="13" r:id="rId5"/>
    <sheet name="Supplement_Table6" sheetId="16" r:id="rId6"/>
    <sheet name="Supplement_Table7" sheetId="26" r:id="rId7"/>
    <sheet name="Supplement_Table8" sheetId="3" r:id="rId8"/>
    <sheet name="Supplement_Table9" sheetId="10" r:id="rId9"/>
    <sheet name="Supplement_Table10" sheetId="23" r:id="rId10"/>
    <sheet name="Supplement_Table11" sheetId="5" r:id="rId11"/>
    <sheet name="Supplement_Table12" sheetId="1" r:id="rId12"/>
    <sheet name="Supplement_Table13" sheetId="28" r:id="rId13"/>
  </sheets>
  <definedNames>
    <definedName name="DDT_hypertag_10" localSheetId="7">Supplement_Table8!#REF!</definedName>
    <definedName name="DDT_hypertag_11" localSheetId="7">Supplement_Table8!#REF!</definedName>
    <definedName name="DDT_hypertag_3" localSheetId="7">Supplement_Table8!#REF!</definedName>
    <definedName name="DDT_hypertag_4" localSheetId="7">Supplement_Table8!#REF!</definedName>
    <definedName name="DDT_hypertag_5" localSheetId="7">Supplement_Table8!#REF!</definedName>
    <definedName name="DDT_hypertag_6" localSheetId="7">Supplement_Table8!#REF!</definedName>
    <definedName name="DDT_hypertag_7" localSheetId="7">Supplement_Table8!#REF!</definedName>
    <definedName name="DDT_hypertag_8" localSheetId="7">Supplement_Table8!#REF!</definedName>
    <definedName name="DDT_hypertag_9" localSheetId="7">Supplement_Table8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6" i="10" l="1"/>
  <c r="V9" i="10"/>
</calcChain>
</file>

<file path=xl/sharedStrings.xml><?xml version="1.0" encoding="utf-8"?>
<sst xmlns="http://schemas.openxmlformats.org/spreadsheetml/2006/main" count="6494" uniqueCount="2426">
  <si>
    <t>Univariate tests:</t>
  </si>
  <si>
    <t>p= 0.001 F= 6.329 ( perMANOVA )</t>
  </si>
  <si>
    <t>--</t>
  </si>
  <si>
    <t>p-val</t>
  </si>
  <si>
    <t>q-val</t>
  </si>
  <si>
    <t>f-val</t>
  </si>
  <si>
    <t>2x1</t>
  </si>
  <si>
    <t>3x1</t>
  </si>
  <si>
    <t>4x1</t>
  </si>
  <si>
    <t>5x1</t>
  </si>
  <si>
    <t>6x1</t>
  </si>
  <si>
    <t>7x1</t>
  </si>
  <si>
    <t>8x1</t>
  </si>
  <si>
    <t>3x2</t>
  </si>
  <si>
    <t>4x2</t>
  </si>
  <si>
    <t>5x2</t>
  </si>
  <si>
    <t>6x2</t>
  </si>
  <si>
    <t>7x2</t>
  </si>
  <si>
    <t>8x2</t>
  </si>
  <si>
    <t>4x3</t>
  </si>
  <si>
    <t>5x3</t>
  </si>
  <si>
    <t>6x3</t>
  </si>
  <si>
    <t>7x3</t>
  </si>
  <si>
    <t>8x3</t>
  </si>
  <si>
    <t>5x4</t>
  </si>
  <si>
    <t>6x4</t>
  </si>
  <si>
    <t>7x4</t>
  </si>
  <si>
    <t>8x4</t>
  </si>
  <si>
    <t>6x5</t>
  </si>
  <si>
    <t>7x5</t>
  </si>
  <si>
    <t>8x5</t>
  </si>
  <si>
    <t>7x6</t>
  </si>
  <si>
    <t>8x6</t>
  </si>
  <si>
    <t>8x7</t>
  </si>
  <si>
    <t>Frozen (F)</t>
  </si>
  <si>
    <t>PROTOCOL (blocked by participant - V1/V2)</t>
  </si>
  <si>
    <t>PRESERVATION_METHOD (blocked by participant - V1/V2)</t>
  </si>
  <si>
    <t>p= 0.001 F= 6.394 ( perMANOVA )</t>
  </si>
  <si>
    <t>GutAlive - Frozen</t>
  </si>
  <si>
    <t>Immediate - Frozen</t>
  </si>
  <si>
    <t>Omnigene - Frozen</t>
  </si>
  <si>
    <t>Shield - Frozen</t>
  </si>
  <si>
    <t>Immediate - GutAlive</t>
  </si>
  <si>
    <t>Omnigene - GutAlive</t>
  </si>
  <si>
    <t>Shield - GutAlive</t>
  </si>
  <si>
    <t>Omnigene - Immediate</t>
  </si>
  <si>
    <t>Shield - Immediate</t>
  </si>
  <si>
    <t>Shield - Omnigene</t>
  </si>
  <si>
    <t>DNAExtraction_KIT (blocked by participant - V1/V2)</t>
  </si>
  <si>
    <t>p= 0.001 F= 5.574 ( perMANOVA )</t>
  </si>
  <si>
    <t>Maxwell Pure Food - Maxwell Faceal</t>
  </si>
  <si>
    <t>QIA Faceal Pro - Maxwell Faceal</t>
  </si>
  <si>
    <t>QIA Faceal Pro - Maxwell Pure Food</t>
  </si>
  <si>
    <t>Frozenx2 - Frozenx1</t>
  </si>
  <si>
    <t>Frozenx3 - Frozenx1</t>
  </si>
  <si>
    <t>Frozenx4 - Frozenx1</t>
  </si>
  <si>
    <t>Frozenx5 - Frozenx1</t>
  </si>
  <si>
    <t>Frozenx6 - Frozenx1</t>
  </si>
  <si>
    <t>Frozenx7 - Frozenx1</t>
  </si>
  <si>
    <t>Frozenx8 - Frozenx1</t>
  </si>
  <si>
    <t>GutAlivex1 - Frozenx1</t>
  </si>
  <si>
    <t>GutAlivex4 - Frozenx1</t>
  </si>
  <si>
    <t>GutAlivex7 - Frozenx1</t>
  </si>
  <si>
    <t>GutAlivex8 - Frozenx1</t>
  </si>
  <si>
    <t>Imediatex1 - Frozenx1</t>
  </si>
  <si>
    <t>Imediatex4 - Frozenx1</t>
  </si>
  <si>
    <t>Imediatex5 - Frozenx1</t>
  </si>
  <si>
    <t>Imediatex7 - Frozenx1</t>
  </si>
  <si>
    <t>Omnigenex1 - Frozenx1</t>
  </si>
  <si>
    <t>Omnigenex8 - Frozenx1</t>
  </si>
  <si>
    <t>Shieldx1 - Frozenx1</t>
  </si>
  <si>
    <t>Shieldx2 - Frozenx1</t>
  </si>
  <si>
    <t>Shieldx3 - Frozenx1</t>
  </si>
  <si>
    <t>Shieldx4 - Frozenx1</t>
  </si>
  <si>
    <t>Shieldx6 - Frozenx1</t>
  </si>
  <si>
    <t>Shieldx7 - Frozenx1</t>
  </si>
  <si>
    <t>Frozenx3 - Frozenx2</t>
  </si>
  <si>
    <t>Frozenx4 - Frozenx2</t>
  </si>
  <si>
    <t>Frozenx5 - Frozenx2</t>
  </si>
  <si>
    <t>Frozenx6 - Frozenx2</t>
  </si>
  <si>
    <t>Frozenx7 - Frozenx2</t>
  </si>
  <si>
    <t>Frozenx8 - Frozenx2</t>
  </si>
  <si>
    <t>GutAlivex1 - Frozenx2</t>
  </si>
  <si>
    <t>GutAlivex4 - Frozenx2</t>
  </si>
  <si>
    <t>GutAlivex7 - Frozenx2</t>
  </si>
  <si>
    <t>GutAlivex8 - Frozenx2</t>
  </si>
  <si>
    <t>Imediatex1 - Frozenx2</t>
  </si>
  <si>
    <t>Imediatex4 - Frozenx2</t>
  </si>
  <si>
    <t>Imediatex5 - Frozenx2</t>
  </si>
  <si>
    <t>Imediatex7 - Frozenx2</t>
  </si>
  <si>
    <t>Omnigenex1 - Frozenx2</t>
  </si>
  <si>
    <t>Omnigenex8 - Frozenx2</t>
  </si>
  <si>
    <t>Shieldx1 - Frozenx2</t>
  </si>
  <si>
    <t>Shieldx2 - Frozenx2</t>
  </si>
  <si>
    <t>Shieldx3 - Frozenx2</t>
  </si>
  <si>
    <t>Shieldx4 - Frozenx2</t>
  </si>
  <si>
    <t>Shieldx6 - Frozenx2</t>
  </si>
  <si>
    <t>Shieldx7 - Frozenx2</t>
  </si>
  <si>
    <t>Frozenx4 - Frozenx3</t>
  </si>
  <si>
    <t>Frozenx5 - Frozenx3</t>
  </si>
  <si>
    <t>Frozenx6 - Frozenx3</t>
  </si>
  <si>
    <t>Frozenx7 - Frozenx3</t>
  </si>
  <si>
    <t>Frozenx8 - Frozenx3</t>
  </si>
  <si>
    <t>GutAlivex1 - Frozenx3</t>
  </si>
  <si>
    <t>GutAlivex4 - Frozenx3</t>
  </si>
  <si>
    <t>GutAlivex7 - Frozenx3</t>
  </si>
  <si>
    <t>GutAlivex8 - Frozenx3</t>
  </si>
  <si>
    <t>Imediatex1 - Frozenx3</t>
  </si>
  <si>
    <t>Imediatex4 - Frozenx3</t>
  </si>
  <si>
    <t>Imediatex5 - Frozenx3</t>
  </si>
  <si>
    <t>Imediatex7 - Frozenx3</t>
  </si>
  <si>
    <t>Omnigenex1 - Frozenx3</t>
  </si>
  <si>
    <t>Omnigenex8 - Frozenx3</t>
  </si>
  <si>
    <t>Shieldx1 - Frozenx3</t>
  </si>
  <si>
    <t>Shieldx2 - Frozenx3</t>
  </si>
  <si>
    <t>Shieldx3 - Frozenx3</t>
  </si>
  <si>
    <t>Shieldx4 - Frozenx3</t>
  </si>
  <si>
    <t>Shieldx6 - Frozenx3</t>
  </si>
  <si>
    <t>Shieldx7 - Frozenx3</t>
  </si>
  <si>
    <t>Frozenx5 - Frozenx4</t>
  </si>
  <si>
    <t>Frozenx6 - Frozenx4</t>
  </si>
  <si>
    <t>Frozenx7 - Frozenx4</t>
  </si>
  <si>
    <t>Frozenx8 - Frozenx4</t>
  </si>
  <si>
    <t>GutAlivex1 - Frozenx4</t>
  </si>
  <si>
    <t>GutAlivex4 - Frozenx4</t>
  </si>
  <si>
    <t>GutAlivex7 - Frozenx4</t>
  </si>
  <si>
    <t>GutAlivex8 - Frozenx4</t>
  </si>
  <si>
    <t>Imediatex1 - Frozenx4</t>
  </si>
  <si>
    <t>Imediatex4 - Frozenx4</t>
  </si>
  <si>
    <t>Imediatex5 - Frozenx4</t>
  </si>
  <si>
    <t>Imediatex7 - Frozenx4</t>
  </si>
  <si>
    <t>Omnigenex1 - Frozenx4</t>
  </si>
  <si>
    <t>Omnigenex8 - Frozenx4</t>
  </si>
  <si>
    <t>Shieldx1 - Frozenx4</t>
  </si>
  <si>
    <t>Shieldx2 - Frozenx4</t>
  </si>
  <si>
    <t>Shieldx3 - Frozenx4</t>
  </si>
  <si>
    <t>Shieldx4 - Frozenx4</t>
  </si>
  <si>
    <t>Shieldx6 - Frozenx4</t>
  </si>
  <si>
    <t>Shieldx7 - Frozenx4</t>
  </si>
  <si>
    <t>Frozenx6 - Frozenx5</t>
  </si>
  <si>
    <t>Frozenx7 - Frozenx5</t>
  </si>
  <si>
    <t>Frozenx8 - Frozenx5</t>
  </si>
  <si>
    <t>GutAlivex1 - Frozenx5</t>
  </si>
  <si>
    <t>GutAlivex4 - Frozenx5</t>
  </si>
  <si>
    <t>GutAlivex7 - Frozenx5</t>
  </si>
  <si>
    <t>GutAlivex8 - Frozenx5</t>
  </si>
  <si>
    <t>Imediatex1 - Frozenx5</t>
  </si>
  <si>
    <t>Imediatex4 - Frozenx5</t>
  </si>
  <si>
    <t>Imediatex5 - Frozenx5</t>
  </si>
  <si>
    <t>Imediatex7 - Frozenx5</t>
  </si>
  <si>
    <t>Omnigenex1 - Frozenx5</t>
  </si>
  <si>
    <t>Omnigenex8 - Frozenx5</t>
  </si>
  <si>
    <t>Shieldx1 - Frozenx5</t>
  </si>
  <si>
    <t>Shieldx2 - Frozenx5</t>
  </si>
  <si>
    <t>Shieldx3 - Frozenx5</t>
  </si>
  <si>
    <t>Shieldx4 - Frozenx5</t>
  </si>
  <si>
    <t>Shieldx6 - Frozenx5</t>
  </si>
  <si>
    <t>Shieldx7 - Frozenx5</t>
  </si>
  <si>
    <t>Frozenx7 - Frozenx6</t>
  </si>
  <si>
    <t>Frozenx8 - Frozenx6</t>
  </si>
  <si>
    <t>GutAlivex1 - Frozenx6</t>
  </si>
  <si>
    <t>GutAlivex4 - Frozenx6</t>
  </si>
  <si>
    <t>GutAlivex7 - Frozenx6</t>
  </si>
  <si>
    <t>GutAlivex8 - Frozenx6</t>
  </si>
  <si>
    <t>Imediatex1 - Frozenx6</t>
  </si>
  <si>
    <t>Imediatex4 - Frozenx6</t>
  </si>
  <si>
    <t>Imediatex5 - Frozenx6</t>
  </si>
  <si>
    <t>Imediatex7 - Frozenx6</t>
  </si>
  <si>
    <t>Omnigenex1 - Frozenx6</t>
  </si>
  <si>
    <t>Omnigenex8 - Frozenx6</t>
  </si>
  <si>
    <t>Shieldx1 - Frozenx6</t>
  </si>
  <si>
    <t>Shieldx2 - Frozenx6</t>
  </si>
  <si>
    <t>Shieldx3 - Frozenx6</t>
  </si>
  <si>
    <t>Shieldx4 - Frozenx6</t>
  </si>
  <si>
    <t>Shieldx6 - Frozenx6</t>
  </si>
  <si>
    <t>Shieldx7 - Frozenx6</t>
  </si>
  <si>
    <t>Frozenx8 - Frozenx7</t>
  </si>
  <si>
    <t>GutAlivex1 - Frozenx7</t>
  </si>
  <si>
    <t>GutAlivex4 - Frozenx7</t>
  </si>
  <si>
    <t>GutAlivex7 - Frozenx7</t>
  </si>
  <si>
    <t>GutAlivex8 - Frozenx7</t>
  </si>
  <si>
    <t>Imediatex1 - Frozenx7</t>
  </si>
  <si>
    <t>Imediatex4 - Frozenx7</t>
  </si>
  <si>
    <t>Imediatex5 - Frozenx7</t>
  </si>
  <si>
    <t>Imediatex7 - Frozenx7</t>
  </si>
  <si>
    <t>Omnigenex1 - Frozenx7</t>
  </si>
  <si>
    <t>Omnigenex8 - Frozenx7</t>
  </si>
  <si>
    <t>Shieldx1 - Frozenx7</t>
  </si>
  <si>
    <t>Shieldx2 - Frozenx7</t>
  </si>
  <si>
    <t>Shieldx3 - Frozenx7</t>
  </si>
  <si>
    <t>Shieldx4 - Frozenx7</t>
  </si>
  <si>
    <t>Shieldx6 - Frozenx7</t>
  </si>
  <si>
    <t>Shieldx7 - Frozenx7</t>
  </si>
  <si>
    <t>GutAlivex1 - Frozenx8</t>
  </si>
  <si>
    <t>GutAlivex4 - Frozenx8</t>
  </si>
  <si>
    <t>GutAlivex7 - Frozenx8</t>
  </si>
  <si>
    <t>GutAlivex8 - Frozenx8</t>
  </si>
  <si>
    <t>Imediatex1 - Frozenx8</t>
  </si>
  <si>
    <t>Imediatex4 - Frozenx8</t>
  </si>
  <si>
    <t>Imediatex5 - Frozenx8</t>
  </si>
  <si>
    <t>Imediatex7 - Frozenx8</t>
  </si>
  <si>
    <t>Omnigenex1 - Frozenx8</t>
  </si>
  <si>
    <t>Omnigenex8 - Frozenx8</t>
  </si>
  <si>
    <t>Shieldx1 - Frozenx8</t>
  </si>
  <si>
    <t>Shieldx2 - Frozenx8</t>
  </si>
  <si>
    <t>Shieldx3 - Frozenx8</t>
  </si>
  <si>
    <t>Shieldx4 - Frozenx8</t>
  </si>
  <si>
    <t>Shieldx6 - Frozenx8</t>
  </si>
  <si>
    <t>Shieldx7 - Frozenx8</t>
  </si>
  <si>
    <t>GutAlivex4 - GutAlivex1</t>
  </si>
  <si>
    <t>GutAlivex7 - GutAlivex1</t>
  </si>
  <si>
    <t>GutAlivex8 - GutAlivex1</t>
  </si>
  <si>
    <t>Imediatex1 - GutAlivex1</t>
  </si>
  <si>
    <t>Imediatex4 - GutAlivex1</t>
  </si>
  <si>
    <t>Imediatex5 - GutAlivex1</t>
  </si>
  <si>
    <t>Imediatex7 - GutAlivex1</t>
  </si>
  <si>
    <t>Omnigenex1 - GutAlivex1</t>
  </si>
  <si>
    <t>Omnigenex8 - GutAlivex1</t>
  </si>
  <si>
    <t>Shieldx1 - GutAlivex1</t>
  </si>
  <si>
    <t>Shieldx2 - GutAlivex1</t>
  </si>
  <si>
    <t>Shieldx3 - GutAlivex1</t>
  </si>
  <si>
    <t>Shieldx4 - GutAlivex1</t>
  </si>
  <si>
    <t>Shieldx6 - GutAlivex1</t>
  </si>
  <si>
    <t>Shieldx7 - GutAlivex1</t>
  </si>
  <si>
    <t>GutAlivex7 - GutAlivex4</t>
  </si>
  <si>
    <t>GutAlivex8 - GutAlivex4</t>
  </si>
  <si>
    <t>Imediatex1 - GutAlivex4</t>
  </si>
  <si>
    <t>Imediatex4 - GutAlivex4</t>
  </si>
  <si>
    <t>Imediatex5 - GutAlivex4</t>
  </si>
  <si>
    <t>Imediatex7 - GutAlivex4</t>
  </si>
  <si>
    <t>Omnigenex1 - GutAlivex4</t>
  </si>
  <si>
    <t>Omnigenex8 - GutAlivex4</t>
  </si>
  <si>
    <t>Shieldx1 - GutAlivex4</t>
  </si>
  <si>
    <t>Shieldx2 - GutAlivex4</t>
  </si>
  <si>
    <t>Shieldx3 - GutAlivex4</t>
  </si>
  <si>
    <t>Shieldx4 - GutAlivex4</t>
  </si>
  <si>
    <t>Shieldx6 - GutAlivex4</t>
  </si>
  <si>
    <t>Shieldx7 - GutAlivex4</t>
  </si>
  <si>
    <t>GutAlivex8 - GutAlivex7</t>
  </si>
  <si>
    <t>Imediatex1 - GutAlivex7</t>
  </si>
  <si>
    <t>Imediatex4 - GutAlivex7</t>
  </si>
  <si>
    <t>Imediatex5 - GutAlivex7</t>
  </si>
  <si>
    <t>Imediatex7 - GutAlivex7</t>
  </si>
  <si>
    <t>Omnigenex1 - GutAlivex7</t>
  </si>
  <si>
    <t>Omnigenex8 - GutAlivex7</t>
  </si>
  <si>
    <t>Shieldx1 - GutAlivex7</t>
  </si>
  <si>
    <t>Shieldx2 - GutAlivex7</t>
  </si>
  <si>
    <t>Shieldx3 - GutAlivex7</t>
  </si>
  <si>
    <t>Shieldx4 - GutAlivex7</t>
  </si>
  <si>
    <t>Shieldx6 - GutAlivex7</t>
  </si>
  <si>
    <t>Shieldx7 - GutAlivex7</t>
  </si>
  <si>
    <t>Imediatex1 - GutAlivex8</t>
  </si>
  <si>
    <t>Imediatex4 - GutAlivex8</t>
  </si>
  <si>
    <t>Imediatex5 - GutAlivex8</t>
  </si>
  <si>
    <t>Imediatex7 - GutAlivex8</t>
  </si>
  <si>
    <t>Omnigenex1 - GutAlivex8</t>
  </si>
  <si>
    <t>Omnigenex8 - GutAlivex8</t>
  </si>
  <si>
    <t>Shieldx1 - GutAlivex8</t>
  </si>
  <si>
    <t>Shieldx2 - GutAlivex8</t>
  </si>
  <si>
    <t>Shieldx3 - GutAlivex8</t>
  </si>
  <si>
    <t>Shieldx4 - GutAlivex8</t>
  </si>
  <si>
    <t>Shieldx6 - GutAlivex8</t>
  </si>
  <si>
    <t>Shieldx7 - GutAlivex8</t>
  </si>
  <si>
    <t>Imediatex4 - Imediatex1</t>
  </si>
  <si>
    <t>Imediatex5 - Imediatex1</t>
  </si>
  <si>
    <t>Imediatex7 - Imediatex1</t>
  </si>
  <si>
    <t>Omnigenex1 - Imediatex1</t>
  </si>
  <si>
    <t>Omnigenex8 - Imediatex1</t>
  </si>
  <si>
    <t>Shieldx1 - Imediatex1</t>
  </si>
  <si>
    <t>Shieldx2 - Imediatex1</t>
  </si>
  <si>
    <t>Shieldx3 - Imediatex1</t>
  </si>
  <si>
    <t>Shieldx4 - Imediatex1</t>
  </si>
  <si>
    <t>Shieldx6 - Imediatex1</t>
  </si>
  <si>
    <t>Shieldx7 - Imediatex1</t>
  </si>
  <si>
    <t>Imediatex5 - Imediatex4</t>
  </si>
  <si>
    <t>Imediatex7 - Imediatex4</t>
  </si>
  <si>
    <t>Omnigenex1 - Imediatex4</t>
  </si>
  <si>
    <t>Omnigenex8 - Imediatex4</t>
  </si>
  <si>
    <t>Shieldx1 - Imediatex4</t>
  </si>
  <si>
    <t>Shieldx2 - Imediatex4</t>
  </si>
  <si>
    <t>Shieldx3 - Imediatex4</t>
  </si>
  <si>
    <t>Shieldx4 - Imediatex4</t>
  </si>
  <si>
    <t>Shieldx6 - Imediatex4</t>
  </si>
  <si>
    <t>Shieldx7 - Imediatex4</t>
  </si>
  <si>
    <t>Imediatex7 - Imediatex5</t>
  </si>
  <si>
    <t>Omnigenex1 - Imediatex5</t>
  </si>
  <si>
    <t>Omnigenex8 - Imediatex5</t>
  </si>
  <si>
    <t>Shieldx1 - Imediatex5</t>
  </si>
  <si>
    <t>Shieldx2 - Imediatex5</t>
  </si>
  <si>
    <t>Shieldx3 - Imediatex5</t>
  </si>
  <si>
    <t>Shieldx4 - Imediatex5</t>
  </si>
  <si>
    <t>Shieldx6 - Imediatex5</t>
  </si>
  <si>
    <t>Shieldx7 - Imediatex5</t>
  </si>
  <si>
    <t>Omnigenex1 - Imediatex7</t>
  </si>
  <si>
    <t>Omnigenex8 - Imediatex7</t>
  </si>
  <si>
    <t>Shieldx1 - Imediatex7</t>
  </si>
  <si>
    <t>Shieldx2 - Imediatex7</t>
  </si>
  <si>
    <t>Shieldx3 - Imediatex7</t>
  </si>
  <si>
    <t>Shieldx4 - Imediatex7</t>
  </si>
  <si>
    <t>Shieldx6 - Imediatex7</t>
  </si>
  <si>
    <t>Shieldx7 - Imediatex7</t>
  </si>
  <si>
    <t>Omnigenex8 - Omnigenex1</t>
  </si>
  <si>
    <t>Shieldx1 - Omnigenex1</t>
  </si>
  <si>
    <t>Shieldx2 - Omnigenex1</t>
  </si>
  <si>
    <t>Shieldx3 - Omnigenex1</t>
  </si>
  <si>
    <t>Shieldx4 - Omnigenex1</t>
  </si>
  <si>
    <t>Shieldx6 - Omnigenex1</t>
  </si>
  <si>
    <t>Shieldx7 - Omnigenex1</t>
  </si>
  <si>
    <t>Shieldx1 - Omnigenex8</t>
  </si>
  <si>
    <t>Shieldx2 - Omnigenex8</t>
  </si>
  <si>
    <t>Shieldx3 - Omnigenex8</t>
  </si>
  <si>
    <t>Shieldx4 - Omnigenex8</t>
  </si>
  <si>
    <t>Shieldx6 - Omnigenex8</t>
  </si>
  <si>
    <t>Shieldx7 - Omnigenex8</t>
  </si>
  <si>
    <t>Shieldx2 - Shieldx1</t>
  </si>
  <si>
    <t>Shieldx3 - Shieldx1</t>
  </si>
  <si>
    <t>Shieldx4 - Shieldx1</t>
  </si>
  <si>
    <t>Shieldx6 - Shieldx1</t>
  </si>
  <si>
    <t>Shieldx7 - Shieldx1</t>
  </si>
  <si>
    <t>Shieldx3 - Shieldx2</t>
  </si>
  <si>
    <t>Shieldx4 - Shieldx2</t>
  </si>
  <si>
    <t>Shieldx6 - Shieldx2</t>
  </si>
  <si>
    <t>Shieldx7 - Shieldx2</t>
  </si>
  <si>
    <t>Shieldx4 - Shieldx3</t>
  </si>
  <si>
    <t>Shieldx6 - Shieldx3</t>
  </si>
  <si>
    <t>Shieldx7 - Shieldx3</t>
  </si>
  <si>
    <t>Shieldx6 - Shieldx4</t>
  </si>
  <si>
    <t>Shieldx7 - Shieldx4</t>
  </si>
  <si>
    <t>Shieldx7 - Shieldx6</t>
  </si>
  <si>
    <t>PRESERVATION_METHODxPROTOCOL (blocked by participant - V1/V2)</t>
  </si>
  <si>
    <t>LysisExFastPrepx60 - LysisExFastPrepx200</t>
  </si>
  <si>
    <t>LysisExVortex_adaptor(10)x200 - LysisExFastPrepx200</t>
  </si>
  <si>
    <t>LysisExVortex_adaptor(5)x200 - LysisExFastPrepx200</t>
  </si>
  <si>
    <t>QIAxVortex_adaptor(10)x200 - LysisExFastPrepx200</t>
  </si>
  <si>
    <t>QIAxVortex_adaptor(10)x60 - LysisExFastPrepx200</t>
  </si>
  <si>
    <t>QIAxVortex_adaptor(5)x200 - LysisExFastPrepx200</t>
  </si>
  <si>
    <t>QIAxVortex_adaptor(5)x55 - LysisExFastPrepx200</t>
  </si>
  <si>
    <t>QIAxVortex_adaptor(5)x77 - LysisExFastPrepx200</t>
  </si>
  <si>
    <t>LysisExVortex_adaptor(10)x200 - LysisExFastPrepx60</t>
  </si>
  <si>
    <t>LysisExVortex_adaptor(5)x200 - LysisExFastPrepx60</t>
  </si>
  <si>
    <t>QIAxVortex_adaptor(10)x200 - LysisExFastPrepx60</t>
  </si>
  <si>
    <t>QIAxVortex_adaptor(10)x60 - LysisExFastPrepx60</t>
  </si>
  <si>
    <t>QIAxVortex_adaptor(5)x200 - LysisExFastPrepx60</t>
  </si>
  <si>
    <t>QIAxVortex_adaptor(5)x55 - LysisExFastPrepx60</t>
  </si>
  <si>
    <t>QIAxVortex_adaptor(5)x77 - LysisExFastPrepx60</t>
  </si>
  <si>
    <t>LysisExVortex_adaptor(5)x200 - LysisExVortex_adaptor(10)x200</t>
  </si>
  <si>
    <t>QIAxVortex_adaptor(10)x200 - LysisExVortex_adaptor(10)x200</t>
  </si>
  <si>
    <t>QIAxVortex_adaptor(10)x60 - LysisExVortex_adaptor(10)x200</t>
  </si>
  <si>
    <t>QIAxVortex_adaptor(5)x200 - LysisExVortex_adaptor(10)x200</t>
  </si>
  <si>
    <t>QIAxVortex_adaptor(5)x55 - LysisExVortex_adaptor(10)x200</t>
  </si>
  <si>
    <t>QIAxVortex_adaptor(5)x77 - LysisExVortex_adaptor(10)x200</t>
  </si>
  <si>
    <t>QIAxVortex_adaptor(10)x200 - LysisExVortex_adaptor(5)x200</t>
  </si>
  <si>
    <t>QIAxVortex_adaptor(10)x60 - LysisExVortex_adaptor(5)x200</t>
  </si>
  <si>
    <t>QIAxVortex_adaptor(5)x200 - LysisExVortex_adaptor(5)x200</t>
  </si>
  <si>
    <t>QIAxVortex_adaptor(5)x55 - LysisExVortex_adaptor(5)x200</t>
  </si>
  <si>
    <t>QIAxVortex_adaptor(5)x77 - LysisExVortex_adaptor(5)x200</t>
  </si>
  <si>
    <t>QIAxVortex_adaptor(10)x60 - QIAxVortex_adaptor(10)x200</t>
  </si>
  <si>
    <t>QIAxVortex_adaptor(5)x200 - QIAxVortex_adaptor(10)x200</t>
  </si>
  <si>
    <t>QIAxVortex_adaptor(5)x55 - QIAxVortex_adaptor(10)x200</t>
  </si>
  <si>
    <t>QIAxVortex_adaptor(5)x77 - QIAxVortex_adaptor(10)x200</t>
  </si>
  <si>
    <t>QIAxVortex_adaptor(5)x200 - QIAxVortex_adaptor(10)x60</t>
  </si>
  <si>
    <t>QIAxVortex_adaptor(5)x55 - QIAxVortex_adaptor(10)x60</t>
  </si>
  <si>
    <t>QIAxVortex_adaptor(5)x77 - QIAxVortex_adaptor(10)x60</t>
  </si>
  <si>
    <t>QIAxVortex_adaptor(5)x55 - QIAxVortex_adaptor(5)x200</t>
  </si>
  <si>
    <t>QIAxVortex_adaptor(5)x77 - QIAxVortex_adaptor(5)x200</t>
  </si>
  <si>
    <t>QIAxVortex_adaptor(5)x77 - QIAxVortex_adaptor(5)x55</t>
  </si>
  <si>
    <t>Descrete:</t>
  </si>
  <si>
    <t>BetaDiversity:</t>
  </si>
  <si>
    <t>p= 0.000999 F= 6.329 ( b_perMANOVA )</t>
  </si>
  <si>
    <t>p= 0.000999 F= 6.394 ( b_perMANOVA )</t>
  </si>
  <si>
    <t> p= 0.000999 F= 4.854 ( b_perMANOVA )</t>
  </si>
  <si>
    <t>p= 0.9151 F= 3.552 ( b_perMANOVA )</t>
  </si>
  <si>
    <t>-</t>
  </si>
  <si>
    <t>LysisExFastPrepx200 - LysisExFastPrepx135</t>
  </si>
  <si>
    <t>LysisExFastPrepx60 - LysisExFastPrepx135</t>
  </si>
  <si>
    <t>LysisExVortex_adaptor(10)x200 - LysisExFastPrepx135</t>
  </si>
  <si>
    <t>LysisExVortex_adaptor(5)x200 - LysisExFastPrepx135</t>
  </si>
  <si>
    <t>QIAxVortex_adaptor(10)x200 - LysisExFastPrepx135</t>
  </si>
  <si>
    <t>QIAxVortex_adaptor(10)x60 - LysisExFastPrepx135</t>
  </si>
  <si>
    <t>QIAxVortex_adaptor(5)x200 - LysisExFastPrepx135</t>
  </si>
  <si>
    <t>QIAxVortex_adaptor(5)x55 - LysisExFastPrepx135</t>
  </si>
  <si>
    <t>QIAxVortex_adaptor(5)x77 - LysisExFastPrepx135</t>
  </si>
  <si>
    <t>LysisExFastPrepx88 - LysisExFastPrepx200</t>
  </si>
  <si>
    <t>LysisExVortex_adaptor(5)x135 - LysisExFastPrepx200</t>
  </si>
  <si>
    <t>LysisExVortex_adaptor(5)x55 - LysisExFastPrepx200</t>
  </si>
  <si>
    <t>LysisExVortex_adaptor(5)x77 - LysisExFastPrepx200</t>
  </si>
  <si>
    <t>LysisExVortex_adaptor(5)x88 - LysisExFastPrepx200</t>
  </si>
  <si>
    <t>QIAxVortex_adaptor(5)x135 - LysisExFastPrepx200</t>
  </si>
  <si>
    <t>QIAxVortex_adaptor(5)x88 - LysisExFastPrepx200</t>
  </si>
  <si>
    <t>LysisExFastPrepx88 - LysisExFastPrepx60</t>
  </si>
  <si>
    <t>LysisExVortex_adaptor(5)x135 - LysisExFastPrepx60</t>
  </si>
  <si>
    <t>LysisExVortex_adaptor(5)x55 - LysisExFastPrepx60</t>
  </si>
  <si>
    <t>LysisExVortex_adaptor(5)x77 - LysisExFastPrepx60</t>
  </si>
  <si>
    <t>LysisExVortex_adaptor(5)x88 - LysisExFastPrepx60</t>
  </si>
  <si>
    <t>QIAxVortex_adaptor(5)x135 - LysisExFastPrepx60</t>
  </si>
  <si>
    <t>QIAxVortex_adaptor(5)x88 - LysisExFastPrepx60</t>
  </si>
  <si>
    <t>LysisExVortex_adaptor(10)x200 - LysisExFastPrepx88</t>
  </si>
  <si>
    <t>LysisExVortex_adaptor(5)x200 - LysisExFastPrepx88</t>
  </si>
  <si>
    <t>QIAxVortex_adaptor(10)x200 - LysisExFastPrepx88</t>
  </si>
  <si>
    <t>QIAxVortex_adaptor(10)x60 - LysisExFastPrepx88</t>
  </si>
  <si>
    <t>QIAxVortex_adaptor(5)x200 - LysisExFastPrepx88</t>
  </si>
  <si>
    <t>QIAxVortex_adaptor(5)x55 - LysisExFastPrepx88</t>
  </si>
  <si>
    <t>QIAxVortex_adaptor(5)x77 - LysisExFastPrepx88</t>
  </si>
  <si>
    <t>LysisExVortex_adaptor(5)x135 - LysisExVortex_adaptor(10)x200</t>
  </si>
  <si>
    <t>LysisExVortex_adaptor(5)x55 - LysisExVortex_adaptor(10)x200</t>
  </si>
  <si>
    <t>LysisExVortex_adaptor(5)x77 - LysisExVortex_adaptor(10)x200</t>
  </si>
  <si>
    <t>LysisExVortex_adaptor(5)x88 - LysisExVortex_adaptor(10)x200</t>
  </si>
  <si>
    <t>QIAxVortex_adaptor(5)x135 - LysisExVortex_adaptor(10)x200</t>
  </si>
  <si>
    <t>QIAxVortex_adaptor(5)x88 - LysisExVortex_adaptor(10)x200</t>
  </si>
  <si>
    <t>LysisExVortex_adaptor(5)x200 - LysisExVortex_adaptor(5)x135</t>
  </si>
  <si>
    <t>QIAxVortex_adaptor(10)x200 - LysisExVortex_adaptor(5)x135</t>
  </si>
  <si>
    <t>QIAxVortex_adaptor(10)x60 - LysisExVortex_adaptor(5)x135</t>
  </si>
  <si>
    <t>QIAxVortex_adaptor(5)x200 - LysisExVortex_adaptor(5)x135</t>
  </si>
  <si>
    <t>QIAxVortex_adaptor(5)x55 - LysisExVortex_adaptor(5)x135</t>
  </si>
  <si>
    <t>QIAxVortex_adaptor(5)x77 - LysisExVortex_adaptor(5)x135</t>
  </si>
  <si>
    <t>LysisExVortex_adaptor(5)x55 - LysisExVortex_adaptor(5)x200</t>
  </si>
  <si>
    <t>LysisExVortex_adaptor(5)x77 - LysisExVortex_adaptor(5)x200</t>
  </si>
  <si>
    <t>LysisExVortex_adaptor(5)x88 - LysisExVortex_adaptor(5)x200</t>
  </si>
  <si>
    <t>QIAxVortex_adaptor(5)x135 - LysisExVortex_adaptor(5)x200</t>
  </si>
  <si>
    <t>QIAxVortex_adaptor(5)x88 - LysisExVortex_adaptor(5)x200</t>
  </si>
  <si>
    <t>QIAxVortex_adaptor(10)x200 - LysisExVortex_adaptor(5)x55</t>
  </si>
  <si>
    <t>QIAxVortex_adaptor(10)x60 - LysisExVortex_adaptor(5)x55</t>
  </si>
  <si>
    <t>QIAxVortex_adaptor(5)x200 - LysisExVortex_adaptor(5)x55</t>
  </si>
  <si>
    <t>QIAxVortex_adaptor(5)x55 - LysisExVortex_adaptor(5)x55</t>
  </si>
  <si>
    <t>QIAxVortex_adaptor(5)x77 - LysisExVortex_adaptor(5)x55</t>
  </si>
  <si>
    <t>QIAxVortex_adaptor(10)x200 - LysisExVortex_adaptor(5)x77</t>
  </si>
  <si>
    <t>QIAxVortex_adaptor(10)x60 - LysisExVortex_adaptor(5)x77</t>
  </si>
  <si>
    <t>QIAxVortex_adaptor(5)x200 - LysisExVortex_adaptor(5)x77</t>
  </si>
  <si>
    <t>QIAxVortex_adaptor(5)x55 - LysisExVortex_adaptor(5)x77</t>
  </si>
  <si>
    <t>QIAxVortex_adaptor(5)x77 - LysisExVortex_adaptor(5)x77</t>
  </si>
  <si>
    <t>QIAxVortex_adaptor(10)x200 - LysisExVortex_adaptor(5)x88</t>
  </si>
  <si>
    <t>QIAxVortex_adaptor(10)x60 - LysisExVortex_adaptor(5)x88</t>
  </si>
  <si>
    <t>QIAxVortex_adaptor(5)x200 - LysisExVortex_adaptor(5)x88</t>
  </si>
  <si>
    <t>QIAxVortex_adaptor(5)x55 - LysisExVortex_adaptor(5)x88</t>
  </si>
  <si>
    <t>QIAxVortex_adaptor(5)x77 - LysisExVortex_adaptor(5)x88</t>
  </si>
  <si>
    <t>QIAxVortex_adaptor(5)x135 - QIAxVortex_adaptor(10)x200</t>
  </si>
  <si>
    <t>QIAxVortex_adaptor(5)x88 - QIAxVortex_adaptor(10)x200</t>
  </si>
  <si>
    <t>QIAxVortex_adaptor(5)x135 - QIAxVortex_adaptor(10)x60</t>
  </si>
  <si>
    <t>QIAxVortex_adaptor(5)x88 - QIAxVortex_adaptor(10)x60</t>
  </si>
  <si>
    <t>QIAxVortex_adaptor(5)x200 - QIAxVortex_adaptor(5)x135</t>
  </si>
  <si>
    <t>QIAxVortex_adaptor(5)x55 - QIAxVortex_adaptor(5)x135</t>
  </si>
  <si>
    <t>QIAxVortex_adaptor(5)x77 - QIAxVortex_adaptor(5)x135</t>
  </si>
  <si>
    <t>QIAxVortex_adaptor(5)x88 - QIAxVortex_adaptor(5)x200</t>
  </si>
  <si>
    <t>QIAxVortex_adaptor(5)x88 - QIAxVortex_adaptor(5)x55</t>
  </si>
  <si>
    <t>QIAxVortex_adaptor(5)x88 - QIAxVortex_adaptor(5)x77</t>
  </si>
  <si>
    <t>Protocol</t>
  </si>
  <si>
    <t>LysisBeads/LysisMachine/StoolAmount (blocked by PreservationMethod_Protocol_Participant)</t>
  </si>
  <si>
    <t>p= 0.001 F= 5.949 ( perMANOVA )</t>
  </si>
  <si>
    <t>p= 0.001 F= 8.056 ( perMANOVA )</t>
  </si>
  <si>
    <t>p= 0.002 F= 4.657 ( perMANOVA )</t>
  </si>
  <si>
    <t> p= 0.000999 F= 5.949 ( b_perMANOVA )</t>
  </si>
  <si>
    <t>p= 0.000999 F= 8.056 ( b_perMANOVA )</t>
  </si>
  <si>
    <t>p= 0.000999 F= 4.657 ( b_perMANOVA )</t>
  </si>
  <si>
    <t>p= 0.8382 F= 3.91 ( b_perMANOVA )</t>
  </si>
  <si>
    <t>p= 0.001 F= 4.766 ( perMANOVA )</t>
  </si>
  <si>
    <t>p= 0.001 F= 6.925 ( perMANOVA )</t>
  </si>
  <si>
    <t>p= 0.001 F= 4.685 ( perMANOVA )</t>
  </si>
  <si>
    <t>p= 0.01998 F= 4.766 ( b_perMANOVA )</t>
  </si>
  <si>
    <t>p= 0.000999 F= 6.925 ( b_perMANOVA )</t>
  </si>
  <si>
    <t> p= 0.000999 F= 4.685 ( b_perMANOVA )</t>
  </si>
  <si>
    <t>p= 0.000999 F= 4.267 ( b_perMANOVA )</t>
  </si>
  <si>
    <t>p= 0.5804 F= 2.568 ( b_perMANOVA )</t>
  </si>
  <si>
    <t>PROTOCOL (blocked by participant - V1/V2 and Preservation)</t>
  </si>
  <si>
    <t>PRESERVATION_METHOD (blocked by participant - V1/V2 and Protocol)</t>
  </si>
  <si>
    <t>DNAExtraction_KIT (blocked by participant - V1/V2 and Preservation_method)</t>
  </si>
  <si>
    <t>p= 0.01099 F= 4.766 ( b_perMANOVA )</t>
  </si>
  <si>
    <t> p= 0.001998 F= 6.925 ( b_perMANOVA )</t>
  </si>
  <si>
    <t>p= 0.003996 F= 4.685 ( b_perMANOVA )</t>
  </si>
  <si>
    <t>no difference</t>
  </si>
  <si>
    <t>Kruskal-Wallis test</t>
  </si>
  <si>
    <t>Volunteer</t>
  </si>
  <si>
    <t>Bristol Stool chart</t>
  </si>
  <si>
    <t>Preservation method</t>
  </si>
  <si>
    <t>Storage temperature (°C)</t>
  </si>
  <si>
    <t>Stool Slurry (μl)</t>
  </si>
  <si>
    <t>Stool amount used for DNA extractions (mg)</t>
  </si>
  <si>
    <t>V1</t>
  </si>
  <si>
    <t>Type2</t>
  </si>
  <si>
    <t>Immediate processing (I)</t>
  </si>
  <si>
    <t>Shield (S)</t>
  </si>
  <si>
    <t>300 (1g/4.5mL)</t>
  </si>
  <si>
    <t>GutAlive (G)</t>
  </si>
  <si>
    <t>V2</t>
  </si>
  <si>
    <t>Type4</t>
  </si>
  <si>
    <t xml:space="preserve">Immediate processing (I)  </t>
  </si>
  <si>
    <t>400 (1g/4.5mL)</t>
  </si>
  <si>
    <t>600 (1g/4.5mL)</t>
  </si>
  <si>
    <t>500 (0.5g/4.5mL)</t>
  </si>
  <si>
    <t>700 (0.5g/4.5mL)</t>
  </si>
  <si>
    <t>Omnigene (O)</t>
  </si>
  <si>
    <t>300 (1g/2mL)</t>
  </si>
  <si>
    <t>DNA extraction method</t>
  </si>
  <si>
    <t>Name (Source)</t>
  </si>
  <si>
    <t>Non-mechanical lysis</t>
  </si>
  <si>
    <t xml:space="preserve">Mechanical Lysis </t>
  </si>
  <si>
    <t xml:space="preserve">MPureFood </t>
  </si>
  <si>
    <t>Maxwell PureFood GMO and Authentication kit (Promega)</t>
  </si>
  <si>
    <t>Enzymatic + chemical</t>
  </si>
  <si>
    <t>LysisMatrixE (FastPrep)</t>
  </si>
  <si>
    <t>LysisMatrixE (Vortex-Genie)</t>
  </si>
  <si>
    <t>QIA (Vortex-Genie)</t>
  </si>
  <si>
    <t>MFaceal</t>
  </si>
  <si>
    <t>Maxwell RSC Fecal Microbiome kit (Promega)</t>
  </si>
  <si>
    <t xml:space="preserve"> LysisMatrixE (FastPrep)</t>
  </si>
  <si>
    <t xml:space="preserve"> LysisMatrixE (Vortex-Genie)</t>
  </si>
  <si>
    <t xml:space="preserve"> QIA (Vortex-Genie)</t>
  </si>
  <si>
    <t xml:space="preserve">QIAFaecal </t>
  </si>
  <si>
    <t>QIAmp PowerFaceal pro kit (Qiagen)</t>
  </si>
  <si>
    <t>Chemical</t>
  </si>
  <si>
    <t xml:space="preserve">PacBio </t>
  </si>
  <si>
    <t>SMPLID</t>
  </si>
  <si>
    <t>FilteredContaRdsPerc</t>
  </si>
  <si>
    <t>FilteredContaRds</t>
  </si>
  <si>
    <t>FilteredNonContaRds</t>
  </si>
  <si>
    <t>totRds</t>
  </si>
  <si>
    <t>Rejected1</t>
  </si>
  <si>
    <t>Rejected2</t>
  </si>
  <si>
    <t>Accepted1</t>
  </si>
  <si>
    <t>Accepted2</t>
  </si>
  <si>
    <t>AvgSeqLen</t>
  </si>
  <si>
    <t>MaxSeqLength</t>
  </si>
  <si>
    <t>AvgSeqQual</t>
  </si>
  <si>
    <t>ContigN50</t>
  </si>
  <si>
    <t>NScaff400</t>
  </si>
  <si>
    <t>NScaffG1k</t>
  </si>
  <si>
    <t>NScaffG10k</t>
  </si>
  <si>
    <t>NScaffG100k</t>
  </si>
  <si>
    <t>NScaffG1M</t>
  </si>
  <si>
    <t>ScaffMaxSize</t>
  </si>
  <si>
    <t>ScaffSize</t>
  </si>
  <si>
    <t>CircCtgs</t>
  </si>
  <si>
    <t>ReadsPaired</t>
  </si>
  <si>
    <t>OverallAlignment</t>
  </si>
  <si>
    <t>UniqueAlgned</t>
  </si>
  <si>
    <t>MultAlign</t>
  </si>
  <si>
    <t>DisconcAlign</t>
  </si>
  <si>
    <t>SingleUniqAlign</t>
  </si>
  <si>
    <t>SingleMultiAlign</t>
  </si>
  <si>
    <t>OpticalDuplicates</t>
  </si>
  <si>
    <t>PCRduplicates</t>
  </si>
  <si>
    <t>PassedMD</t>
  </si>
  <si>
    <t>EstLibSize</t>
  </si>
  <si>
    <t>GeneNumber</t>
  </si>
  <si>
    <t>AvgGeneLength</t>
  </si>
  <si>
    <t>AvgComplGeneLength</t>
  </si>
  <si>
    <t>BpGenes</t>
  </si>
  <si>
    <t>BpNotGenes</t>
  </si>
  <si>
    <t>Gcomplete</t>
  </si>
  <si>
    <t>G5pComplete</t>
  </si>
  <si>
    <t>G3pComplete</t>
  </si>
  <si>
    <t>Gincomplete</t>
  </si>
  <si>
    <t>HQ_bins_SB</t>
  </si>
  <si>
    <t>MQ_bins_SB</t>
  </si>
  <si>
    <t>SNPbpResolved</t>
  </si>
  <si>
    <t>SNPfastaEntries</t>
  </si>
  <si>
    <t>NumSNPs</t>
  </si>
  <si>
    <t>pb23BR135s1</t>
  </si>
  <si>
    <t>pb23BR140s1</t>
  </si>
  <si>
    <t>pb22BR809s1</t>
  </si>
  <si>
    <t>pb21BR240s1</t>
  </si>
  <si>
    <t>ONT</t>
  </si>
  <si>
    <t>ILLUMINA</t>
  </si>
  <si>
    <t>ill23BR135s1</t>
  </si>
  <si>
    <t>ill23BR140s1</t>
  </si>
  <si>
    <t>ill22BR809s1</t>
  </si>
  <si>
    <t>ill21BR240s1</t>
  </si>
  <si>
    <t>Extraction method</t>
  </si>
  <si>
    <t>Lysis</t>
  </si>
  <si>
    <t>DNA Purification</t>
  </si>
  <si>
    <t>Examples</t>
  </si>
  <si>
    <t>Pros and cons</t>
  </si>
  <si>
    <t>Cost</t>
  </si>
  <si>
    <t>KitsType1</t>
  </si>
  <si>
    <t>chemical + mechanical</t>
  </si>
  <si>
    <t>Silica column</t>
  </si>
  <si>
    <t>ZymoBIOMICS™ DNA Miniprep Kit (Zymo Research), Quick-DNA Fecal/Soil Microbe Microprep (Zymo Research), QIAamp PowerFecal Pro DNA Kit (Qiagen), QIAamp DNA Microbiome Kit (Qiagen)</t>
  </si>
  <si>
    <t>Loss of length, Very efficient DNA purification due to silica column; Loss of sample during purification (recommendations: longer incubation and heating up the elution buffer); potential addition of enzyme or heating the lysis buffer for greater extraction, addition of host removal step/enzyme.</t>
  </si>
  <si>
    <t>417-836 £ (50 RNX)</t>
  </si>
  <si>
    <t>KitsType2</t>
  </si>
  <si>
    <t>enzymatic + chemical</t>
  </si>
  <si>
    <t>Fire Monkey High Molecular Weight DNA (HMW-DNA) extraction kit (REVOLUGEN)</t>
  </si>
  <si>
    <t>Ideal for extraction of HMW DNA, size selection is recommended for for sequencing; only for easy to extract bacteria; loss of sample during purification (recommendations: longer incubation and heating up the elution buffer)</t>
  </si>
  <si>
    <t>195£ (50 RNX)</t>
  </si>
  <si>
    <t>KitsType3</t>
  </si>
  <si>
    <t>Bead</t>
  </si>
  <si>
    <t>ZymoBIOMICS™ MagBead DNA Kit (Zymo Research), Quick-DNA HMW MagBead Kit (Zymo Research), MagAttract HMW DNA Kit (Qiagen), MagAttract PowerSoil DNA EP Kit (Qiagen), Wizard® HMW DNA Extraction Kit (Promega)</t>
  </si>
  <si>
    <t>Ideal for extraction of HMW DNA; only for easy to extract bacteria; use of different enzymes for greater extraction, less efficient DNA purification.</t>
  </si>
  <si>
    <t>500-651£ (50 RNX)</t>
  </si>
  <si>
    <t>KitsType4</t>
  </si>
  <si>
    <t>chemical + mechanical + enzymatic</t>
  </si>
  <si>
    <t>Maxwell® RSC Fecal Microbiome DNA Kit (Promega), Maxwell® RSC PureFood GMO and Authentication Kit (Promega), The 'Three Peaks' faecal DNA extraction method</t>
  </si>
  <si>
    <t>Loss of length, more complete extraction due to several lysis, less efficient DNA purification.</t>
  </si>
  <si>
    <t>200-405£ (50 RNX)</t>
  </si>
  <si>
    <t>Preservation_method</t>
  </si>
  <si>
    <t>Fresh</t>
  </si>
  <si>
    <t>Frozen</t>
  </si>
  <si>
    <t>GutAlive</t>
  </si>
  <si>
    <t>Omnigene</t>
  </si>
  <si>
    <t>Shield</t>
  </si>
  <si>
    <t>Nanodrop:</t>
  </si>
  <si>
    <t>DNAextraction_Kit</t>
  </si>
  <si>
    <t>Maxwell Pure Food</t>
  </si>
  <si>
    <t>Maxwell Faceal</t>
  </si>
  <si>
    <t>QIA Faceal Pro</t>
  </si>
  <si>
    <t>median_A260vA280</t>
  </si>
  <si>
    <t>A260vA280_IQR</t>
  </si>
  <si>
    <t>mean_A260vA280</t>
  </si>
  <si>
    <t>A260vA280_SD</t>
  </si>
  <si>
    <t>median_A260vA230</t>
  </si>
  <si>
    <t>A260vA230_IQR</t>
  </si>
  <si>
    <t>mean_A260vA230</t>
  </si>
  <si>
    <t>A260vA230_SD</t>
  </si>
  <si>
    <t>n</t>
  </si>
  <si>
    <t>statistic</t>
  </si>
  <si>
    <t>df</t>
  </si>
  <si>
    <t>p</t>
  </si>
  <si>
    <t>method</t>
  </si>
  <si>
    <t>p.adj</t>
  </si>
  <si>
    <t>p.adj.signif</t>
  </si>
  <si>
    <t>Kruskal-Wallis</t>
  </si>
  <si>
    <t>ns</t>
  </si>
  <si>
    <t>NaN</t>
  </si>
  <si>
    <t>*</t>
  </si>
  <si>
    <t>A260vA280</t>
  </si>
  <si>
    <t>A260vA230</t>
  </si>
  <si>
    <t>group1</t>
  </si>
  <si>
    <t>group2</t>
  </si>
  <si>
    <t>n1</t>
  </si>
  <si>
    <t>n2</t>
  </si>
  <si>
    <t>**</t>
  </si>
  <si>
    <t>TapeStation DIN</t>
  </si>
  <si>
    <t>median_DIN</t>
  </si>
  <si>
    <t>DIN_IQR</t>
  </si>
  <si>
    <t>DIN_SD</t>
  </si>
  <si>
    <t>mean_DIN</t>
  </si>
  <si>
    <t>***</t>
  </si>
  <si>
    <t>****</t>
  </si>
  <si>
    <t>TapeStation peak</t>
  </si>
  <si>
    <t>median_peak</t>
  </si>
  <si>
    <t>peak_IQR</t>
  </si>
  <si>
    <t>mean_peak</t>
  </si>
  <si>
    <t>peak_SD</t>
  </si>
  <si>
    <t>Richness</t>
  </si>
  <si>
    <t>Eveness</t>
  </si>
  <si>
    <t>Shannon</t>
  </si>
  <si>
    <t>p-value</t>
  </si>
  <si>
    <t>Volunteer1 (V1)</t>
  </si>
  <si>
    <t>Volunteer2 (V2)</t>
  </si>
  <si>
    <t>Betadisper</t>
  </si>
  <si>
    <t>Average distance to median:</t>
  </si>
  <si>
    <t xml:space="preserve">Frozen </t>
  </si>
  <si>
    <t xml:space="preserve">GutAlive   </t>
  </si>
  <si>
    <t xml:space="preserve">Shield </t>
  </si>
  <si>
    <t>ANOVA</t>
  </si>
  <si>
    <t>F-value</t>
  </si>
  <si>
    <t>Immediate</t>
  </si>
  <si>
    <t xml:space="preserve">Omnigene   </t>
  </si>
  <si>
    <t>---</t>
  </si>
  <si>
    <t>Signif. codes:  0 ‘***’ 0.001 ‘**’ 0.01 ‘*’ 0.05 ‘.’ 0.1 ‘ ’ 1</t>
  </si>
  <si>
    <t>Lysis type</t>
  </si>
  <si>
    <t>Enzymatic</t>
  </si>
  <si>
    <t>Mechanical, Chemical</t>
  </si>
  <si>
    <t>Mechanical, Enzymatic</t>
  </si>
  <si>
    <t>median_DNAQubit</t>
  </si>
  <si>
    <t>DNAQubit_IQR</t>
  </si>
  <si>
    <t>mean_DNAQubit</t>
  </si>
  <si>
    <t>QUBIT</t>
  </si>
  <si>
    <t>data:  alpha_df2$richness.mean</t>
  </si>
  <si>
    <t>W = 0.9861, p-value = 0.9447</t>
  </si>
  <si>
    <t>data:  alpha_df2$eveness.mean</t>
  </si>
  <si>
    <t>W = 0.97187, p-value = 0.5525</t>
  </si>
  <si>
    <t>data:  alpha_df2$shannon.mean</t>
  </si>
  <si>
    <t>W = 0.97441, p-value = 0.6286</t>
  </si>
  <si>
    <t xml:space="preserve">   aov(formula = richness.mean ~ Preservation_method * Bristol_Stool_chart, </t>
  </si>
  <si>
    <t xml:space="preserve">    data = alpha_df2)</t>
  </si>
  <si>
    <t xml:space="preserve">                                        Df Sum Sq Mean Sq F value Pr(&gt;F)</t>
  </si>
  <si>
    <t>Preservation_method                      4  255.2   63.81   2.113  0.110</t>
  </si>
  <si>
    <t>Bristol_Stool_chart                      1   37.7   37.66   1.247  0.275</t>
  </si>
  <si>
    <t>Preservation_method:Bristol_Stool_chart  2   10.9    5.43   0.180  0.837</t>
  </si>
  <si>
    <t xml:space="preserve">  Tukey multiple comparisons of means</t>
  </si>
  <si>
    <t xml:space="preserve">    95% family-wise confidence level</t>
  </si>
  <si>
    <t>Fit: aov(formula = richness.mean ~ Preservation_method * Bristol_Stool_chart, data = alpha_df2)</t>
  </si>
  <si>
    <t>$Preservation_method</t>
  </si>
  <si>
    <t xml:space="preserve">                        diff        lwr       upr     p adj</t>
  </si>
  <si>
    <t>Frozen-Fresh       5.3895385  -3.129649 13.908726 0.3627388</t>
  </si>
  <si>
    <t>GutAlive-Fresh     5.7930000  -5.066876 16.652876 0.5287761</t>
  </si>
  <si>
    <t>Omnigene-Fresh     6.1280000  -7.416645 19.672645 0.6741420</t>
  </si>
  <si>
    <t>Shield-Fresh      -0.2945000  -9.523620  8.934620 0.9999809</t>
  </si>
  <si>
    <t>GutAlive-Frozen    0.4034615  -8.852923  9.659846 0.9999339</t>
  </si>
  <si>
    <t>Omnigene-Frozen    0.7384615 -11.557927 13.034850 0.9997636</t>
  </si>
  <si>
    <t>Shield-Frozen     -5.6840385 -12.958680  1.590603 0.1788848</t>
  </si>
  <si>
    <t>Omnigene-GutAlive  0.3350000 -13.685040 14.355040 0.9999940</t>
  </si>
  <si>
    <t>Shield-GutAlive   -6.0875000 -16.001165  3.826165 0.3917183</t>
  </si>
  <si>
    <t>Shield-Omnigene   -6.4225000 -19.220987  6.375987 0.5855735</t>
  </si>
  <si>
    <t>$Bristol_Stool_chart</t>
  </si>
  <si>
    <t xml:space="preserve">                diff       lwr      upr     p adj</t>
  </si>
  <si>
    <t>Type4-Type2 1.883766 -2.157754 5.925285 0.3456476</t>
  </si>
  <si>
    <t>$`Preservation_method:Bristol_Stool_chart`</t>
  </si>
  <si>
    <t xml:space="preserve">                                    diff        lwr       upr     p adj</t>
  </si>
  <si>
    <t>Frozen:Type2-Fresh:Type2       4.0866667 -10.500489 18.673823 0.9912136</t>
  </si>
  <si>
    <t>GutAlive:Type2-Fresh:Type2     7.0116667  -7.575489 21.598823 0.8005412</t>
  </si>
  <si>
    <t>Omnigene:Type2-Fresh:Type2            NA         NA        NA        NA</t>
  </si>
  <si>
    <t>Shield:Type2-Fresh:Type2       0.5600000 -15.034326 16.154326 1.0000000</t>
  </si>
  <si>
    <t>Fresh:Type4-Fresh:Type2        3.0466667 -14.388320 20.481653 0.9997606</t>
  </si>
  <si>
    <t>Frozen:Type4-Fresh:Type2       7.7288889  -5.003825 20.461603 0.5382625</t>
  </si>
  <si>
    <t>GutAlive:Type4-Fresh:Type2            NA         NA        NA        NA</t>
  </si>
  <si>
    <t>Omnigene:Type4-Fresh:Type2     7.3466667 -10.088320 24.781653 0.8930673</t>
  </si>
  <si>
    <t>Shield:Type4-Fresh:Type2       1.1426667 -12.805322 15.090656 0.9999996</t>
  </si>
  <si>
    <t>GutAlive:Type2-Frozen:Type2    2.9250000 -10.580082 16.430082 0.9986829</t>
  </si>
  <si>
    <t>Omnigene:Type2-Frozen:Type2           NA         NA        NA        NA</t>
  </si>
  <si>
    <t>Shield:Type2-Frozen:Type2     -3.5266667 -18.113823 11.060489 0.9969670</t>
  </si>
  <si>
    <t>Fresh:Type4-Frozen:Type2      -1.0400000 -17.580280 15.500280 1.0000000</t>
  </si>
  <si>
    <t>Frozen:Type4-Frozen:Type2      3.6422222  -7.834891 15.119335 0.9796234</t>
  </si>
  <si>
    <t>GutAlive:Type4-Frozen:Type2           NA         NA        NA        NA</t>
  </si>
  <si>
    <t>Omnigene:Type4-Frozen:Type2    3.2600000 -13.280280 19.800280 0.9993702</t>
  </si>
  <si>
    <t>Shield:Type4-Frozen:Type2     -2.9440000 -15.756046  9.868046 0.9979292</t>
  </si>
  <si>
    <t>Omnigene:Type2-GutAlive:Type2         NA         NA        NA        NA</t>
  </si>
  <si>
    <t>Shield:Type2-GutAlive:Type2   -6.4516667 -21.038823  8.135489 0.8639011</t>
  </si>
  <si>
    <t>Fresh:Type4-GutAlive:Type2    -3.9650000 -20.505280 12.575280 0.9971532</t>
  </si>
  <si>
    <t>Frozen:Type4-GutAlive:Type2    0.7172222 -10.759891 12.194335 1.0000000</t>
  </si>
  <si>
    <t>GutAlive:Type4-GutAlive:Type2         NA         NA        NA        NA</t>
  </si>
  <si>
    <t>Omnigene:Type4-GutAlive:Type2  0.3350000 -16.205280 16.875280 1.0000000</t>
  </si>
  <si>
    <t>Shield:Type4-GutAlive:Type2   -5.8690000 -18.681046  6.943046 0.8392828</t>
  </si>
  <si>
    <t>Shield:Type2-Omnigene:Type2           NA         NA        NA        NA</t>
  </si>
  <si>
    <t>Fresh:Type4-Omnigene:Type2            NA         NA        NA        NA</t>
  </si>
  <si>
    <t>Frozen:Type4-Omnigene:Type2           NA         NA        NA        NA</t>
  </si>
  <si>
    <t>GutAlive:Type4-Omnigene:Type2         NA         NA        NA        NA</t>
  </si>
  <si>
    <t>Omnigene:Type4-Omnigene:Type2         NA         NA        NA        NA</t>
  </si>
  <si>
    <t>Shield:Type4-Omnigene:Type2           NA         NA        NA        NA</t>
  </si>
  <si>
    <t>Fresh:Type4-Shield:Type2       2.4866667 -14.948320 19.921653 0.9999555</t>
  </si>
  <si>
    <t>Frozen:Type4-Shield:Type2      7.1688889  -5.563825 19.901603 0.6339361</t>
  </si>
  <si>
    <t>GutAlive:Type4-Shield:Type2           NA         NA        NA        NA</t>
  </si>
  <si>
    <t>Omnigene:Type4-Shield:Type2    6.7866667 -10.648320 24.221653 0.9299561</t>
  </si>
  <si>
    <t>Shield:Type4-Shield:Type2      0.5826667 -13.365322 14.530656 1.0000000</t>
  </si>
  <si>
    <t>Frozen:Type4-Fresh:Type4       4.6822222 -10.248208 19.612652 0.9811427</t>
  </si>
  <si>
    <t>GutAlive:Type4-Fresh:Type4            NA         NA        NA        NA</t>
  </si>
  <si>
    <t>Omnigene:Type4-Fresh:Type4     4.3000000 -14.799071 23.399071 0.9982268</t>
  </si>
  <si>
    <t>Shield:Type4-Fresh:Type4      -1.9040000 -17.883429 14.075429 0.9999904</t>
  </si>
  <si>
    <t>GutAlive:Type4-Frozen:Type4           NA         NA        NA        NA</t>
  </si>
  <si>
    <t>Omnigene:Type4-Frozen:Type4   -0.3822222 -15.312652 14.548208 1.0000000</t>
  </si>
  <si>
    <t>Shield:Type4-Frozen:Type4     -6.5862222 -17.239175  4.066730 0.5140572</t>
  </si>
  <si>
    <t>Omnigene:Type4-GutAlive:Type4         NA         NA        NA        NA</t>
  </si>
  <si>
    <t>Shield:Type4-GutAlive:Type4           NA         NA        NA        NA</t>
  </si>
  <si>
    <t>Shield:Type4-Omnigene:Type4   -6.2040000 -22.183429  9.775429 0.9309564</t>
  </si>
  <si>
    <t>Call:</t>
  </si>
  <si>
    <t xml:space="preserve">glm(formula = richness.mean ~ Preservation_method * Bristol_Stool_chart, </t>
  </si>
  <si>
    <t xml:space="preserve">    family = gaussian, data = alpha_df2)</t>
  </si>
  <si>
    <t>Coefficients: (2 not defined because of singularities)</t>
  </si>
  <si>
    <t xml:space="preserve">                                                     Estimate Std. Error t value Pr(&gt;|t|)    </t>
  </si>
  <si>
    <t>(Intercept)                                          126.4733     3.1726  39.864   &lt;2e-16 ***</t>
  </si>
  <si>
    <t xml:space="preserve">Preservation_methodFrozen                              4.0867     4.1970   0.974    0.340    </t>
  </si>
  <si>
    <t xml:space="preserve">Preservation_methodGutAlive                            7.0117     4.1970   1.671    0.108    </t>
  </si>
  <si>
    <t xml:space="preserve">Preservation_methodOmnigene                            4.3000     5.4952   0.783    0.442    </t>
  </si>
  <si>
    <t xml:space="preserve">Preservation_methodShield                              0.5600     4.4868   0.125    0.902    </t>
  </si>
  <si>
    <t xml:space="preserve">Bristol_Stool_chartType4                               3.0467     5.0164   0.607    0.549    </t>
  </si>
  <si>
    <t xml:space="preserve">Preservation_methodFrozen:Bristol_Stool_chartType4     0.5956     6.0057   0.099    0.922    </t>
  </si>
  <si>
    <t xml:space="preserve">Preservation_methodGutAlive:Bristol_Stool_chartType4       NA         NA      NA       NA    </t>
  </si>
  <si>
    <t xml:space="preserve">Preservation_methodOmnigene:Bristol_Stool_chartType4       NA         NA      NA       NA    </t>
  </si>
  <si>
    <t xml:space="preserve">Preservation_methodShield:Bristol_Stool_chartType4    -2.4640     6.4241  -0.384    0.705    </t>
  </si>
  <si>
    <t>(Dispersion parameter for gaussian family taken to be 30.19696)</t>
  </si>
  <si>
    <t xml:space="preserve">   aov(formula = eveness.mean ~ Preservation_method * Bristol_Stool_chart, </t>
  </si>
  <si>
    <t xml:space="preserve">                                        Df   Sum Sq   Mean Sq F value Pr(&gt;F)   </t>
  </si>
  <si>
    <t xml:space="preserve">Preservation_method                      4 0.001239 0.0003098   1.267  0.310   </t>
  </si>
  <si>
    <t>Bristol_Stool_chart                      1 0.002477 0.0024773  10.133  0.004 **</t>
  </si>
  <si>
    <t xml:space="preserve">Preservation_method:Bristol_Stool_chart  2 0.000901 0.0004507   1.844  0.180   </t>
  </si>
  <si>
    <t>Fit: aov(formula = eveness.mean ~ Preservation_method * Bristol_Stool_chart, data = alpha_df2)</t>
  </si>
  <si>
    <t xml:space="preserve">                          diff         lwr         upr     p adj</t>
  </si>
  <si>
    <t>Frozen-Fresh       0.005132283 -0.01910797 0.029372534 0.9697812</t>
  </si>
  <si>
    <t>GutAlive-Fresh     0.006297371 -0.02460301 0.037197749 0.9736726</t>
  </si>
  <si>
    <t>Omnigene-Fresh     0.011217748 -0.02732180 0.049757291 0.9094237</t>
  </si>
  <si>
    <t>Shield-Fresh      -0.008345194 -0.03460547 0.017915079 0.8799244</t>
  </si>
  <si>
    <t>GutAlive-Frozen    0.001165088 -0.02517276 0.027502938 0.9999299</t>
  </si>
  <si>
    <t>Omnigene-Frozen    0.006085465 -0.02890232 0.041073254 0.9852982</t>
  </si>
  <si>
    <t>Shield-Frozen     -0.013477477 -0.03417653 0.007221578 0.3351380</t>
  </si>
  <si>
    <t>Omnigene-GutAlive  0.004920377 -0.03497184 0.044812594 0.9960154</t>
  </si>
  <si>
    <t>Shield-GutAlive   -0.014642564 -0.04285062 0.013565493 0.5544467</t>
  </si>
  <si>
    <t>Shield-Omnigene   -0.019562941 -0.05597939 0.016853504 0.5220677</t>
  </si>
  <si>
    <t xml:space="preserve">                   diff         lwr          upr     p adj</t>
  </si>
  <si>
    <t>Type4-Type2 -0.01527919 -0.02677881 -0.003779569 0.0113492</t>
  </si>
  <si>
    <t xml:space="preserve">                                       diff         lwr         upr     p adj</t>
  </si>
  <si>
    <t>Frozen:Type2-Fresh:Type2       0.0036807103 -0.03782516 0.045186584 0.9999993</t>
  </si>
  <si>
    <t>GutAlive:Type2-Fresh:Type2    -0.0016183279 -0.04312420 0.039887545 1.0000000</t>
  </si>
  <si>
    <t>Omnigene:Type2-Fresh:Type2               NA          NA          NA        NA</t>
  </si>
  <si>
    <t>Shield:Type2-Fresh:Type2       0.0073124524 -0.03705919 0.051684097 0.9998518</t>
  </si>
  <si>
    <t>Fresh:Type4-Fresh:Type2       -0.0197892467 -0.06939825 0.029819761 0.9198898</t>
  </si>
  <si>
    <t>Frozen:Type4-Fresh:Type2      -0.0056563606 -0.04188566 0.030572936 0.9999052</t>
  </si>
  <si>
    <t>GutAlive:Type4-Fresh:Type2               NA          NA          NA        NA</t>
  </si>
  <si>
    <t>Omnigene:Type4-Fresh:Type2     0.0033020491 -0.04630696 0.052911056 0.9999999</t>
  </si>
  <si>
    <t>Shield:Type4-Fresh:Type2      -0.0304048991 -0.07009210 0.009282307 0.2435202</t>
  </si>
  <si>
    <t>GutAlive:Type2-Frozen:Type2   -0.0052990382 -0.04372601 0.033127934 0.9999665</t>
  </si>
  <si>
    <t>Omnigene:Type2-Frozen:Type2              NA          NA          NA        NA</t>
  </si>
  <si>
    <t>Shield:Type2-Frozen:Type2      0.0036317421 -0.03787413 0.045137615 0.9999993</t>
  </si>
  <si>
    <t>Fresh:Type4-Frozen:Type2      -0.0234699571 -0.07053319 0.023593280 0.7669936</t>
  </si>
  <si>
    <t>Frozen:Type4-Frozen:Type2     -0.0093370709 -0.04199372 0.023319576 0.9898798</t>
  </si>
  <si>
    <t>GutAlive:Type4-Frozen:Type2              NA          NA          NA        NA</t>
  </si>
  <si>
    <t>Omnigene:Type4-Frozen:Type2   -0.0003786612 -0.04744190 0.046684575 1.0000000</t>
  </si>
  <si>
    <t>Shield:Type4-Frozen:Type2     -0.0340856094 -0.07054064 0.002369417 0.0805137</t>
  </si>
  <si>
    <t>Omnigene:Type2-GutAlive:Type2            NA          NA          NA        NA</t>
  </si>
  <si>
    <t>Shield:Type2-GutAlive:Type2    0.0089307803 -0.03257509 0.050436654 0.9987480</t>
  </si>
  <si>
    <t>Fresh:Type4-GutAlive:Type2    -0.0181709189 -0.06523416 0.028892318 0.9330650</t>
  </si>
  <si>
    <t>Frozen:Type4-GutAlive:Type2   -0.0040380327 -0.03669468 0.028618614 0.9999868</t>
  </si>
  <si>
    <t>GutAlive:Type4-GutAlive:Type2            NA          NA          NA        NA</t>
  </si>
  <si>
    <t>Omnigene:Type4-GutAlive:Type2  0.0049203769 -0.04214286 0.051983614 0.9999969</t>
  </si>
  <si>
    <t>Shield:Type4-GutAlive:Type2   -0.0287865712 -0.06524160 0.007668455 0.2116367</t>
  </si>
  <si>
    <t>Shield:Type2-Omnigene:Type2              NA          NA          NA        NA</t>
  </si>
  <si>
    <t>Fresh:Type4-Omnigene:Type2               NA          NA          NA        NA</t>
  </si>
  <si>
    <t>Frozen:Type4-Omnigene:Type2              NA          NA          NA        NA</t>
  </si>
  <si>
    <t>GutAlive:Type4-Omnigene:Type2            NA          NA          NA        NA</t>
  </si>
  <si>
    <t>Omnigene:Type4-Omnigene:Type2            NA          NA          NA        NA</t>
  </si>
  <si>
    <t>Shield:Type4-Omnigene:Type2              NA          NA          NA        NA</t>
  </si>
  <si>
    <t>Fresh:Type4-Shield:Type2      -0.0271016991 -0.07671071 0.022507308 0.6698944</t>
  </si>
  <si>
    <t>Frozen:Type4-Shield:Type2     -0.0129688130 -0.04919811 0.023260483 0.9567805</t>
  </si>
  <si>
    <t>GutAlive:Type4-Shield:Type2              NA          NA          NA        NA</t>
  </si>
  <si>
    <t>Omnigene:Type4-Shield:Type2   -0.0040104033 -0.05361941 0.045598604 0.9999997</t>
  </si>
  <si>
    <t>Shield:Type4-Shield:Type2     -0.0377173515 -0.07740456 0.001969854 0.0720893</t>
  </si>
  <si>
    <t>Frozen:Type4-Fresh:Type4       0.0141328861 -0.02834973 0.056615502 0.9724356</t>
  </si>
  <si>
    <t>GutAlive:Type4-Fresh:Type4               NA          NA          NA        NA</t>
  </si>
  <si>
    <t>Omnigene:Type4-Fresh:Type4     0.0230912958 -0.03125265 0.077435241 0.8884175</t>
  </si>
  <si>
    <t>Shield:Type4-Fresh:Type4      -0.0106156523 -0.05608306 0.034851754 0.9976640</t>
  </si>
  <si>
    <t>GutAlive:Type4-Frozen:Type4              NA          NA          NA        NA</t>
  </si>
  <si>
    <t>Omnigene:Type4-Frozen:Type4    0.0089584097 -0.03352421 0.051441025 0.9989293</t>
  </si>
  <si>
    <t>Shield:Type4-Frozen:Type4     -0.0247485385 -0.05506014 0.005563066 0.1792577</t>
  </si>
  <si>
    <t>Omnigene:Type4-GutAlive:Type4            NA          NA          NA        NA</t>
  </si>
  <si>
    <t>Shield:Type4-GutAlive:Type4              NA          NA          NA        NA</t>
  </si>
  <si>
    <t>Shield:Type4-Omnigene:Type4   -0.0337069481 -0.07917435 0.011760458 0.2806628</t>
  </si>
  <si>
    <t xml:space="preserve">glm(formula = eveness.mean ~ Preservation_method * Bristol_Stool_chart, </t>
  </si>
  <si>
    <t xml:space="preserve">                                                      Estimate Std. Error t value Pr(&gt;|t|)    </t>
  </si>
  <si>
    <t>(Intercept)                                           0.665827   0.009027  73.757   &lt;2e-16 ***</t>
  </si>
  <si>
    <t xml:space="preserve">Preservation_methodFrozen                             0.003681   0.011942   0.308    0.761    </t>
  </si>
  <si>
    <t xml:space="preserve">Preservation_methodGutAlive                          -0.001618   0.011942  -0.136    0.893    </t>
  </si>
  <si>
    <t xml:space="preserve">Preservation_methodOmnigene                           0.023091   0.015636   1.477    0.153    </t>
  </si>
  <si>
    <t xml:space="preserve">Preservation_methodShield                             0.007312   0.012767   0.573    0.572    </t>
  </si>
  <si>
    <t xml:space="preserve">Bristol_Stool_chartType4                             -0.019789   0.014273  -1.386    0.178    </t>
  </si>
  <si>
    <t xml:space="preserve">Preservation_methodFrozen:Bristol_Stool_chartType4    0.010452   0.017088   0.612    0.547    </t>
  </si>
  <si>
    <t xml:space="preserve">Preservation_methodGutAlive:Bristol_Stool_chartType4        NA         NA      NA       NA    </t>
  </si>
  <si>
    <t xml:space="preserve">Preservation_methodOmnigene:Bristol_Stool_chartType4        NA         NA      NA       NA    </t>
  </si>
  <si>
    <t xml:space="preserve">Preservation_methodShield:Bristol_Stool_chartType4   -0.017928   0.018279  -0.981    0.336    </t>
  </si>
  <si>
    <t>(Dispersion parameter for gaussian family taken to be 0.0002444788)</t>
  </si>
  <si>
    <t xml:space="preserve">   aov(formula = shannon.mean ~ Preservation_method * Bristol_Stool_chart, </t>
  </si>
  <si>
    <t xml:space="preserve">                                        Df  Sum Sq Mean Sq F value  Pr(&gt;F)   </t>
  </si>
  <si>
    <t xml:space="preserve">Preservation_method                      4 0.06019 0.01505   2.771 0.05028 . </t>
  </si>
  <si>
    <t>Bristol_Stool_chart                      1 0.04500 0.04500   8.287 0.00826 **</t>
  </si>
  <si>
    <t xml:space="preserve">Preservation_method:Bristol_Stool_chart  2 0.02585 0.01292   2.380 0.11402   </t>
  </si>
  <si>
    <t>Fit: aov(formula = shannon.mean ~ Preservation_method * Bristol_Stool_chart, data = alpha_df2)</t>
  </si>
  <si>
    <t xml:space="preserve">                          diff         lwr        upr     p adj</t>
  </si>
  <si>
    <t>Frozen-Fresh       0.051268045 -0.06296684 0.16550293 0.6805472</t>
  </si>
  <si>
    <t>GutAlive-Fresh     0.060030119 -0.08559136 0.20565160 0.7432241</t>
  </si>
  <si>
    <t>Omnigene-Fresh     0.086030239 -0.09559165 0.26765213 0.6362889</t>
  </si>
  <si>
    <t>Shield-Fresh      -0.041931688 -0.16568615 0.08182277 0.8535566</t>
  </si>
  <si>
    <t>GutAlive-Frozen    0.008762073 -0.11535798 0.13288213 0.9995515</t>
  </si>
  <si>
    <t>Omnigene-Frozen    0.034762194 -0.13012166 0.19964605 0.9702395</t>
  </si>
  <si>
    <t>Shield-Frozen     -0.093199733 -0.19074634 0.00434687 0.0660131</t>
  </si>
  <si>
    <t>Omnigene-GutAlive  0.026000120 -0.16199640 0.21399664 0.9938146</t>
  </si>
  <si>
    <t>Shield-GutAlive   -0.101961807 -0.23489542 0.03097181 0.1927536</t>
  </si>
  <si>
    <t>Shield-Omnigene   -0.127961927 -0.29957848 0.04365463 0.2149463</t>
  </si>
  <si>
    <t xml:space="preserve">                  diff        lwr         upr     p adj</t>
  </si>
  <si>
    <t>Type4-Type2 -0.0651183 -0.1193116 -0.01092505 0.0205489</t>
  </si>
  <si>
    <t xml:space="preserve">                                       diff        lwr          upr     p adj</t>
  </si>
  <si>
    <t>Frozen:Type2-Fresh:Type2       0.0386780635 -0.1569230  0.234279117 0.9993537</t>
  </si>
  <si>
    <t>GutAlive:Type2-Fresh:Type2     0.0278299821 -0.1677711  0.223431036 0.9999564</t>
  </si>
  <si>
    <t>Omnigene:Type2-Fresh:Type2               NA         NA           NA        NA</t>
  </si>
  <si>
    <t>Shield:Type2-Fresh:Type2       0.0384567103 -0.1706496  0.247563032 0.9996378</t>
  </si>
  <si>
    <t>Fresh:Type4-Fresh:Type2       -0.0805003412 -0.3142883  0.153287634 0.9658426</t>
  </si>
  <si>
    <t>Frozen:Type4-Fresh:Type2       0.0103522842 -0.1603823  0.181086881 1.0000000</t>
  </si>
  <si>
    <t>GutAlive:Type4-Fresh:Type2               NA         NA           NA        NA</t>
  </si>
  <si>
    <t>Omnigene:Type4-Fresh:Type2     0.0538301023 -0.1799579  0.287618078 0.9978970</t>
  </si>
  <si>
    <t>Shield:Type4-Fresh:Type2      -0.1416849458 -0.3287153  0.045345434 0.2559438</t>
  </si>
  <si>
    <t>GutAlive:Type2-Frozen:Type2   -0.0108480815 -0.1919395  0.170243306 1.0000000</t>
  </si>
  <si>
    <t>Omnigene:Type2-Frozen:Type2              NA         NA           NA        NA</t>
  </si>
  <si>
    <t>Shield:Type2-Frozen:Type2     -0.0002213532 -0.1958224  0.195379700 1.0000000</t>
  </si>
  <si>
    <t>Fresh:Type4-Frozen:Type2      -0.1191784047 -0.3409692  0.102612343 0.6888716</t>
  </si>
  <si>
    <t>Frozen:Type4-Frozen:Type2     -0.0283257793 -0.1822239  0.125572307 0.9996355</t>
  </si>
  <si>
    <t>GutAlive:Type4-Frozen:Type2              NA         NA           NA        NA</t>
  </si>
  <si>
    <t>Omnigene:Type4-Frozen:Type2    0.0151520388 -0.2066387  0.236942786 0.9999999</t>
  </si>
  <si>
    <t>Shield:Type4-Frozen:Type2     -0.1803630094 -0.3521614 -0.008564635 0.0342148</t>
  </si>
  <si>
    <t>Omnigene:Type2-GutAlive:Type2            NA         NA           NA        NA</t>
  </si>
  <si>
    <t>Shield:Type2-GutAlive:Type2    0.0106267283 -0.1849743  0.206227782 1.0000000</t>
  </si>
  <si>
    <t>Fresh:Type4-GutAlive:Type2    -0.1083303232 -0.3301211  0.113460424 0.7863551</t>
  </si>
  <si>
    <t>Frozen:Type4-GutAlive:Type2   -0.0174776978 -0.1713758  0.136420388 0.9999936</t>
  </si>
  <si>
    <t>GutAlive:Type4-GutAlive:Type2            NA         NA           NA        NA</t>
  </si>
  <si>
    <t>Omnigene:Type4-GutAlive:Type2  0.0260001202 -0.1957906  0.247790868 0.9999916</t>
  </si>
  <si>
    <t>Shield:Type4-GutAlive:Type2   -0.1695149279 -0.3413133  0.002283446 0.0552154</t>
  </si>
  <si>
    <t>Shield:Type2-Omnigene:Type2              NA         NA           NA        NA</t>
  </si>
  <si>
    <t>Fresh:Type4-Omnigene:Type2               NA         NA           NA        NA</t>
  </si>
  <si>
    <t>Frozen:Type4-Omnigene:Type2              NA         NA           NA        NA</t>
  </si>
  <si>
    <t>GutAlive:Type4-Omnigene:Type2            NA         NA           NA        NA</t>
  </si>
  <si>
    <t>Omnigene:Type4-Omnigene:Type2            NA         NA           NA        NA</t>
  </si>
  <si>
    <t>Shield:Type4-Omnigene:Type2              NA         NA           NA        NA</t>
  </si>
  <si>
    <t>Fresh:Type4-Shield:Type2      -0.1189570515 -0.3527450  0.114830924 0.7472307</t>
  </si>
  <si>
    <t>Frozen:Type4-Shield:Type2     -0.0281044261 -0.1988390  0.142630171 0.9998532</t>
  </si>
  <si>
    <t>GutAlive:Type4-Shield:Type2              NA         NA           NA        NA</t>
  </si>
  <si>
    <t>Omnigene:Type4-Shield:Type2    0.0153733920 -0.2184146  0.249161367 0.9999999</t>
  </si>
  <si>
    <t>Shield:Type4-Shield:Type2     -0.1801416562 -0.3671720  0.006888724 0.0656787</t>
  </si>
  <si>
    <t>Frozen:Type4-Fresh:Type4       0.0908526254 -0.1093514  0.291056687 0.8461693</t>
  </si>
  <si>
    <t>GutAlive:Type4-Fresh:Type4               NA         NA           NA        NA</t>
  </si>
  <si>
    <t>Omnigene:Type4-Fresh:Type4     0.1343304435 -0.1217715  0.390432339 0.7155560</t>
  </si>
  <si>
    <t>Shield:Type4-Fresh:Type4      -0.0611846047 -0.2754548  0.153085614 0.9899694</t>
  </si>
  <si>
    <t>GutAlive:Type4-Frozen:Type4              NA         NA           NA        NA</t>
  </si>
  <si>
    <t>Omnigene:Type4-Frozen:Type4    0.0434778180 -0.1567262  0.243681879 0.9986553</t>
  </si>
  <si>
    <t>Shield:Type4-Frozen:Type4     -0.1520372301 -0.2948840 -0.009190418 0.0305842</t>
  </si>
  <si>
    <t>Omnigene:Type4-GutAlive:Type4            NA         NA           NA        NA</t>
  </si>
  <si>
    <t>Shield:Type4-GutAlive:Type4              NA         NA           NA        NA</t>
  </si>
  <si>
    <t>Shield:Type4-Omnigene:Type4   -0.1955150481 -0.4097853  0.018755171 0.0944447</t>
  </si>
  <si>
    <t xml:space="preserve">glm(formula = shannon.mean ~ Preservation_method * Bristol_Stool_chart, </t>
  </si>
  <si>
    <t>(Intercept)                                           3.22229    0.04254  75.743   &lt;2e-16 ***</t>
  </si>
  <si>
    <t xml:space="preserve">Preservation_methodFrozen                             0.03868    0.05628   0.687   0.4985    </t>
  </si>
  <si>
    <t xml:space="preserve">Preservation_methodGutAlive                           0.02783    0.05628   0.495   0.6254    </t>
  </si>
  <si>
    <t xml:space="preserve">Preservation_methodOmnigene                           0.13433    0.07369   1.823   0.0808 .  </t>
  </si>
  <si>
    <t xml:space="preserve">Preservation_methodShield                             0.03846    0.06016   0.639   0.5287    </t>
  </si>
  <si>
    <t xml:space="preserve">Bristol_Stool_chartType4                             -0.08050    0.06727  -1.197   0.2431    </t>
  </si>
  <si>
    <t xml:space="preserve">Preservation_methodFrozen:Bristol_Stool_chartType4    0.05217    0.08053   0.648   0.5232    </t>
  </si>
  <si>
    <t xml:space="preserve">Preservation_methodShield:Bristol_Stool_chartType4   -0.09964    0.08614  -1.157   0.2588    </t>
  </si>
  <si>
    <t>(Dispersion parameter for gaussian family taken to be 0.005429557)</t>
  </si>
  <si>
    <t>Shapiro-Wilk normality test</t>
  </si>
  <si>
    <t>TukeyHSD</t>
  </si>
  <si>
    <t>GLM</t>
  </si>
  <si>
    <t>RICHNESS</t>
  </si>
  <si>
    <t>SHANNON</t>
  </si>
  <si>
    <t>EVENNESS</t>
  </si>
  <si>
    <t>Alpha diversity Genus</t>
  </si>
  <si>
    <t xml:space="preserve">   aov(formula = richness.mean ~ Protocol * Bristol_Stool_chart, </t>
  </si>
  <si>
    <t xml:space="preserve">                             Df Sum Sq Mean Sq F value Pr(&gt;F)  </t>
  </si>
  <si>
    <t>Protocol                      7  387.5   55.35   2.673 0.0399 *</t>
  </si>
  <si>
    <t xml:space="preserve">Bristol_Stool_chart           1   38.0   38.00   1.835 0.1907  </t>
  </si>
  <si>
    <t>Protocol:Bristol_Stool_chart  3  166.8   55.61   2.685 0.0741 .</t>
  </si>
  <si>
    <t xml:space="preserve">Residuals                    20  414.2   20.71                 </t>
  </si>
  <si>
    <t>Fit: aov(formula = richness.mean ~ Protocol * Bristol_Stool_chart, data = alpha_df2)</t>
  </si>
  <si>
    <t>$Protocol</t>
  </si>
  <si>
    <t xml:space="preserve">          diff         lwr        upr     p adj</t>
  </si>
  <si>
    <t>2-1 -2.4225000 -14.5509467  9.7059467 0.9968681</t>
  </si>
  <si>
    <t>3-1  1.1075000 -11.0209467 13.2359467 0.9999817</t>
  </si>
  <si>
    <t>4-1  2.1241667  -6.1611398 10.4094731 0.9861709</t>
  </si>
  <si>
    <t>5-1 -2.9225000 -15.0509467  9.2059467 0.9903270</t>
  </si>
  <si>
    <t>6-1 -3.6058333 -13.9920146  6.7803479 0.9313409</t>
  </si>
  <si>
    <t>7-1 -7.6325000 -16.3784473  1.1134473 0.1158976</t>
  </si>
  <si>
    <t>8-1  2.8825000  -6.5121544 12.2771544 0.9630821</t>
  </si>
  <si>
    <t>3-2  3.5300000 -11.8114064 18.8714064 0.9926251</t>
  </si>
  <si>
    <t>4-2  4.5466667  -7.9795392 17.0728726 0.9152407</t>
  </si>
  <si>
    <t>5-2 -0.5000000 -15.8414064 14.8414064 1.0000000</t>
  </si>
  <si>
    <t>6-2 -1.1833333 -15.1880573 12.8213906 0.9999892</t>
  </si>
  <si>
    <t>7-2 -5.2100000 -18.0455415  7.6255415 0.8608145</t>
  </si>
  <si>
    <t>8-2  5.3050000  -7.9810477 18.5910477 0.8701912</t>
  </si>
  <si>
    <t>4-3  1.0166667 -11.5095392 13.5428726 0.9999918</t>
  </si>
  <si>
    <t>5-3 -4.0300000 -19.3714064 11.3114064 0.9841282</t>
  </si>
  <si>
    <t>6-3 -4.7133333 -18.7180573  9.2913906 0.9409810</t>
  </si>
  <si>
    <t>7-3 -8.7400000 -21.5755415  4.0955415 0.3426207</t>
  </si>
  <si>
    <t>8-3  1.7750000 -11.5110477 15.0610477 0.9997630</t>
  </si>
  <si>
    <t>5-4 -5.0466667 -17.5728726  7.4795392 0.8651335</t>
  </si>
  <si>
    <t>6-4 -5.7300000 -16.5780125  5.1180125 0.6388529</t>
  </si>
  <si>
    <t>8-4  0.7583333  -9.1445019 10.6611686 0.9999945</t>
  </si>
  <si>
    <t>6-5 -0.6833333 -14.6880573 13.3213906 0.9999998</t>
  </si>
  <si>
    <t>7-5 -4.7100000 -17.5455415  8.1255415 0.9108512</t>
  </si>
  <si>
    <t>8-5  5.8050000  -7.4810477 19.0910477 0.8123859</t>
  </si>
  <si>
    <t>7-6 -4.0266667 -15.2304458  7.1771125 0.9190653</t>
  </si>
  <si>
    <t>8-6  6.4883333  -5.2288594 18.2055260 0.5863287</t>
  </si>
  <si>
    <t>Type4-Type2 1.773545 -1.609153 5.156243 0.2870985</t>
  </si>
  <si>
    <t>$`Protocol:Bristol_Stool_chart`</t>
  </si>
  <si>
    <t xml:space="preserve">                       diff        lwr        upr     p adj</t>
  </si>
  <si>
    <t>2:Type2-1:Type2          NA         NA         NA        NA</t>
  </si>
  <si>
    <t>3:Type2-1:Type2          NA         NA         NA        NA</t>
  </si>
  <si>
    <t>4:Type2-1:Type2  -1.2150000 -13.711915 11.2819154 1.0000000</t>
  </si>
  <si>
    <t>5:Type2-1:Type2          NA         NA         NA        NA</t>
  </si>
  <si>
    <t>6:Type2-1:Type2          NA         NA         NA        NA</t>
  </si>
  <si>
    <t>7:Type2-1:Type2  -6.0100000 -18.506915  6.4869154 0.8627060</t>
  </si>
  <si>
    <t>8:Type2-1:Type2   2.7100000 -12.595533 18.0155330 0.9999932</t>
  </si>
  <si>
    <t>1:Type4-1:Type2   0.9650000 -11.531915 13.4619154 1.0000000</t>
  </si>
  <si>
    <t>2:Type4-1:Type2  -1.9400000 -17.245533 13.3655330 0.9999999</t>
  </si>
  <si>
    <t>3:Type4-1:Type2   1.5900000 -13.715533 16.8955330 1.0000000</t>
  </si>
  <si>
    <t>4:Type4-1:Type2  10.2500000  -5.055533 25.5555330 0.4470302</t>
  </si>
  <si>
    <t>5:Type4-1:Type2  -2.4400000 -17.745533 12.8655330 0.9999983</t>
  </si>
  <si>
    <t>6:Type4-1:Type2  -3.1233333 -16.621545 10.3748780 0.9998158</t>
  </si>
  <si>
    <t>7:Type4-1:Type2 -11.7100000 -31.469358  8.0493582 0.6269951</t>
  </si>
  <si>
    <t>8:Type4-1:Type2   4.0200000 -11.285533 19.3255330 0.9992254</t>
  </si>
  <si>
    <t>3:Type2-2:Type2          NA         NA         NA        NA</t>
  </si>
  <si>
    <t>4:Type2-2:Type2          NA         NA         NA        NA</t>
  </si>
  <si>
    <t>5:Type2-2:Type2          NA         NA         NA        NA</t>
  </si>
  <si>
    <t>6:Type2-2:Type2          NA         NA         NA        NA</t>
  </si>
  <si>
    <t>7:Type2-2:Type2          NA         NA         NA        NA</t>
  </si>
  <si>
    <t>8:Type2-2:Type2          NA         NA         NA        NA</t>
  </si>
  <si>
    <t>1:Type4-2:Type2          NA         NA         NA        NA</t>
  </si>
  <si>
    <t>2:Type4-2:Type2          NA         NA         NA        NA</t>
  </si>
  <si>
    <t>3:Type4-2:Type2          NA         NA         NA        NA</t>
  </si>
  <si>
    <t>4:Type4-2:Type2          NA         NA         NA        NA</t>
  </si>
  <si>
    <t>5:Type4-2:Type2          NA         NA         NA        NA</t>
  </si>
  <si>
    <t>6:Type4-2:Type2          NA         NA         NA        NA</t>
  </si>
  <si>
    <t>7:Type4-2:Type2          NA         NA         NA        NA</t>
  </si>
  <si>
    <t>8:Type4-2:Type2          NA         NA         NA        NA</t>
  </si>
  <si>
    <t>4:Type2-3:Type2          NA         NA         NA        NA</t>
  </si>
  <si>
    <t>5:Type2-3:Type2          NA         NA         NA        NA</t>
  </si>
  <si>
    <t>6:Type2-3:Type2          NA         NA         NA        NA</t>
  </si>
  <si>
    <t>7:Type2-3:Type2          NA         NA         NA        NA</t>
  </si>
  <si>
    <t>8:Type2-3:Type2          NA         NA         NA        NA</t>
  </si>
  <si>
    <t>1:Type4-3:Type2          NA         NA         NA        NA</t>
  </si>
  <si>
    <t>2:Type4-3:Type2          NA         NA         NA        NA</t>
  </si>
  <si>
    <t>3:Type4-3:Type2          NA         NA         NA        NA</t>
  </si>
  <si>
    <t>4:Type4-3:Type2          NA         NA         NA        NA</t>
  </si>
  <si>
    <t>5:Type4-3:Type2          NA         NA         NA        NA</t>
  </si>
  <si>
    <t>6:Type4-3:Type2          NA         NA         NA        NA</t>
  </si>
  <si>
    <t>7:Type4-3:Type2          NA         NA         NA        NA</t>
  </si>
  <si>
    <t>8:Type4-3:Type2          NA         NA         NA        NA</t>
  </si>
  <si>
    <t>5:Type2-4:Type2          NA         NA         NA        NA</t>
  </si>
  <si>
    <t>6:Type2-4:Type2          NA         NA         NA        NA</t>
  </si>
  <si>
    <t>7:Type2-4:Type2  -4.7950000 -17.291915  7.7019154 0.9711409</t>
  </si>
  <si>
    <t>8:Type2-4:Type2   3.9250000 -11.380533 19.2305330 0.9994049</t>
  </si>
  <si>
    <t>1:Type4-4:Type2   2.1800000 -10.316915 14.6769154 0.9999944</t>
  </si>
  <si>
    <t>2:Type4-4:Type2  -0.7250000 -16.030533 14.5805330 1.0000000</t>
  </si>
  <si>
    <t>3:Type4-4:Type2   2.8050000 -12.500533 18.1105330 0.9999895</t>
  </si>
  <si>
    <t>4:Type4-4:Type2  11.4650000  -3.840533 26.7705330 0.2895106</t>
  </si>
  <si>
    <t>5:Type4-4:Type2  -1.2250000 -16.530533 14.0805330 1.0000000</t>
  </si>
  <si>
    <t>6:Type4-4:Type2  -1.9083333 -15.406545 11.5898780 0.9999997</t>
  </si>
  <si>
    <t>7:Type4-4:Type2 -10.4950000 -30.254358  9.2643582 0.7671102</t>
  </si>
  <si>
    <t>8:Type4-4:Type2   5.2350000 -10.070533 20.5405330 0.9891155</t>
  </si>
  <si>
    <t>6:Type2-5:Type2          NA         NA         NA        NA</t>
  </si>
  <si>
    <t>7:Type2-5:Type2          NA         NA         NA        NA</t>
  </si>
  <si>
    <t>8:Type2-5:Type2          NA         NA         NA        NA</t>
  </si>
  <si>
    <t>1:Type4-5:Type2          NA         NA         NA        NA</t>
  </si>
  <si>
    <t>2:Type4-5:Type2          NA         NA         NA        NA</t>
  </si>
  <si>
    <t>3:Type4-5:Type2          NA         NA         NA        NA</t>
  </si>
  <si>
    <t>4:Type4-5:Type2          NA         NA         NA        NA</t>
  </si>
  <si>
    <t>5:Type4-5:Type2          NA         NA         NA        NA</t>
  </si>
  <si>
    <t>6:Type4-5:Type2          NA         NA         NA        NA</t>
  </si>
  <si>
    <t>7:Type4-5:Type2          NA         NA         NA        NA</t>
  </si>
  <si>
    <t>8:Type4-5:Type2          NA         NA         NA        NA</t>
  </si>
  <si>
    <t>7:Type2-6:Type2          NA         NA         NA        NA</t>
  </si>
  <si>
    <t>8:Type2-6:Type2          NA         NA         NA        NA</t>
  </si>
  <si>
    <t>1:Type4-6:Type2          NA         NA         NA        NA</t>
  </si>
  <si>
    <t>2:Type4-6:Type2          NA         NA         NA        NA</t>
  </si>
  <si>
    <t>3:Type4-6:Type2          NA         NA         NA        NA</t>
  </si>
  <si>
    <t>4:Type4-6:Type2          NA         NA         NA        NA</t>
  </si>
  <si>
    <t>5:Type4-6:Type2          NA         NA         NA        NA</t>
  </si>
  <si>
    <t>6:Type4-6:Type2          NA         NA         NA        NA</t>
  </si>
  <si>
    <t>7:Type4-6:Type2          NA         NA         NA        NA</t>
  </si>
  <si>
    <t>8:Type4-6:Type2          NA         NA         NA        NA</t>
  </si>
  <si>
    <t>8:Type2-7:Type2   8.7200000  -6.585533 24.0255330 0.6809289</t>
  </si>
  <si>
    <t>1:Type4-7:Type2   6.9750000  -5.521915 19.4719154 0.7076131</t>
  </si>
  <si>
    <t>2:Type4-7:Type2   4.0700000 -11.235533 19.3755330 0.9991135</t>
  </si>
  <si>
    <t>3:Type4-7:Type2   7.6000000  -7.705533 22.9055330 0.8354937</t>
  </si>
  <si>
    <t>5:Type4-7:Type2   3.5700000 -11.735533 18.8755330 0.9997977</t>
  </si>
  <si>
    <t>6:Type4-7:Type2   2.8866667 -10.611545 16.3848780 0.9999279</t>
  </si>
  <si>
    <t>7:Type4-7:Type2  -5.7000000 -25.459358 14.0593582 0.9979004</t>
  </si>
  <si>
    <t>8:Type4-7:Type2  10.0300000  -5.275533 25.3355330 0.4793584</t>
  </si>
  <si>
    <t>1:Type4-8:Type2  -1.7450000 -17.050533 13.5605330 1.0000000</t>
  </si>
  <si>
    <t>2:Type4-8:Type2  -4.6500000 -22.323307 13.0233072 0.9992104</t>
  </si>
  <si>
    <t>3:Type4-8:Type2  -1.1200000 -18.793307 16.5533072 1.0000000</t>
  </si>
  <si>
    <t>4:Type4-8:Type2   7.5400000 -10.133307 25.2133072 0.9361921</t>
  </si>
  <si>
    <t>5:Type4-8:Type2  -5.1500000 -22.823307 12.5233072 0.9976709</t>
  </si>
  <si>
    <t>6:Type4-8:Type2  -5.8333333 -21.966782 10.3001151 0.9823102</t>
  </si>
  <si>
    <t>7:Type4-8:Type2 -14.4200000 -36.065292  7.2252924 0.4548102</t>
  </si>
  <si>
    <t>8:Type4-8:Type2   1.3100000 -16.363307 18.9833072 1.0000000</t>
  </si>
  <si>
    <t>2:Type4-1:Type4  -2.9050000 -18.210533 12.4005330 0.9999836</t>
  </si>
  <si>
    <t>3:Type4-1:Type4   0.6250000 -14.680533 15.9305330 1.0000000</t>
  </si>
  <si>
    <t>4:Type4-1:Type4   9.2850000  -6.020533 24.5905330 0.5936145</t>
  </si>
  <si>
    <t>5:Type4-1:Type4  -3.4050000 -18.710533 11.9005330 0.9998842</t>
  </si>
  <si>
    <t>6:Type4-1:Type4  -4.0883333 -17.586545  9.4098780 0.9965598</t>
  </si>
  <si>
    <t>7:Type4-1:Type4 -12.6750000 -32.434358  7.0843582 0.5112790</t>
  </si>
  <si>
    <t>8:Type4-1:Type4   3.0550000 -12.250533 18.3605330 0.9999691</t>
  </si>
  <si>
    <t>3:Type4-2:Type4   3.5300000 -14.143307 21.2033072 0.9999688</t>
  </si>
  <si>
    <t>4:Type4-2:Type4  12.1900000  -5.483307 29.8633072 0.4036175</t>
  </si>
  <si>
    <t>5:Type4-2:Type4  -0.5000000 -18.173307 17.1733072 1.0000000</t>
  </si>
  <si>
    <t>6:Type4-2:Type4  -1.1833333 -17.316782 14.9501151 1.0000000</t>
  </si>
  <si>
    <t>7:Type4-2:Type4  -9.7700000 -31.415292 11.8752924 0.9068802</t>
  </si>
  <si>
    <t>8:Type4-2:Type4   5.9600000 -11.713307 23.6333072 0.9904213</t>
  </si>
  <si>
    <t>4:Type4-3:Type4   8.6600000  -9.013307 26.3333072 0.8471980</t>
  </si>
  <si>
    <t>5:Type4-3:Type4  -4.0300000 -21.703307 13.6433072 0.9998449</t>
  </si>
  <si>
    <t>6:Type4-3:Type4  -4.7133333 -20.846782 11.4201151 0.9976091</t>
  </si>
  <si>
    <t>7:Type4-3:Type4 -13.3000000 -34.945292  8.3452924 0.5750076</t>
  </si>
  <si>
    <t>8:Type4-3:Type4   2.4300000 -15.243307 20.1033072 0.9999998</t>
  </si>
  <si>
    <t>5:Type4-4:Type4 -12.6900000 -30.363307  4.9833072 0.3463191</t>
  </si>
  <si>
    <t>6:Type4-4:Type4 -13.3733333 -29.506782  2.7601151 0.1743319</t>
  </si>
  <si>
    <t>8:Type4-4:Type4  -6.2300000 -23.903307 11.4433072 0.9857833</t>
  </si>
  <si>
    <t>6:Type4-5:Type4  -0.6833333 -16.816782 15.4501151 1.0000000</t>
  </si>
  <si>
    <t>7:Type4-5:Type4  -9.2700000 -30.915292 12.3752924 0.9344688</t>
  </si>
  <si>
    <t>8:Type4-5:Type4   6.4600000 -11.213307 24.1333072 0.9806055</t>
  </si>
  <si>
    <t>7:Type4-6:Type4  -8.5866667 -28.994044 11.8207107 0.9421252</t>
  </si>
  <si>
    <t>8:Type4-6:Type4   7.1433333  -8.990115 23.2767817 0.9178715</t>
  </si>
  <si>
    <t>8:Type4-7:Type4  15.7300000  -5.915292 37.3752924 0.3297614</t>
  </si>
  <si>
    <t xml:space="preserve">glm(formula = richness.mean ~ Protocol * Bristol_Stool_chart, </t>
  </si>
  <si>
    <t>Coefficients: (4 not defined because of singularities)</t>
  </si>
  <si>
    <t xml:space="preserve">                                   Estimate Std. Error t value Pr(&gt;|t|)    </t>
  </si>
  <si>
    <t>(Intercept)                         131.470      2.275  57.780   &lt;2e-16 ***</t>
  </si>
  <si>
    <t xml:space="preserve">Protocol2                            -2.905      3.941  -0.737   0.4696    </t>
  </si>
  <si>
    <t xml:space="preserve">Protocol3                             0.625      3.941   0.159   0.8756    </t>
  </si>
  <si>
    <t xml:space="preserve">Protocol4                            -1.215      3.218  -0.378   0.7097    </t>
  </si>
  <si>
    <t xml:space="preserve">Protocol5                            -3.405      3.941  -0.864   0.3978    </t>
  </si>
  <si>
    <t xml:space="preserve">Protocol6                            -4.088      3.476  -1.176   0.2533    </t>
  </si>
  <si>
    <t xml:space="preserve">Protocol7                            -6.010      3.218  -1.868   0.0765 .  </t>
  </si>
  <si>
    <t xml:space="preserve">Protocol8                             2.710      3.941   0.688   0.4996    </t>
  </si>
  <si>
    <t xml:space="preserve">Bristol_Stool_chartType4              0.965      3.218   0.300   0.7674    </t>
  </si>
  <si>
    <t xml:space="preserve">Protocol2:Bristol_Stool_chartType4       NA         NA      NA       NA    </t>
  </si>
  <si>
    <t xml:space="preserve">Protocol3:Bristol_Stool_chartType4       NA         NA      NA       NA    </t>
  </si>
  <si>
    <t xml:space="preserve">Protocol4:Bristol_Stool_chartType4   10.500      5.088   2.064   0.0523 .  </t>
  </si>
  <si>
    <t xml:space="preserve">Protocol5:Bristol_Stool_chartType4       NA         NA      NA       NA    </t>
  </si>
  <si>
    <t xml:space="preserve">Protocol6:Bristol_Stool_chartType4       NA         NA      NA       NA    </t>
  </si>
  <si>
    <t xml:space="preserve">Protocol7:Bristol_Stool_chartType4   -6.665      6.020  -1.107   0.2814    </t>
  </si>
  <si>
    <t xml:space="preserve">Protocol8:Bristol_Stool_chartType4    0.345      5.574   0.062   0.9513    </t>
  </si>
  <si>
    <t>Tukey multiple comparisons of means</t>
  </si>
  <si>
    <t>7:Type4-4:Type4 -21.9600000 -43.605292 -0.3147076 0.0446490*</t>
  </si>
  <si>
    <t>(Dispersion parameter for gaussian family taken to be 20.70921)</t>
  </si>
  <si>
    <t xml:space="preserve">    Null deviance: 1006.47  on 31  degrees of freedom</t>
  </si>
  <si>
    <t>Residual deviance:  414.18  on 20  degrees of freedom</t>
  </si>
  <si>
    <t>AIC: 198.75</t>
  </si>
  <si>
    <t xml:space="preserve">   aov(formula = eveness.mean ~ Protocol * Bristol_Stool_chart, </t>
  </si>
  <si>
    <t xml:space="preserve"> Df   Sum Sq   Mean Sq F value Pr(&gt;F)  </t>
  </si>
  <si>
    <t>Protocol                      7 0.003622 0.0005174   2.763 0.0351 *</t>
  </si>
  <si>
    <t>Bristol_Stool_chart           1 0.001455 0.0014553   7.772 0.0114 *</t>
  </si>
  <si>
    <t>Protocol:Bristol_Stool_chart  3 0.001628 0.0005427   2.898 0.0604 .</t>
  </si>
  <si>
    <t xml:space="preserve">Residuals                    20 0.003745 0.0001873                 </t>
  </si>
  <si>
    <t>Fit: aov(formula = eveness.mean ~ Protocol * Bristol_Stool_chart, data = alpha_df2)</t>
  </si>
  <si>
    <t xml:space="preserve">             diff           lwr        upr     p adj</t>
  </si>
  <si>
    <t>2-1 -0.0286087729 -0.0650790953 0.00786155 0.1973425</t>
  </si>
  <si>
    <t>3-1 -0.0015467127 -0.0380170352 0.03492361 0.9999999</t>
  </si>
  <si>
    <t>4-1 -0.0004573458 -0.0253713190 0.02445663 1.0000000</t>
  </si>
  <si>
    <t>5-1 -0.0251397916 -0.0616101141 0.01133053 0.3287486</t>
  </si>
  <si>
    <t>6-1  0.0084665877 -0.0227647306 0.03969791 0.9810675</t>
  </si>
  <si>
    <t>7-1 -0.0034846386 -0.0297837621 0.02281448 0.9997756</t>
  </si>
  <si>
    <t>8-1  0.0116858386 -0.0165639517 0.03993563 0.8493766</t>
  </si>
  <si>
    <t>3-2  0.0270620602 -0.0190696542 0.07319377 0.5190413</t>
  </si>
  <si>
    <t>4-2  0.0281514271 -0.0095149599 0.06581781 0.2428575</t>
  </si>
  <si>
    <t>5-2  0.0034689813 -0.0426627331 0.04960070 0.9999952</t>
  </si>
  <si>
    <t>6-2  0.0370753606 -0.0050369404 0.07918766 0.1103917</t>
  </si>
  <si>
    <t>7-2  0.0251241343 -0.0134724270 0.06372070 0.3948958</t>
  </si>
  <si>
    <t>4-3  0.0010893669 -0.0365770201 0.03875575 1.0000000</t>
  </si>
  <si>
    <t>5-3 -0.0235930789 -0.0697247933 0.02253864 0.6729642</t>
  </si>
  <si>
    <t>6-3  0.0100133004 -0.0320990006 0.05212560 0.9910511</t>
  </si>
  <si>
    <t>7-3 -0.0019379259 -0.0405344872 0.03665864 0.9999997</t>
  </si>
  <si>
    <t>8-3  0.0132325513 -0.0267186853 0.05318379 0.9454688</t>
  </si>
  <si>
    <t>5-4 -0.0246824458 -0.0623488329 0.01298394 0.3870568</t>
  </si>
  <si>
    <t>6-4  0.0089239335 -0.0236961146 0.04154398 0.9800867</t>
  </si>
  <si>
    <t>7-4 -0.0030272928 -0.0309614330 0.02490685 0.9999415</t>
  </si>
  <si>
    <t>8-4  0.0121431843 -0.0176347092 0.04192108 0.8580741</t>
  </si>
  <si>
    <t>6-5  0.0336063793 -0.0085059217 0.07571868 0.1824282</t>
  </si>
  <si>
    <t>7-5  0.0216551530 -0.0169414083 0.06025171 0.5712590</t>
  </si>
  <si>
    <t>8-5  0.0368256302 -0.0031256064 0.07677687 0.0845508</t>
  </si>
  <si>
    <t>7-6 -0.0119512262 -0.0456410670 0.02173861 0.9238938</t>
  </si>
  <si>
    <t>8-6  0.0032192509 -0.0320144279 0.03845293 0.9999816</t>
  </si>
  <si>
    <t>8-7  0.0151704771 -0.0157756176 0.04611657 0.7150916</t>
  </si>
  <si>
    <t xml:space="preserve">                   diff         lwr           upr    p adj</t>
  </si>
  <si>
    <t>Type4-Type2 -0.01097554 -0.02114733 -0.0008037441 0.035806</t>
  </si>
  <si>
    <t xml:space="preserve">                        diff          lwr         upr     p adj</t>
  </si>
  <si>
    <t>2:Type2-1:Type2           NA           NA          NA        NA</t>
  </si>
  <si>
    <t>3:Type2-1:Type2           NA           NA          NA        NA</t>
  </si>
  <si>
    <t>4:Type2-1:Type2 -0.003075330 -0.040653640 0.034502980 1.0000000</t>
  </si>
  <si>
    <t>5:Type2-1:Type2           NA           NA          NA        NA</t>
  </si>
  <si>
    <t>6:Type2-1:Type2           NA           NA          NA        NA</t>
  </si>
  <si>
    <t>7:Type2-1:Type2 -0.006308654 -0.043886964 0.031269657 0.9999966</t>
  </si>
  <si>
    <t>8:Type2-1:Type2 -0.007459727 -0.053483570 0.038564116 0.9999979</t>
  </si>
  <si>
    <t>1:Type4-1:Type2 -0.020927357 -0.058505668 0.016650953 0.7104291</t>
  </si>
  <si>
    <t>2:Type4-1:Type2 -0.039072452 -0.085096294 0.006951391 0.1521120</t>
  </si>
  <si>
    <t>3:Type4-1:Type2 -0.012010391 -0.058034234 0.034013451 0.9992783</t>
  </si>
  <si>
    <t>4:Type4-1:Type2 -0.026612413 -0.072636256 0.019411430 0.6610525</t>
  </si>
  <si>
    <t>5:Type4-1:Type2 -0.035603470 -0.081627313 0.010420373 0.2494224</t>
  </si>
  <si>
    <t>6:Type4-1:Type2 -0.001997091 -0.042586305 0.038592123 1.0000000</t>
  </si>
  <si>
    <t>7:Type4-1:Type2 -0.044506971 -0.103923497 0.014909554 0.2895249</t>
  </si>
  <si>
    <t>8:Type4-1:Type2  0.009904047 -0.036119796 0.055927890 0.9999223</t>
  </si>
  <si>
    <t>3:Type2-2:Type2           NA           NA          NA        NA</t>
  </si>
  <si>
    <t>4:Type2-2:Type2           NA           NA          NA        NA</t>
  </si>
  <si>
    <t>5:Type2-2:Type2           NA           NA          NA        NA</t>
  </si>
  <si>
    <t>6:Type2-2:Type2           NA           NA          NA        NA</t>
  </si>
  <si>
    <t>7:Type2-2:Type2           NA           NA          NA        NA</t>
  </si>
  <si>
    <t>8:Type2-2:Type2           NA           NA          NA        NA</t>
  </si>
  <si>
    <t>1:Type4-2:Type2           NA           NA          NA        NA</t>
  </si>
  <si>
    <t>2:Type4-2:Type2           NA           NA          NA        NA</t>
  </si>
  <si>
    <t>3:Type4-2:Type2           NA           NA          NA        NA</t>
  </si>
  <si>
    <t>4:Type4-2:Type2           NA           NA          NA        NA</t>
  </si>
  <si>
    <t>5:Type4-2:Type2           NA           NA          NA        NA</t>
  </si>
  <si>
    <t>6:Type4-2:Type2           NA           NA          NA        NA</t>
  </si>
  <si>
    <t>7:Type4-2:Type2           NA           NA          NA        NA</t>
  </si>
  <si>
    <t>8:Type4-2:Type2           NA           NA          NA        NA</t>
  </si>
  <si>
    <t>4:Type2-3:Type2           NA           NA          NA        NA</t>
  </si>
  <si>
    <t>5:Type2-3:Type2           NA           NA          NA        NA</t>
  </si>
  <si>
    <t>6:Type2-3:Type2           NA           NA          NA        NA</t>
  </si>
  <si>
    <t>7:Type2-3:Type2           NA           NA          NA        NA</t>
  </si>
  <si>
    <t>8:Type2-3:Type2           NA           NA          NA        NA</t>
  </si>
  <si>
    <t>1:Type4-3:Type2           NA           NA          NA        NA</t>
  </si>
  <si>
    <t>2:Type4-3:Type2           NA           NA          NA        NA</t>
  </si>
  <si>
    <t>3:Type4-3:Type2           NA           NA          NA        NA</t>
  </si>
  <si>
    <t>4:Type4-3:Type2           NA           NA          NA        NA</t>
  </si>
  <si>
    <t>5:Type4-3:Type2           NA           NA          NA        NA</t>
  </si>
  <si>
    <t>6:Type4-3:Type2           NA           NA          NA        NA</t>
  </si>
  <si>
    <t>7:Type4-3:Type2           NA           NA          NA        NA</t>
  </si>
  <si>
    <t>8:Type4-3:Type2           NA           NA          NA        NA</t>
  </si>
  <si>
    <t>5:Type2-4:Type2           NA           NA          NA        NA</t>
  </si>
  <si>
    <t>6:Type2-4:Type2           NA           NA          NA        NA</t>
  </si>
  <si>
    <t>7:Type2-4:Type2 -0.003233324 -0.040811634 0.034344987 1.0000000</t>
  </si>
  <si>
    <t>8:Type2-4:Type2 -0.004384397 -0.050408240 0.041639446 1.0000000</t>
  </si>
  <si>
    <t>1:Type4-4:Type2 -0.017852027 -0.055430337 0.019726283 0.8722351</t>
  </si>
  <si>
    <t>2:Type4-4:Type2 -0.035997121 -0.082020964 0.010026721 0.2364351</t>
  </si>
  <si>
    <t>3:Type4-4:Type2 -0.008935061 -0.054958904 0.037088782 0.9999782</t>
  </si>
  <si>
    <t>4:Type4-4:Type2 -0.023537083 -0.069560926 0.022486760 0.8073929</t>
  </si>
  <si>
    <t>5:Type4-4:Type2 -0.032528140 -0.078551983 0.013495703 0.3685350</t>
  </si>
  <si>
    <t>6:Type4-4:Type2  0.001078239 -0.039510975 0.041667453 1.0000000</t>
  </si>
  <si>
    <t>7:Type4-4:Type2 -0.041431641 -0.100848167 0.017984884 0.3878090</t>
  </si>
  <si>
    <t>8:Type4-4:Type2  0.012979377 -0.033044466 0.059003220 0.9983404</t>
  </si>
  <si>
    <t>6:Type2-5:Type2           NA           NA          NA        NA</t>
  </si>
  <si>
    <t>7:Type2-5:Type2           NA           NA          NA        NA</t>
  </si>
  <si>
    <t>8:Type2-5:Type2           NA           NA          NA        NA</t>
  </si>
  <si>
    <t>1:Type4-5:Type2           NA           NA          NA        NA</t>
  </si>
  <si>
    <t>2:Type4-5:Type2           NA           NA          NA        NA</t>
  </si>
  <si>
    <t>3:Type4-5:Type2           NA           NA          NA        NA</t>
  </si>
  <si>
    <t>4:Type4-5:Type2           NA           NA          NA        NA</t>
  </si>
  <si>
    <t>5:Type4-5:Type2           NA           NA          NA        NA</t>
  </si>
  <si>
    <t>6:Type4-5:Type2           NA           NA          NA        NA</t>
  </si>
  <si>
    <t>7:Type4-5:Type2           NA           NA          NA        NA</t>
  </si>
  <si>
    <t>8:Type4-5:Type2           NA           NA          NA        NA</t>
  </si>
  <si>
    <t>7:Type2-6:Type2           NA           NA          NA        NA</t>
  </si>
  <si>
    <t>8:Type2-6:Type2           NA           NA          NA        NA</t>
  </si>
  <si>
    <t>1:Type4-6:Type2           NA           NA          NA        NA</t>
  </si>
  <si>
    <t>2:Type4-6:Type2           NA           NA          NA        NA</t>
  </si>
  <si>
    <t>3:Type4-6:Type2           NA           NA          NA        NA</t>
  </si>
  <si>
    <t>4:Type4-6:Type2           NA           NA          NA        NA</t>
  </si>
  <si>
    <t>5:Type4-6:Type2           NA           NA          NA        NA</t>
  </si>
  <si>
    <t>6:Type4-6:Type2           NA           NA          NA        NA</t>
  </si>
  <si>
    <t>7:Type4-6:Type2           NA           NA          NA        NA</t>
  </si>
  <si>
    <t>8:Type4-6:Type2           NA           NA          NA        NA</t>
  </si>
  <si>
    <t>8:Type2-7:Type2 -0.001151073 -0.047174916 0.044872770 1.0000000</t>
  </si>
  <si>
    <t>1:Type4-7:Type2 -0.014618704 -0.052197014 0.022959607 0.9678168</t>
  </si>
  <si>
    <t>2:Type4-7:Type2 -0.032763798 -0.078787641 0.013260045 0.3583353</t>
  </si>
  <si>
    <t>3:Type4-7:Type2 -0.005701738 -0.051725580 0.040322105 0.9999999</t>
  </si>
  <si>
    <t>4:Type4-7:Type2 -0.020303759 -0.066327602 0.025720083 0.9198314</t>
  </si>
  <si>
    <t>5:Type4-7:Type2 -0.029294817 -0.075318659 0.016729026 0.5228464</t>
  </si>
  <si>
    <t>6:Type4-7:Type2  0.004311563 -0.036277651 0.044900777 1.0000000</t>
  </si>
  <si>
    <t>7:Type4-7:Type2 -0.038198318 -0.097614843 0.021218208 0.5079715</t>
  </si>
  <si>
    <t>8:Type4-7:Type2  0.016212701 -0.029811142 0.062236543 0.9858681</t>
  </si>
  <si>
    <t>1:Type4-8:Type2 -0.013467630 -0.059491473 0.032556213 0.9975690</t>
  </si>
  <si>
    <t>2:Type4-8:Type2 -0.031612725 -0.084756481 0.021531032 0.6217095</t>
  </si>
  <si>
    <t>3:Type4-8:Type2 -0.004550664 -0.057694420 0.048593092 1.0000000</t>
  </si>
  <si>
    <t>4:Type4-8:Type2 -0.019152686 -0.072296442 0.033991070 0.9827934</t>
  </si>
  <si>
    <t>5:Type4-8:Type2 -0.028143743 -0.081287499 0.025000013 0.7704124</t>
  </si>
  <si>
    <t>6:Type4-8:Type2  0.005462636 -0.043050754 0.053976026 1.0000000</t>
  </si>
  <si>
    <t>7:Type4-8:Type2 -0.037047244 -0.102134787 0.028040298 0.6821780</t>
  </si>
  <si>
    <t>8:Type4-8:Type2  0.017363774 -0.035779982 0.070507530 0.9928463</t>
  </si>
  <si>
    <t>2:Type4-1:Type4 -0.018145094 -0.064168937 0.027878749 0.9642875</t>
  </si>
  <si>
    <t>3:Type4-1:Type4  0.008916966 -0.037106877 0.054940809 0.9999787</t>
  </si>
  <si>
    <t>4:Type4-1:Type4 -0.005685056 -0.051708899 0.040338787 0.9999999</t>
  </si>
  <si>
    <t>5:Type4-1:Type4 -0.014676113 -0.060699956 0.031347730 0.9943162</t>
  </si>
  <si>
    <t>6:Type4-1:Type4  0.018930266 -0.021658948 0.059519480 0.8856564</t>
  </si>
  <si>
    <t>7:Type4-1:Type4 -0.023579614 -0.082996140 0.035836912 0.9624363</t>
  </si>
  <si>
    <t>8:Type4-1:Type4  0.030831404 -0.015192439 0.076855247 0.4465687</t>
  </si>
  <si>
    <t>3:Type4-2:Type4  0.027062060 -0.026081696 0.080205816 0.8116574</t>
  </si>
  <si>
    <t>4:Type4-2:Type4  0.012460038 -0.040683718 0.065603794 0.9997852</t>
  </si>
  <si>
    <t>5:Type4-2:Type4  0.003468981 -0.049674775 0.056612737 1.0000000</t>
  </si>
  <si>
    <t>6:Type4-2:Type4  0.037075361 -0.011438029 0.085588751 0.2642245</t>
  </si>
  <si>
    <t>7:Type4-2:Type4 -0.005434520 -0.070522062 0.059653023 1.0000000</t>
  </si>
  <si>
    <t>8:Type4-2:Type4  0.048976498 -0.004167258 0.102120254 0.0905672</t>
  </si>
  <si>
    <t>4:Type4-3:Type4 -0.014602022 -0.067745778 0.038541734 0.9987394</t>
  </si>
  <si>
    <t>5:Type4-3:Type4 -0.023593079 -0.076736835 0.029550677 0.9164109</t>
  </si>
  <si>
    <t>6:Type4-3:Type4  0.010013300 -0.038500090 0.058526690 0.9999532</t>
  </si>
  <si>
    <t>7:Type4-3:Type4 -0.032496580 -0.097584123 0.032590963 0.8305016</t>
  </si>
  <si>
    <t>8:Type4-3:Type4  0.021914438 -0.031229318 0.075058194 0.9499554</t>
  </si>
  <si>
    <t>5:Type4-4:Type4 -0.008991057 -0.062134813 0.044152699 0.9999963</t>
  </si>
  <si>
    <t>6:Type4-4:Type4  0.024615322 -0.023898068 0.073128712 0.8151953</t>
  </si>
  <si>
    <t>7:Type4-4:Type4 -0.017894558 -0.082982101 0.047192985 0.9987313</t>
  </si>
  <si>
    <t>8:Type4-4:Type4  0.036516460 -0.016627296 0.089660216 0.4091565</t>
  </si>
  <si>
    <t>6:Type4-5:Type4  0.033606379 -0.014907011 0.082119769 0.3973460</t>
  </si>
  <si>
    <t>7:Type4-5:Type4 -0.008903501 -0.073991044 0.056184042 0.9999998</t>
  </si>
  <si>
    <t>8:Type4-5:Type4  0.045507517 -0.007636239 0.098651273 0.1445794</t>
  </si>
  <si>
    <t>7:Type4-6:Type4 -0.042509880 -0.103875004 0.018855243 0.3973187</t>
  </si>
  <si>
    <t>8:Type4-6:Type4  0.011901138 -0.036612252 0.060414528 0.9996384</t>
  </si>
  <si>
    <t>8:Type4-7:Type4  0.054411018 -0.010676525 0.119498561 0.1662329</t>
  </si>
  <si>
    <t xml:space="preserve">glm(formula = eveness.mean ~ Protocol * Bristol_Stool_chart, </t>
  </si>
  <si>
    <t xml:space="preserve">                                    Estimate Std. Error t value Pr(&gt;|t|)    </t>
  </si>
  <si>
    <t>(Intercept)                         0.671677   0.006842  98.169   &lt;2e-16 ***</t>
  </si>
  <si>
    <t xml:space="preserve">Protocol2                          -0.018145   0.011851  -1.531   0.1414    </t>
  </si>
  <si>
    <t xml:space="preserve">Protocol3                           0.008917   0.011851   0.752   0.4606    </t>
  </si>
  <si>
    <t xml:space="preserve">Protocol4                          -0.003075   0.009676  -0.318   0.7539    </t>
  </si>
  <si>
    <t xml:space="preserve">Protocol5                          -0.014676   0.011851  -1.238   0.2299    </t>
  </si>
  <si>
    <t xml:space="preserve">Protocol6                           0.018930   0.010451   1.811   0.0851 .  </t>
  </si>
  <si>
    <t xml:space="preserve">Protocol7                          -0.006309   0.009676  -0.652   0.5218    </t>
  </si>
  <si>
    <t xml:space="preserve">Protocol8                          -0.007460   0.011851  -0.629   0.5362    </t>
  </si>
  <si>
    <t xml:space="preserve">Bristol_Stool_chartType4           -0.020927   0.009676  -2.163   0.0428 *  </t>
  </si>
  <si>
    <t xml:space="preserve">Protocol2:Bristol_Stool_chartType4        NA         NA      NA       NA    </t>
  </si>
  <si>
    <t xml:space="preserve">Protocol3:Bristol_Stool_chartType4        NA         NA      NA       NA    </t>
  </si>
  <si>
    <t xml:space="preserve">Protocol4:Bristol_Stool_chartType4 -0.002610   0.015299  -0.171   0.8663    </t>
  </si>
  <si>
    <t xml:space="preserve">Protocol5:Bristol_Stool_chartType4        NA         NA      NA       NA    </t>
  </si>
  <si>
    <t xml:space="preserve">Protocol6:Bristol_Stool_chartType4        NA         NA      NA       NA    </t>
  </si>
  <si>
    <t xml:space="preserve">Protocol7:Bristol_Stool_chartType4 -0.017271   0.018102  -0.954   0.3514    </t>
  </si>
  <si>
    <t xml:space="preserve">Protocol8:Bristol_Stool_chartType4  0.038291   0.016760   2.285   0.0334 *  </t>
  </si>
  <si>
    <t>(Dispersion parameter for gaussian family taken to be 0.0001872546)</t>
  </si>
  <si>
    <t xml:space="preserve">    Null deviance: 0.0104501  on 31  degrees of freedom</t>
  </si>
  <si>
    <t>Residual deviance: 0.0037451  on 20  degrees of freedom</t>
  </si>
  <si>
    <t>AIC: -172.89</t>
  </si>
  <si>
    <t>8-2  0.0402946115  0.0003433749 0.08024585 0.4712832</t>
  </si>
  <si>
    <t xml:space="preserve">   aov(formula = shannon.mean ~ Protocol * Bristol_Stool_chart, </t>
  </si>
  <si>
    <t xml:space="preserve">Df  Sum Sq  Mean Sq F value  Pr(&gt;F)   </t>
  </si>
  <si>
    <t>Protocol                      7 0.11445 0.016350   4.175 0.00552 **</t>
  </si>
  <si>
    <t xml:space="preserve">Bristol_Stool_chart           1 0.02432 0.024318   6.210 0.02160 * </t>
  </si>
  <si>
    <t xml:space="preserve">Protocol:Bristol_Stool_chart  3 0.04422 0.014740   3.764 0.02718 * </t>
  </si>
  <si>
    <t xml:space="preserve">Residuals                    20 0.07831 0.003916                   </t>
  </si>
  <si>
    <t>Fit: aov(formula = shannon.mean ~ Protocol * Bristol_Stool_chart, data = alpha_df2)</t>
  </si>
  <si>
    <t xml:space="preserve">            diff         lwr        upr     p adj</t>
  </si>
  <si>
    <t>2-1 -0.151168303 -0.31794058 0.01560398 0.0934250</t>
  </si>
  <si>
    <t>3-1 -0.001564990 -0.16833727 0.16520729 1.0000000</t>
  </si>
  <si>
    <t>4-1  0.007510052 -0.10641711 0.12143721 0.9999980</t>
  </si>
  <si>
    <t>5-1 -0.136964733 -0.30373701 0.02980755 0.1589936</t>
  </si>
  <si>
    <t>6-1  0.020967261 -0.12184799 0.16378251 0.9995593</t>
  </si>
  <si>
    <t>7-1 -0.055656022 -0.17591722 0.06460518 0.7670410</t>
  </si>
  <si>
    <t>8-1  0.072001342 -0.05717991 0.20118260 0.5788686</t>
  </si>
  <si>
    <t>3-2  0.149603313 -0.06134879 0.36055542 0.2973804</t>
  </si>
  <si>
    <t>4-2  0.158678355 -0.01356332 0.33092003 0.0848338</t>
  </si>
  <si>
    <t>5-2  0.014203570 -0.19674853 0.22515567 0.9999977</t>
  </si>
  <si>
    <t>6-2  0.172135564 -0.02043648 0.36470761 0.1012985</t>
  </si>
  <si>
    <t>7-2  0.095512281 -0.08098291 0.27200747 0.6122528</t>
  </si>
  <si>
    <t>4-3  0.009075041 -0.16316663 0.18131671 0.9999996</t>
  </si>
  <si>
    <t>5-3 -0.135399744 -0.34635185 0.07555236 0.4115467</t>
  </si>
  <si>
    <t>6-3  0.022532251 -0.17003979 0.21510429 0.9999020</t>
  </si>
  <si>
    <t>7-3 -0.054091032 -0.23058622 0.12240416 0.9633015</t>
  </si>
  <si>
    <t>8-3  0.073566332 -0.10912355 0.25625621 0.8654237</t>
  </si>
  <si>
    <t>5-4 -0.144474785 -0.31671646 0.02776689 0.1430102</t>
  </si>
  <si>
    <t>6-4  0.013457210 -0.13570845 0.16262287 0.9999831</t>
  </si>
  <si>
    <t>7-4 -0.063166073 -0.19090392 0.06457177 0.7067130</t>
  </si>
  <si>
    <t>8-4  0.064491290 -0.07167771 0.20066029 0.7469624</t>
  </si>
  <si>
    <t>6-5  0.157931995 -0.03464005 0.35050404 0.1600910</t>
  </si>
  <si>
    <t>7-5  0.081308712 -0.09518648 0.25780390 0.7708821</t>
  </si>
  <si>
    <t>7-6 -0.076623283 -0.23068092 0.07743435 0.7010529</t>
  </si>
  <si>
    <t>8-6  0.051034081 -0.11008325 0.21215141 0.9564762</t>
  </si>
  <si>
    <t>8-7  0.127657364 -0.01385361 0.26916834 0.0960785</t>
  </si>
  <si>
    <t xml:space="preserve">                   diff         lwr         upr     p adj</t>
  </si>
  <si>
    <t>Type4-Type2 -0.04486523 -0.09137904 0.001648571 0.0578824</t>
  </si>
  <si>
    <t xml:space="preserve">                        diff         lwr          upr     p adj</t>
  </si>
  <si>
    <t>2:Type2-1:Type2           NA          NA           NA        NA</t>
  </si>
  <si>
    <t>3:Type2-1:Type2           NA          NA           NA        NA</t>
  </si>
  <si>
    <t>4:Type2-1:Type2 -0.020973814 -0.19281273  0.150865098 1.0000000</t>
  </si>
  <si>
    <t>5:Type2-1:Type2           NA          NA           NA        NA</t>
  </si>
  <si>
    <t>6:Type2-1:Type2           NA          NA           NA        NA</t>
  </si>
  <si>
    <t>7:Type2-1:Type2 -0.061359369 -0.23319828  0.110479543 0.9841054</t>
  </si>
  <si>
    <t>8:Type2-1:Type2 -0.022234559 -0.23269339  0.188224267 1.0000000</t>
  </si>
  <si>
    <t>1:Type4-1:Type2 -0.096933483 -0.26877239  0.074905430 0.6939656</t>
  </si>
  <si>
    <t>2:Type4-1:Type2 -0.199635045 -0.41009387  0.010823782 0.0740768</t>
  </si>
  <si>
    <t>3:Type4-1:Type2 -0.050031731 -0.26049056  0.160427095 0.9997478</t>
  </si>
  <si>
    <t>4:Type4-1:Type2 -0.080922441 -0.29138127  0.129536386 0.9706521</t>
  </si>
  <si>
    <t>5:Type4-1:Type2 -0.185431475 -0.39589030  0.025027352 0.1214725</t>
  </si>
  <si>
    <t>6:Type4-1:Type2 -0.027499480 -0.21310672  0.158107759 0.9999994</t>
  </si>
  <si>
    <t>8:Type4-1:Type2  0.069303760 -0.14115507  0.279762586 0.9923048</t>
  </si>
  <si>
    <t>3:Type2-2:Type2           NA          NA           NA        NA</t>
  </si>
  <si>
    <t>4:Type2-2:Type2           NA          NA           NA        NA</t>
  </si>
  <si>
    <t>5:Type2-2:Type2           NA          NA           NA        NA</t>
  </si>
  <si>
    <t>6:Type2-2:Type2           NA          NA           NA        NA</t>
  </si>
  <si>
    <t>7:Type2-2:Type2           NA          NA           NA        NA</t>
  </si>
  <si>
    <t>8:Type2-2:Type2           NA          NA           NA        NA</t>
  </si>
  <si>
    <t>1:Type4-2:Type2           NA          NA           NA        NA</t>
  </si>
  <si>
    <t>2:Type4-2:Type2           NA          NA           NA        NA</t>
  </si>
  <si>
    <t>3:Type4-2:Type2           NA          NA           NA        NA</t>
  </si>
  <si>
    <t>4:Type4-2:Type2           NA          NA           NA        NA</t>
  </si>
  <si>
    <t>5:Type4-2:Type2           NA          NA           NA        NA</t>
  </si>
  <si>
    <t>6:Type4-2:Type2           NA          NA           NA        NA</t>
  </si>
  <si>
    <t>7:Type4-2:Type2           NA          NA           NA        NA</t>
  </si>
  <si>
    <t>8:Type4-2:Type2           NA          NA           NA        NA</t>
  </si>
  <si>
    <t>4:Type2-3:Type2           NA          NA           NA        NA</t>
  </si>
  <si>
    <t>5:Type2-3:Type2           NA          NA           NA        NA</t>
  </si>
  <si>
    <t>6:Type2-3:Type2           NA          NA           NA        NA</t>
  </si>
  <si>
    <t>7:Type2-3:Type2           NA          NA           NA        NA</t>
  </si>
  <si>
    <t>8:Type2-3:Type2           NA          NA           NA        NA</t>
  </si>
  <si>
    <t>1:Type4-3:Type2           NA          NA           NA        NA</t>
  </si>
  <si>
    <t>2:Type4-3:Type2           NA          NA           NA        NA</t>
  </si>
  <si>
    <t>3:Type4-3:Type2           NA          NA           NA        NA</t>
  </si>
  <si>
    <t>4:Type4-3:Type2           NA          NA           NA        NA</t>
  </si>
  <si>
    <t>5:Type4-3:Type2           NA          NA           NA        NA</t>
  </si>
  <si>
    <t>6:Type4-3:Type2           NA          NA           NA        NA</t>
  </si>
  <si>
    <t>7:Type4-3:Type2           NA          NA           NA        NA</t>
  </si>
  <si>
    <t>8:Type4-3:Type2           NA          NA           NA        NA</t>
  </si>
  <si>
    <t>5:Type2-4:Type2           NA          NA           NA        NA</t>
  </si>
  <si>
    <t>6:Type2-4:Type2           NA          NA           NA        NA</t>
  </si>
  <si>
    <t>7:Type2-4:Type2 -0.040385555 -0.21222447  0.131453357 0.9997791</t>
  </si>
  <si>
    <t>8:Type2-4:Type2 -0.001260745 -0.21171957  0.209198082 1.0000000</t>
  </si>
  <si>
    <t>1:Type4-4:Type2 -0.075959668 -0.24779858  0.095879244 0.9187594</t>
  </si>
  <si>
    <t>2:Type4-4:Type2 -0.178661230 -0.38912006  0.031797596 0.1521624</t>
  </si>
  <si>
    <t>3:Type4-4:Type2 -0.029057917 -0.23951674  0.181400910 0.9999998</t>
  </si>
  <si>
    <t>4:Type4-4:Type2 -0.059948626 -0.27040745  0.150510200 0.9981580</t>
  </si>
  <si>
    <t>5:Type4-4:Type2 -0.164457660 -0.37491649  0.046001166 0.2375030</t>
  </si>
  <si>
    <t>6:Type4-4:Type2 -0.006525666 -0.19213290  0.179081573 1.0000000</t>
  </si>
  <si>
    <t>7:Type4-4:Type2 -0.254202524 -0.52590370  0.017498653 0.0816331</t>
  </si>
  <si>
    <t>8:Type4-4:Type2  0.090277575 -0.12018125  0.300736401 0.9337360</t>
  </si>
  <si>
    <t>6:Type2-5:Type2           NA          NA           NA        NA</t>
  </si>
  <si>
    <t>7:Type2-5:Type2           NA          NA           NA        NA</t>
  </si>
  <si>
    <t>8:Type2-5:Type2           NA          NA           NA        NA</t>
  </si>
  <si>
    <t>1:Type4-5:Type2           NA          NA           NA        NA</t>
  </si>
  <si>
    <t>2:Type4-5:Type2           NA          NA           NA        NA</t>
  </si>
  <si>
    <t>3:Type4-5:Type2           NA          NA           NA        NA</t>
  </si>
  <si>
    <t>4:Type4-5:Type2           NA          NA           NA        NA</t>
  </si>
  <si>
    <t>5:Type4-5:Type2           NA          NA           NA        NA</t>
  </si>
  <si>
    <t>6:Type4-5:Type2           NA          NA           NA        NA</t>
  </si>
  <si>
    <t>7:Type4-5:Type2           NA          NA           NA        NA</t>
  </si>
  <si>
    <t>8:Type4-5:Type2           NA          NA           NA        NA</t>
  </si>
  <si>
    <t>7:Type2-6:Type2           NA          NA           NA        NA</t>
  </si>
  <si>
    <t>8:Type2-6:Type2           NA          NA           NA        NA</t>
  </si>
  <si>
    <t>1:Type4-6:Type2           NA          NA           NA        NA</t>
  </si>
  <si>
    <t>2:Type4-6:Type2           NA          NA           NA        NA</t>
  </si>
  <si>
    <t>3:Type4-6:Type2           NA          NA           NA        NA</t>
  </si>
  <si>
    <t>4:Type4-6:Type2           NA          NA           NA        NA</t>
  </si>
  <si>
    <t>5:Type4-6:Type2           NA          NA           NA        NA</t>
  </si>
  <si>
    <t>6:Type4-6:Type2           NA          NA           NA        NA</t>
  </si>
  <si>
    <t>7:Type4-6:Type2           NA          NA           NA        NA</t>
  </si>
  <si>
    <t>8:Type4-6:Type2           NA          NA           NA        NA</t>
  </si>
  <si>
    <t>8:Type2-7:Type2  0.039124810 -0.17133402  0.249583637 0.9999874</t>
  </si>
  <si>
    <t>1:Type4-7:Type2 -0.035574113 -0.20741303  0.136264799 0.9999515</t>
  </si>
  <si>
    <t>2:Type4-7:Type2 -0.138275675 -0.34873450  0.072183151 0.4754855</t>
  </si>
  <si>
    <t>3:Type4-7:Type2  0.011327638 -0.19913119  0.221786465 1.0000000</t>
  </si>
  <si>
    <t>4:Type4-7:Type2 -0.019563071 -0.23002190  0.190895755 1.0000000</t>
  </si>
  <si>
    <t>5:Type4-7:Type2 -0.124072105 -0.33453093  0.086386721 0.6343555</t>
  </si>
  <si>
    <t>6:Type4-7:Type2  0.033859889 -0.15174735  0.219467128 0.9999901</t>
  </si>
  <si>
    <t>7:Type4-7:Type2 -0.213816969 -0.48551815  0.057884207 0.2293495</t>
  </si>
  <si>
    <t>8:Type4-7:Type2  0.130663129 -0.07979570  0.341121956 0.5598019</t>
  </si>
  <si>
    <t>1:Type4-8:Type2 -0.074698924 -0.28515775  0.135759903 0.9849102</t>
  </si>
  <si>
    <t>2:Type4-8:Type2 -0.177400486 -0.42041741  0.065616435 0.3236490</t>
  </si>
  <si>
    <t>3:Type4-8:Type2 -0.027797172 -0.27081409  0.215219748 1.0000000</t>
  </si>
  <si>
    <t>4:Type4-8:Type2 -0.058687881 -0.30170480  0.184329039 0.9996977</t>
  </si>
  <si>
    <t>5:Type4-8:Type2 -0.163196916 -0.40621384  0.079820004 0.4429309</t>
  </si>
  <si>
    <t>6:Type4-8:Type2 -0.005264921 -0.22710800  0.216578161 1.0000000</t>
  </si>
  <si>
    <t>7:Type4-8:Type2 -0.252941779 -0.55057551  0.044691947 0.1511916</t>
  </si>
  <si>
    <t>8:Type4-8:Type2  0.091538319 -0.15147860  0.334555239 0.9751300</t>
  </si>
  <si>
    <t>2:Type4-1:Type4 -0.102701562 -0.31316039  0.107757265 0.8507130</t>
  </si>
  <si>
    <t>3:Type4-1:Type4  0.046901752 -0.16355707  0.257360578 0.9998818</t>
  </si>
  <si>
    <t>4:Type4-1:Type4  0.016011042 -0.19444778  0.226469869 1.0000000</t>
  </si>
  <si>
    <t>5:Type4-1:Type4 -0.088497992 -0.29895682  0.121960834 0.9423817</t>
  </si>
  <si>
    <t>6:Type4-1:Type4  0.069434003 -0.11617324  0.255041241 0.9764901</t>
  </si>
  <si>
    <t>7:Type4-1:Type4 -0.178242856 -0.44994403  0.093458321 0.4777483</t>
  </si>
  <si>
    <t>8:Type4-1:Type4  0.166237243 -0.04422158  0.376696069 0.2251268</t>
  </si>
  <si>
    <t>3:Type4-2:Type4  0.149603313 -0.09341361  0.392620234 0.5722557</t>
  </si>
  <si>
    <t>4:Type4-2:Type4  0.118712604 -0.12430432  0.361729524 0.8498340</t>
  </si>
  <si>
    <t>5:Type4-2:Type4  0.014203570 -0.22881335  0.257220490 1.0000000</t>
  </si>
  <si>
    <t>6:Type4-2:Type4  0.172135564 -0.04970752  0.393978646 0.2458082</t>
  </si>
  <si>
    <t>7:Type4-2:Type4 -0.075541294 -0.37317502  0.222092433 0.9994695</t>
  </si>
  <si>
    <t>4:Type4-3:Type4 -0.030890709 -0.27390763  0.212126211 0.9999999</t>
  </si>
  <si>
    <t>5:Type4-3:Type4 -0.135399744 -0.37841666  0.107617177 0.7098339</t>
  </si>
  <si>
    <t>6:Type4-3:Type4  0.022532251 -0.19931083  0.244375333 1.0000000</t>
  </si>
  <si>
    <t>7:Type4-3:Type4 -0.225144607 -0.52277833  0.072489119 0.2770047</t>
  </si>
  <si>
    <t>8:Type4-3:Type4  0.119335491 -0.12368143  0.362352411 0.8453436</t>
  </si>
  <si>
    <t>5:Type4-4:Type4 -0.104509034 -0.34752595  0.138507886 0.9325603</t>
  </si>
  <si>
    <t>6:Type4-4:Type4  0.053422960 -0.16842012  0.275266042 0.9997074</t>
  </si>
  <si>
    <t>7:Type4-4:Type4 -0.194253898 -0.49188762  0.103379829 0.4854302</t>
  </si>
  <si>
    <t>8:Type4-4:Type4  0.150226201 -0.09279072  0.393243121 0.5661603</t>
  </si>
  <si>
    <t>6:Type4-5:Type4  0.157931995 -0.06391109  0.379775076 0.3582936</t>
  </si>
  <si>
    <t>7:Type4-5:Type4 -0.089744864 -0.38737859  0.207888863 0.9967098</t>
  </si>
  <si>
    <t>7:Type4-6:Type4 -0.247676858 -0.52828863  0.032934910 0.1201390</t>
  </si>
  <si>
    <t>8:Type4-6:Type4  0.096803240 -0.12503984  0.318646322 0.9255028</t>
  </si>
  <si>
    <t xml:space="preserve">glm(formula = shannon.mean ~ Protocol * Bristol_Stool_chart, </t>
  </si>
  <si>
    <t>(Intercept)                         3.27614    0.03129 104.711   &lt;2e-16 ***</t>
  </si>
  <si>
    <t xml:space="preserve">Protocol2                          -0.10270    0.05419  -1.895   0.0726 .  </t>
  </si>
  <si>
    <t xml:space="preserve">Protocol3                           0.04690    0.05419   0.865   0.3970    </t>
  </si>
  <si>
    <t xml:space="preserve">Protocol4                          -0.02097    0.04425  -0.474   0.6406    </t>
  </si>
  <si>
    <t xml:space="preserve">Protocol5                          -0.08850    0.05419  -1.633   0.1181    </t>
  </si>
  <si>
    <t xml:space="preserve">Protocol6                           0.06943    0.04779   1.453   0.1618    </t>
  </si>
  <si>
    <t xml:space="preserve">Protocol7                          -0.06136    0.04425  -1.387   0.1808    </t>
  </si>
  <si>
    <t xml:space="preserve">Protocol8                          -0.02223    0.05419  -0.410   0.6860    </t>
  </si>
  <si>
    <t xml:space="preserve">Bristol_Stool_chartType4           -0.09693    0.04425  -2.191   0.0405 *  </t>
  </si>
  <si>
    <t xml:space="preserve">Protocol4:Bristol_Stool_chartType4  0.03698    0.06996   0.529   0.6029    </t>
  </si>
  <si>
    <t xml:space="preserve">Protocol7:Bristol_Stool_chartType4 -0.11688    0.08278  -1.412   0.1733    </t>
  </si>
  <si>
    <t xml:space="preserve">Protocol8:Bristol_Stool_chartType4  0.18847    0.07664   2.459   0.0232 *  </t>
  </si>
  <si>
    <t>(Dispersion parameter for gaussian family taken to be 0.003915624)</t>
  </si>
  <si>
    <t xml:space="preserve">    Null deviance: 0.261297  on 31  degrees of freedom</t>
  </si>
  <si>
    <t>Residual deviance: 0.078312  on 20  degrees of freedom</t>
  </si>
  <si>
    <t>AIC: -75.597</t>
  </si>
  <si>
    <t>8:Type4-5:Type4  0.254735235  0.01171831  0.497752155 0.0342488*</t>
  </si>
  <si>
    <t>8:Type4-2:Type4  0.268938805  0.02592188  0.511955725 0.2144090</t>
  </si>
  <si>
    <t>8:Type4-7:Type4  0.344480099  0.04684637  0.642113825 0.0141884*</t>
  </si>
  <si>
    <t>7:Type4-1:Type2 -0.275176338 -0.54687752 -0.003475162 0.0452630*</t>
  </si>
  <si>
    <t>8-5  0.208966075  0.02627619 0.39165596 0.0180675*</t>
  </si>
  <si>
    <t>8-2  0.223169645  0.04047976 0.40585953 0.1023373</t>
  </si>
  <si>
    <t>4:Type4-7:Type2  16.2600000   0.954467 31.5655330 0.0306063*</t>
  </si>
  <si>
    <t>7-4 -9.7566667 -19.0463496 -0.4669837 0.0352567*</t>
  </si>
  <si>
    <t>8-7 10.5150000   0.2236717 20.8063283 0.0430330*</t>
  </si>
  <si>
    <t>multiTest_p.value</t>
  </si>
  <si>
    <t>ClassMedians</t>
  </si>
  <si>
    <t>Bacteria;Bacillota_A;Clostridia;Lachnospirales;Lachnospiraceae;Blautia_A</t>
  </si>
  <si>
    <t>8&gt;= 3 = 1 = 4 &gt; 5 = 6 = 2&gt;= 7</t>
  </si>
  <si>
    <t>Bacteria;Bacillota_A;Clostridia;Peptostreptococcales;Peptostreptococcaceae;Intestinibacter</t>
  </si>
  <si>
    <t>8&gt;&gt;&gt;1 = 4 = 3 = 5 = 2 = 6 = 7</t>
  </si>
  <si>
    <t>Bacteria;Bacillota_A;Clostridia;Clostridiales;?;?</t>
  </si>
  <si>
    <t>8&gt;= 5 = 1 = 4 = 3&gt;= 2 = 6 = 7</t>
  </si>
  <si>
    <t>Bacteria;Bacillota_A;Clostridia;Lachnospirales;Lachnospiraceae;Agathobacter</t>
  </si>
  <si>
    <t>8&gt;&gt;&gt;1 = 3 = 4 &gt; 5 = 6 = 2 = 7</t>
  </si>
  <si>
    <t>Bacteria;Bacillota_A;Clostridia;Oscillospirales;Oscillospiraceae;Evtepia</t>
  </si>
  <si>
    <t>8 &gt; 3 = 1 = 4 = 6 = 2 = 5&gt;= 7</t>
  </si>
  <si>
    <t>Bacteria;Bacillota_A;Clostridia;Lachnospirales;Lachnospiraceae;Dorea_A</t>
  </si>
  <si>
    <t>8 = 3 = 1 = 5 = 4 = 6 = 2 &gt; 7</t>
  </si>
  <si>
    <t>Bacteria;Pseudomonadota;Gammaproteobacteria;Enterobacterales;?;?</t>
  </si>
  <si>
    <t>8&gt;&gt; 1 = 3 = 4&gt;= 5 = 6 = 2 = 7</t>
  </si>
  <si>
    <t>Bacteria;Bacteroidota;Bacteroidia;Bacteroidales;Tannerellaceae;Parabacteroides</t>
  </si>
  <si>
    <t>5 = 7 = 2 = 6 = 4 = 1 = 3&gt;= 8</t>
  </si>
  <si>
    <t>Bacteria;Bacteroidota;Bacteroidia;Bacteroidales;?;?</t>
  </si>
  <si>
    <t>5 = 7 = 2 = 6 = 4 = 1 = 3 &gt; 8</t>
  </si>
  <si>
    <t>Bacteria;Actinomycetota;Actinomycetia;Actinomycetales;?;?</t>
  </si>
  <si>
    <t>5&gt;= 4 = 7&gt;= 1 = 2 = 3 = 6 &gt; 8</t>
  </si>
  <si>
    <t>Bacteria;Actinomycetota;Actinomycetia;Actinomycetales;Actinomycetaceae;?</t>
  </si>
  <si>
    <t>5 = 7 = 2 = 4 = 1 = 6 = 3 = 8</t>
  </si>
  <si>
    <t>Bacteria;Bacillota_A;Clostridia;Lachnospirales;Lachnospiraceae;Fusicatenibacter</t>
  </si>
  <si>
    <t>8&gt;= 3 = 1 = 4 &gt; 5 = 6&gt;= 7 &gt; 2</t>
  </si>
  <si>
    <t>Bacteria;Bacillota_A;Clostridia;Lachnospirales;Lachnospiraceae;Anaerobutyricum</t>
  </si>
  <si>
    <t>8&gt;= 4 = 1 = 5 = 3 = 6 = 2 = 7</t>
  </si>
  <si>
    <t>Bacteria;Bacillota_A;Clostridia;Lachnospirales;Lachnospiraceae;Ruminococcus_B</t>
  </si>
  <si>
    <t>8 = 4 = 3 = 5 = 6 = 1&gt;= 2 &gt; 7</t>
  </si>
  <si>
    <t>Bacteria;Bacillota_A;Clostridia;Oscillospirales;Ruminococcaceae;Faecalibacterium</t>
  </si>
  <si>
    <t>6 = 7 &gt; 2 = 3 = 1 = 5 = 4 &gt; 8</t>
  </si>
  <si>
    <t>noHit;</t>
  </si>
  <si>
    <t>2 = 7&gt;&gt; 1 = 3 = 6 = 8 = 4 = 5</t>
  </si>
  <si>
    <t>Bacteria;Bacillota_A;Clostridia;Christensenellales;CAG-74;?</t>
  </si>
  <si>
    <t>8 = 3 = 1 = 6 = 4&gt;= 2 = 5 = 7</t>
  </si>
  <si>
    <t>Bacteria;Actinomycetota;Actinomycetia;Actinomycetales;Micrococcaceae;?</t>
  </si>
  <si>
    <t>7 = 2 = 4 = 3 = 5 = 6 = 1&gt;&gt; 8</t>
  </si>
  <si>
    <t>Bacteria;Actinomycetota;Coriobacteriia;Coriobacteriales;Eggerthellaceae;?</t>
  </si>
  <si>
    <t>5 = 7 &gt; 2 = 4 = 1 = 6 = 3 = 8</t>
  </si>
  <si>
    <t>Bacteria;Bacillota_A;Clostridia;Oscillospirales;Acutalibacteraceae;Ruminococcus_E</t>
  </si>
  <si>
    <t>8&gt;= 3 = 1 = 4 = 5 = 6 = 2 = 7</t>
  </si>
  <si>
    <t>Bacteria;Bacillota_A;Clostridia;Oscillospirales;Oscillospiraceae;?</t>
  </si>
  <si>
    <t>7 = 5 = 2 = 1 = 4 = 6 = 3&gt;= 8</t>
  </si>
  <si>
    <t>Bacteria;Bacillota_A;Clostridia;Peptostreptococcales;Peptostreptococcaceae;Clostridioides</t>
  </si>
  <si>
    <t>3 = 8 = 1 = 5 = 4 = 2 = 6 = 7</t>
  </si>
  <si>
    <t>Bacteria;Bacillota_A;Clostridia;Peptostreptococcales;Peptostreptococcaceae;?</t>
  </si>
  <si>
    <t>8 = 5 = 1 = 4 = 3 = 2 = 6 = 7</t>
  </si>
  <si>
    <t>Bacteria;Bacillota;Bacilli;Bacillales;Planococcaceae;?</t>
  </si>
  <si>
    <t>8&gt;= 3 = 1 = 4 = 5 = 6 = 2&gt;= 7</t>
  </si>
  <si>
    <t>Bacteria;Bacillota_A;Clostridia;Oscillospirales;CAG-272;?</t>
  </si>
  <si>
    <t>8 = 1 = 2 = 3 = 4 = 5 = 6 = 7</t>
  </si>
  <si>
    <t>NA</t>
  </si>
  <si>
    <t>Bacteria;Bacillota_A;Clostridia;Peptostreptococcales;?;?</t>
  </si>
  <si>
    <t>8 = 3 = 1 = 4 = 2 = 5 = 6 = 7</t>
  </si>
  <si>
    <t>Bacteria;Bacillota;Bacilli;Erysipelotrichales;Coprobacillaceae;Faecalibacillus</t>
  </si>
  <si>
    <t>8&gt;= 3 = 1 = 4 = 6 = 2 = 5 = 7</t>
  </si>
  <si>
    <t>Bacteria;Bacillota_A;Clostridia;Lachnospirales;Lachnospiraceae;Anaerostipes</t>
  </si>
  <si>
    <t>8 &gt; 1 = 3 = 5 = 4 = 6 = 2 = 7</t>
  </si>
  <si>
    <t>Bacteria;Bacillota_A;Clostridia;Oscillospirales;Oscillospiraceae;ER4</t>
  </si>
  <si>
    <t>5 = 6 = 7 = 3 = 1 = 4 = 2&gt;= 8</t>
  </si>
  <si>
    <t>Bacteria;Bacillota_A;Clostridia;Lachnospirales;Lachnospiraceae;JAGTTR01</t>
  </si>
  <si>
    <t>2 = 7 = 6 = 3 = 1&gt;= 8 = 4 = 5</t>
  </si>
  <si>
    <t>Bacteria;Bacteroidota;Bacteroidia;Flavobacteriales;UBA1820;Merdimorpha</t>
  </si>
  <si>
    <t>7&gt;&gt; 1 = 2 = 3 = 4 = 5 = 6 = 8</t>
  </si>
  <si>
    <t>Bacteria;Actinomycetota;Actinomycetia;Actinomycetales;Actinomycetaceae;Actinomyces</t>
  </si>
  <si>
    <t>4 = 8 = 3 = 5 = 1 = 6 = 7 = 2</t>
  </si>
  <si>
    <t>Bacteria;Actinomycetota;Actinomycetia;Actinomycetales;Bifidobacteriaceae;Bifidobacterium</t>
  </si>
  <si>
    <t>8 = 5 = 4 = 3 = 1 &gt; 7 = 6 = 2</t>
  </si>
  <si>
    <t>Bacteria;Bacillota_A;Clostridia;Oscillospirales;Oscillospiraceae;Lawsonibacter</t>
  </si>
  <si>
    <t>2 = 7 = 3 = 1 = 6 = 4 = 8 = 5</t>
  </si>
  <si>
    <t>Bacteria;Bacillota_A;Clostridia;Oscillospirales;Acutalibacteraceae;Hydrogeniiclostridium</t>
  </si>
  <si>
    <t>1 = 2 = 3 = 4 = 5 = 6 = 8 &gt; 7</t>
  </si>
  <si>
    <t>Bacteria;Bacteroidota;Bacteroidia;Bacteroidales;Rikenellaceae;?</t>
  </si>
  <si>
    <t>8 = 3 = 4 = 1 = 5 = 6 = 2 = 7</t>
  </si>
  <si>
    <t>Bacteria;Bacillota;Bacilli;Lactobacillales;?;?</t>
  </si>
  <si>
    <t>7 = 2 = 5 = 6 = 4 = 1 = 3&gt;= 8</t>
  </si>
  <si>
    <t>Bacteria;Actinomycetota;Actinomycetia;Actinomycetales;Bifidobacteriaceae;?</t>
  </si>
  <si>
    <t>8 = 3 = 6 = 2 = 1 = 4 = 7&gt;= 5</t>
  </si>
  <si>
    <t>Bacteria;Actinomycetota;Coriobacteriia;Coriobacteriales;Eggerthellaceae;Senegalimassilia</t>
  </si>
  <si>
    <t>Bacteria;Bacillota_A;Clostridia;Lachnospirales;Anaerotignaceae;Anaerotignum</t>
  </si>
  <si>
    <t>7 = 6 = 2 = 3 = 1 = 4 = 5 = 8</t>
  </si>
  <si>
    <t>Bacteria;Bacillota_C;Negativicutes;Veillonellales;Veillonellaceae;?</t>
  </si>
  <si>
    <t>5&gt;= 7 = 2 = 4 = 6 = 3 = 1&gt;= 8</t>
  </si>
  <si>
    <t>Bacteria;Bacillota;Bacilli;Lactobacillales;Lactobacillaceae;Weissella</t>
  </si>
  <si>
    <t>Bacteria;Bacillota;Bacilli;Lactobacillales;Streptococcaceae;Streptococcus</t>
  </si>
  <si>
    <t>8&gt;= 3 = 1 = 4&gt;= 5 = 6&gt;= 7 = 2</t>
  </si>
  <si>
    <t>Bacteria;Bacillota_A;Clostridia;Lachnospirales;Lachnospiraceae;UBA3402</t>
  </si>
  <si>
    <t>2 = 7 = 3 = 4 = 1 = 5 = 6 = 8</t>
  </si>
  <si>
    <t>Bacteria;Bacteroidota;Bacteroidia;Bacteroidales;Barnesiellaceae;Barnesiella</t>
  </si>
  <si>
    <t>5 = 2 = 7 = 4 = 3 = 1 = 6 = 8</t>
  </si>
  <si>
    <t>Bacteria;Pseudomonadota;Gammaproteobacteria;Burkholderiales;?;?</t>
  </si>
  <si>
    <t>7 = 6 = 2 = 3 = 4 = 1 = 5 = 8</t>
  </si>
  <si>
    <t>Bacteria;Bacillota_A;Clostridia;Christensenellales;MARSEILLE-P3954;MARSEILLE-P3954</t>
  </si>
  <si>
    <t>1 = 8 = 3 = 2 = 4 = 5 = 6 = 7</t>
  </si>
  <si>
    <t>Bacteria;Bacillota_A;Clostridia;TANB77;CAG-508;?</t>
  </si>
  <si>
    <t>5 = 4 = 2 = 3 = 7 = 6 = 1 &gt; 8</t>
  </si>
  <si>
    <t>Bacteria;Bacillota;Bacilli;Erysipelotrichales;Erysipelotrichaceae;Clostridium_AQ</t>
  </si>
  <si>
    <t>8&gt;= 3 = 1 = 4 = 2 = 6 = 7&gt;= 5</t>
  </si>
  <si>
    <t>Bacteria;Bacillota_A;Clostridia;Lachnospirales;Anaerotignaceae;?</t>
  </si>
  <si>
    <t>6 = 2 = 7 = 4 = 1 = 3 = 8 = 5</t>
  </si>
  <si>
    <t>Bacteria;Bacillota_A;Clostridia;Oscillospirales;Oscillospiraceae;Intestinimonas</t>
  </si>
  <si>
    <t>2 = 7 = 4 = 6 = 1 = 3 = 5 = 8</t>
  </si>
  <si>
    <t>Bacteria;Bacillota_A;Clostridia;Lachnospirales;Lachnospiraceae;KLE1615</t>
  </si>
  <si>
    <t>8 = 3 = 4 = 1 = 7 = 2 = 6 = 5</t>
  </si>
  <si>
    <t>Bacteria;Bacteroidota;Bacteroidia;Bacteroidales;Bacteroidaceae;?</t>
  </si>
  <si>
    <t>2 = 5 = 6 = 7 = 1 = 4 = 3&gt;= 8</t>
  </si>
  <si>
    <t>Bacteria;Bacillota_A;Clostridia;Lachnospirales;Lachnospiraceae;Eisenbergiella</t>
  </si>
  <si>
    <t>2 = 3 = 7 = 4 = 1 = 6 = 8 = 5</t>
  </si>
  <si>
    <t>Bacteria;Bacteroidota;Bacteroidia;Bacteroidales;Rikenellaceae;Alistipes</t>
  </si>
  <si>
    <t>7&gt;= 5 = 2 = 4 = 3 = 1 = 6 = 8</t>
  </si>
  <si>
    <t>Bacteria;Bacillota_A;Clostridia;Oscillospirales;Oscillospiraceae;Dysosmobacter</t>
  </si>
  <si>
    <t>7 = 5 = 6 = 2 = 1 = 3 = 4 = 8</t>
  </si>
  <si>
    <t>Bacteria;Bacillota_A;Clostridia;Lachnospirales;Lachnospiraceae;Copromonas</t>
  </si>
  <si>
    <t>6 = 2 = 1 = 7 = 8 = 3 = 4 = 5</t>
  </si>
  <si>
    <t>Bacteria;Verrucomicrobiota;Verrucomicrobiae;Verrucomicrobiales;Akkermansiaceae;Akkermansia</t>
  </si>
  <si>
    <t>8 = 2 = 4 = 1 = 6 = 7 = 3 = 5</t>
  </si>
  <si>
    <t>Bacteria;Bacillota_A;Clostridia;Oscillospirales;Acutalibacteraceae;UBA1417</t>
  </si>
  <si>
    <t>6 = 3 = 1 = 4 = 7 = 8&gt;= 5 = 2</t>
  </si>
  <si>
    <t>Bacteria;Bacillota_A;Clostridia;Oscillospirales;UBA644;UBA644</t>
  </si>
  <si>
    <t>7 &gt; 4 = 2 = 3 = 5 = 6 = 1 &gt; 8</t>
  </si>
  <si>
    <t>Bacteria;Bacillota_A;Clostridia;Oscillospirales;Oscillospiraceae;Vescimonas</t>
  </si>
  <si>
    <t>2 = 6 = 7 = 4 = 3 = 5 = 1 &gt; 8</t>
  </si>
  <si>
    <t>Bacteria;Bacillota_A;Clostridia;Oscillospirales;Butyricicoccaceae;Pseudobutyricicoccus</t>
  </si>
  <si>
    <t>2 = 3 = 1&gt;= 4 = 7 = 8 = 6&gt;= 5</t>
  </si>
  <si>
    <t>Bacteria;Bacillota_A;Clostridia;Lachnospirales;Lachnospiraceae;Frisingicoccus</t>
  </si>
  <si>
    <t>3 = 2 = 1 = 4 = 7&gt;= 8 = 6 = 5</t>
  </si>
  <si>
    <t>Bacteria;Bacteroidota;Bacteroidia;?;?;?</t>
  </si>
  <si>
    <t>7 = 6 = 2 = 1 = 3 = 5 = 4 = 8</t>
  </si>
  <si>
    <t>Bacteria;Bacillota_A;Clostridia;Oscillospirales;Ruminococcaceae;Anaerotruncus</t>
  </si>
  <si>
    <t>5 = 4 = 6 = 7 = 2 = 1 = 3 = 8</t>
  </si>
  <si>
    <t>Bacteria;Actinomycetota;Actinomycetia;Actinomycetales;Micrococcaceae;Specibacter</t>
  </si>
  <si>
    <t>1 &gt; 4&gt;= 7 = 8 = 2 = 3 = 5 = 6</t>
  </si>
  <si>
    <t>Bacteria;Bacillota;Bacilli;Bacillales;Planococcaceae;Caryophanon</t>
  </si>
  <si>
    <t>3 = 8&gt;= 1 = 4 = 7 = 5 = 6 = 2</t>
  </si>
  <si>
    <t>Bacteria;Actinomycetota;Coriobacteriia;Coriobacteriales;Coriobacteriaceae;Collinsella</t>
  </si>
  <si>
    <t>8 &gt; 1 = 3 = 4 = 6 = 2 = 5 = 7</t>
  </si>
  <si>
    <t>Bacteria;Bacillota_C;?;?;?;?</t>
  </si>
  <si>
    <t>2 = 8 = 3 = 7 = 6 = 1 = 4 = 5</t>
  </si>
  <si>
    <t>Bacteria;Bacteroidota;?;?;?;?</t>
  </si>
  <si>
    <t>8 = 3 = 5 = 4 = 6 = 1 = 2 = 7</t>
  </si>
  <si>
    <t>Bacteria;Actinomycetota;Coriobacteriia;Coriobacteriales;Eggerthellaceae;Adlercreutzia</t>
  </si>
  <si>
    <t>3 = 8 = 5 = 1 = 4 = 6 = 7 = 2</t>
  </si>
  <si>
    <t>Bacteria;Bacillota;Bacilli;RFN20;CAG-449;CAG-449</t>
  </si>
  <si>
    <t>4 = 7 &gt; 1 = 2 = 3 = 5 = 6 = 8</t>
  </si>
  <si>
    <t>Bacteria;Bacillota_A;Clostridia;Oscillospirales;Ruminococcaceae;CAG-115</t>
  </si>
  <si>
    <t>5 = 4 = 7 = 6 = 2 = 1 = 3 = 8</t>
  </si>
  <si>
    <t>Archaea;Methanobacteriota;Methanobacteria;Methanobacteriales;Methanobacteriaceae;Methanobrevibacter_A</t>
  </si>
  <si>
    <t>3&gt;= 8&gt;= 6 = 1 = 4 = 7&gt;= 2 = 5</t>
  </si>
  <si>
    <t>Bacteria;Pseudomonadota;Alphaproteobacteria;RF32;CAG-239;Scatocola</t>
  </si>
  <si>
    <t>7 &gt; 1 = 2 = 3 = 4 = 5 = 6 = 8</t>
  </si>
  <si>
    <t>Bacteria;Bacillota_A;Clostridia;Lachnospirales;Lachnospiraceae;Marvinbryantia</t>
  </si>
  <si>
    <t>8 = 3 = 6 = 1 = 4 = 7 = 5 = 2</t>
  </si>
  <si>
    <t>Bacteria;Bacillota_A;Clostridia;Peptostreptococcales;Anaerovoracaceae;Eubacterium_B</t>
  </si>
  <si>
    <t>5 = 4 = 1 = 2 = 3 = 6 = 8 = 7</t>
  </si>
  <si>
    <t>Bacteria;Bacteroidota;Bacteroidia;Bacteroidales;Bacteroidaceae;Phocaeicola</t>
  </si>
  <si>
    <t>5 = 2 = 1 = 6 = 3 = 7 = 4&gt;= 8</t>
  </si>
  <si>
    <t>Bacteria;Spirochaetota;Leptospirae;Leptospirales;Leptospiraceae;?</t>
  </si>
  <si>
    <t>2 = 6 = 1 = 4 = 7 = 3 = 8 = 5</t>
  </si>
  <si>
    <t>Bacteria;Bacillota_A;Clostridia;Christensenellales;CAG-138;?</t>
  </si>
  <si>
    <t>8 = 2 = 1 = 4 = 7 = 3 = 5 = 6</t>
  </si>
  <si>
    <t>Bacteria;Bacillota_A;Clostridia;Christensenellales;?;?</t>
  </si>
  <si>
    <t>5 = 1 = 8 = 4 = 2 = 6 = 7 = 3</t>
  </si>
  <si>
    <t>Bacteria;Bacillota_A;Clostridia;Oscillospirales;Acutalibacteraceae;Clostridium_A</t>
  </si>
  <si>
    <t>5 = 3 = 6 = 8 = 4 = 1 = 2&gt;= 7</t>
  </si>
  <si>
    <t>Bacteria;Bacteroidota;Bacteroidia;Bacteroidales;Bacteroidaceae;Bacteroides</t>
  </si>
  <si>
    <t>5 = 4 = 2 = 6 = 1 = 3 = 7 = 8</t>
  </si>
  <si>
    <t>Bacteria;Bacillota_A;Clostridia;Oscillospirales;Ruminococcaceae;?</t>
  </si>
  <si>
    <t>2 = 7 = 6 = 1 = 3 = 4 = 5&gt;= 8</t>
  </si>
  <si>
    <t>Bacteria;Bacillota;Bacilli;Lactobacillales;Lactobacillaceae;Lactobacillus</t>
  </si>
  <si>
    <t>5 = 1 = 4 = 7 = 8 = 3 = 2 = 6</t>
  </si>
  <si>
    <t>Bacteria;Bacillota_A;Clostridia;Christensenellales;CAG-74;Ventricola</t>
  </si>
  <si>
    <t>2 = 3 = 7 = 6 = 4 = 1 &gt; 8 = 5</t>
  </si>
  <si>
    <t>Bacteria;Bacillota_A;Clostridia;Lachnospirales;Lachnospiraceae;Lachnospira</t>
  </si>
  <si>
    <t>6 = 2 = 7 = 1 = 4 = 3 = 5 = 8</t>
  </si>
  <si>
    <t>Bacteria;Actinomycetota;Actinomycetia;Mycobacteriales;Mycobacteriaceae;Corynebacterium</t>
  </si>
  <si>
    <t>8 = 4 = 1 = 2 = 3 = 5 = 6 = 7</t>
  </si>
  <si>
    <t>Bacteria;Actinomycetota;Coriobacteriia;Coriobacteriales;Eggerthellaceae;Rubneribacter</t>
  </si>
  <si>
    <t>4 = 1 = 2 = 3 = 5 = 6 = 7 = 8</t>
  </si>
  <si>
    <t>Bacteria;Pseudomonadota;Gammaproteobacteria;Burkholderiales;Burkholderiaceae;Oxalobacter</t>
  </si>
  <si>
    <t>4 = 3 = 5 = 1 = 8 = 2 = 6 = 7</t>
  </si>
  <si>
    <t>Bacteria;Bacillota;Bacilli;Lactobacillales;Aerococcaceae;Granulicatella</t>
  </si>
  <si>
    <t>8 = 5 = 1 = 7 = 2 = 6 = 4 = 3</t>
  </si>
  <si>
    <t>Bacteria;Campylobacterota;Campylobacteria;Campylobacterales;Campylobacteraceae;?</t>
  </si>
  <si>
    <t>5 = 3 = 2 = 1 = 4 = 7 = 8 = 6</t>
  </si>
  <si>
    <t>Bacteria;Actinomycetota;Actinomycetia;Actinomycetales;Actinomycetaceae;Arcanobacterium</t>
  </si>
  <si>
    <t>2 = 1 = 5 = 6 = 3 = 4 = 7&gt;= 8</t>
  </si>
  <si>
    <t>Eukaryota-plas;Streptophyta__plas-Streptophyta-X__plas;plas-Streptophyta-X__plas;plas;Embryophyceae__plas;plas</t>
  </si>
  <si>
    <t>7 = 2 = 4 = 3 = 1 = 5 = 6 = 8</t>
  </si>
  <si>
    <t>Bacteria;Bacillota_A;Clostridia;Eubacteriales;Anaerofustaceae;Anaerofustis</t>
  </si>
  <si>
    <t>8 = 3 = 1 = 2 = 5 = 6 = 4 = 7</t>
  </si>
  <si>
    <t>Bacteria;Bacillota_A;Clostridia;Oscillospirales;CAG-272;UMGS1696</t>
  </si>
  <si>
    <t>7&gt;= 1 = 2 = 3 = 4 = 5 = 6 = 8</t>
  </si>
  <si>
    <t>Bacteria;Bacillota;Bacilli;Erysipelotrichales;Erysipelotrichaceae;?</t>
  </si>
  <si>
    <t>1 = 8 = 3 = 4 = 5 = 6 = 7 = 2</t>
  </si>
  <si>
    <t>Bacteria;Bacteroidota;Bacteroidia;Bacteroidales;Bacteroidaceae;Prevotella</t>
  </si>
  <si>
    <t>3 = 8 = 6 = 1 = 7 = 4 = 2 = 5</t>
  </si>
  <si>
    <t>Bacteria;Bacillota;Bacilli;Staphylococcales;Gemellaceae;Gemella</t>
  </si>
  <si>
    <t>8 = 1 = 6 = 2 = 3 = 4 = 7 = 5</t>
  </si>
  <si>
    <t>Bacteria;?;?;?;?;?</t>
  </si>
  <si>
    <t>5 = 6 = 1 = 2 = 7 = 3 = 4 = 8</t>
  </si>
  <si>
    <t>Bacteria;Actinomycetota;Coriobacteriia;Coriobacteriales;Eggerthellaceae;Gordonibacter</t>
  </si>
  <si>
    <t>1 = 4 = 7 = 8 = 2 = 3 = 5 = 6</t>
  </si>
  <si>
    <t>Bacteria;Pseudomonadota;Gammaproteobacteria;Enterobacterales;Enterobacteriaceae;?</t>
  </si>
  <si>
    <t>8&gt;= 3 = 4 = 1 = 6 = 5&gt;= 7 = 2</t>
  </si>
  <si>
    <t>Bacteria;Bacillota_A;Clostridia;Lachnospirales;Lachnospiraceae;Stomatobaculum</t>
  </si>
  <si>
    <t>8 = 3 = 7 = 4 = 6 = 2 = 1 = 5</t>
  </si>
  <si>
    <t>Bacteria;Bacillota;Bacilli;Erysipelotrichales;Coprobacillaceae;?</t>
  </si>
  <si>
    <t>2 = 6 = 1 = 3 = 4 = 7 = 8 = 5</t>
  </si>
  <si>
    <t>Bacteria;Bacillota_A;Clostridia;Eubacteriales;Eubacteriaceae;Eubacterium</t>
  </si>
  <si>
    <t>3 = 1 = 4 = 7 = 8 = 2 = 5 = 6</t>
  </si>
  <si>
    <t>Bacteria;Bacteroidota;Bacteroidia;Bacteroidales;Muribaculaceae;Duncaniella</t>
  </si>
  <si>
    <t>7 = 2 = 3 = 4 = 6 = 5 = 1 = 8</t>
  </si>
  <si>
    <t>Bacteria;Pseudomonadota;Gammaproteobacteria;Pseudomonadales;Moraxellaceae;?</t>
  </si>
  <si>
    <t>Bacteria;Bacillota_A;Clostridia;Oscillospirales;Oscillospiraceae;Pseudoflavonifractor</t>
  </si>
  <si>
    <t>7 = 1 = 2 = 3 = 5 = 6 = 8 = 4</t>
  </si>
  <si>
    <t>Bacteria;Bacillota_A;Clostridia;Oscillospirales;Ruminococcaceae;Ruminiclostridium_E</t>
  </si>
  <si>
    <t>5 = 3 = 1 = 4 = 7 = 6 = 8 = 2</t>
  </si>
  <si>
    <t>Bacteria;Bacillota_A;Clostridia;Lachnospirales;Lachnospiraceae;Enterocloster</t>
  </si>
  <si>
    <t>3 = 2 = 6 = 8 = 4 = 7 = 1 &gt; 5</t>
  </si>
  <si>
    <t>Bacteria;Bacillota_A;Clostridia;Oscillospirales;Oscillospiraceae;CAG-103</t>
  </si>
  <si>
    <t>5 = 1 = 4 = 6 = 7 = 3 = 2 = 8</t>
  </si>
  <si>
    <t>Bacteria;Bacteroidota;Bacteroidia;Bacteroidales;UBA932;Cryptobacteroides</t>
  </si>
  <si>
    <t>7 = 4 = 1 = 2 = 3 = 5 = 6 = 8</t>
  </si>
  <si>
    <t>Bacteria;Bacillota_A;Clostridia;Christensenellales;Borkfalkiaceae;Coproplasma</t>
  </si>
  <si>
    <t>6 = 1 = 4 = 7 = 8 = 2 = 3 = 5</t>
  </si>
  <si>
    <t>Bacteria;Bacillota_A;Clostridia;Oscillospirales;Ruminococcaceae;Ruminococcus_C</t>
  </si>
  <si>
    <t>5 = 3 = 2 = 1 = 4 = 7 = 6 = 8</t>
  </si>
  <si>
    <t>Bacteria;Verrucomicrobiota;Lentisphaeria;Victivallales;Victivallaceae;?</t>
  </si>
  <si>
    <t>1 = 7 = 2 = 8 = 3 = 6 = 4 = 5</t>
  </si>
  <si>
    <t>Bacteria;Pseudomonadota;Gammaproteobacteria;?;?;?</t>
  </si>
  <si>
    <t>2 = 6 = 3 = 1 = 4 = 7 = 8 = 5</t>
  </si>
  <si>
    <t>Bacteria;Bacillota_A;Clostridia;Oscillospirales;Oscillospiraceae;CAG-170</t>
  </si>
  <si>
    <t>6 = 2 = 4 = 3 = 7 = 1 = 5 = 8</t>
  </si>
  <si>
    <t>Bacteria;Bacillota_A;Clostridia;TANB77;CAG-508;CAG-269</t>
  </si>
  <si>
    <t>5 = 4 = 7 = 3 = 2 = 1 = 6 = 8</t>
  </si>
  <si>
    <t>Bacteria;Bacillota_A;Clostridia;Peptostreptococcales;Anaerovoracaceae;Gallibacter</t>
  </si>
  <si>
    <t>4 = 1 = 2 = 3 = 5 = 6 = 8 = 7</t>
  </si>
  <si>
    <t>Bacteria;Bacillota_A;Clostridia;Peptostreptococcales;Anaerovoracaceae;Emergencia</t>
  </si>
  <si>
    <t>1 = 2 = 3 = 5 = 6 = 7 = 8 = 4</t>
  </si>
  <si>
    <t>Bacteria;Bacillota;Bacilli;Lactobacillales;Lactobacillaceae;Limosilactobacillus</t>
  </si>
  <si>
    <t>8 = 3 = 4 = 1 = 2 = 5 = 6 = 7</t>
  </si>
  <si>
    <t>Bacteria;Bacillota_A;Clostridia;Oscillospirales;Ruminococcaceae;Fimivivens</t>
  </si>
  <si>
    <t>7 = 1 = 2 = 3 = 4 = 5 = 6 = 8</t>
  </si>
  <si>
    <t>Bacteria;Bacillota_A;Clostridia;Oscillospirales;Ruminococcaceae;Gemmiger</t>
  </si>
  <si>
    <t>5 = 1 = 2&gt;= 7 = 8 = 4 = 6 = 3</t>
  </si>
  <si>
    <t>Bacteria;Bacillota_A;Clostridia;Lachnospirales;Lachnospiraceae;Eubacterium_G</t>
  </si>
  <si>
    <t>8&gt;= 5 = 4 = 3 = 6 = 1 = 7 = 2</t>
  </si>
  <si>
    <t>Bacteria;Bacillota_A;Clostridia;Oscillospirales;Butyricicoccaceae;?</t>
  </si>
  <si>
    <t>8 = 6 = 3 = 4 = 7 = 5 = 1 = 2</t>
  </si>
  <si>
    <t>Bacteria;Bacillota;Bacilli;Erysipelotrichales;Erysipelotrichaceae;Dielma</t>
  </si>
  <si>
    <t>4&gt;= 1 = 2 = 3 = 5 = 6 = 7 = 8</t>
  </si>
  <si>
    <t>Bacteria;Pseudomonadota;Gammaproteobacteria;Enterobacterales_A;?;?</t>
  </si>
  <si>
    <t>2 = 5 = 7 = 4 = 1 = 3 = 6&gt;= 8</t>
  </si>
  <si>
    <t>Bacteria;Bacteroidota;Bacteroidia;Bacteroidales;Barnesiellaceae;?</t>
  </si>
  <si>
    <t>5 = 4 = 3 = 7 = 6 = 1 = 2 = 8</t>
  </si>
  <si>
    <t>Bacteria;Bacillota_A;Clostridia;Oscillospirales;Acutalibacteraceae;Yeguia</t>
  </si>
  <si>
    <t>5 = 2 = 8 = 1 = 4 = 3 = 6 = 7</t>
  </si>
  <si>
    <t>Bacteria;Bacteroidota;Bacteroidia;Bacteroidales;UBA932;?</t>
  </si>
  <si>
    <t>1 = 2 = 3 = 4 = 5 = 6 = 7 = 8</t>
  </si>
  <si>
    <t>Bacteria;Bacillota_A;Clostridia;Christensenellales;Christensenellaceae;?</t>
  </si>
  <si>
    <t>Bacteria;Fusobacteriota;Fusobacteriia;Fusobacteriales;Fusobacteriaceae;Fusobacterium</t>
  </si>
  <si>
    <t>2 = 5 = 1 = 4 = 7 = 8 = 3 = 6</t>
  </si>
  <si>
    <t>Bacteria;Bacillota_A;Clostridia;Clostridiales;Clostridiaceae;?</t>
  </si>
  <si>
    <t>4 = 2 = 3 = 8 = 6 = 1 = 5 = 7</t>
  </si>
  <si>
    <t>Bacteria;Bacillota;Bacilli;Erysipelotrichales;Erysipelotrichaceae;Massilicoli</t>
  </si>
  <si>
    <t>Bacteria;Bacteroidota;Bacteroidia;Bacteroidales;Muribaculaceae;Muribaculum</t>
  </si>
  <si>
    <t>2 = 7 = 3 = 4 = 6 = 1 = 5 = 8</t>
  </si>
  <si>
    <t>Bacteria;Pseudomonadota;Gammaproteobacteria;Pseudomonadales;Moraxellaceae;Acinetobacter</t>
  </si>
  <si>
    <t>6 = 3 = 4 = 8 = 1 = 5 = 2 = 7</t>
  </si>
  <si>
    <t>Bacteria;Bacteroidota;Bacteroidia;Bacteroidales;Tannerellaceae;?</t>
  </si>
  <si>
    <t>2 = 6 = 7 = 3 = 5 = 4 = 1&gt;= 8</t>
  </si>
  <si>
    <t>Bacteria;Bacillota_A;Clostridia;Lachnospirales;Lachnospiraceae;Eubacterium_F</t>
  </si>
  <si>
    <t>2 = 6 = 5 = 1 = 3 = 7 = 4 = 8</t>
  </si>
  <si>
    <t>Bacteria;Bacillota;Bacilli;Erysipelotrichales;?;?</t>
  </si>
  <si>
    <t>8 = 6 = 3 = 1 = 4 = 7 = 2 = 5</t>
  </si>
  <si>
    <t>Bacteria;Actinomycetota;Actinomycetia;Actinomycetales;Micrococcaceae;Rothia</t>
  </si>
  <si>
    <t>5 = 8 = 1 = 4 = 7 = 3 = 2 = 6</t>
  </si>
  <si>
    <t>Bacteria;Bacillota_A;Clostridia;Lachnospirales;Lachnospiraceae;Bariatricus</t>
  </si>
  <si>
    <t>8 = 6 = 3 = 4 = 1 = 2 = 5 = 7</t>
  </si>
  <si>
    <t>Bacteria;Bacillota_A;Clostridia;Lachnospirales;Lachnospiraceae;Pararoseburia</t>
  </si>
  <si>
    <t>8 = 4 = 5 = 1 = 6 = 2 = 3 = 7</t>
  </si>
  <si>
    <t>Bacteria;Bacillota_A;Clostridia;Peptostreptococcales;Anaerovoracaceae;?</t>
  </si>
  <si>
    <t>2 = 6 = 3 = 1 = 4 = 7 = 5 = 8</t>
  </si>
  <si>
    <t>Bacteria;Pseudomonadota;Gammaproteobacteria;Enterobacterales;Enterobacteriaceae;Pectobacterium</t>
  </si>
  <si>
    <t>1 = 2 = 3 = 4 = 5 = 6 = 8 = 7</t>
  </si>
  <si>
    <t>Bacteria;Pseudomonadota;Gammaproteobacteria;Burkholderiales;Burkholderiaceae_A;Parasutterella</t>
  </si>
  <si>
    <t>5 = 1 = 4 = 7 = 8 = 2 = 3 = 6</t>
  </si>
  <si>
    <t>Bacteria;Bacillota_A;Clostridia;Peptostreptococcales;Anaerovoracaceae;Zhenpiania</t>
  </si>
  <si>
    <t>Bacteria;Actinomycetota;Coriobacteriia;Coriobacteriales;?;?</t>
  </si>
  <si>
    <t>6 = 7 = 2 = 8 = 3 = 4 = 1&gt;= 5</t>
  </si>
  <si>
    <t>Bacteria;Bacillota;Bacilli;Lactobacillales;Streptococcaceae;?</t>
  </si>
  <si>
    <t>8 = 3 = 7 = 2 = 1 = 6 = 4 = 5</t>
  </si>
  <si>
    <t>Bacteria;Bacillota_A;Clostridia;Christensenellales;CAG-74;Limiplasma</t>
  </si>
  <si>
    <t>8 = 2 = 1 = 6 = 3 = 4 = 7 = 5</t>
  </si>
  <si>
    <t>Bacteria;Actinomycetota;Coriobacteriia;Coriobacteriales;Eggerthellaceae;Raoultibacter</t>
  </si>
  <si>
    <t>6 = 3 = 1 = 4 = 7 = 8 = 2 = 5</t>
  </si>
  <si>
    <t>Bacteria;Bacillota_A;Clostridia;Clostridiales;Clostridiaceae;Clostridium</t>
  </si>
  <si>
    <t>5 = 8 = 2 = 1 = 4 = 7 = 3 = 6</t>
  </si>
  <si>
    <t>Bacteria;Actinomycetota;Coriobacteriia;Coriobacteriales;Coriobacteriaceae;?</t>
  </si>
  <si>
    <t>Bacteria;Bacillota;Bacilli;Erysipelotrichales;Erysipelotrichaceae;Bulleidia</t>
  </si>
  <si>
    <t>2 = 4 = 6 = 8 = 1 = 5 = 7 = 3</t>
  </si>
  <si>
    <t>Bacteria;Bacteroidota;Bacteroidia;Bacteroidales;UBA932;Coprenecus</t>
  </si>
  <si>
    <t>1 = 2 = 3 = 5 = 6 = 8 = 4 = 7</t>
  </si>
  <si>
    <t>Bacteria;Spirochaetota;Leptospirae;Leptospirales;?;?</t>
  </si>
  <si>
    <t>3 = 1 = 4 = 7 = 8 = 5 = 2 = 6</t>
  </si>
  <si>
    <t>Bacteria;Pseudomonadota;Gammaproteobacteria;Burkholderiales;Neisseriaceae;Neisseria</t>
  </si>
  <si>
    <t>Bacteria;Bacillota_A;Clostridia;Lachnospirales;Lachnospiraceae;Hominisplanchenecus</t>
  </si>
  <si>
    <t>8 = 4 = 3 = 5 = 1 = 6&gt;= 7 = 2</t>
  </si>
  <si>
    <t>Bacteria;Bacillota_C;Negativicutes;Acidaminococcales;Acidaminococcaceae;?</t>
  </si>
  <si>
    <t>5 = 6 = 3 = 2 = 1 = 4 = 7 = 8</t>
  </si>
  <si>
    <t>Bacteria;Spirochaetota;Leptospirae;Leptospirales;Leptospiraceae;Leptospira</t>
  </si>
  <si>
    <t>2 = 3 = 1 = 4 = 7 = 8 = 6 = 5</t>
  </si>
  <si>
    <t>Bacteria;Bacillota_A;Clostridia;Peptostreptococcales;Anaerovoracaceae;Mogibacterium</t>
  </si>
  <si>
    <t>3 = 2 = 1 = 4 = 7 = 8 = 5 = 6</t>
  </si>
  <si>
    <t>Bacteria;Pseudomonadota;Gammaproteobacteria;Enterobacterales;Enterobacteriaceae;Enterobacter</t>
  </si>
  <si>
    <t>2 = 5 = 4 = 3 = 6 = 8 = 1 = 7</t>
  </si>
  <si>
    <t>Bacteria;Bacillota;Bacilli;Erysipelotrichales;Coprobacillaceae;Massilimicrobiota</t>
  </si>
  <si>
    <t>3 = 8 = 1 = 4 = 7 = 2 = 6 = 5</t>
  </si>
  <si>
    <t>Bacteria;Pseudomonadota;Gammaproteobacteria;Enterobacterales_A;Pasteurellaceae;Haemophilus_D</t>
  </si>
  <si>
    <t>5 = 4 = 1 = 3 = 6 = 2 = 7 = 8</t>
  </si>
  <si>
    <t>Bacteria;Campylobacterota;Campylobacteria;Campylobacterales;Campylobacteraceae;Campylobacter_B</t>
  </si>
  <si>
    <t>Bacteria;Bacillota_A;Clostridia;Lachnospirales;Bianqueaceae;Bianquea</t>
  </si>
  <si>
    <t>6 = 2 = 1 = 4 = 7 = 8 = 3 = 5</t>
  </si>
  <si>
    <t>Bacteria;Bacillota_A;Clostridia;Clostridiales;Clostridiaceae;Clostridium_J</t>
  </si>
  <si>
    <t>8 = 5 = 3 = 1 = 4 = 7 = 6 = 2</t>
  </si>
  <si>
    <t>Bacteria;Actinomycetota;Actinomycetia;Actinomycetales;Actinomycetaceae;Varibaculum</t>
  </si>
  <si>
    <t>Bacteria;Pseudomonadota;Gammaproteobacteria;Pseudomonadales;?;?</t>
  </si>
  <si>
    <t>1 = 3 = 4 = 7 = 5 = 2 = 6 = 8</t>
  </si>
  <si>
    <t>Bacteria;Bacillota_A;Clostridia;Oscillospirales;Ruminococcaceae;Negativibacillus</t>
  </si>
  <si>
    <t>Bacteria;Bacillota_A;Clostridia;Lachnospirales;?;?</t>
  </si>
  <si>
    <t>3 = 2 = 6 = 7 = 1 = 4 = 8 = 5</t>
  </si>
  <si>
    <t>Bacteria;Bacillota_A;Clostridia;Lachnospirales;Lachnospiraceae;Dorea</t>
  </si>
  <si>
    <t>6 = 8 = 1 = 4 = 7 = 3 = 2 = 5</t>
  </si>
  <si>
    <t>2*1</t>
  </si>
  <si>
    <t>3*1</t>
  </si>
  <si>
    <t>4*1</t>
  </si>
  <si>
    <t>5*1</t>
  </si>
  <si>
    <t>6*1</t>
  </si>
  <si>
    <t>7*1</t>
  </si>
  <si>
    <t>8*1</t>
  </si>
  <si>
    <t>3*2</t>
  </si>
  <si>
    <t>4*2</t>
  </si>
  <si>
    <t>5*2</t>
  </si>
  <si>
    <t>6*2</t>
  </si>
  <si>
    <t>7*2</t>
  </si>
  <si>
    <t>8*2</t>
  </si>
  <si>
    <t>4*3</t>
  </si>
  <si>
    <t>5*3</t>
  </si>
  <si>
    <t>6*3</t>
  </si>
  <si>
    <t>7*3</t>
  </si>
  <si>
    <t>8*3</t>
  </si>
  <si>
    <t>5*4</t>
  </si>
  <si>
    <t>6*4</t>
  </si>
  <si>
    <t>7*4</t>
  </si>
  <si>
    <t>8*4</t>
  </si>
  <si>
    <t>6*5</t>
  </si>
  <si>
    <t>7*5</t>
  </si>
  <si>
    <t>8*5</t>
  </si>
  <si>
    <t>7*6</t>
  </si>
  <si>
    <t>8*6</t>
  </si>
  <si>
    <t>Bacteria;Actinomycetota;Actinomycetia;Actinomycetales;Actinomycetaceae;Pauljensenia</t>
  </si>
  <si>
    <t>Bacteria;Actinomycetota;Actinomycetia;Mycobacteriales;Mycobacteriaceae;?</t>
  </si>
  <si>
    <t>Bacteria;Bacillota_A;Clostridia;Lachnospirales;Lachnospiraceae;Roseburia</t>
  </si>
  <si>
    <t>Bacteria;Campylobacterota;Campylobacteria;Campylobacterales;Campylobacteraceae;Campylobacter_A</t>
  </si>
  <si>
    <t>Bacteria;Pseudomonadota;Gammaproteobacteria;Enterobacterales_A;Vibrionaceae;Vibrio</t>
  </si>
  <si>
    <t>Bacteria;Bacillota_A;Clostridia;Oscillospirales;Acutalibacteraceae;UMGS1071</t>
  </si>
  <si>
    <t>Bacteria;Bacillota_A;Clostridia;Lachnospirales;Lachnospiraceae;Clostridium_Q</t>
  </si>
  <si>
    <t>Bacteria;Actinomycetota;Actinomycetia;Mycobacteriales;?;?</t>
  </si>
  <si>
    <t>Bacteria;Bacillota;Bacilli;ML615J-28;?;?</t>
  </si>
  <si>
    <t>Bacteria;Bacillota_A;Clostridia;Lachnospirales;Lachnospiraceae;Butyribacter</t>
  </si>
  <si>
    <t>Bacteria;Bacillota_A;Clostridia;?;?;?</t>
  </si>
  <si>
    <t>Bacteria;Bacillota;Bacilli;Lactobacillales;Enterococcaceae;Enterococcus_A</t>
  </si>
  <si>
    <t>Bacteria;Bacillota_A;Clostridia;Lachnospirales;Lachnospiraceae;Acetatifactor</t>
  </si>
  <si>
    <t>Bacteria;Bacillota_A;Clostridia;UBA1381;UBA1381;CAG-41</t>
  </si>
  <si>
    <t>Bacteria;Bacillota_A;Clostridia;Oscillospirales;Oscillospiraceae;Flavonifractor</t>
  </si>
  <si>
    <t>Bacteria;Actinomycetota;?;?;?;?</t>
  </si>
  <si>
    <t>Bacteria;Bacillota_A;Clostridia;Lachnospirales;Anaerotignaceae;JANFXS01</t>
  </si>
  <si>
    <t>Bacteria;Bacillota_A;Clostridia;Oscillospirales;Ruminococcaceae;Ruthenibacterium</t>
  </si>
  <si>
    <t>Bacteria;Pseudomonadota;Gammaproteobacteria;Enterobacterales_A;Aeromonadaceae;Zobellella_A</t>
  </si>
  <si>
    <t>Bacteria;Bacillota_A;Clostridia;Lachnospirales;Lachnospiraceae;14-2</t>
  </si>
  <si>
    <t>Bacteria;Bacillota_A;Clostridia;Christensenellales;Christensenellaceae;Christensenella</t>
  </si>
  <si>
    <t>Bacteria;Campylobacterota;Campylobacteria;Campylobacterales;Campylobacteraceae;Campylobacter_D</t>
  </si>
  <si>
    <t>Bacteria;Bacillota_A;Clostridia;UBA1381;UBA1381;?</t>
  </si>
  <si>
    <t>Bacteria;Pseudomonadota;Gammaproteobacteria;Enterobacterales;Enterobacteriaceae;Escherichia</t>
  </si>
  <si>
    <t>Bacteria;Bacillota_A;Clostridia;Tissierellales;Peptoniphilaceae;Peptoniphilus_A</t>
  </si>
  <si>
    <t>Bacteria;Bacillota;?;?;?;?</t>
  </si>
  <si>
    <t>Bacteria;Pseudomonadota;Gammaproteobacteria;Enterobacterales_A;Pasteurellaceae;Aggregatibacter</t>
  </si>
  <si>
    <t>Bacteria;Bacillota_A;Clostridia;Lachnospirales;Lachnospiraceae;RUG115</t>
  </si>
  <si>
    <t>Bacteria;Bacillota_A;Clostridia;Oscillospirales;Acutalibacteraceae;?</t>
  </si>
  <si>
    <t>Bacteria;Bacillota;Bacilli;Erysipelotrichales;Erysipelotrichaceae;Merdibacter</t>
  </si>
  <si>
    <t>Bacteria;Bacillota_A;Clostridia;Oscillospirales;Acutalibacteraceae;Eubacterium_R</t>
  </si>
  <si>
    <t>Bacteria;Fusobacteriota;Fusobacteriia;Fusobacteriales;Leptotrichiaceae;JABCPH02</t>
  </si>
  <si>
    <t>Bacteria;Bacillota_A;Clostridia;Lachnospirales;Lachnospiraceae;?</t>
  </si>
  <si>
    <t>Bacteria;Bacillota_A;Clostridia;Christensenellales;Borkfalkiaceae;Scatosoma</t>
  </si>
  <si>
    <t>Bacteria;Actinomycetota;Actinomycetia;?;?;?</t>
  </si>
  <si>
    <t>Bacteria;Bacillota_A;Clostridia;Tissierellales;Peptoniphilaceae;Levyella</t>
  </si>
  <si>
    <t>Bacteria;Pseudomonadota;Gammaproteobacteria;Enterobacterales;Enterobacteriaceae;Klebsiella</t>
  </si>
  <si>
    <t>Bacteria;Verrucomicrobiota;Lentisphaeria;Victivallales;Victivallaceae;Victivallis</t>
  </si>
  <si>
    <t>Bacteria;Bacillota_A;Clostridia;Oscillospirales;Acutalibacteraceae;JAGZMM01</t>
  </si>
  <si>
    <t>Bacteria;Bacillota_A;Clostridia;Oscillospirales;Butyricicoccaceae;Agathobaculum</t>
  </si>
  <si>
    <t>Bacteria;Bacillota_A;Clostridia;Christensenellales;Christensenellaceae;Guopingia</t>
  </si>
  <si>
    <t>Bacteria;Bacillota_A;Clostridia;Tissierellales;Peptoniphilaceae;Fenollaria</t>
  </si>
  <si>
    <t>Bacteria;Bacillota_A;Clostridia;Oscillospirales;?;?</t>
  </si>
  <si>
    <t>Bacteria;Actinomycetota;Actinomycetia;Actinomycetales;Actinomycetaceae;Mobiluncus</t>
  </si>
  <si>
    <t>Bacteria;Bacteroidota;Bacteroidia;Bacteroidales;Porphyromonadaceae;Porphyromonas_A</t>
  </si>
  <si>
    <t>Bacteria;Bacteroidota;Bacteroidia;Bacteroidales;Muribaculaceae;Paramuribaculum</t>
  </si>
  <si>
    <t>Bacteria;Bacillota_A;Clostridia;Oscillospirales;Ruminococcaceae;Avimicrobium</t>
  </si>
  <si>
    <t>Bacteria;Pseudomonadota;Gammaproteobacteria;Enterobacterales_A;Shewanellaceae;?</t>
  </si>
  <si>
    <t>Bacteria;Patescibacteria;Saccharimonadia;Saccharimonadales;Saccharimonadaceae;Saccharimonas</t>
  </si>
  <si>
    <t>Bacteria;Bacillota_A;Clostridia;Tissierellales;Peptoniphilaceae;Ezakiella</t>
  </si>
  <si>
    <t>Bacteria;Bacillota_A;Clostridia;Lachnospirales;Cellulosilyticaceae;Zhenhengia</t>
  </si>
  <si>
    <t>Shield = Omnigene&gt;= Immediate = GutAlive&gt;&gt;&gt;Frozen</t>
  </si>
  <si>
    <t>Shield&gt;&gt; Omnigene = Immediate = GutAlive &gt; Frozen</t>
  </si>
  <si>
    <t>Immediate&gt;= Shield &gt; Omnigene = GutAlive&gt;&gt;&gt;Frozen</t>
  </si>
  <si>
    <t>Omnigene&gt;= Shield&gt;&gt;&gt;GutAlive &gt; Frozen = Immediate</t>
  </si>
  <si>
    <t>Immediate = Shield&gt;= GutAlive = Omnigene &gt; Frozen</t>
  </si>
  <si>
    <t>Frozen = GutAlive = Immediate = Omnigene = Shield</t>
  </si>
  <si>
    <t>Shield&gt;&gt; Omnigene = Immediate = GutAlive = Frozen</t>
  </si>
  <si>
    <t>Shield = Immediate&gt;= Omnigene = Frozen&gt;&gt; GutAlive</t>
  </si>
  <si>
    <t>Omnigene = Shield&gt;&gt;&gt;GutAlive = Frozen = Immediate</t>
  </si>
  <si>
    <t>Frozen = GutAlive = Omnigene = Immediate = Shield</t>
  </si>
  <si>
    <t>Shield = Immediate&gt;= GutAlive = Omnigene = Frozen</t>
  </si>
  <si>
    <t>Shield&gt;= Omnigene = Immediate &gt; GutAlive = Frozen</t>
  </si>
  <si>
    <t>Omnigene = Frozen = Immediate&gt;&gt;&gt;Shield = GutAlive</t>
  </si>
  <si>
    <t>Shield &gt; Frozen = Omnigene = GutAlive = Immediate</t>
  </si>
  <si>
    <t>Shield &gt; Omnigene = Frozen = GutAlive = Immediate</t>
  </si>
  <si>
    <t>Frozen&gt;&gt; GutAlive = Omnigene &gt; Immediate&gt;&gt;&gt;Shield</t>
  </si>
  <si>
    <t>Frozen = Omnigene = GutAlive = Immediate&gt;&gt; Shield</t>
  </si>
  <si>
    <t>Shield = Omnigene = GutAlive = Frozen = Immediate</t>
  </si>
  <si>
    <t>Frozen = GutAlive = Immediate = Omnigene &gt; Shield</t>
  </si>
  <si>
    <t>GutAlive = Frozen = Omnigene &gt; Immediate &gt; Shield</t>
  </si>
  <si>
    <t>Shield&gt;&gt; Omnigene = GutAlive = Immediate&gt;&gt; Frozen</t>
  </si>
  <si>
    <t>Omnigene = GutAlive = Frozen &gt; Immediate &gt; Shield</t>
  </si>
  <si>
    <t>Immediate&gt;= Shield&gt;= GutAlive = Omnigene = Frozen</t>
  </si>
  <si>
    <t>Immediate &gt; Omnigene = GutAlive = Frozen = Shield</t>
  </si>
  <si>
    <t>Frozen = Omnigene = GutAlive = Immediate&gt;= Shield</t>
  </si>
  <si>
    <t>Omnigene = GutAlive&gt;&gt; Shield = Immediate = Frozen</t>
  </si>
  <si>
    <t>GutAlive = Immediate&gt;= Frozen = Shield&gt;&gt;&gt;Omnigene</t>
  </si>
  <si>
    <t>Omnigene = Frozen = GutAlive = Immediate&gt;&gt; Shield</t>
  </si>
  <si>
    <t>Frozen &gt; GutAlive &gt; Immediate &gt; Omnigene &gt; Shield</t>
  </si>
  <si>
    <t>Shield&gt;&gt; Omnigene = GutAlive = Frozen = Immediate</t>
  </si>
  <si>
    <t>GutAlive&gt;&gt; Frozen = Omnigene = Shield = Immediate</t>
  </si>
  <si>
    <t>Frozen = GutAlive = Omnigene&gt;= Immediate = Shield</t>
  </si>
  <si>
    <t>Omnigene = Frozen = Immediate &gt; GutAlive&gt;= Shield</t>
  </si>
  <si>
    <t>Omnigene = Shield = GutAlive = Immediate&gt;&gt; Frozen</t>
  </si>
  <si>
    <t>Shield = Immediate = GutAlive = Omnigene = Frozen</t>
  </si>
  <si>
    <t>Frozen = Omnigene = GutAlive &gt; Immediate = Shield</t>
  </si>
  <si>
    <t>Omnigene = Frozen = GutAlive = Immediate = Shield</t>
  </si>
  <si>
    <t>Immediate = Shield = Frozen = Omnigene = GutAlive</t>
  </si>
  <si>
    <t>Frozen = Omnigene&gt;&gt; Shield = GutAlive = Immediate</t>
  </si>
  <si>
    <t>Frozen = GutAlive = Omnigene = Immediate &gt; Shield</t>
  </si>
  <si>
    <t>GutAlive = Immediate&gt;= Frozen&gt;= Omnigene = Shield</t>
  </si>
  <si>
    <t>Shield &gt; Frozen = GutAlive = Immediate = Omnigene</t>
  </si>
  <si>
    <t>Omnigene = Frozen &gt; Immediate = Shield&gt;= GutAlive</t>
  </si>
  <si>
    <t>Shield = Frozen = GutAlive = Omnigene&gt;= Immediate</t>
  </si>
  <si>
    <t>Frozen &gt; GutAlive = Immediate = Omnigene = Shield</t>
  </si>
  <si>
    <t>Omnigene = Shield = Immediate = GutAlive = Frozen</t>
  </si>
  <si>
    <t>Shield&gt;&gt;&gt;Frozen = GutAlive = Immediate&gt;= Omnigene</t>
  </si>
  <si>
    <t>Shield &gt; GutAlive = Frozen = Omnigene = Immediate</t>
  </si>
  <si>
    <t>GutAlive = Immediate&gt;&gt; Frozen = Omnigene = Shield</t>
  </si>
  <si>
    <t>Shield = Frozen = Immediate = Omnigene = GutAlive</t>
  </si>
  <si>
    <t>Frozen = Omnigene = GutAlive&gt;= Immediate&gt;= Shield</t>
  </si>
  <si>
    <t>Immediate&gt;= Frozen = Omnigene = Shield&gt;&gt;&gt;GutAlive</t>
  </si>
  <si>
    <t>GutAlive &gt; Frozen = Omnigene = Shield = Immediate</t>
  </si>
  <si>
    <t>Omnigene = Shield&gt;&gt; Frozen = GutAlive = Immediate</t>
  </si>
  <si>
    <t>Omnigene = GutAlive = Immediate = Shield&gt;&gt; Frozen</t>
  </si>
  <si>
    <t>Frozen = Shield = Omnigene = Immediate&gt;= GutAlive</t>
  </si>
  <si>
    <t>Frozen = Omnigene = GutAlive = Immediate = Shield</t>
  </si>
  <si>
    <t>Shield = Immediate &gt; Omnigene = Frozen = GutAlive</t>
  </si>
  <si>
    <t>Omnigene = Shield = GutAlive = Immediate&gt;= Frozen</t>
  </si>
  <si>
    <t>GutAlive = Immediate = Frozen = Omnigene&gt;= Shield</t>
  </si>
  <si>
    <t>Immediate = GutAlive = Shield&gt;= Frozen = Omnigene</t>
  </si>
  <si>
    <t>Omnigene &gt; Frozen = GutAlive = Shield&gt;&gt; Immediate</t>
  </si>
  <si>
    <t>Frozen = Immediate = Omnigene = GutAlive&gt;= Shield</t>
  </si>
  <si>
    <t>GutAlive = Frozen = Immediate = Omnigene = Shield</t>
  </si>
  <si>
    <t>Omnigene = Frozen = Immediate &gt; Shield = GutAlive</t>
  </si>
  <si>
    <t>Shield&gt;&gt; Frozen = GutAlive = Immediate &gt; Omnigene</t>
  </si>
  <si>
    <t>Frozen = Omnigene = GutAlive = Immediate &gt; Shield</t>
  </si>
  <si>
    <t>Shield&gt;= Frozen = GutAlive = Omnigene&gt;= Immediate</t>
  </si>
  <si>
    <t>GutAlive &gt; Frozen = Omnigene = Shield &gt; Immediate</t>
  </si>
  <si>
    <t>GutAlive = Immediate = Shield = Omnigene = Frozen</t>
  </si>
  <si>
    <t>Shield = Immediate&gt;= Frozen = Omnigene = GutAlive</t>
  </si>
  <si>
    <t>Shield &gt; GutAlive = Frozen = Immediate = Omnigene</t>
  </si>
  <si>
    <t>Frozen = Immediate = Shield = GutAlive = Omnigene</t>
  </si>
  <si>
    <t>Frozen = GutAlive = Immediate &gt; Shield = Omnigene</t>
  </si>
  <si>
    <t>Frozen = Immediate &gt; Omnigene = GutAlive = Shield</t>
  </si>
  <si>
    <t>Frozen &gt; Shield = Immediate = GutAlive = Omnigene</t>
  </si>
  <si>
    <t>Immediate &gt; Omnigene = Frozen = GutAlive = Shield</t>
  </si>
  <si>
    <t>Shield&gt;= Omnigene = Immediate = GutAlive = Frozen</t>
  </si>
  <si>
    <t>Frozen = GutAlive = Immediate&gt;= Shield = Omnigene</t>
  </si>
  <si>
    <t>Immediate &gt; Shield = GutAlive = Omnigene = Frozen</t>
  </si>
  <si>
    <t>Immediate&gt;= Omnigene = Shield = GutAlive&gt;= Frozen</t>
  </si>
  <si>
    <t>Frozen = Immediate = Omnigene = Shield &gt; GutAlive</t>
  </si>
  <si>
    <t>GutAlive = Frozen = Immediate = Omnigene &gt; Shield</t>
  </si>
  <si>
    <t>Frozen = Immediate = GutAlive = Omnigene = Shield</t>
  </si>
  <si>
    <t>GutAlive = Shield = Immediate = Frozen = Omnigene</t>
  </si>
  <si>
    <t>Shield&gt;&gt; Frozen = GutAlive = Immediate = Omnigene</t>
  </si>
  <si>
    <t>Frozen = Shield = GutAlive = Omnigene = Immediate</t>
  </si>
  <si>
    <t>Omnigene = GutAlive &gt; Frozen &gt; Shield = Immediate</t>
  </si>
  <si>
    <t>Frozen = Immediate&gt;= Omnigene = GutAlive = Shield</t>
  </si>
  <si>
    <t>GutAlive &gt; Frozen&gt;= Immediate = Omnigene = Shield</t>
  </si>
  <si>
    <t>Immediate&gt;= Frozen = GutAlive = Omnigene = Shield</t>
  </si>
  <si>
    <t>Shield = Omnigene = Frozen = Immediate = GutAlive</t>
  </si>
  <si>
    <t>Shield = GutAlive = Immediate &gt; Omnigene = Frozen</t>
  </si>
  <si>
    <t>Omnigene = Immediate = GutAlive = Frozen &gt; Shield</t>
  </si>
  <si>
    <t>Immediate = Frozen = GutAlive = Shield&gt;&gt; Omnigene</t>
  </si>
  <si>
    <t>GutAlive&gt;= Frozen = Immediate = Omnigene = Shield</t>
  </si>
  <si>
    <t>Frozen = Shield = Omnigene = Immediate = GutAlive</t>
  </si>
  <si>
    <t>Omnigene = GutAlive = Frozen = Immediate = Shield</t>
  </si>
  <si>
    <t>Omnigene = Frozen = GutAlive = Shield = Immediate</t>
  </si>
  <si>
    <t>Frozen = Immediate = Omnigene = Shield&gt;&gt; GutAlive</t>
  </si>
  <si>
    <t>Immediate = GutAlive = Shield&gt;&gt; Omnigene = Frozen</t>
  </si>
  <si>
    <t>Immediate = GutAlive = Frozen = Shield&gt;&gt; Omnigene</t>
  </si>
  <si>
    <t>Shield &gt; GutAlive = Immediate = Frozen = Omnigene</t>
  </si>
  <si>
    <t>Frozen = Shield = GutAlive = Omnigene &gt; Immediate</t>
  </si>
  <si>
    <t>GutAlive &gt; Shield&gt;= Omnigene = Frozen = Immediate</t>
  </si>
  <si>
    <t>Omnigene = Immediate = Frozen = GutAlive = Shield</t>
  </si>
  <si>
    <t>Frozen = Omnigene = Shield = Immediate = GutAlive</t>
  </si>
  <si>
    <t>Immediate &gt; Frozen = GutAlive = Shield = Omnigene</t>
  </si>
  <si>
    <t>Omnigene = GutAlive = Immediate = Shield = Frozen</t>
  </si>
  <si>
    <t>Immediate = GutAlive = Shield = Frozen = Omnigene</t>
  </si>
  <si>
    <t>Immediate = Shield = GutAlive = Frozen = Omnigene</t>
  </si>
  <si>
    <t>Omnigene = Frozen = GutAlive = Immediate &gt; Shield</t>
  </si>
  <si>
    <t>Frozen = Shield = Omnigene = GutAlive = Immediate</t>
  </si>
  <si>
    <t>GutAlive = Frozen = Shield = Immediate&gt;&gt; Omnigene</t>
  </si>
  <si>
    <t>Immediate &gt; Omnigene = GutAlive&gt;= Frozen = Shield</t>
  </si>
  <si>
    <t>Frozen = Shield &gt; Immediate = GutAlive = Omnigene</t>
  </si>
  <si>
    <t>Frozen = GutAlive = Shield = Immediate &gt; Omnigene</t>
  </si>
  <si>
    <t>Omnigene &gt; Frozen = GutAlive = Immediate = Shield</t>
  </si>
  <si>
    <t>Omnigene &gt; Shield &gt; GutAlive = Immediate = Frozen</t>
  </si>
  <si>
    <t>Frozen &gt; Omnigene &gt; Shield &gt; GutAlive = Immediate</t>
  </si>
  <si>
    <t>Shield = GutAlive = Omnigene = Immediate = Frozen</t>
  </si>
  <si>
    <t>GutAlive&gt;= Frozen = Omnigene = Shield = Immediate</t>
  </si>
  <si>
    <t>Omnigene = GutAlive = Immediate = Shield &gt; Frozen</t>
  </si>
  <si>
    <t>GutAlive = Frozen = Omnigene = Shield&gt;= Immediate</t>
  </si>
  <si>
    <t>GutAlive = Shield = Frozen = Immediate = Omnigene</t>
  </si>
  <si>
    <t>Omnigene = Shield = Frozen = GutAlive = Immediate</t>
  </si>
  <si>
    <t>Omnigene&gt;= Frozen = GutAlive = Immediate = Shield</t>
  </si>
  <si>
    <t>Immediate = Frozen = Omnigene = Shield = GutAlive</t>
  </si>
  <si>
    <t>Omnigene = Shield = GutAlive&gt;= Immediate = Frozen</t>
  </si>
  <si>
    <t>Frozen = Immediate = Omnigene = Shield = GutAlive</t>
  </si>
  <si>
    <t>Frozen = GutAlive = Immediate = Shield = Omnigene</t>
  </si>
  <si>
    <t>GutAlive = Frozen = Omnigene = Shield = Immediate</t>
  </si>
  <si>
    <t>Immediate = Frozen = GutAlive = Shield = Omnigene</t>
  </si>
  <si>
    <t>Immediate = Frozen = Shield = Omnigene = GutAlive</t>
  </si>
  <si>
    <t>Shield = Frozen = Omnigene = Immediate = GutAlive</t>
  </si>
  <si>
    <t>Omnigene = Shield = Immediate = Frozen = GutAlive</t>
  </si>
  <si>
    <t>GutAlive = Immediate = Shield = Frozen = Omnigene</t>
  </si>
  <si>
    <t>GutAlive = Omnigene = Frozen = Shield = Immediate</t>
  </si>
  <si>
    <t>GutAlive = Shield = Frozen = Omnigene = Immediate</t>
  </si>
  <si>
    <t>Omnigene = Immediate = Frozen = Shield = GutAlive</t>
  </si>
  <si>
    <t>Frozen = Immediate = Omnigene = GutAlive = Shield</t>
  </si>
  <si>
    <t>Shield = GutAlive = Omnigene = Frozen = Immediate</t>
  </si>
  <si>
    <t>GutAlive = Immediate = Frozen = Omnigene = Shield</t>
  </si>
  <si>
    <t>Omnigene = Frozen = Shield = GutAlive = Immediate</t>
  </si>
  <si>
    <t>Shield = Omnigene = Immediate = Frozen = GutAlive</t>
  </si>
  <si>
    <t>8*7</t>
  </si>
  <si>
    <t>Bacteria;Bacillota_A;Clostridia;Peptostreptococcales;Peptostreptococcaceae</t>
  </si>
  <si>
    <t>3 = 4 = 8 = 2 = 6 = 1&gt;= 5 = 7</t>
  </si>
  <si>
    <t>Bacteria;Bacillota_A;Clostridia;Clostridiales;?</t>
  </si>
  <si>
    <t>3 = 4 = 8 = 2 = 1 = 6 = 5 = 7</t>
  </si>
  <si>
    <t>Bacteria;Bacillota_A;Clostridia;Peptostreptococcales;?</t>
  </si>
  <si>
    <t>3&gt;= 2 = 8 = 6 = 1 = 4 = 5 = 7</t>
  </si>
  <si>
    <t>Bacteria;Bacillota_A;Clostridia;Lachnospirales;Lachnospiraceae</t>
  </si>
  <si>
    <t>6 = 3 = 8 = 1 = 4 = 2 = 5 = 7</t>
  </si>
  <si>
    <t>Bacteria;Pseudomonadota;Gammaproteobacteria;Enterobacterales;?</t>
  </si>
  <si>
    <t>3 = 6 = 8 &gt; 4 = 1 = 2 = 7 = 5</t>
  </si>
  <si>
    <t>Bacteria;Bacteroidota;Bacteroidia;Bacteroidales;Tannerellaceae</t>
  </si>
  <si>
    <t>2 = 7 = 6 = 3 = 4 = 5 = 1 &gt; 8</t>
  </si>
  <si>
    <t>Bacteria;Bacillota_A;Clostridia;Christensenellales;CAG-74</t>
  </si>
  <si>
    <t>3 = 6 = 8 = 2&gt;= 1&gt;= 4 = 5 = 7</t>
  </si>
  <si>
    <t>Bacteria;Actinomycetota;Actinomycetia;Actinomycetales;?</t>
  </si>
  <si>
    <t>7 = 2 = 4 = 5 = 6&gt;= 1 = 3 = 8</t>
  </si>
  <si>
    <t>2 = 7 = 3 = 8 = 1 = 6 = 4 = 5</t>
  </si>
  <si>
    <t>Bacteria;Bacteroidota;Bacteroidia;Bacteroidales;?</t>
  </si>
  <si>
    <t>2 = 7 = 6 = 4 = 3 = 5 = 1&gt;&gt; 8</t>
  </si>
  <si>
    <t>Bacteria;Bacillota;Bacilli;Bacillales;Planococcaceae</t>
  </si>
  <si>
    <t>3&gt;= 6 = 8 = 2 = 1 = 4 = 5 = 7</t>
  </si>
  <si>
    <t>Bacteria;Bacillota_A;Clostridia;Oscillospirales;Oscillospiraceae</t>
  </si>
  <si>
    <t>Bacteria;Actinomycetota;Coriobacteriia;Coriobacteriales;Eggerthellaceae</t>
  </si>
  <si>
    <t>2&gt;= 7 = 4 = 3 = 5 = 6 = 1&gt;&gt; 8</t>
  </si>
  <si>
    <t>Bacteria;Actinomycetota;Actinomycetia;Actinomycetales;Micrococcaceae</t>
  </si>
  <si>
    <t>7&gt;= 2 = 3 = 4 = 6 = 1 = 5 = 8</t>
  </si>
  <si>
    <t>Bacteria;Bacteroidota;Bacteroidia;Flavobacteriales;UBA1820</t>
  </si>
  <si>
    <t>2 = 6 = 7 = 3 = 4 &gt; 1 = 5 = 8</t>
  </si>
  <si>
    <t>Bacteria;Actinomycetota;Actinomycetia;Actinomycetales;Bifidobacteriaceae</t>
  </si>
  <si>
    <t>8 = 2 = 6 = 1 = 3 = 4 = 7 = 5</t>
  </si>
  <si>
    <t>Bacteria;Bacillota_A;Clostridia;TANB77;CAG-508</t>
  </si>
  <si>
    <t>2 = 7 = 6 = 4 = 3 = 5 = 1&gt;= 8</t>
  </si>
  <si>
    <t>Bacteria;Verrucomicrobiota;Verrucomicrobiae;Verrucomicrobiales;Akkermansiaceae</t>
  </si>
  <si>
    <t>8 = 2 = 4 = 6 = 1 = 7 = 3 = 5</t>
  </si>
  <si>
    <t>Bacteria;Bacillota;Bacilli;RFN20;CAG-449</t>
  </si>
  <si>
    <t>2 = 6 = 7 = 3 = 4 = 8 = 1 = 5</t>
  </si>
  <si>
    <t>Bacteria;Bacteroidota;Bacteroidia;Bacteroidales;Barnesiellaceae</t>
  </si>
  <si>
    <t>2 = 7 = 4 = 3 = 5 = 1 = 6 = 8</t>
  </si>
  <si>
    <t>Bacteria;Bacillota_C;Negativicutes;Veillonellales;Veillonellaceae</t>
  </si>
  <si>
    <t>2 = 3 = 7 = 6 = 5 = 4 = 1 = 8</t>
  </si>
  <si>
    <t>Bacteria;Bacteroidota;Bacteroidia;Bacteroidales;UBA932</t>
  </si>
  <si>
    <t>3 = 4 = 6 = 2 = 7 &gt; 1 = 5 = 8</t>
  </si>
  <si>
    <t>Bacteria;Bacillota_A;Clostridia;Oscillospirales;Ruminococcaceae</t>
  </si>
  <si>
    <t>2 = 7 = 3 = 5 = 4 = 1 = 6 = 8</t>
  </si>
  <si>
    <t>Bacteria;Bacillota_A;Clostridia;Oscillospirales;Acutalibacteraceae</t>
  </si>
  <si>
    <t>3 = 6 = 4 = 8 = 1 = 2 = 7 = 5</t>
  </si>
  <si>
    <t>Bacteria;Bacillota;Bacilli;Lactobacillales;?</t>
  </si>
  <si>
    <t>7 = 2 = 6 = 4 = 5 = 1 = 3 = 8</t>
  </si>
  <si>
    <t>Bacteria;Bacillota;Bacilli;Lactobacillales;Streptococcaceae</t>
  </si>
  <si>
    <t>3&gt;= 6 = 7 = 8 = 1&gt;= 4 = 2 = 5</t>
  </si>
  <si>
    <t>Bacteria;Bacillota_C;?;?;?</t>
  </si>
  <si>
    <t>2 = 3 = 8 = 6 = 7 = 4 = 1 = 5</t>
  </si>
  <si>
    <t>Bacteria;Bacillota_A;Clostridia;Christensenellales;MARSEILLE-P3954</t>
  </si>
  <si>
    <t>3 = 2 = 6 = 1 = 8 = 4 = 7 = 5</t>
  </si>
  <si>
    <t>Bacteria;Bacillota_A;Clostridia;Christensenellales;?</t>
  </si>
  <si>
    <t>2 = 6 = 4 = 1 = 5 = 7 = 8 = 3</t>
  </si>
  <si>
    <t>Bacteria;Bacillota_A;Clostridia;Lachnospirales;Anaerotignaceae</t>
  </si>
  <si>
    <t>2 = 7 = 3 = 6 = 1 = 4 = 8 = 5</t>
  </si>
  <si>
    <t>Bacteria;Bacteroidota;Bacteroidia;Bacteroidales;Bacteroidaceae</t>
  </si>
  <si>
    <t>2 = 6 = 4 = 3 = 1 = 5 = 7 = 8</t>
  </si>
  <si>
    <t>Archaea;Methanobacteriota;Methanobacteria;Methanobacteriales;Methanobacteriaceae</t>
  </si>
  <si>
    <t>6 = 3 = 2 = 8 = 4 = 1 = 7 = 5</t>
  </si>
  <si>
    <t>Bacteria;Actinomycetota;Coriobacteriia;Coriobacteriales;Coriobacteriaceae</t>
  </si>
  <si>
    <t>6 = 3 = 8 = 2 = 1 = 7 = 4 = 5</t>
  </si>
  <si>
    <t>Bacteria;Pseudomonadota;Gammaproteobacteria;Burkholderiales;?</t>
  </si>
  <si>
    <t>7 = 2 = 3 = 6 = 4 = 1 = 5 = 8</t>
  </si>
  <si>
    <t>Bacteria;Bacillota_A;Clostridia;Oscillospirales;UBA644</t>
  </si>
  <si>
    <t>2 = 6 = 7 = 3 = 4 = 1 = 5 = 8</t>
  </si>
  <si>
    <t>Bacteria;Actinomycetota;Actinomycetia;Actinomycetales;Actinomycetaceae</t>
  </si>
  <si>
    <t>2 = 4 = 3 = 6 = 1 = 7 = 5 = 8</t>
  </si>
  <si>
    <t>Bacteria;Pseudomonadota;Alphaproteobacteria;RF32;CAG-239</t>
  </si>
  <si>
    <t>Eukaryota-plas;Streptophyta__plas-Streptophyta-X__plas;plas-Streptophyta-X__plas;plas;Embryophyceae__plas</t>
  </si>
  <si>
    <t>2 = 7 = 4 = 3 = 6 = 1 = 5 = 8</t>
  </si>
  <si>
    <t>Bacteria;Fusobacteriota;Fusobacteriia;Fusobacteriales;Fusobacteriaceae</t>
  </si>
  <si>
    <t>2 = 4 = 3 = 6 = 7 = 1 = 5 = 8</t>
  </si>
  <si>
    <t>Bacteria;Bacteroidota;Bacteroidia;Bacteroidales;Rikenellaceae</t>
  </si>
  <si>
    <t>3 = 4 = 6 = 8 &gt; 1 = 2 = 5 = 7</t>
  </si>
  <si>
    <t>Bacteria;Bacillota;Bacilli;Lactobacillales;Lactobacillaceae</t>
  </si>
  <si>
    <t>3 = 8 = 6 = 1 = 4 = 2 = 5 = 7</t>
  </si>
  <si>
    <t>Bacteria;Bacillota_A;Clostridia;Eubacteriales;Eubacteriaceae</t>
  </si>
  <si>
    <t>3 = 2 = 6 = 7 = 8 = 4 = 1 = 5</t>
  </si>
  <si>
    <t>Bacteria;Bacillota_A;Clostridia;Clostridiales;Clostridiaceae</t>
  </si>
  <si>
    <t>2 = 3 = 4 = 6 = 1 = 8 = 5 = 7</t>
  </si>
  <si>
    <t>Bacteria;Bacteroidota;?;?;?</t>
  </si>
  <si>
    <t>3 = 6 = 2 = 4 = 8 = 1 = 7 = 5</t>
  </si>
  <si>
    <t>Bacteria;Bacillota_A;Clostridia;Oscillospirales;?</t>
  </si>
  <si>
    <t>2 = 3 = 4 = 7 = 5 = 6 = 1 = 8</t>
  </si>
  <si>
    <t>Bacteria;Bacillota_A;Clostridia;Eubacteriales;Anaerofustaceae</t>
  </si>
  <si>
    <t>3 = 8 = 2 = 6 = 1 = 4 = 7 = 5</t>
  </si>
  <si>
    <t>Bacteria;Pseudomonadota;Gammaproteobacteria;Burkholderiales;Burkholderiaceae</t>
  </si>
  <si>
    <t>3 = 4 = 2 = 6 = 1 = 5 = 7 = 8</t>
  </si>
  <si>
    <t>Bacteria;Bacillota_A;Clostridia;Christensenellales;Borkfalkiaceae</t>
  </si>
  <si>
    <t>6 = 3 = 2 = 7 = 4 = 1 = 8 = 5</t>
  </si>
  <si>
    <t>Bacteria;Pseudomonadota;Gammaproteobacteria;Enterobacterales;Enterobacteriaceae</t>
  </si>
  <si>
    <t>3 = 6 = 4 = 8 = 7 = 2 = 1 = 5</t>
  </si>
  <si>
    <t>Bacteria;Bacillota_A;Clostridia;Oscillospirales;Butyricicoccaceae</t>
  </si>
  <si>
    <t>3 = 2 = 7 = 8 = 1 = 4 = 6 = 5</t>
  </si>
  <si>
    <t>Bacteria;Bacillota;Bacilli;Erysipelotrichales;Erysipelotrichaceae</t>
  </si>
  <si>
    <t>3 = 6 = 8 = 4 = 1 = 2 = 7 = 5</t>
  </si>
  <si>
    <t>Bacteria;Bacteroidota;Bacteroidia;?;?</t>
  </si>
  <si>
    <t>6 = 7 = 3 = 2 = 4 = 1 = 5 = 8</t>
  </si>
  <si>
    <t>Bacteria;Pseudomonadota;Gammaproteobacteria;?;?</t>
  </si>
  <si>
    <t>2 = 6 = 4 = 7 = 1 = 3 = 8 = 5</t>
  </si>
  <si>
    <t>Bacteria;Bacteroidota;Bacteroidia;Bacteroidales;Muribaculaceae</t>
  </si>
  <si>
    <t>3 = 4 = 7 = 2 = 6 = 1 = 5 = 8</t>
  </si>
  <si>
    <t>Bacteria;Bacillota;Bacilli;Erysipelotrichales;Coprobacillaceae</t>
  </si>
  <si>
    <t>2 = 8 = 6 = 3 = 4 = 1 = 7 = 5</t>
  </si>
  <si>
    <t>Bacteria;Bacillota_C;Negativicutes;Veillonellales;Megasphaeraceae</t>
  </si>
  <si>
    <t>6 = 2 = 4 = 7 = 3 = 1 = 5 = 8</t>
  </si>
  <si>
    <t>Bacteria;Bacillota;Bacilli;Lactobacillales;Aerococcaceae</t>
  </si>
  <si>
    <t>2 = 6 = 8 = 1 = 3 = 4 = 7 = 5</t>
  </si>
  <si>
    <t>Bacteria;Campylobacterota;Campylobacteria;Campylobacterales;Campylobacteraceae</t>
  </si>
  <si>
    <t>3 = 2 = 6 = 4 = 5 = 1 = 7 = 8</t>
  </si>
  <si>
    <t>Bacteria;Actinomycetota;?;?;?</t>
  </si>
  <si>
    <t>6 = 2 = 4 = 7 = 3 = 1 = 8 = 5</t>
  </si>
  <si>
    <t>Bacteria;Patescibacteria;Saccharimonadia;Saccharimonadales;Saccharimonadaceae</t>
  </si>
  <si>
    <t>2 = 6 = 7 = 3 = 4 = 5 = 8 = 1</t>
  </si>
  <si>
    <t>Bacteria;Pseudomonadota;Gammaproteobacteria;Burkholderiales;Burkholderiaceae_A</t>
  </si>
  <si>
    <t>2 = 3 = 4 = 6 = 1 = 7 = 5 = 8</t>
  </si>
  <si>
    <t>Bacteria;Pseudomonadota;Gammaproteobacteria;Enterobacterales_A;?</t>
  </si>
  <si>
    <t>2 = 7 = 3 = 4 = 6 = 5 = 8 = 1</t>
  </si>
  <si>
    <t>Bacteria;Verrucomicrobiota;Lentisphaeria;Victivallales;Victivallaceae</t>
  </si>
  <si>
    <t>2 = 7 = 1 = 8 = 3 = 4 = 5 = 6</t>
  </si>
  <si>
    <t>Bacteria;Actinomycetota;Actinomycetia;Mycobacteriales;Mycobacteriaceae</t>
  </si>
  <si>
    <t>2 = 3 = 6 = 4 = 8 = 7 = 1 = 5</t>
  </si>
  <si>
    <t>Bacteria;Bacillota_C;Negativicutes;Veillonellales;Dialisteraceae</t>
  </si>
  <si>
    <t>2 = 3 = 6 = 1 = 4 = 7 = 8 = 5</t>
  </si>
  <si>
    <t>Bacteria;Spirochaetota;Leptospirae;Leptospirales;Leptospiraceae</t>
  </si>
  <si>
    <t>2 = 6 = 4 = 7 = 3 = 1 = 8 = 5</t>
  </si>
  <si>
    <t>Bacteria;Bacillota;Bacilli;Erysipelotrichales;?</t>
  </si>
  <si>
    <t>6 = 3 = 2 = 7 = 4 = 8 = 1 = 5</t>
  </si>
  <si>
    <t>Shield&gt;= Omnigene&gt;= Immediate = GutAlive&gt;= Frozen</t>
  </si>
  <si>
    <t>GutAlive&gt;= Frozen&gt;&gt; Immediate = Shield = Omnigene</t>
  </si>
  <si>
    <t>Omnigene&gt;= Immediate&gt;= Frozen&gt;&gt;&gt;Shield &gt; GutAlive</t>
  </si>
  <si>
    <t>Omnigene = Shield&gt;&gt; Immediate = GutAlive&gt;&gt; Frozen</t>
  </si>
  <si>
    <t>Bacteria;Actinomycetota;Coriobacteriia;Coriobacteriales;?</t>
  </si>
  <si>
    <t>Omnigene&gt;= Shield&gt;&gt;&gt;GutAlive = Immediate = Frozen</t>
  </si>
  <si>
    <t>Immediate&gt;&gt; Shield&gt;= Omnigene = Frozen&gt;&gt; GutAlive</t>
  </si>
  <si>
    <t>Bacteria;Pseudomonadota;Gammaproteobacteria;Pseudomonadales;Moraxellaceae</t>
  </si>
  <si>
    <t>GutAlive = Immediate = Omnigene&gt;= Shield&gt;&gt; Frozen</t>
  </si>
  <si>
    <t>GutAlive&gt;= Immediate&gt;= Omnigene&gt;= Shield&gt;= Frozen</t>
  </si>
  <si>
    <t>GutAlive&gt;= Frozen &gt; Immediate&gt;= Omnigene&gt;= Shield</t>
  </si>
  <si>
    <t>GutAlive = Immediate = Omnigene = Shield&gt;&gt; Frozen</t>
  </si>
  <si>
    <t>GutAlive&gt;= Immediate&gt;= Omnigene = Frozen &gt; Shield</t>
  </si>
  <si>
    <t>Shield&gt;= Omnigene = GutAlive = Immediate&gt;= Frozen</t>
  </si>
  <si>
    <t>GutAlive&gt;&gt; Frozen &gt; Immediate = Omnigene&gt;= Shield</t>
  </si>
  <si>
    <t>GutAlive = Shield = Immediate &gt; Frozen = Omnigene</t>
  </si>
  <si>
    <t>Bacteria;Actinomycetota;Actinomycetia;Mycobacteriales;?</t>
  </si>
  <si>
    <t>GutAlive = Omnigene = Immediate = Shield = Frozen</t>
  </si>
  <si>
    <t>GutAlive = Frozen = Omnigene = Immediate = Shield</t>
  </si>
  <si>
    <t>Frozen = Omnigene = GutAlive &gt; Shield&gt;&gt; Immediate</t>
  </si>
  <si>
    <t>Immediate&gt;= Shield &gt; Frozen &gt; GutAlive = Omnigene</t>
  </si>
  <si>
    <t>Immediate &gt; GutAlive&gt;= Shield = Omnigene = Frozen</t>
  </si>
  <si>
    <t>Bacteria;Bacillota_A;Clostridia;UBA1381;UBA1381</t>
  </si>
  <si>
    <t>Immediate = Frozen&gt;= Shield = GutAlive = Omnigene</t>
  </si>
  <si>
    <t>Bacteria;Bacillota_A;Clostridia;Oscillospirales;CAG-272</t>
  </si>
  <si>
    <t>Immediate = Omnigene = Frozen = Shield&gt;&gt; GutAlive</t>
  </si>
  <si>
    <t>GutAlive = Immediate = Omnigene = Shield &gt; Frozen</t>
  </si>
  <si>
    <t>GutAlive = Omnigene = Frozen &gt; Shield &gt; Immediate</t>
  </si>
  <si>
    <t>GutAlive = Omnigene = Immediate = Frozen&gt;&gt; Shield</t>
  </si>
  <si>
    <t>Bacteria;Pseudomonadota;Gammaproteobacteria;Enterobacterales_A;Vibrionaceae</t>
  </si>
  <si>
    <t>Immediate = Shield = GutAlive = Omnigene = Frozen</t>
  </si>
  <si>
    <t>GutAlive = Shield = Immediate&gt;= Omnigene = Frozen</t>
  </si>
  <si>
    <t>Bacteria;Bacillota;Bacilli;ML615J-28;?</t>
  </si>
  <si>
    <t>Omnigene = Shield&gt;&gt; GutAlive = Immediate = Frozen</t>
  </si>
  <si>
    <t>Bacteria;Bacillota;Bacilli;Lactobacillales;Enterococcaceae</t>
  </si>
  <si>
    <t>GutAlive = Omnigene = Frozen = Shield &gt; Immediate</t>
  </si>
  <si>
    <t>Bacteria;Pseudomonadota;Gammaproteobacteria;Pseudomonadales;?</t>
  </si>
  <si>
    <t>Immediate = Omnigene = Shield = GutAlive = Frozen</t>
  </si>
  <si>
    <t>Bacteria;Bacillota_A;Clostridia;?;?</t>
  </si>
  <si>
    <t>Immediate = GutAlive = Shield = Omnigene = Frozen</t>
  </si>
  <si>
    <t>GutAlive = Omnigene = Immediate = Frozen = Shield</t>
  </si>
  <si>
    <t>Omnigene = GutAlive = Frozen = Immediate&gt;= Shield</t>
  </si>
  <si>
    <t>GutAlive&gt;= Immediate = Frozen = Omnigene&gt;= Shield</t>
  </si>
  <si>
    <t>GutAlive = Immediate = Omnigene = Frozen = Shield</t>
  </si>
  <si>
    <t>GutAlive = Immediate = Frozen = Shield = Omnigene</t>
  </si>
  <si>
    <t>Omnigene = Shield &gt; GutAlive = Immediate = Frozen</t>
  </si>
  <si>
    <t>GutAlive = Immediate&gt;= Omnigene = Frozen = Shield</t>
  </si>
  <si>
    <t>Bacteria;Bacillota_A;Clostridia;Peptostreptococcales;Anaerovoracaceae</t>
  </si>
  <si>
    <t>Shield&gt;= GutAlive = Immediate = Omnigene = Frozen</t>
  </si>
  <si>
    <t>GutAlive = Omnigene&gt;= Immediate = Shield&gt;= Frozen</t>
  </si>
  <si>
    <t>Bacteria;Pseudomonadota;Gammaproteobacteria;Enterobacterales_A;Aeromonadaceae</t>
  </si>
  <si>
    <t>GutAlive&gt;= Shield = Immediate = Omnigene = Frozen</t>
  </si>
  <si>
    <t>Bacteria;Bacillota_A;Clostridia;Tissierellales;Peptoniphilaceae</t>
  </si>
  <si>
    <t>Omnigene = Immediate = Shield = Frozen = GutAlive</t>
  </si>
  <si>
    <t>GutAlive = Omnigene = Immediate = Frozen &gt; Shield</t>
  </si>
  <si>
    <t>Bacteria;Bacillota_C;Negativicutes;Acidaminococcales;Acidaminococcaceae</t>
  </si>
  <si>
    <t>GutAlive = Immediate = Shield &gt; Frozen = Omnigene</t>
  </si>
  <si>
    <t>Omnigene = Immediate&gt;= GutAlive &gt; Shield &gt; Frozen</t>
  </si>
  <si>
    <t>GutAlive = Shield&gt;= Frozen&gt;= Immediate = Omnigene</t>
  </si>
  <si>
    <t>Immediate&gt;= Shield = Omnigene = Frozen = GutAlive</t>
  </si>
  <si>
    <t>Bacteria;?;?;?;?</t>
  </si>
  <si>
    <t>Immediate = GutAlive = Omnigene = Shield &gt; Frozen</t>
  </si>
  <si>
    <t>Bacteria;Pseudomonadota;Gammaproteobacteria;Enterobacterales_A;Pasteurellaceae</t>
  </si>
  <si>
    <t>GutAlive = Omnigene = Frozen = Immediate = Shield</t>
  </si>
  <si>
    <t>GutAlive = Frozen = Shield &gt; Immediate = Omnigene</t>
  </si>
  <si>
    <t>GutAlive &gt; Shield = Omnigene = Immediate = Frozen</t>
  </si>
  <si>
    <t>Bacteria;Bacillota_A;Clostridia;Christensenellales;Christensenellaceae</t>
  </si>
  <si>
    <t>GutAlive = Omnigene = Shield = Frozen = Immediate</t>
  </si>
  <si>
    <t>GutAlive = Shield = Immediate = Omnigene = Frozen</t>
  </si>
  <si>
    <t>GutAlive = Immediate = Omnigene = Shield = Frozen</t>
  </si>
  <si>
    <t>Omnigene = GutAlive = Shield = Immediate = Frozen</t>
  </si>
  <si>
    <t>Bacteria;Bacillota;?;?;?</t>
  </si>
  <si>
    <t>Bacteria;Actinomycetota;Actinomycetia;?;?</t>
  </si>
  <si>
    <t>GutAlive = Omnigene = Immediate&gt;= Shield = Frozen</t>
  </si>
  <si>
    <t>Bacteria;Spirochaetota;Leptospirae;Leptospirales;?</t>
  </si>
  <si>
    <t>Bacteria;Bacillota_A;Clostridia;Lachnospirales;Bianqueaceae</t>
  </si>
  <si>
    <t>Bacteria;Fusobacteriota;Fusobacteriia;Fusobacteriales;Leptotrichiaceae</t>
  </si>
  <si>
    <t>Bacteria;Pseudomonadota;Gammaproteobacteria;Enterobacterales_A;Shewanellaceae</t>
  </si>
  <si>
    <t>Bacteria;Pseudomonadota;Gammaproteobacteria;Burkholderiales;Neisseriaceae</t>
  </si>
  <si>
    <t>Bacteria;Bacillota_A;Clostridia;Lachnospirales;?</t>
  </si>
  <si>
    <t>Omnigene = Shield = GutAlive = Immediate = Frozen</t>
  </si>
  <si>
    <t>Bacteria;Pseudomonadota;Alphaproteobacteria;Rhizobiales;Beijerinckiaceae</t>
  </si>
  <si>
    <t>Bacteria;Desulfobacterota;Desulfovibrionia;Desulfovibrionales;Desulfovibrionaceae</t>
  </si>
  <si>
    <t>Bacteria;Actinomycetota</t>
  </si>
  <si>
    <t>2 = 7 = 4 = 6 = 3 = 1 = 5 = 8</t>
  </si>
  <si>
    <t>Archaea;Methanobacteriota</t>
  </si>
  <si>
    <t>Bacteria;Bacteroidota</t>
  </si>
  <si>
    <t>2 = 6 = 4 = 3 = 5 = 1 = 7 = 8</t>
  </si>
  <si>
    <t>Bacteria;Bacillota</t>
  </si>
  <si>
    <t>3&gt;= 6 = 7&gt;= 4 = 1&gt;= 2 = 8 = 5</t>
  </si>
  <si>
    <t>Eukaryota-plas;Streptophyta__plas-Streptophyta-X__plas</t>
  </si>
  <si>
    <t>Bacteria;Verrucomicrobiota</t>
  </si>
  <si>
    <t>2 = 8 = 1 = 7 = 4 = 3 = 6 = 5</t>
  </si>
  <si>
    <t>Bacteria;Bacillota_A</t>
  </si>
  <si>
    <t>6 = 3 = 8 = 2 = 7 = 1 = 4 = 5</t>
  </si>
  <si>
    <t>Bacteria;Bacillota_C</t>
  </si>
  <si>
    <t>3 = 2 = 7 = 6 = 5 = 4 = 1 = 8</t>
  </si>
  <si>
    <t>Bacteria;Campylobacterota</t>
  </si>
  <si>
    <t>Bacteria;Patescibacteria</t>
  </si>
  <si>
    <t>2 = 6 = 7 = 3 = 4 = 5 = 1 = 8</t>
  </si>
  <si>
    <t>Bacteria;Spirochaetota</t>
  </si>
  <si>
    <t>2 = 6 = 3 = 4 = 7 = 1 = 8 = 5</t>
  </si>
  <si>
    <t>GutAlive &gt; Immediate&gt;= Omnigene&gt;= Shield = Frozen</t>
  </si>
  <si>
    <t>Omnigene&gt;= Shield = Immediate = Frozen &gt; GutAlive</t>
  </si>
  <si>
    <t>Bacteria;Pseudomonadota</t>
  </si>
  <si>
    <t>GutAlive = Omnigene = Frozen&gt;= Shield&gt;= Immediate</t>
  </si>
  <si>
    <t>Bacteria;?</t>
  </si>
  <si>
    <t>Bacteria;Fusobacteriota</t>
  </si>
  <si>
    <t>Bacteria;Desulfobacterota</t>
  </si>
  <si>
    <t>Suppl. Table 2: Detailed Sample Storage Methods: preservation method, temperature and amount of stool used for DNA extraction protocols.</t>
  </si>
  <si>
    <t>Multivariate tests:</t>
  </si>
  <si>
    <t>Suppl. Table8: Tables representing Univariate and Multivariate tests, and betadispersion tests on Genus level abundance matrix.</t>
  </si>
  <si>
    <t>ont23BR135s1</t>
  </si>
  <si>
    <t>ont23BR140s1</t>
  </si>
  <si>
    <t>ont22BR809s1</t>
  </si>
  <si>
    <t>ont21BR240s1</t>
  </si>
  <si>
    <t>CircCtgGabove1M</t>
  </si>
  <si>
    <t>Suppl. Table9: Assembly statistic extracted from pipeline MG-TK of metagenomic short and long read sequencing.</t>
  </si>
  <si>
    <t>Suppl. Table11: Tables representing Univariate and Multivariate tests, and betadispersion tests on Phylum level abundance matrix.</t>
  </si>
  <si>
    <t>Suppl. Table12: Tables representing Univariate and Multivariate tests, and betadispersion tests on Family level abundance matrix.</t>
  </si>
  <si>
    <t>Suppl.Table7: The variation of alpha diversity across different preservation methods or protocols and two different sample types i.e, V1 and V2, using GLMs with a gaussian distribution based on normal distribution of Richness, Evenness and Shannon diversity index at genus taxonomic level.</t>
  </si>
  <si>
    <t>Suppl. Table 1: An overview of different types of extraction kits and protocols.</t>
  </si>
  <si>
    <t>Suppl. Table3: A detailed overview of the extraction kits and protocols used in this trial.</t>
  </si>
  <si>
    <t>Suppl. Table4: A detailed overview of the Qubit measurement between all the Preservation methods and protocols.</t>
  </si>
  <si>
    <t>Suppl. Table5: A detailed overview of the Nanodrop measurement between all the Preservation methods and protocols.</t>
  </si>
  <si>
    <t>Sample</t>
  </si>
  <si>
    <t>DNA_Qubit_Median</t>
  </si>
  <si>
    <t>DNA_Qubit_IQR</t>
  </si>
  <si>
    <t>DNA_Qubit_Mean</t>
  </si>
  <si>
    <t>DNA_Qubit_SD</t>
  </si>
  <si>
    <t>gram-ve</t>
  </si>
  <si>
    <t>gram+ve</t>
  </si>
  <si>
    <t>mock</t>
  </si>
  <si>
    <t>Samples</t>
  </si>
  <si>
    <t>Peak_Median</t>
  </si>
  <si>
    <t>Peak_IQR</t>
  </si>
  <si>
    <t>Peak_Mean</t>
  </si>
  <si>
    <t>Peak_SD</t>
  </si>
  <si>
    <t>Sample name</t>
  </si>
  <si>
    <t>From [bp]</t>
  </si>
  <si>
    <t>To [bp]</t>
  </si>
  <si>
    <t>% Total_1</t>
  </si>
  <si>
    <t>% Total_2</t>
  </si>
  <si>
    <t>% Total_3</t>
  </si>
  <si>
    <t>Mean % Total</t>
  </si>
  <si>
    <t>SD % Total</t>
  </si>
  <si>
    <t>Median % Total</t>
  </si>
  <si>
    <t>&gt;60000</t>
  </si>
  <si>
    <r>
      <t xml:space="preserve">*Gram -ve:  </t>
    </r>
    <r>
      <rPr>
        <i/>
        <sz val="12"/>
        <color theme="1"/>
        <rFont val="Aptos Narrow"/>
        <family val="2"/>
        <scheme val="minor"/>
      </rPr>
      <t>Escherichia coli</t>
    </r>
  </si>
  <si>
    <r>
      <t xml:space="preserve">*Gram+ve: </t>
    </r>
    <r>
      <rPr>
        <i/>
        <sz val="12"/>
        <color theme="1"/>
        <rFont val="Aptos Narrow"/>
        <family val="2"/>
        <scheme val="minor"/>
      </rPr>
      <t>Streptococcus dysgalactiae</t>
    </r>
  </si>
  <si>
    <r>
      <t xml:space="preserve">*Mock: </t>
    </r>
    <r>
      <rPr>
        <i/>
        <sz val="12"/>
        <color theme="1"/>
        <rFont val="Aptos Narrow"/>
        <family val="2"/>
        <scheme val="minor"/>
      </rPr>
      <t>Streptococcus dysgalactiae, Staphylococcus epidermidis, Escherichia coli, Citrobacter freundii, Enterobacter aerogenes, Salmonella enterica</t>
    </r>
  </si>
  <si>
    <t>Suppl. Table5: A detailed overview of the TapeStation measurement between all the Preservation methods and protocols for DIN and peak values.</t>
  </si>
  <si>
    <t>Suppl. Table13: A detailed overview of the results of QUBIT and TapeStation measurement between gram-ve, gram+ve and Mock samples.</t>
  </si>
  <si>
    <t>Df</t>
  </si>
  <si>
    <t>AIC</t>
  </si>
  <si>
    <t>F</t>
  </si>
  <si>
    <t>Pr(&gt;F)</t>
  </si>
  <si>
    <t>R2.adj_independent</t>
  </si>
  <si>
    <t>Bristol_Stool_chart</t>
  </si>
  <si>
    <t>Yes</t>
  </si>
  <si>
    <t>r2</t>
  </si>
  <si>
    <t>r2adj</t>
  </si>
  <si>
    <t>FDR</t>
  </si>
  <si>
    <t>Lysis_type</t>
  </si>
  <si>
    <t>Temperature</t>
  </si>
  <si>
    <t>Stool_amount</t>
  </si>
  <si>
    <r>
      <t>bristol_Stool_chart+</t>
    </r>
    <r>
      <rPr>
        <b/>
        <sz val="11"/>
        <color theme="1"/>
        <rFont val="Aptos Narrow"/>
        <family val="2"/>
        <scheme val="minor"/>
      </rPr>
      <t>Preservation_method</t>
    </r>
  </si>
  <si>
    <r>
      <t>bristol_Stool_chart+Preservation_method+</t>
    </r>
    <r>
      <rPr>
        <b/>
        <sz val="11"/>
        <color theme="1"/>
        <rFont val="Aptos Narrow"/>
        <family val="2"/>
        <scheme val="minor"/>
      </rPr>
      <t>Lysis_type</t>
    </r>
  </si>
  <si>
    <r>
      <t>bristol_Stool_chart+Preservation_method+Lysis_type</t>
    </r>
    <r>
      <rPr>
        <b/>
        <sz val="11"/>
        <color theme="1"/>
        <rFont val="Aptos Narrow"/>
        <family val="2"/>
        <scheme val="minor"/>
      </rPr>
      <t>+Temperature</t>
    </r>
  </si>
  <si>
    <r>
      <t>bristol_Stool_chart+Preservation_method+Lysis_type+Temperature</t>
    </r>
    <r>
      <rPr>
        <b/>
        <sz val="11"/>
        <color theme="1"/>
        <rFont val="Aptos Narrow"/>
        <family val="2"/>
        <scheme val="minor"/>
      </rPr>
      <t>+Protocol</t>
    </r>
  </si>
  <si>
    <t>Significant</t>
  </si>
  <si>
    <t>Non-Significant</t>
  </si>
  <si>
    <t>No-Some constraints or conditions were aliased because they were redundant. This can happen if terms are linearly dependent (collinear):
‘DNAextraction_KitQIA Faceal Pro’</t>
  </si>
  <si>
    <t>Non-Significant; Some constraints or conditions were aliased because they were redundant. This can happen if terms are linearly dependent (collinear):
‘ProtocolProtocol7’, ‘ProtocolProtocol8’</t>
  </si>
  <si>
    <t>3.)</t>
  </si>
  <si>
    <t>Conditioned for Bristol_Stool_chart</t>
  </si>
  <si>
    <t>Preservation_method+Lysis_type</t>
  </si>
  <si>
    <t>Preservation_method+Protocol</t>
  </si>
  <si>
    <t>Protocol+Lysis_type</t>
  </si>
  <si>
    <t>Significant, Some constraints or conditions were aliased because they were redundant. This can happen if terms are linearly dependent (collinear):
‘data_df2$Lysis_typeMechanical, Chemical’, ‘data_df2$Lysis_typeMechanical, Enzymatic’</t>
  </si>
  <si>
    <t>Comments</t>
  </si>
  <si>
    <t>Suppl. Table10: Tables representing dbRDA analysis results between different variables on Genus level abundance matrix. A.) assuming variable independence; B) cumulative contribution of variables; C) conditioned for sample differences.</t>
  </si>
  <si>
    <t>A.)</t>
  </si>
  <si>
    <t>Formula: GENUS ~ variable</t>
  </si>
  <si>
    <t>B.)</t>
  </si>
  <si>
    <t>Independent Variables</t>
  </si>
  <si>
    <t>Cumulative contribution of Variables</t>
  </si>
  <si>
    <t>Formula: GENUS ~ variable+variale+ Condition()</t>
  </si>
  <si>
    <t>Included in Cumulative dbRDA</t>
  </si>
  <si>
    <t>Formula: ordiR2step((GENUS ~ 1, distance="bray")), scope=formula(GENUS ~ .,  data=meta, distance="bray"), data=meta ,direction="both", Pin = 1, R2scope = TRUE, pstep = 100, perm.max = 999, permutations=9999, trace = F)</t>
  </si>
  <si>
    <t>Lysis type (blocked by participant - V1/V2)</t>
  </si>
  <si>
    <t>p= 0.001 F= 6.195 ( perMANOVA )</t>
  </si>
  <si>
    <t>MechanicalChemical - Enzymatic</t>
  </si>
  <si>
    <t>MechanicalChemicalEnzymatic - Enzymatic</t>
  </si>
  <si>
    <t>MechanicalChemicalEnzymatic - MechanicalChemical</t>
  </si>
  <si>
    <t>p= 0.001 F= 6.739 ( perMANOVA )</t>
  </si>
  <si>
    <t>ID</t>
  </si>
  <si>
    <t>MechanicalChemical&gt;&gt;&gt;MechanicalChemicalEnzymatic&gt;&gt;&gt;Enzymatic</t>
  </si>
  <si>
    <t>MechanicalChemical&gt;&gt; MechanicalChemicalEnzymatic&gt;&gt;&gt;Enzymatic</t>
  </si>
  <si>
    <t>Enzymatic&gt;&gt; MechanicalChemicalEnzymatic&gt;&gt;&gt;MechanicalChemical</t>
  </si>
  <si>
    <t>Enzymatic&gt;&gt;&gt;MechanicalChemicalEnzymatic&gt;&gt;&gt;MechanicalChemical</t>
  </si>
  <si>
    <t>MechanicalChemical&gt;&gt;&gt;MechanicalChemicalEnzymatic&gt;&gt; Enzymatic</t>
  </si>
  <si>
    <t>Enzymatic = MechanicalChemicalEnzymatic&gt;&gt;&gt;MechanicalChemical</t>
  </si>
  <si>
    <t>MechanicalChemical &gt; MechanicalChemicalEnzymatic&gt;&gt;&gt;Enzymatic</t>
  </si>
  <si>
    <t>Enzymatic&gt;&gt;&gt;MechanicalChemicalEnzymatic = MechanicalChemical</t>
  </si>
  <si>
    <t>Enzymatic&gt;= MechanicalChemicalEnzymatic&gt;&gt;&gt;MechanicalChemical</t>
  </si>
  <si>
    <t>Enzymatic &gt; MechanicalChemicalEnzymatic&gt;&gt;&gt;MechanicalChemical</t>
  </si>
  <si>
    <t>MechanicalChemical&gt;= MechanicalChemicalEnzymatic&gt;&gt;&gt;Enzymatic</t>
  </si>
  <si>
    <t>MechanicalChemical = MechanicalChemicalEnzymatic&gt;&gt;&gt;Enzymatic</t>
  </si>
  <si>
    <t>Enzymatic&gt;&gt; MechanicalChemicalEnzymatic&gt;&gt; MechanicalChemical</t>
  </si>
  <si>
    <t>MechanicalChemical&gt;&gt;&gt;MechanicalChemicalEnzymatic = Enzymatic</t>
  </si>
  <si>
    <t>MechanicalChemical&gt;&gt; MechanicalChemicalEnzymatic&gt;&gt; Enzymatic</t>
  </si>
  <si>
    <t>Enzymatic &gt; MechanicalChemicalEnzymatic&gt;&gt; MechanicalChemical</t>
  </si>
  <si>
    <t>MechanicalChemicalEnzymatic&gt;= Enzymatic &gt; MechanicalChemical</t>
  </si>
  <si>
    <t>Enzymatic&gt;&gt; MechanicalChemicalEnzymatic &gt; MechanicalChemical</t>
  </si>
  <si>
    <t>MechanicalChemical&gt;&gt; MechanicalChemicalEnzymatic&gt;= Enzymatic</t>
  </si>
  <si>
    <t>Enzymatic = MechanicalChemicalEnzymatic&gt;&gt; MechanicalChemical</t>
  </si>
  <si>
    <t>MechanicalChemical &gt; Enzymatic&gt;&gt;&gt;MechanicalChemicalEnzymatic</t>
  </si>
  <si>
    <t>Enzymatic&gt;&gt; MechanicalChemicalEnzymatic = MechanicalChemical</t>
  </si>
  <si>
    <t>MechanicalChemicalEnzymatic = Enzymatic&gt;&gt; MechanicalChemical</t>
  </si>
  <si>
    <t>MechanicalChemical&gt;&gt; MechanicalChemicalEnzymatic = Enzymatic</t>
  </si>
  <si>
    <t>MechanicalChemical &gt; Enzymatic &gt; MechanicalChemicalEnzymatic</t>
  </si>
  <si>
    <t>MechanicalChemical &gt; MechanicalChemicalEnzymatic &gt; Enzymatic</t>
  </si>
  <si>
    <t>Enzymatic&gt;= MechanicalChemicalEnzymatic&gt;&gt; MechanicalChemical</t>
  </si>
  <si>
    <t>MechanicalChemicalEnzymatic = Enzymatic&gt;= MechanicalChemical</t>
  </si>
  <si>
    <t>Enzymatic &gt; MechanicalChemicalEnzymatic &gt; MechanicalChemical</t>
  </si>
  <si>
    <t>MechanicalChemicalEnzymatic&gt;= MechanicalChemical = Enzymatic</t>
  </si>
  <si>
    <t>MechanicalChemicalEnzymatic = MechanicalChemical&gt;&gt; Enzymatic</t>
  </si>
  <si>
    <t>MechanicalChemical &gt; Enzymatic&gt;= MechanicalChemicalEnzymatic</t>
  </si>
  <si>
    <t>Enzymatic = MechanicalChemicalEnzymatic &gt; MechanicalChemical</t>
  </si>
  <si>
    <t>MechanicalChemical = Enzymatic&gt;= MechanicalChemicalEnzymatic</t>
  </si>
  <si>
    <t>MechanicalChemical&gt;&gt; Enzymatic = MechanicalChemicalEnzymatic</t>
  </si>
  <si>
    <t>Enzymatic&gt;= MechanicalChemical &gt; MechanicalChemicalEnzymatic</t>
  </si>
  <si>
    <t>MechanicalChemicalEnzymatic = Enzymatic &gt; MechanicalChemical</t>
  </si>
  <si>
    <t>MechanicalChemicalEnzymatic&gt;= Enzymatic = MechanicalChemical</t>
  </si>
  <si>
    <t>MechanicalChemical &gt; Enzymatic = MechanicalChemicalEnzymatic</t>
  </si>
  <si>
    <t>Enzymatic&gt;= MechanicalChemicalEnzymatic &gt; MechanicalChemical</t>
  </si>
  <si>
    <t>MechanicalChemical = MechanicalChemicalEnzymatic &gt; Enzymatic</t>
  </si>
  <si>
    <t>MechanicalChemical &gt; MechanicalChemicalEnzymatic = Enzymatic</t>
  </si>
  <si>
    <t>MechanicalChemical = MechanicalChemicalEnzymatic&gt;&gt; Enzymatic</t>
  </si>
  <si>
    <t>Enzymatic &gt; MechanicalChemicalEnzymatic = MechanicalChemical</t>
  </si>
  <si>
    <t>Enzymatic &gt; MechanicalChemical = MechanicalChemicalEnzymatic</t>
  </si>
  <si>
    <t>MechanicalChemical = Enzymatic = MechanicalChemicalEnzymatic</t>
  </si>
  <si>
    <t>Bacteria;Bacteroidota;Bacteroidia;Bacteroidales;Rikenellaceae;Tidjanibacter</t>
  </si>
  <si>
    <t>Enzymatic = MechanicalChemicalEnzymatic = MechanicalChemical</t>
  </si>
  <si>
    <t>MechanicalChemical&gt;= MechanicalChemicalEnzymatic&gt;= Enzymatic</t>
  </si>
  <si>
    <t>MechanicalChemical &gt; MechanicalChemicalEnzymatic&gt;= Enzymatic</t>
  </si>
  <si>
    <t>MechanicalChemical = MechanicalChemicalEnzymatic&gt;= Enzymatic</t>
  </si>
  <si>
    <t>Enzymatic&gt;= MechanicalChemical = MechanicalChemicalEnzymatic</t>
  </si>
  <si>
    <t>Enzymatic = MechanicalChemicalEnzymatic&gt;= MechanicalChemical</t>
  </si>
  <si>
    <t>MechanicalChemical&gt;= MechanicalChemicalEnzymatic = Enzymatic</t>
  </si>
  <si>
    <t>MechanicalChemical = MechanicalChemicalEnzymatic = Enzymatic</t>
  </si>
  <si>
    <t>Bacteria;Bacillota_A;Clostridia;Christensenellales;CAG-138;Phil1</t>
  </si>
  <si>
    <t>Enzymatic = MechanicalChemical&gt;= MechanicalChemicalEnzymatic</t>
  </si>
  <si>
    <t>Bacteria;Bacillota_C;Negativicutes;Veillonellales;Megasphaeraceae;Anaeroglobus</t>
  </si>
  <si>
    <t>Enzymatic&gt;= MechanicalChemical&gt;= MechanicalChemicalEnzymatic</t>
  </si>
  <si>
    <t>Bacteria;Bacillota;Bacilli;Haloplasmatales;Turicibacteraceae;Turicibacter</t>
  </si>
  <si>
    <t>Enzymatic = MechanicalChemical = MechanicalChemicalEnzymatic</t>
  </si>
  <si>
    <t>Bacteria;Bacillota_A;Clostridia;Oscillospirales;Oscillospiraceae;Faecousia</t>
  </si>
  <si>
    <t>Bacteria;Bacillota_A;Clostridia;Lachnospirales;Lachnospiraceae;Mediterraneibacter</t>
  </si>
  <si>
    <t>MechanicalChemicalEnzymatic = MechanicalChemical = Enzymatic</t>
  </si>
  <si>
    <t>MechanicalChemicalEnzymatic = Enzymatic = MechanicalChemical</t>
  </si>
  <si>
    <t>Bacteria;Bacillota_C;Negativicutes;Veillonellales;Veillonellaceae;Veillonella</t>
  </si>
  <si>
    <t>MechanicalChemical&gt;= Enzymatic = MechanicalChemicalEnzymatic</t>
  </si>
  <si>
    <t>Bacteria;Pseudomonadota;Alphaproteobacteria;Rhizobiales;Rhizobiaceae;?</t>
  </si>
  <si>
    <t>Enzymatic&gt;= MechanicalChemicalEnzymatic&gt;= MechanicalChemical</t>
  </si>
  <si>
    <t>p= 0.001 F= 8.503 ( perMANOVA )</t>
  </si>
  <si>
    <t>Enzymatic&gt;&gt;&gt;MechanicalChemicalEnzymatic &gt; MechanicalChemical</t>
  </si>
  <si>
    <t>MechanicalChemical &gt; MechanicalChemicalEnzymatic&gt;&gt; Enzymatic</t>
  </si>
  <si>
    <t>MechanicalChemical&gt;&gt;&gt;MechanicalChemicalEnzymatic&gt;= Enzymatic</t>
  </si>
  <si>
    <t>Enzymatic&gt;&gt; MechanicalChemicalEnzymatic&gt;= MechanicalChemical</t>
  </si>
  <si>
    <t>MechanicalChemical&gt;&gt; MechanicalChemicalEnzymatic &gt; Enzymatic</t>
  </si>
  <si>
    <t>Bacteria;Bacillota;Bacilli;Staphylococcales;Gemellaceae</t>
  </si>
  <si>
    <t>Bacteria;Bacillota;Bacilli;Haloplasmatales;Turicibacteraceae</t>
  </si>
  <si>
    <t>Bacteria;Bacillota_A;Clostridia;Christensenellales;CAG-138</t>
  </si>
  <si>
    <t>Bacteria;Pseudomonadota;Alphaproteobacteria;Rhizobiales;Rhizob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u val="double"/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sz val="10"/>
      <color theme="1"/>
      <name val="Calibri"/>
      <family val="2"/>
    </font>
    <font>
      <b/>
      <u/>
      <sz val="11"/>
      <color theme="1"/>
      <name val="Aptos Narrow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Aptos Narrow"/>
      <family val="2"/>
      <scheme val="minor"/>
    </font>
    <font>
      <sz val="9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rgb="FF999999"/>
      <name val="Lucida Sans"/>
      <family val="2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16" fontId="0" fillId="0" borderId="0" xfId="0" applyNumberFormat="1" applyAlignment="1">
      <alignment wrapText="1"/>
    </xf>
    <xf numFmtId="0" fontId="4" fillId="0" borderId="1" xfId="0" applyFont="1" applyBorder="1" applyAlignment="1">
      <alignment horizontal="justify" vertical="center"/>
    </xf>
    <xf numFmtId="0" fontId="4" fillId="0" borderId="2" xfId="0" applyFont="1" applyBorder="1" applyAlignment="1">
      <alignment horizontal="justify" vertical="center"/>
    </xf>
    <xf numFmtId="0" fontId="4" fillId="0" borderId="5" xfId="0" applyFont="1" applyBorder="1" applyAlignment="1">
      <alignment horizontal="justify" vertical="center"/>
    </xf>
    <xf numFmtId="0" fontId="3" fillId="0" borderId="5" xfId="0" applyFont="1" applyBorder="1" applyAlignment="1">
      <alignment vertical="top"/>
    </xf>
    <xf numFmtId="0" fontId="3" fillId="0" borderId="5" xfId="0" applyFont="1" applyBorder="1"/>
    <xf numFmtId="0" fontId="5" fillId="0" borderId="1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/>
    </xf>
    <xf numFmtId="0" fontId="5" fillId="0" borderId="5" xfId="0" applyFont="1" applyBorder="1" applyAlignment="1">
      <alignment horizontal="justify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justify" vertical="center" wrapText="1"/>
    </xf>
    <xf numFmtId="11" fontId="0" fillId="0" borderId="0" xfId="0" applyNumberFormat="1"/>
    <xf numFmtId="0" fontId="4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4" fillId="0" borderId="5" xfId="0" applyFont="1" applyBorder="1" applyAlignment="1">
      <alignment horizontal="justify" vertical="center"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18" xfId="0" applyFont="1" applyBorder="1"/>
    <xf numFmtId="0" fontId="0" fillId="0" borderId="19" xfId="0" applyBorder="1"/>
    <xf numFmtId="0" fontId="0" fillId="0" borderId="17" xfId="0" applyBorder="1"/>
    <xf numFmtId="0" fontId="0" fillId="0" borderId="20" xfId="0" applyBorder="1"/>
    <xf numFmtId="0" fontId="0" fillId="0" borderId="15" xfId="0" applyBorder="1"/>
    <xf numFmtId="0" fontId="0" fillId="0" borderId="21" xfId="0" applyBorder="1"/>
    <xf numFmtId="0" fontId="0" fillId="0" borderId="16" xfId="0" applyBorder="1"/>
    <xf numFmtId="0" fontId="0" fillId="0" borderId="5" xfId="0" applyBorder="1"/>
    <xf numFmtId="0" fontId="6" fillId="0" borderId="18" xfId="0" applyFont="1" applyBorder="1"/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right"/>
    </xf>
    <xf numFmtId="0" fontId="8" fillId="0" borderId="7" xfId="0" applyFont="1" applyBorder="1" applyAlignment="1">
      <alignment horizontal="left"/>
    </xf>
    <xf numFmtId="0" fontId="8" fillId="0" borderId="9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11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23" xfId="0" applyBorder="1" applyAlignment="1">
      <alignment wrapText="1"/>
    </xf>
    <xf numFmtId="0" fontId="0" fillId="0" borderId="23" xfId="0" applyBorder="1"/>
    <xf numFmtId="0" fontId="8" fillId="0" borderId="13" xfId="0" applyFont="1" applyBorder="1" applyAlignment="1">
      <alignment horizontal="left"/>
    </xf>
    <xf numFmtId="0" fontId="10" fillId="0" borderId="9" xfId="0" applyFont="1" applyBorder="1" applyAlignment="1">
      <alignment horizontal="right"/>
    </xf>
    <xf numFmtId="0" fontId="11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/>
    <xf numFmtId="16" fontId="0" fillId="0" borderId="0" xfId="0" applyNumberFormat="1"/>
    <xf numFmtId="2" fontId="0" fillId="0" borderId="0" xfId="0" applyNumberFormat="1"/>
    <xf numFmtId="0" fontId="7" fillId="0" borderId="20" xfId="0" applyFont="1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7" fillId="2" borderId="20" xfId="0" applyFont="1" applyFill="1" applyBorder="1" applyAlignment="1">
      <alignment horizontal="left" vertical="center"/>
    </xf>
    <xf numFmtId="0" fontId="0" fillId="0" borderId="18" xfId="0" applyBorder="1"/>
    <xf numFmtId="0" fontId="6" fillId="0" borderId="0" xfId="0" applyFont="1"/>
    <xf numFmtId="0" fontId="13" fillId="0" borderId="20" xfId="0" applyFont="1" applyBorder="1"/>
    <xf numFmtId="0" fontId="14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6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justify" vertical="center"/>
    </xf>
    <xf numFmtId="0" fontId="4" fillId="0" borderId="4" xfId="0" applyFont="1" applyBorder="1" applyAlignment="1">
      <alignment horizontal="justify" vertical="center"/>
    </xf>
    <xf numFmtId="0" fontId="4" fillId="0" borderId="3" xfId="0" applyFont="1" applyBorder="1" applyAlignment="1">
      <alignment horizontal="justify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0" fillId="0" borderId="2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9ECCD-D04C-4811-9B06-B795AC6C6A98}">
  <dimension ref="A1:F6"/>
  <sheetViews>
    <sheetView workbookViewId="0"/>
  </sheetViews>
  <sheetFormatPr defaultRowHeight="15" x14ac:dyDescent="0.25"/>
  <cols>
    <col min="1" max="1" width="17.140625" customWidth="1"/>
    <col min="2" max="2" width="22.7109375" customWidth="1"/>
    <col min="3" max="3" width="15.85546875" customWidth="1"/>
    <col min="4" max="4" width="53.140625" customWidth="1"/>
    <col min="5" max="5" width="60.85546875" customWidth="1"/>
    <col min="6" max="6" width="23.42578125" customWidth="1"/>
  </cols>
  <sheetData>
    <row r="1" spans="1:6" ht="15.75" thickBot="1" x14ac:dyDescent="0.3">
      <c r="A1" t="s">
        <v>2271</v>
      </c>
    </row>
    <row r="2" spans="1:6" ht="24" customHeight="1" thickBot="1" x14ac:dyDescent="0.3">
      <c r="A2" s="17" t="s">
        <v>566</v>
      </c>
      <c r="B2" s="18" t="s">
        <v>567</v>
      </c>
      <c r="C2" s="18" t="s">
        <v>568</v>
      </c>
      <c r="D2" s="18" t="s">
        <v>569</v>
      </c>
      <c r="E2" s="18" t="s">
        <v>570</v>
      </c>
      <c r="F2" s="18" t="s">
        <v>571</v>
      </c>
    </row>
    <row r="3" spans="1:6" ht="131.25" customHeight="1" thickBot="1" x14ac:dyDescent="0.3">
      <c r="A3" s="19" t="s">
        <v>572</v>
      </c>
      <c r="B3" s="20" t="s">
        <v>573</v>
      </c>
      <c r="C3" s="20" t="s">
        <v>574</v>
      </c>
      <c r="D3" s="20" t="s">
        <v>575</v>
      </c>
      <c r="E3" s="20" t="s">
        <v>576</v>
      </c>
      <c r="F3" s="20" t="s">
        <v>577</v>
      </c>
    </row>
    <row r="4" spans="1:6" ht="84" customHeight="1" thickBot="1" x14ac:dyDescent="0.3">
      <c r="A4" s="19" t="s">
        <v>578</v>
      </c>
      <c r="B4" s="20" t="s">
        <v>579</v>
      </c>
      <c r="C4" s="20" t="s">
        <v>574</v>
      </c>
      <c r="D4" s="20" t="s">
        <v>580</v>
      </c>
      <c r="E4" s="20" t="s">
        <v>581</v>
      </c>
      <c r="F4" s="20" t="s">
        <v>582</v>
      </c>
    </row>
    <row r="5" spans="1:6" ht="96" customHeight="1" thickBot="1" x14ac:dyDescent="0.3">
      <c r="A5" s="19" t="s">
        <v>583</v>
      </c>
      <c r="B5" s="20" t="s">
        <v>579</v>
      </c>
      <c r="C5" s="20" t="s">
        <v>584</v>
      </c>
      <c r="D5" s="20" t="s">
        <v>585</v>
      </c>
      <c r="E5" s="20" t="s">
        <v>586</v>
      </c>
      <c r="F5" s="20" t="s">
        <v>587</v>
      </c>
    </row>
    <row r="6" spans="1:6" ht="90.75" customHeight="1" thickBot="1" x14ac:dyDescent="0.3">
      <c r="A6" s="19" t="s">
        <v>588</v>
      </c>
      <c r="B6" s="20" t="s">
        <v>589</v>
      </c>
      <c r="C6" s="20" t="s">
        <v>584</v>
      </c>
      <c r="D6" s="20" t="s">
        <v>590</v>
      </c>
      <c r="E6" s="20" t="s">
        <v>591</v>
      </c>
      <c r="F6" s="20" t="s">
        <v>59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552D4-EF42-49CC-9000-F97AC9A198D1}">
  <dimension ref="A1:AA74"/>
  <sheetViews>
    <sheetView workbookViewId="0"/>
  </sheetViews>
  <sheetFormatPr defaultRowHeight="15" x14ac:dyDescent="0.25"/>
  <cols>
    <col min="1" max="1" width="4.85546875" customWidth="1"/>
    <col min="2" max="2" width="37.85546875" customWidth="1"/>
    <col min="8" max="8" width="18.85546875" customWidth="1"/>
    <col min="9" max="9" width="29.85546875" customWidth="1"/>
    <col min="20" max="20" width="27.140625" customWidth="1"/>
    <col min="26" max="26" width="20.42578125" customWidth="1"/>
  </cols>
  <sheetData>
    <row r="1" spans="1:10" x14ac:dyDescent="0.25">
      <c r="A1" t="s">
        <v>2331</v>
      </c>
    </row>
    <row r="3" spans="1:10" x14ac:dyDescent="0.25">
      <c r="A3" t="s">
        <v>2332</v>
      </c>
      <c r="B3" t="s">
        <v>2333</v>
      </c>
    </row>
    <row r="4" spans="1:10" x14ac:dyDescent="0.25">
      <c r="B4" t="s">
        <v>2335</v>
      </c>
      <c r="C4" t="s">
        <v>2305</v>
      </c>
      <c r="D4" t="s">
        <v>2310</v>
      </c>
      <c r="E4" t="s">
        <v>2311</v>
      </c>
      <c r="F4" t="s">
        <v>645</v>
      </c>
      <c r="G4" t="s">
        <v>2312</v>
      </c>
      <c r="H4" t="s">
        <v>2338</v>
      </c>
      <c r="J4" s="64"/>
    </row>
    <row r="5" spans="1:10" x14ac:dyDescent="0.25">
      <c r="B5" t="s">
        <v>2308</v>
      </c>
      <c r="C5">
        <v>120.309498</v>
      </c>
      <c r="D5">
        <v>0.60667541999999997</v>
      </c>
      <c r="E5">
        <v>0.60163279999999997</v>
      </c>
      <c r="F5">
        <v>1E-3</v>
      </c>
      <c r="G5">
        <v>1.75E-3</v>
      </c>
      <c r="H5" t="s">
        <v>2309</v>
      </c>
      <c r="J5" s="64"/>
    </row>
    <row r="6" spans="1:10" x14ac:dyDescent="0.25">
      <c r="B6" t="s">
        <v>593</v>
      </c>
      <c r="C6">
        <v>8.2485400000000002</v>
      </c>
      <c r="D6">
        <v>0.30551799000000002</v>
      </c>
      <c r="E6">
        <v>0.26847894999999999</v>
      </c>
      <c r="F6">
        <v>1E-3</v>
      </c>
      <c r="G6">
        <v>1.75E-3</v>
      </c>
      <c r="H6" t="s">
        <v>2309</v>
      </c>
      <c r="J6" s="64"/>
    </row>
    <row r="7" spans="1:10" x14ac:dyDescent="0.25">
      <c r="B7" t="s">
        <v>445</v>
      </c>
      <c r="C7">
        <v>6.0113130000000004</v>
      </c>
      <c r="D7">
        <v>0.36885948000000002</v>
      </c>
      <c r="E7">
        <v>0.30749859000000002</v>
      </c>
      <c r="F7">
        <v>1E-3</v>
      </c>
      <c r="G7">
        <v>1.75E-3</v>
      </c>
      <c r="H7" t="s">
        <v>2309</v>
      </c>
      <c r="J7" s="64"/>
    </row>
    <row r="8" spans="1:10" x14ac:dyDescent="0.25">
      <c r="B8" t="s">
        <v>2313</v>
      </c>
      <c r="C8">
        <v>6.8046559999999996</v>
      </c>
      <c r="D8">
        <v>0.15019772000000001</v>
      </c>
      <c r="E8">
        <v>0.12812493999999999</v>
      </c>
      <c r="F8">
        <v>1E-3</v>
      </c>
      <c r="G8">
        <v>1.75E-3</v>
      </c>
      <c r="H8" t="s">
        <v>2309</v>
      </c>
    </row>
    <row r="9" spans="1:10" x14ac:dyDescent="0.25">
      <c r="B9" t="s">
        <v>2314</v>
      </c>
      <c r="C9">
        <v>7.8531789999999999</v>
      </c>
      <c r="D9">
        <v>9.1472200000000004E-2</v>
      </c>
      <c r="E9">
        <v>7.9824409999999998E-2</v>
      </c>
      <c r="F9">
        <v>3.0000000000000001E-3</v>
      </c>
      <c r="G9">
        <v>3.5000000000000001E-3</v>
      </c>
      <c r="H9" t="s">
        <v>2309</v>
      </c>
    </row>
    <row r="10" spans="1:10" x14ac:dyDescent="0.25">
      <c r="B10" t="s">
        <v>600</v>
      </c>
      <c r="C10">
        <v>4.7617099999999999</v>
      </c>
      <c r="D10">
        <v>0.11006754000000001</v>
      </c>
      <c r="E10">
        <v>8.6952409999999994E-2</v>
      </c>
      <c r="F10">
        <v>2E-3</v>
      </c>
      <c r="G10">
        <v>2.8E-3</v>
      </c>
      <c r="H10" t="s">
        <v>2322</v>
      </c>
    </row>
    <row r="11" spans="1:10" x14ac:dyDescent="0.25">
      <c r="B11" t="s">
        <v>2315</v>
      </c>
      <c r="C11">
        <v>5.0998469999999996</v>
      </c>
      <c r="D11">
        <v>6.1370109999999999E-2</v>
      </c>
      <c r="E11">
        <v>4.9336400000000002E-2</v>
      </c>
      <c r="F11">
        <v>6.0000000000000001E-3</v>
      </c>
      <c r="G11">
        <v>6.0000000000000001E-3</v>
      </c>
      <c r="H11" t="s">
        <v>2309</v>
      </c>
    </row>
    <row r="13" spans="1:10" x14ac:dyDescent="0.25">
      <c r="A13" t="s">
        <v>2334</v>
      </c>
      <c r="B13" t="s">
        <v>2339</v>
      </c>
    </row>
    <row r="14" spans="1:10" x14ac:dyDescent="0.25">
      <c r="B14" t="s">
        <v>2336</v>
      </c>
      <c r="C14" t="s">
        <v>2311</v>
      </c>
      <c r="D14" t="s">
        <v>2303</v>
      </c>
      <c r="E14" t="s">
        <v>2304</v>
      </c>
      <c r="F14" t="s">
        <v>2305</v>
      </c>
      <c r="G14" t="s">
        <v>2306</v>
      </c>
      <c r="H14" t="s">
        <v>2307</v>
      </c>
      <c r="I14" t="s">
        <v>2330</v>
      </c>
    </row>
    <row r="15" spans="1:10" x14ac:dyDescent="0.25">
      <c r="B15" s="3" t="s">
        <v>2308</v>
      </c>
      <c r="C15">
        <v>0.60163279999999997</v>
      </c>
      <c r="D15">
        <v>1</v>
      </c>
      <c r="E15">
        <v>33.122549999999997</v>
      </c>
      <c r="F15">
        <v>120.309498</v>
      </c>
      <c r="G15">
        <v>2E-3</v>
      </c>
      <c r="H15">
        <v>0.60163279599999997</v>
      </c>
      <c r="I15" t="s">
        <v>2320</v>
      </c>
    </row>
    <row r="16" spans="1:10" ht="30" x14ac:dyDescent="0.25">
      <c r="B16" s="3" t="s">
        <v>2316</v>
      </c>
      <c r="C16">
        <v>0.72317180000000003</v>
      </c>
      <c r="D16">
        <v>4</v>
      </c>
      <c r="E16">
        <v>7.7928899999999999</v>
      </c>
      <c r="F16">
        <v>9.5613010000000003</v>
      </c>
      <c r="G16">
        <v>2E-3</v>
      </c>
      <c r="H16">
        <v>0.121538972</v>
      </c>
      <c r="I16" t="s">
        <v>2320</v>
      </c>
    </row>
    <row r="17" spans="1:9" ht="30" x14ac:dyDescent="0.25">
      <c r="B17" s="3" t="s">
        <v>2317</v>
      </c>
      <c r="C17">
        <v>0.78567189999999998</v>
      </c>
      <c r="D17">
        <v>2</v>
      </c>
      <c r="E17">
        <v>-10.87017</v>
      </c>
      <c r="F17">
        <v>11.789558</v>
      </c>
      <c r="G17">
        <v>2E-3</v>
      </c>
      <c r="H17">
        <v>6.2500142999999994E-2</v>
      </c>
      <c r="I17" t="s">
        <v>2320</v>
      </c>
    </row>
    <row r="18" spans="1:9" ht="30" x14ac:dyDescent="0.25">
      <c r="B18" s="3" t="s">
        <v>2318</v>
      </c>
      <c r="C18">
        <v>0.78882640000000004</v>
      </c>
      <c r="D18">
        <v>1</v>
      </c>
      <c r="E18">
        <v>-11.175269999999999</v>
      </c>
      <c r="F18">
        <v>2.0755379999999999</v>
      </c>
      <c r="G18">
        <v>5.8000000000000003E-2</v>
      </c>
      <c r="H18">
        <v>3.154516E-3</v>
      </c>
      <c r="I18" t="s">
        <v>2321</v>
      </c>
    </row>
    <row r="19" spans="1:9" ht="30" x14ac:dyDescent="0.25">
      <c r="B19" s="3" t="s">
        <v>2319</v>
      </c>
      <c r="C19">
        <v>0.79141930000000005</v>
      </c>
      <c r="D19">
        <v>1</v>
      </c>
      <c r="E19">
        <v>-11.29838</v>
      </c>
      <c r="F19">
        <v>1.88259</v>
      </c>
      <c r="G19">
        <v>9.4E-2</v>
      </c>
      <c r="H19">
        <v>2.592834E-3</v>
      </c>
      <c r="I19" t="s">
        <v>2323</v>
      </c>
    </row>
    <row r="22" spans="1:9" x14ac:dyDescent="0.25">
      <c r="A22" t="s">
        <v>2324</v>
      </c>
      <c r="B22" t="s">
        <v>2337</v>
      </c>
    </row>
    <row r="23" spans="1:9" x14ac:dyDescent="0.25">
      <c r="B23" t="s">
        <v>2325</v>
      </c>
      <c r="C23" t="s">
        <v>2305</v>
      </c>
      <c r="D23" t="s">
        <v>2310</v>
      </c>
      <c r="E23" t="s">
        <v>2311</v>
      </c>
      <c r="F23" t="s">
        <v>645</v>
      </c>
      <c r="G23" t="s">
        <v>2312</v>
      </c>
      <c r="H23" t="s">
        <v>2330</v>
      </c>
    </row>
    <row r="24" spans="1:9" x14ac:dyDescent="0.25">
      <c r="B24" t="s">
        <v>593</v>
      </c>
      <c r="C24">
        <v>9.5613010000000003</v>
      </c>
      <c r="D24">
        <v>0.1340171</v>
      </c>
      <c r="E24">
        <v>0.12153899999999999</v>
      </c>
      <c r="F24">
        <v>1E-3</v>
      </c>
      <c r="G24">
        <v>1E-3</v>
      </c>
      <c r="H24" t="s">
        <v>2320</v>
      </c>
    </row>
    <row r="25" spans="1:9" x14ac:dyDescent="0.25">
      <c r="B25" t="s">
        <v>445</v>
      </c>
      <c r="C25">
        <v>5.1686189999999996</v>
      </c>
      <c r="D25">
        <v>0.13277259999999999</v>
      </c>
      <c r="E25">
        <v>0.10845730000000001</v>
      </c>
      <c r="F25">
        <v>1E-3</v>
      </c>
      <c r="G25">
        <v>1E-3</v>
      </c>
      <c r="H25" t="s">
        <v>2320</v>
      </c>
    </row>
    <row r="26" spans="1:9" x14ac:dyDescent="0.25">
      <c r="B26" t="s">
        <v>2313</v>
      </c>
      <c r="C26">
        <v>13.72472</v>
      </c>
      <c r="D26">
        <v>0.10436529999999999</v>
      </c>
      <c r="E26">
        <v>9.8001690000000002E-2</v>
      </c>
      <c r="F26">
        <v>1E-3</v>
      </c>
      <c r="G26">
        <v>1E-3</v>
      </c>
      <c r="H26" t="s">
        <v>2320</v>
      </c>
    </row>
    <row r="27" spans="1:9" x14ac:dyDescent="0.25">
      <c r="B27" t="s">
        <v>2326</v>
      </c>
      <c r="C27">
        <v>12.16283</v>
      </c>
      <c r="D27">
        <v>0.19798760000000001</v>
      </c>
      <c r="E27">
        <v>0.18403910000000001</v>
      </c>
      <c r="F27">
        <v>1E-3</v>
      </c>
      <c r="G27">
        <v>1E-3</v>
      </c>
      <c r="H27" t="s">
        <v>2320</v>
      </c>
    </row>
    <row r="28" spans="1:9" x14ac:dyDescent="0.25">
      <c r="B28" t="s">
        <v>2327</v>
      </c>
      <c r="C28">
        <v>7.5914250000000001</v>
      </c>
      <c r="D28">
        <v>0.2182299</v>
      </c>
      <c r="E28">
        <v>0.19191220000000001</v>
      </c>
      <c r="F28">
        <v>1E-3</v>
      </c>
      <c r="G28">
        <v>1E-3</v>
      </c>
      <c r="H28" t="s">
        <v>2320</v>
      </c>
    </row>
    <row r="29" spans="1:9" x14ac:dyDescent="0.25">
      <c r="B29" t="s">
        <v>2328</v>
      </c>
      <c r="C29">
        <v>5.1686189999999996</v>
      </c>
      <c r="D29">
        <v>0.13277259999999999</v>
      </c>
      <c r="E29">
        <v>0.10845730000000001</v>
      </c>
      <c r="F29">
        <v>1E-3</v>
      </c>
      <c r="G29">
        <v>1E-3</v>
      </c>
      <c r="H29" t="s">
        <v>2329</v>
      </c>
    </row>
    <row r="33" spans="27:27" x14ac:dyDescent="0.25">
      <c r="AA33" s="63"/>
    </row>
    <row r="74" ht="18.75" customHeight="1" x14ac:dyDescent="0.25"/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FD3AC-D012-473C-99FA-69A334A1A0B3}">
  <dimension ref="A1:JS149"/>
  <sheetViews>
    <sheetView topLeftCell="A129" zoomScaleNormal="100" workbookViewId="0">
      <selection activeCell="C30" sqref="C30:F33"/>
    </sheetView>
  </sheetViews>
  <sheetFormatPr defaultRowHeight="15" x14ac:dyDescent="0.25"/>
  <cols>
    <col min="1" max="1" width="28.140625" customWidth="1"/>
    <col min="2" max="2" width="17" customWidth="1"/>
    <col min="3" max="3" width="62.5703125" customWidth="1"/>
    <col min="4" max="4" width="37.5703125" customWidth="1"/>
    <col min="5" max="5" width="46" customWidth="1"/>
    <col min="6" max="6" width="9.85546875" customWidth="1"/>
    <col min="13" max="13" width="15.140625" customWidth="1"/>
    <col min="14" max="14" width="14.140625" customWidth="1"/>
    <col min="24" max="24" width="14" customWidth="1"/>
    <col min="25" max="25" width="14.7109375" customWidth="1"/>
  </cols>
  <sheetData>
    <row r="1" spans="1:31" x14ac:dyDescent="0.25">
      <c r="A1" t="s">
        <v>2268</v>
      </c>
    </row>
    <row r="3" spans="1:31" x14ac:dyDescent="0.25">
      <c r="A3" s="2" t="s">
        <v>2260</v>
      </c>
      <c r="C3" t="s">
        <v>469</v>
      </c>
    </row>
    <row r="4" spans="1:31" x14ac:dyDescent="0.25">
      <c r="A4" s="1" t="s">
        <v>366</v>
      </c>
    </row>
    <row r="5" spans="1:31" x14ac:dyDescent="0.25">
      <c r="B5" t="s">
        <v>35</v>
      </c>
    </row>
    <row r="6" spans="1:31" x14ac:dyDescent="0.25">
      <c r="C6" t="s">
        <v>454</v>
      </c>
    </row>
    <row r="7" spans="1:31" x14ac:dyDescent="0.25">
      <c r="A7" s="3"/>
      <c r="B7" s="3"/>
      <c r="C7" t="s">
        <v>2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  <c r="J7" t="s">
        <v>12</v>
      </c>
      <c r="K7" t="s">
        <v>13</v>
      </c>
      <c r="L7" t="s">
        <v>14</v>
      </c>
      <c r="M7" t="s">
        <v>15</v>
      </c>
      <c r="N7" t="s">
        <v>16</v>
      </c>
      <c r="O7" t="s">
        <v>17</v>
      </c>
      <c r="P7" t="s">
        <v>18</v>
      </c>
      <c r="Q7" t="s">
        <v>19</v>
      </c>
      <c r="R7" t="s">
        <v>20</v>
      </c>
      <c r="S7" t="s">
        <v>21</v>
      </c>
      <c r="T7" t="s">
        <v>22</v>
      </c>
      <c r="U7" t="s">
        <v>23</v>
      </c>
      <c r="V7" t="s">
        <v>24</v>
      </c>
      <c r="W7" t="s">
        <v>25</v>
      </c>
      <c r="X7" t="s">
        <v>26</v>
      </c>
      <c r="Y7" t="s">
        <v>27</v>
      </c>
      <c r="Z7" t="s">
        <v>28</v>
      </c>
      <c r="AA7" t="s">
        <v>29</v>
      </c>
      <c r="AB7" t="s">
        <v>30</v>
      </c>
      <c r="AC7" t="s">
        <v>31</v>
      </c>
      <c r="AD7" t="s">
        <v>32</v>
      </c>
      <c r="AE7" t="s">
        <v>33</v>
      </c>
    </row>
    <row r="8" spans="1:31" x14ac:dyDescent="0.25">
      <c r="C8" t="s">
        <v>3</v>
      </c>
      <c r="D8">
        <v>7.0000000000000001E-3</v>
      </c>
      <c r="E8">
        <v>4.1000000000000002E-2</v>
      </c>
      <c r="F8">
        <v>0.63100000000000001</v>
      </c>
      <c r="G8">
        <v>8.9999999999999993E-3</v>
      </c>
      <c r="H8">
        <v>1.6E-2</v>
      </c>
      <c r="I8">
        <v>0.24199999999999999</v>
      </c>
      <c r="J8">
        <v>5.0000000000000001E-3</v>
      </c>
      <c r="K8">
        <v>8.0000000000000002E-3</v>
      </c>
      <c r="L8">
        <v>3.0000000000000001E-3</v>
      </c>
      <c r="M8">
        <v>0.02</v>
      </c>
      <c r="N8">
        <v>5.5E-2</v>
      </c>
      <c r="O8">
        <v>1E-3</v>
      </c>
      <c r="P8">
        <v>4.0000000000000001E-3</v>
      </c>
      <c r="Q8">
        <v>4.2999999999999997E-2</v>
      </c>
      <c r="R8">
        <v>1.2999999999999999E-2</v>
      </c>
      <c r="S8">
        <v>1</v>
      </c>
      <c r="T8">
        <v>1E-3</v>
      </c>
      <c r="U8">
        <v>9.9000000000000005E-2</v>
      </c>
      <c r="V8">
        <v>5.0000000000000001E-3</v>
      </c>
      <c r="W8">
        <v>4.1000000000000002E-2</v>
      </c>
      <c r="X8">
        <v>0.98599999999999999</v>
      </c>
      <c r="Y8">
        <v>8.0000000000000002E-3</v>
      </c>
      <c r="Z8">
        <v>6.0000000000000001E-3</v>
      </c>
      <c r="AA8">
        <v>3.0000000000000001E-3</v>
      </c>
      <c r="AB8">
        <v>1E-3</v>
      </c>
      <c r="AC8">
        <v>1E-3</v>
      </c>
      <c r="AD8">
        <v>0.1</v>
      </c>
      <c r="AE8">
        <v>1E-3</v>
      </c>
    </row>
    <row r="9" spans="1:31" x14ac:dyDescent="0.25">
      <c r="C9" t="s">
        <v>4</v>
      </c>
      <c r="D9">
        <v>1.6E-2</v>
      </c>
      <c r="E9">
        <v>5.7329999999999999E-2</v>
      </c>
      <c r="F9">
        <v>0.67949999999999999</v>
      </c>
      <c r="G9">
        <v>1.6799999999999999E-2</v>
      </c>
      <c r="H9">
        <v>2.6349999999999998E-2</v>
      </c>
      <c r="I9">
        <v>0.27100000000000002</v>
      </c>
      <c r="J9">
        <v>1.4E-2</v>
      </c>
      <c r="K9">
        <v>1.6E-2</v>
      </c>
      <c r="L9">
        <v>1.2E-2</v>
      </c>
      <c r="M9">
        <v>3.1109999999999999E-2</v>
      </c>
      <c r="N9">
        <v>7.0000000000000007E-2</v>
      </c>
      <c r="O9">
        <v>5.5999999999999999E-3</v>
      </c>
      <c r="P9">
        <v>1.4E-2</v>
      </c>
      <c r="Q9">
        <v>5.7329999999999999E-2</v>
      </c>
      <c r="R9">
        <v>2.2749999999999999E-2</v>
      </c>
      <c r="S9">
        <v>1</v>
      </c>
      <c r="T9">
        <v>5.5999999999999999E-3</v>
      </c>
      <c r="U9">
        <v>0.1167</v>
      </c>
      <c r="V9">
        <v>1.4E-2</v>
      </c>
      <c r="W9">
        <v>5.7329999999999999E-2</v>
      </c>
      <c r="X9">
        <v>1</v>
      </c>
      <c r="Y9">
        <v>1.6E-2</v>
      </c>
      <c r="Z9">
        <v>1.5270000000000001E-2</v>
      </c>
      <c r="AA9">
        <v>1.2E-2</v>
      </c>
      <c r="AB9">
        <v>5.5999999999999999E-3</v>
      </c>
      <c r="AC9">
        <v>5.5999999999999999E-3</v>
      </c>
      <c r="AD9">
        <v>0.1167</v>
      </c>
      <c r="AE9">
        <v>5.5999999999999999E-3</v>
      </c>
    </row>
    <row r="10" spans="1:31" x14ac:dyDescent="0.25">
      <c r="C10" t="s">
        <v>5</v>
      </c>
      <c r="D10">
        <v>5.7720000000000002</v>
      </c>
      <c r="E10">
        <v>3.7789999999999999</v>
      </c>
      <c r="F10">
        <v>0.50700000000000001</v>
      </c>
      <c r="G10">
        <v>5.7249999999999996</v>
      </c>
      <c r="H10">
        <v>4.6399999999999997</v>
      </c>
      <c r="I10">
        <v>1.3120000000000001</v>
      </c>
      <c r="J10">
        <v>7.8390000000000004</v>
      </c>
      <c r="K10">
        <v>5.1390000000000002</v>
      </c>
      <c r="L10">
        <v>6.1319999999999997</v>
      </c>
      <c r="M10">
        <v>2.552</v>
      </c>
      <c r="N10">
        <v>1.462</v>
      </c>
      <c r="O10">
        <v>10.02</v>
      </c>
      <c r="P10">
        <v>9.952</v>
      </c>
      <c r="Q10">
        <v>4.12</v>
      </c>
      <c r="R10">
        <v>6.0259999999999998</v>
      </c>
      <c r="S10">
        <v>0.24349999999999999</v>
      </c>
      <c r="T10">
        <v>7.2160000000000002</v>
      </c>
      <c r="U10">
        <v>2.593</v>
      </c>
      <c r="V10">
        <v>5.5679999999999996</v>
      </c>
      <c r="W10">
        <v>4.1859999999999999</v>
      </c>
      <c r="X10">
        <v>-5.4539999999999998E-2</v>
      </c>
      <c r="Y10">
        <v>6.7830000000000004</v>
      </c>
      <c r="Z10">
        <v>2.4950000000000001</v>
      </c>
      <c r="AA10">
        <v>8.5939999999999994</v>
      </c>
      <c r="AB10">
        <v>12.61</v>
      </c>
      <c r="AC10">
        <v>6.8220000000000001</v>
      </c>
      <c r="AD10">
        <v>2.0569999999999999</v>
      </c>
      <c r="AE10">
        <v>9.9090000000000007</v>
      </c>
    </row>
    <row r="12" spans="1:31" x14ac:dyDescent="0.25">
      <c r="B12" t="s">
        <v>36</v>
      </c>
    </row>
    <row r="13" spans="1:31" x14ac:dyDescent="0.25">
      <c r="C13" t="s">
        <v>455</v>
      </c>
    </row>
    <row r="14" spans="1:31" x14ac:dyDescent="0.25">
      <c r="A14" s="3"/>
      <c r="B14" s="3"/>
      <c r="C14" t="s">
        <v>2</v>
      </c>
      <c r="D14" t="s">
        <v>38</v>
      </c>
      <c r="E14" t="s">
        <v>39</v>
      </c>
      <c r="F14" t="s">
        <v>40</v>
      </c>
      <c r="G14" t="s">
        <v>41</v>
      </c>
      <c r="H14" t="s">
        <v>42</v>
      </c>
      <c r="I14" t="s">
        <v>43</v>
      </c>
      <c r="J14" t="s">
        <v>44</v>
      </c>
      <c r="K14" t="s">
        <v>45</v>
      </c>
      <c r="L14" t="s">
        <v>46</v>
      </c>
      <c r="M14" t="s">
        <v>47</v>
      </c>
    </row>
    <row r="15" spans="1:31" x14ac:dyDescent="0.25">
      <c r="C15" t="s">
        <v>3</v>
      </c>
      <c r="D15">
        <v>1E-3</v>
      </c>
      <c r="E15">
        <v>2.3E-2</v>
      </c>
      <c r="F15">
        <v>0.59599999999999997</v>
      </c>
      <c r="G15">
        <v>1.7000000000000001E-2</v>
      </c>
      <c r="H15">
        <v>7.0000000000000001E-3</v>
      </c>
      <c r="I15">
        <v>1E-3</v>
      </c>
      <c r="J15">
        <v>1E-3</v>
      </c>
      <c r="K15">
        <v>2E-3</v>
      </c>
      <c r="L15">
        <v>0.53100000000000003</v>
      </c>
      <c r="M15">
        <v>1E-3</v>
      </c>
    </row>
    <row r="16" spans="1:31" x14ac:dyDescent="0.25">
      <c r="C16" t="s">
        <v>4</v>
      </c>
      <c r="D16">
        <v>2.5000000000000001E-3</v>
      </c>
      <c r="E16">
        <v>2.8750000000000001E-2</v>
      </c>
      <c r="F16">
        <v>0.59599999999999997</v>
      </c>
      <c r="G16">
        <v>2.4289999999999999E-2</v>
      </c>
      <c r="H16">
        <v>1.167E-2</v>
      </c>
      <c r="I16">
        <v>2.5000000000000001E-3</v>
      </c>
      <c r="J16">
        <v>2.5000000000000001E-3</v>
      </c>
      <c r="K16">
        <v>4.0000000000000001E-3</v>
      </c>
      <c r="L16">
        <v>0.59</v>
      </c>
      <c r="M16">
        <v>2.5000000000000001E-3</v>
      </c>
    </row>
    <row r="17" spans="1:13" x14ac:dyDescent="0.25">
      <c r="C17" t="s">
        <v>5</v>
      </c>
      <c r="D17">
        <v>14.83</v>
      </c>
      <c r="E17">
        <v>3.6440000000000001</v>
      </c>
      <c r="F17">
        <v>0.57310000000000005</v>
      </c>
      <c r="G17">
        <v>4.2080000000000002</v>
      </c>
      <c r="H17">
        <v>7.7350000000000003</v>
      </c>
      <c r="I17">
        <v>37.9</v>
      </c>
      <c r="J17">
        <v>13.8</v>
      </c>
      <c r="K17">
        <v>7.6630000000000003</v>
      </c>
      <c r="L17">
        <v>0.52090000000000003</v>
      </c>
      <c r="M17">
        <v>7.8810000000000002</v>
      </c>
    </row>
    <row r="20" spans="1:13" x14ac:dyDescent="0.25">
      <c r="B20" t="s">
        <v>48</v>
      </c>
    </row>
    <row r="21" spans="1:13" x14ac:dyDescent="0.25">
      <c r="C21" t="s">
        <v>456</v>
      </c>
    </row>
    <row r="22" spans="1:13" x14ac:dyDescent="0.25">
      <c r="A22" s="3"/>
      <c r="B22" s="3"/>
      <c r="C22" t="s">
        <v>2</v>
      </c>
      <c r="D22" t="s">
        <v>50</v>
      </c>
      <c r="E22" t="s">
        <v>51</v>
      </c>
      <c r="F22" t="s">
        <v>52</v>
      </c>
    </row>
    <row r="23" spans="1:13" x14ac:dyDescent="0.25">
      <c r="C23" t="s">
        <v>3</v>
      </c>
      <c r="D23">
        <v>0.23400000000000001</v>
      </c>
      <c r="E23">
        <v>2E-3</v>
      </c>
      <c r="F23">
        <v>1E-3</v>
      </c>
    </row>
    <row r="24" spans="1:13" x14ac:dyDescent="0.25">
      <c r="C24" t="s">
        <v>4</v>
      </c>
      <c r="D24">
        <v>0.23400000000000001</v>
      </c>
      <c r="E24">
        <v>3.0000000000000001E-3</v>
      </c>
      <c r="F24">
        <v>3.0000000000000001E-3</v>
      </c>
    </row>
    <row r="25" spans="1:13" x14ac:dyDescent="0.25">
      <c r="C25" t="s">
        <v>5</v>
      </c>
      <c r="D25">
        <v>1.371</v>
      </c>
      <c r="E25">
        <v>7.1059999999999999</v>
      </c>
      <c r="F25">
        <v>8.0549999999999997</v>
      </c>
    </row>
    <row r="28" spans="1:13" x14ac:dyDescent="0.25">
      <c r="B28" t="s">
        <v>2340</v>
      </c>
    </row>
    <row r="29" spans="1:13" x14ac:dyDescent="0.25">
      <c r="C29" t="s">
        <v>2341</v>
      </c>
    </row>
    <row r="30" spans="1:13" x14ac:dyDescent="0.25">
      <c r="A30" s="3"/>
      <c r="B30" s="3"/>
      <c r="C30" t="s">
        <v>2</v>
      </c>
      <c r="D30" t="s">
        <v>2342</v>
      </c>
      <c r="E30" t="s">
        <v>2343</v>
      </c>
      <c r="F30" t="s">
        <v>2344</v>
      </c>
    </row>
    <row r="31" spans="1:13" x14ac:dyDescent="0.25">
      <c r="C31" t="s">
        <v>3</v>
      </c>
      <c r="D31">
        <v>2E-3</v>
      </c>
      <c r="E31">
        <v>1.9E-2</v>
      </c>
      <c r="F31">
        <v>4.0000000000000001E-3</v>
      </c>
    </row>
    <row r="32" spans="1:13" x14ac:dyDescent="0.25">
      <c r="C32" t="s">
        <v>4</v>
      </c>
      <c r="D32">
        <v>6.0000000000000001E-3</v>
      </c>
      <c r="E32">
        <v>1.9E-2</v>
      </c>
      <c r="F32">
        <v>6.0000000000000001E-3</v>
      </c>
    </row>
    <row r="33" spans="1:31" x14ac:dyDescent="0.25">
      <c r="C33" t="s">
        <v>5</v>
      </c>
      <c r="D33">
        <v>9.9090000000000007</v>
      </c>
      <c r="E33">
        <v>4.1130000000000004</v>
      </c>
      <c r="F33">
        <v>7.3360000000000003</v>
      </c>
    </row>
    <row r="35" spans="1:31" x14ac:dyDescent="0.25">
      <c r="A35" s="2" t="s">
        <v>367</v>
      </c>
    </row>
    <row r="37" spans="1:31" x14ac:dyDescent="0.25">
      <c r="B37" t="s">
        <v>35</v>
      </c>
    </row>
    <row r="38" spans="1:31" x14ac:dyDescent="0.25">
      <c r="C38" t="s">
        <v>457</v>
      </c>
    </row>
    <row r="39" spans="1:31" x14ac:dyDescent="0.25">
      <c r="C39" t="s">
        <v>2</v>
      </c>
      <c r="D39" t="s">
        <v>6</v>
      </c>
      <c r="E39" t="s">
        <v>7</v>
      </c>
      <c r="F39" t="s">
        <v>8</v>
      </c>
      <c r="G39" t="s">
        <v>9</v>
      </c>
      <c r="H39" t="s">
        <v>10</v>
      </c>
      <c r="I39" t="s">
        <v>11</v>
      </c>
      <c r="J39" t="s">
        <v>12</v>
      </c>
      <c r="K39" t="s">
        <v>13</v>
      </c>
      <c r="L39" t="s">
        <v>14</v>
      </c>
      <c r="M39" t="s">
        <v>15</v>
      </c>
      <c r="N39" t="s">
        <v>16</v>
      </c>
      <c r="O39" t="s">
        <v>17</v>
      </c>
      <c r="P39" t="s">
        <v>18</v>
      </c>
      <c r="Q39" t="s">
        <v>19</v>
      </c>
      <c r="R39" t="s">
        <v>20</v>
      </c>
      <c r="S39" t="s">
        <v>21</v>
      </c>
      <c r="T39" t="s">
        <v>22</v>
      </c>
      <c r="U39" t="s">
        <v>23</v>
      </c>
      <c r="V39" t="s">
        <v>24</v>
      </c>
      <c r="W39" t="s">
        <v>25</v>
      </c>
      <c r="X39" t="s">
        <v>26</v>
      </c>
      <c r="Y39" t="s">
        <v>27</v>
      </c>
      <c r="Z39" t="s">
        <v>28</v>
      </c>
      <c r="AA39" t="s">
        <v>29</v>
      </c>
      <c r="AB39" t="s">
        <v>30</v>
      </c>
      <c r="AC39" t="s">
        <v>31</v>
      </c>
      <c r="AD39" t="s">
        <v>32</v>
      </c>
      <c r="AE39" t="s">
        <v>33</v>
      </c>
    </row>
    <row r="40" spans="1:31" x14ac:dyDescent="0.25">
      <c r="C40" t="s">
        <v>3</v>
      </c>
      <c r="D40">
        <v>6.7930000000000004E-2</v>
      </c>
      <c r="E40">
        <v>0.18679999999999999</v>
      </c>
      <c r="F40">
        <v>0.999</v>
      </c>
      <c r="G40">
        <v>9.7900000000000001E-2</v>
      </c>
      <c r="H40">
        <v>0.2767</v>
      </c>
      <c r="I40">
        <v>0.48849999999999999</v>
      </c>
      <c r="J40">
        <v>9.990000000000001E-4</v>
      </c>
      <c r="K40">
        <v>1.299E-2</v>
      </c>
      <c r="L40">
        <v>0.92810000000000004</v>
      </c>
      <c r="M40">
        <v>3.2969999999999999E-2</v>
      </c>
      <c r="N40">
        <v>4.2959999999999998E-2</v>
      </c>
      <c r="O40">
        <v>2.997E-2</v>
      </c>
      <c r="P40">
        <v>7.9920000000000008E-3</v>
      </c>
      <c r="Q40">
        <v>0.85509999999999997</v>
      </c>
      <c r="R40">
        <v>1.099E-2</v>
      </c>
      <c r="S40">
        <v>1</v>
      </c>
      <c r="T40">
        <v>2.298E-2</v>
      </c>
      <c r="U40">
        <v>0.2777</v>
      </c>
      <c r="V40">
        <v>0.90810000000000002</v>
      </c>
      <c r="W40">
        <v>0.95799999999999996</v>
      </c>
      <c r="X40">
        <v>0.99</v>
      </c>
      <c r="Y40">
        <v>7.9920000000000008E-3</v>
      </c>
      <c r="Z40">
        <v>1.099E-2</v>
      </c>
      <c r="AA40">
        <v>0.34470000000000001</v>
      </c>
      <c r="AB40">
        <v>5.9940000000000002E-3</v>
      </c>
      <c r="AC40">
        <v>9.9900000000000006E-3</v>
      </c>
      <c r="AD40">
        <v>0.26769999999999999</v>
      </c>
      <c r="AE40">
        <v>9.990000000000001E-4</v>
      </c>
    </row>
    <row r="41" spans="1:31" x14ac:dyDescent="0.25">
      <c r="C41" t="s">
        <v>4</v>
      </c>
      <c r="D41">
        <v>0.13589999999999999</v>
      </c>
      <c r="E41">
        <v>0.32690000000000002</v>
      </c>
      <c r="F41">
        <v>1</v>
      </c>
      <c r="G41">
        <v>0.18279999999999999</v>
      </c>
      <c r="H41">
        <v>0.4093</v>
      </c>
      <c r="I41">
        <v>0.65129999999999999</v>
      </c>
      <c r="J41">
        <v>1.3990000000000001E-2</v>
      </c>
      <c r="K41">
        <v>4.0399999999999998E-2</v>
      </c>
      <c r="L41">
        <v>1</v>
      </c>
      <c r="M41">
        <v>7.6920000000000002E-2</v>
      </c>
      <c r="N41">
        <v>9.2520000000000005E-2</v>
      </c>
      <c r="O41">
        <v>7.6289999999999997E-2</v>
      </c>
      <c r="P41">
        <v>3.8460000000000001E-2</v>
      </c>
      <c r="Q41">
        <v>1</v>
      </c>
      <c r="R41">
        <v>3.8460000000000001E-2</v>
      </c>
      <c r="S41">
        <v>1</v>
      </c>
      <c r="T41">
        <v>6.4339999999999994E-2</v>
      </c>
      <c r="U41">
        <v>0.4093</v>
      </c>
      <c r="V41">
        <v>1</v>
      </c>
      <c r="W41">
        <v>1</v>
      </c>
      <c r="X41">
        <v>1</v>
      </c>
      <c r="Y41">
        <v>3.8460000000000001E-2</v>
      </c>
      <c r="Z41">
        <v>3.8460000000000001E-2</v>
      </c>
      <c r="AA41">
        <v>0.48249999999999998</v>
      </c>
      <c r="AB41">
        <v>3.8460000000000001E-2</v>
      </c>
      <c r="AC41">
        <v>3.8460000000000001E-2</v>
      </c>
      <c r="AD41">
        <v>0.4093</v>
      </c>
      <c r="AE41">
        <v>1.3990000000000001E-2</v>
      </c>
    </row>
    <row r="42" spans="1:31" x14ac:dyDescent="0.25">
      <c r="C42" t="s">
        <v>5</v>
      </c>
      <c r="D42">
        <v>5.7720000000000002</v>
      </c>
      <c r="E42">
        <v>3.7789999999999999</v>
      </c>
      <c r="F42">
        <v>0.50700000000000001</v>
      </c>
      <c r="G42">
        <v>5.7249999999999996</v>
      </c>
      <c r="H42">
        <v>4.6399999999999997</v>
      </c>
      <c r="I42">
        <v>1.3120000000000001</v>
      </c>
      <c r="J42">
        <v>7.8390000000000004</v>
      </c>
      <c r="K42">
        <v>5.1390000000000002</v>
      </c>
      <c r="L42">
        <v>6.1319999999999997</v>
      </c>
      <c r="M42">
        <v>2.552</v>
      </c>
      <c r="N42">
        <v>1.462</v>
      </c>
      <c r="O42">
        <v>10.02</v>
      </c>
      <c r="P42">
        <v>9.952</v>
      </c>
      <c r="Q42">
        <v>4.12</v>
      </c>
      <c r="R42">
        <v>6.0259999999999998</v>
      </c>
      <c r="S42">
        <v>0.24349999999999999</v>
      </c>
      <c r="T42">
        <v>7.2160000000000002</v>
      </c>
      <c r="U42">
        <v>2.593</v>
      </c>
      <c r="V42">
        <v>5.5679999999999996</v>
      </c>
      <c r="W42">
        <v>4.1859999999999999</v>
      </c>
      <c r="X42">
        <v>-5.4539999999999998E-2</v>
      </c>
      <c r="Y42">
        <v>6.7830000000000004</v>
      </c>
      <c r="Z42">
        <v>2.4950000000000001</v>
      </c>
      <c r="AA42">
        <v>8.5939999999999994</v>
      </c>
      <c r="AB42">
        <v>12.61</v>
      </c>
      <c r="AC42">
        <v>6.8220000000000001</v>
      </c>
      <c r="AD42">
        <v>2.0569999999999999</v>
      </c>
      <c r="AE42">
        <v>9.9090000000000007</v>
      </c>
    </row>
    <row r="44" spans="1:31" x14ac:dyDescent="0.25">
      <c r="B44" t="s">
        <v>462</v>
      </c>
    </row>
    <row r="45" spans="1:31" x14ac:dyDescent="0.25">
      <c r="C45" t="s">
        <v>465</v>
      </c>
    </row>
    <row r="46" spans="1:31" x14ac:dyDescent="0.25">
      <c r="C46" t="s">
        <v>372</v>
      </c>
      <c r="D46" t="s">
        <v>6</v>
      </c>
      <c r="E46" t="s">
        <v>7</v>
      </c>
      <c r="F46" t="s">
        <v>8</v>
      </c>
      <c r="G46" t="s">
        <v>9</v>
      </c>
      <c r="H46" t="s">
        <v>10</v>
      </c>
      <c r="I46" t="s">
        <v>11</v>
      </c>
      <c r="J46" t="s">
        <v>12</v>
      </c>
      <c r="K46" t="s">
        <v>13</v>
      </c>
      <c r="L46" t="s">
        <v>14</v>
      </c>
      <c r="M46" t="s">
        <v>15</v>
      </c>
      <c r="N46" t="s">
        <v>16</v>
      </c>
      <c r="O46" t="s">
        <v>17</v>
      </c>
      <c r="P46" t="s">
        <v>18</v>
      </c>
      <c r="Q46" t="s">
        <v>19</v>
      </c>
      <c r="R46" t="s">
        <v>20</v>
      </c>
      <c r="S46" t="s">
        <v>21</v>
      </c>
      <c r="T46" t="s">
        <v>22</v>
      </c>
      <c r="U46" t="s">
        <v>23</v>
      </c>
      <c r="V46" t="s">
        <v>24</v>
      </c>
      <c r="W46" t="s">
        <v>25</v>
      </c>
      <c r="X46" t="s">
        <v>26</v>
      </c>
      <c r="Y46" t="s">
        <v>27</v>
      </c>
      <c r="Z46" t="s">
        <v>28</v>
      </c>
      <c r="AA46" t="s">
        <v>29</v>
      </c>
      <c r="AB46" t="s">
        <v>30</v>
      </c>
      <c r="AC46" t="s">
        <v>31</v>
      </c>
      <c r="AD46" t="s">
        <v>32</v>
      </c>
      <c r="AE46" t="s">
        <v>33</v>
      </c>
    </row>
    <row r="47" spans="1:31" x14ac:dyDescent="0.25">
      <c r="C47" t="s">
        <v>3</v>
      </c>
      <c r="D47">
        <v>0.24179999999999999</v>
      </c>
      <c r="E47">
        <v>0.72330000000000005</v>
      </c>
      <c r="F47">
        <v>0.999</v>
      </c>
      <c r="G47">
        <v>0.47649999999999998</v>
      </c>
      <c r="H47">
        <v>0.48049999999999998</v>
      </c>
      <c r="I47">
        <v>0.47749999999999998</v>
      </c>
      <c r="J47">
        <v>9.990000000000001E-4</v>
      </c>
      <c r="K47">
        <v>1.7979999999999999E-2</v>
      </c>
      <c r="L47">
        <v>0.6593</v>
      </c>
      <c r="M47">
        <v>0.1638</v>
      </c>
      <c r="N47">
        <v>9.3909999999999993E-2</v>
      </c>
      <c r="O47">
        <v>9.3909999999999993E-2</v>
      </c>
      <c r="P47">
        <v>0.18679999999999999</v>
      </c>
      <c r="Q47">
        <v>0.6653</v>
      </c>
      <c r="R47">
        <v>0.1658</v>
      </c>
      <c r="S47">
        <v>1</v>
      </c>
      <c r="T47">
        <v>0.13489999999999999</v>
      </c>
      <c r="U47">
        <v>0.16669999999999999</v>
      </c>
      <c r="V47">
        <v>0.67730000000000001</v>
      </c>
      <c r="W47">
        <v>0.84619999999999995</v>
      </c>
      <c r="X47">
        <v>0.97699999999999998</v>
      </c>
      <c r="Y47">
        <v>2.0979999999999999E-2</v>
      </c>
      <c r="Z47">
        <v>0.16980000000000001</v>
      </c>
      <c r="AA47">
        <v>1</v>
      </c>
      <c r="AB47">
        <v>0.17480000000000001</v>
      </c>
      <c r="AC47">
        <v>2.6970000000000001E-2</v>
      </c>
      <c r="AD47">
        <v>0.50149999999999995</v>
      </c>
      <c r="AE47">
        <v>0.1009</v>
      </c>
    </row>
    <row r="48" spans="1:31" x14ac:dyDescent="0.25">
      <c r="C48" t="s">
        <v>4</v>
      </c>
      <c r="D48">
        <v>0.45129999999999998</v>
      </c>
      <c r="E48">
        <v>0.88049999999999995</v>
      </c>
      <c r="F48">
        <v>1</v>
      </c>
      <c r="G48">
        <v>0.73909999999999998</v>
      </c>
      <c r="H48">
        <v>0.73909999999999998</v>
      </c>
      <c r="I48">
        <v>0.73909999999999998</v>
      </c>
      <c r="J48">
        <v>2.7969999999999998E-2</v>
      </c>
      <c r="K48">
        <v>0.1888</v>
      </c>
      <c r="L48">
        <v>0.86199999999999999</v>
      </c>
      <c r="M48">
        <v>0.37359999999999999</v>
      </c>
      <c r="N48">
        <v>0.37359999999999999</v>
      </c>
      <c r="O48">
        <v>0.37359999999999999</v>
      </c>
      <c r="P48">
        <v>0.37359999999999999</v>
      </c>
      <c r="Q48">
        <v>0.86199999999999999</v>
      </c>
      <c r="R48">
        <v>0.37359999999999999</v>
      </c>
      <c r="S48">
        <v>1</v>
      </c>
      <c r="T48">
        <v>0.37359999999999999</v>
      </c>
      <c r="U48">
        <v>0.37359999999999999</v>
      </c>
      <c r="V48">
        <v>0.86199999999999999</v>
      </c>
      <c r="W48">
        <v>0.98719999999999997</v>
      </c>
      <c r="X48">
        <v>1</v>
      </c>
      <c r="Y48">
        <v>0.1888</v>
      </c>
      <c r="Z48">
        <v>0.37359999999999999</v>
      </c>
      <c r="AA48">
        <v>1</v>
      </c>
      <c r="AB48">
        <v>0.37359999999999999</v>
      </c>
      <c r="AC48">
        <v>0.1888</v>
      </c>
      <c r="AD48">
        <v>0.73909999999999998</v>
      </c>
      <c r="AE48">
        <v>0.37359999999999999</v>
      </c>
    </row>
    <row r="49" spans="2:31" x14ac:dyDescent="0.25">
      <c r="C49" t="s">
        <v>5</v>
      </c>
      <c r="D49">
        <v>5.7720000000000002</v>
      </c>
      <c r="E49">
        <v>3.7789999999999999</v>
      </c>
      <c r="F49">
        <v>0.50700000000000001</v>
      </c>
      <c r="G49">
        <v>5.7249999999999996</v>
      </c>
      <c r="H49">
        <v>4.6399999999999997</v>
      </c>
      <c r="I49">
        <v>1.3120000000000001</v>
      </c>
      <c r="J49">
        <v>7.8390000000000004</v>
      </c>
      <c r="K49">
        <v>5.1390000000000002</v>
      </c>
      <c r="L49">
        <v>6.1319999999999997</v>
      </c>
      <c r="M49">
        <v>2.552</v>
      </c>
      <c r="N49">
        <v>1.462</v>
      </c>
      <c r="O49">
        <v>10.02</v>
      </c>
      <c r="P49">
        <v>9.952</v>
      </c>
      <c r="Q49">
        <v>4.12</v>
      </c>
      <c r="R49">
        <v>6.0259999999999998</v>
      </c>
      <c r="S49">
        <v>0.24349999999999999</v>
      </c>
      <c r="T49">
        <v>7.2160000000000002</v>
      </c>
      <c r="U49">
        <v>2.593</v>
      </c>
      <c r="V49">
        <v>5.5679999999999996</v>
      </c>
      <c r="W49">
        <v>4.1859999999999999</v>
      </c>
      <c r="X49">
        <v>-5.4539999999999998E-2</v>
      </c>
      <c r="Y49">
        <v>6.7830000000000004</v>
      </c>
      <c r="Z49">
        <v>2.4950000000000001</v>
      </c>
      <c r="AA49">
        <v>8.5939999999999994</v>
      </c>
      <c r="AB49">
        <v>12.61</v>
      </c>
      <c r="AC49">
        <v>6.8220000000000001</v>
      </c>
      <c r="AD49">
        <v>2.0569999999999999</v>
      </c>
      <c r="AE49">
        <v>9.9090000000000007</v>
      </c>
    </row>
    <row r="53" spans="2:31" x14ac:dyDescent="0.25">
      <c r="B53" t="s">
        <v>36</v>
      </c>
    </row>
    <row r="54" spans="2:31" x14ac:dyDescent="0.25">
      <c r="C54" t="s">
        <v>458</v>
      </c>
    </row>
    <row r="55" spans="2:31" x14ac:dyDescent="0.25">
      <c r="C55" t="s">
        <v>2</v>
      </c>
      <c r="D55" t="s">
        <v>38</v>
      </c>
      <c r="E55" t="s">
        <v>39</v>
      </c>
      <c r="F55" t="s">
        <v>40</v>
      </c>
      <c r="G55" t="s">
        <v>41</v>
      </c>
      <c r="H55" t="s">
        <v>42</v>
      </c>
      <c r="I55" t="s">
        <v>43</v>
      </c>
      <c r="J55" t="s">
        <v>44</v>
      </c>
      <c r="K55" t="s">
        <v>45</v>
      </c>
      <c r="L55" t="s">
        <v>46</v>
      </c>
      <c r="M55" t="s">
        <v>47</v>
      </c>
    </row>
    <row r="56" spans="2:31" x14ac:dyDescent="0.25">
      <c r="C56" t="s">
        <v>3</v>
      </c>
      <c r="D56">
        <v>9.990000000000001E-4</v>
      </c>
      <c r="E56">
        <v>1.1990000000000001E-2</v>
      </c>
      <c r="F56">
        <v>0.92010000000000003</v>
      </c>
      <c r="G56">
        <v>2.9970000000000001E-3</v>
      </c>
      <c r="H56">
        <v>0.34370000000000001</v>
      </c>
      <c r="I56">
        <v>1</v>
      </c>
      <c r="J56">
        <v>0.37659999999999999</v>
      </c>
      <c r="K56">
        <v>4.9950000000000003E-3</v>
      </c>
      <c r="L56">
        <v>8.7910000000000002E-2</v>
      </c>
      <c r="M56">
        <v>9.990000000000001E-4</v>
      </c>
    </row>
    <row r="57" spans="2:31" x14ac:dyDescent="0.25">
      <c r="C57" t="s">
        <v>4</v>
      </c>
      <c r="D57">
        <v>4.9950000000000003E-3</v>
      </c>
      <c r="E57">
        <v>2.3980000000000001E-2</v>
      </c>
      <c r="F57">
        <v>1</v>
      </c>
      <c r="G57">
        <v>9.9900000000000006E-3</v>
      </c>
      <c r="H57">
        <v>0.4708</v>
      </c>
      <c r="I57">
        <v>1</v>
      </c>
      <c r="J57">
        <v>0.4708</v>
      </c>
      <c r="K57">
        <v>1.2489999999999999E-2</v>
      </c>
      <c r="L57">
        <v>0.14649999999999999</v>
      </c>
      <c r="M57">
        <v>4.9950000000000003E-3</v>
      </c>
    </row>
    <row r="58" spans="2:31" x14ac:dyDescent="0.25">
      <c r="C58" t="s">
        <v>5</v>
      </c>
      <c r="D58">
        <v>14.83</v>
      </c>
      <c r="E58">
        <v>3.6440000000000001</v>
      </c>
      <c r="F58">
        <v>0.57310000000000005</v>
      </c>
      <c r="G58">
        <v>4.2080000000000002</v>
      </c>
      <c r="H58">
        <v>7.7350000000000003</v>
      </c>
      <c r="I58">
        <v>37.9</v>
      </c>
      <c r="J58">
        <v>13.8</v>
      </c>
      <c r="K58">
        <v>7.6630000000000003</v>
      </c>
      <c r="L58">
        <v>0.52090000000000003</v>
      </c>
      <c r="M58">
        <v>7.8810000000000002</v>
      </c>
    </row>
    <row r="60" spans="2:31" x14ac:dyDescent="0.25">
      <c r="B60" t="s">
        <v>463</v>
      </c>
    </row>
    <row r="61" spans="2:31" x14ac:dyDescent="0.25">
      <c r="C61" t="s">
        <v>466</v>
      </c>
    </row>
    <row r="62" spans="2:31" x14ac:dyDescent="0.25">
      <c r="C62" t="s">
        <v>2</v>
      </c>
      <c r="D62" t="s">
        <v>38</v>
      </c>
      <c r="E62" t="s">
        <v>39</v>
      </c>
      <c r="F62" t="s">
        <v>40</v>
      </c>
      <c r="G62" t="s">
        <v>41</v>
      </c>
      <c r="H62" t="s">
        <v>42</v>
      </c>
      <c r="I62" t="s">
        <v>43</v>
      </c>
      <c r="J62" t="s">
        <v>44</v>
      </c>
      <c r="K62" t="s">
        <v>45</v>
      </c>
      <c r="L62" t="s">
        <v>46</v>
      </c>
      <c r="M62" t="s">
        <v>47</v>
      </c>
    </row>
    <row r="63" spans="2:31" x14ac:dyDescent="0.25">
      <c r="C63" t="s">
        <v>3</v>
      </c>
      <c r="D63">
        <v>3.9960000000000004E-3</v>
      </c>
      <c r="E63">
        <v>0.1469</v>
      </c>
      <c r="F63">
        <v>0.97699999999999998</v>
      </c>
      <c r="G63">
        <v>3.9960000000000004E-3</v>
      </c>
      <c r="H63">
        <v>0.10489999999999999</v>
      </c>
      <c r="I63">
        <v>1</v>
      </c>
      <c r="J63">
        <v>4.1959999999999997E-2</v>
      </c>
      <c r="K63">
        <v>7.0930000000000007E-2</v>
      </c>
      <c r="L63">
        <v>0.3836</v>
      </c>
      <c r="M63">
        <v>6.5930000000000002E-2</v>
      </c>
    </row>
    <row r="64" spans="2:31" x14ac:dyDescent="0.25">
      <c r="C64" t="s">
        <v>4</v>
      </c>
      <c r="D64">
        <v>1.9980000000000001E-2</v>
      </c>
      <c r="E64">
        <v>0.20979999999999999</v>
      </c>
      <c r="F64">
        <v>1</v>
      </c>
      <c r="G64">
        <v>1.9980000000000001E-2</v>
      </c>
      <c r="H64">
        <v>0.17480000000000001</v>
      </c>
      <c r="I64">
        <v>1</v>
      </c>
      <c r="J64">
        <v>0.1399</v>
      </c>
      <c r="K64">
        <v>0.1419</v>
      </c>
      <c r="L64">
        <v>0.47949999999999998</v>
      </c>
      <c r="M64">
        <v>0.1419</v>
      </c>
    </row>
    <row r="65" spans="2:13" x14ac:dyDescent="0.25">
      <c r="C65" t="s">
        <v>5</v>
      </c>
      <c r="D65">
        <v>14.83</v>
      </c>
      <c r="E65">
        <v>3.6440000000000001</v>
      </c>
      <c r="F65">
        <v>0.57310000000000005</v>
      </c>
      <c r="G65">
        <v>4.2080000000000002</v>
      </c>
      <c r="H65">
        <v>7.7350000000000003</v>
      </c>
      <c r="I65">
        <v>37.9</v>
      </c>
      <c r="J65">
        <v>13.8</v>
      </c>
      <c r="K65">
        <v>7.6630000000000003</v>
      </c>
      <c r="L65">
        <v>0.52090000000000003</v>
      </c>
      <c r="M65">
        <v>7.8810000000000002</v>
      </c>
    </row>
    <row r="68" spans="2:13" x14ac:dyDescent="0.25">
      <c r="B68" t="s">
        <v>48</v>
      </c>
    </row>
    <row r="69" spans="2:13" x14ac:dyDescent="0.25">
      <c r="C69" t="s">
        <v>459</v>
      </c>
    </row>
    <row r="70" spans="2:13" x14ac:dyDescent="0.25">
      <c r="C70" t="s">
        <v>2</v>
      </c>
      <c r="D70" t="s">
        <v>50</v>
      </c>
      <c r="E70" t="s">
        <v>51</v>
      </c>
      <c r="F70" t="s">
        <v>52</v>
      </c>
    </row>
    <row r="71" spans="2:13" x14ac:dyDescent="0.25">
      <c r="C71" t="s">
        <v>3</v>
      </c>
      <c r="D71">
        <v>0.69930000000000003</v>
      </c>
      <c r="E71">
        <v>2.9970000000000001E-3</v>
      </c>
      <c r="F71">
        <v>9.990000000000001E-4</v>
      </c>
    </row>
    <row r="72" spans="2:13" x14ac:dyDescent="0.25">
      <c r="C72" t="s">
        <v>4</v>
      </c>
      <c r="D72">
        <v>0.69930000000000003</v>
      </c>
      <c r="E72">
        <v>4.496E-3</v>
      </c>
      <c r="F72">
        <v>2.9970000000000001E-3</v>
      </c>
    </row>
    <row r="73" spans="2:13" x14ac:dyDescent="0.25">
      <c r="C73" t="s">
        <v>5</v>
      </c>
      <c r="D73">
        <v>1.371</v>
      </c>
      <c r="E73">
        <v>7.1059999999999999</v>
      </c>
      <c r="F73">
        <v>8.0549999999999997</v>
      </c>
    </row>
    <row r="75" spans="2:13" x14ac:dyDescent="0.25">
      <c r="B75" t="s">
        <v>464</v>
      </c>
    </row>
    <row r="76" spans="2:13" x14ac:dyDescent="0.25">
      <c r="C76" t="s">
        <v>467</v>
      </c>
    </row>
    <row r="77" spans="2:13" x14ac:dyDescent="0.25">
      <c r="C77" t="s">
        <v>2</v>
      </c>
      <c r="D77" t="s">
        <v>50</v>
      </c>
      <c r="E77" t="s">
        <v>51</v>
      </c>
      <c r="F77" t="s">
        <v>52</v>
      </c>
    </row>
    <row r="78" spans="2:13" x14ac:dyDescent="0.25">
      <c r="C78" t="s">
        <v>3</v>
      </c>
      <c r="D78">
        <v>0.64439999999999997</v>
      </c>
      <c r="E78">
        <v>2.198E-2</v>
      </c>
      <c r="F78">
        <v>9.990000000000001E-4</v>
      </c>
    </row>
    <row r="79" spans="2:13" x14ac:dyDescent="0.25">
      <c r="C79" t="s">
        <v>4</v>
      </c>
      <c r="D79">
        <v>0.64439999999999997</v>
      </c>
      <c r="E79">
        <v>3.2969999999999999E-2</v>
      </c>
      <c r="F79">
        <v>2.9970000000000001E-3</v>
      </c>
    </row>
    <row r="80" spans="2:13" x14ac:dyDescent="0.25">
      <c r="C80" t="s">
        <v>5</v>
      </c>
      <c r="D80">
        <v>1.371</v>
      </c>
      <c r="E80">
        <v>7.1059999999999999</v>
      </c>
      <c r="F80">
        <v>8.0549999999999997</v>
      </c>
    </row>
    <row r="83" spans="2:279" x14ac:dyDescent="0.25">
      <c r="B83" t="s">
        <v>329</v>
      </c>
    </row>
    <row r="84" spans="2:279" x14ac:dyDescent="0.25">
      <c r="C84" t="s">
        <v>460</v>
      </c>
    </row>
    <row r="85" spans="2:279" x14ac:dyDescent="0.25">
      <c r="C85" t="s">
        <v>2</v>
      </c>
      <c r="D85" t="s">
        <v>53</v>
      </c>
      <c r="E85" t="s">
        <v>54</v>
      </c>
      <c r="F85" t="s">
        <v>55</v>
      </c>
      <c r="G85" t="s">
        <v>56</v>
      </c>
      <c r="H85" t="s">
        <v>57</v>
      </c>
      <c r="I85" t="s">
        <v>58</v>
      </c>
      <c r="J85" t="s">
        <v>59</v>
      </c>
      <c r="K85" t="s">
        <v>60</v>
      </c>
      <c r="L85" t="s">
        <v>61</v>
      </c>
      <c r="M85" t="s">
        <v>62</v>
      </c>
      <c r="N85" t="s">
        <v>63</v>
      </c>
      <c r="O85" t="s">
        <v>64</v>
      </c>
      <c r="P85" t="s">
        <v>65</v>
      </c>
      <c r="Q85" t="s">
        <v>66</v>
      </c>
      <c r="R85" t="s">
        <v>67</v>
      </c>
      <c r="S85" t="s">
        <v>68</v>
      </c>
      <c r="T85" t="s">
        <v>69</v>
      </c>
      <c r="U85" t="s">
        <v>70</v>
      </c>
      <c r="V85" t="s">
        <v>71</v>
      </c>
      <c r="W85" t="s">
        <v>72</v>
      </c>
      <c r="X85" t="s">
        <v>73</v>
      </c>
      <c r="Y85" t="s">
        <v>74</v>
      </c>
      <c r="Z85" t="s">
        <v>75</v>
      </c>
      <c r="AA85" t="s">
        <v>76</v>
      </c>
      <c r="AB85" t="s">
        <v>77</v>
      </c>
      <c r="AC85" t="s">
        <v>78</v>
      </c>
      <c r="AD85" t="s">
        <v>79</v>
      </c>
      <c r="AE85" t="s">
        <v>80</v>
      </c>
      <c r="AF85" t="s">
        <v>81</v>
      </c>
      <c r="AG85" t="s">
        <v>82</v>
      </c>
      <c r="AH85" t="s">
        <v>83</v>
      </c>
      <c r="AI85" t="s">
        <v>84</v>
      </c>
      <c r="AJ85" t="s">
        <v>85</v>
      </c>
      <c r="AK85" t="s">
        <v>86</v>
      </c>
      <c r="AL85" t="s">
        <v>87</v>
      </c>
      <c r="AM85" t="s">
        <v>88</v>
      </c>
      <c r="AN85" t="s">
        <v>89</v>
      </c>
      <c r="AO85" t="s">
        <v>90</v>
      </c>
      <c r="AP85" t="s">
        <v>91</v>
      </c>
      <c r="AQ85" t="s">
        <v>92</v>
      </c>
      <c r="AR85" t="s">
        <v>93</v>
      </c>
      <c r="AS85" t="s">
        <v>94</v>
      </c>
      <c r="AT85" t="s">
        <v>95</v>
      </c>
      <c r="AU85" t="s">
        <v>96</v>
      </c>
      <c r="AV85" t="s">
        <v>97</v>
      </c>
      <c r="AW85" t="s">
        <v>98</v>
      </c>
      <c r="AX85" t="s">
        <v>99</v>
      </c>
      <c r="AY85" t="s">
        <v>100</v>
      </c>
      <c r="AZ85" t="s">
        <v>101</v>
      </c>
      <c r="BA85" t="s">
        <v>102</v>
      </c>
      <c r="BB85" t="s">
        <v>103</v>
      </c>
      <c r="BC85" t="s">
        <v>104</v>
      </c>
      <c r="BD85" t="s">
        <v>105</v>
      </c>
      <c r="BE85" t="s">
        <v>106</v>
      </c>
      <c r="BF85" t="s">
        <v>107</v>
      </c>
      <c r="BG85" t="s">
        <v>108</v>
      </c>
      <c r="BH85" t="s">
        <v>109</v>
      </c>
      <c r="BI85" t="s">
        <v>110</v>
      </c>
      <c r="BJ85" t="s">
        <v>111</v>
      </c>
      <c r="BK85" t="s">
        <v>112</v>
      </c>
      <c r="BL85" t="s">
        <v>113</v>
      </c>
      <c r="BM85" t="s">
        <v>114</v>
      </c>
      <c r="BN85" t="s">
        <v>115</v>
      </c>
      <c r="BO85" t="s">
        <v>116</v>
      </c>
      <c r="BP85" t="s">
        <v>117</v>
      </c>
      <c r="BQ85" t="s">
        <v>118</v>
      </c>
      <c r="BR85" t="s">
        <v>119</v>
      </c>
      <c r="BS85" t="s">
        <v>120</v>
      </c>
      <c r="BT85" t="s">
        <v>121</v>
      </c>
      <c r="BU85" t="s">
        <v>122</v>
      </c>
      <c r="BV85" t="s">
        <v>123</v>
      </c>
      <c r="BW85" t="s">
        <v>124</v>
      </c>
      <c r="BX85" t="s">
        <v>125</v>
      </c>
      <c r="BY85" t="s">
        <v>126</v>
      </c>
      <c r="BZ85" t="s">
        <v>127</v>
      </c>
      <c r="CA85" t="s">
        <v>128</v>
      </c>
      <c r="CB85" t="s">
        <v>129</v>
      </c>
      <c r="CC85" t="s">
        <v>130</v>
      </c>
      <c r="CD85" t="s">
        <v>131</v>
      </c>
      <c r="CE85" t="s">
        <v>132</v>
      </c>
      <c r="CF85" t="s">
        <v>133</v>
      </c>
      <c r="CG85" t="s">
        <v>134</v>
      </c>
      <c r="CH85" t="s">
        <v>135</v>
      </c>
      <c r="CI85" t="s">
        <v>136</v>
      </c>
      <c r="CJ85" t="s">
        <v>137</v>
      </c>
      <c r="CK85" t="s">
        <v>138</v>
      </c>
      <c r="CL85" t="s">
        <v>139</v>
      </c>
      <c r="CM85" t="s">
        <v>140</v>
      </c>
      <c r="CN85" t="s">
        <v>141</v>
      </c>
      <c r="CO85" t="s">
        <v>142</v>
      </c>
      <c r="CP85" t="s">
        <v>143</v>
      </c>
      <c r="CQ85" t="s">
        <v>144</v>
      </c>
      <c r="CR85" t="s">
        <v>145</v>
      </c>
      <c r="CS85" t="s">
        <v>146</v>
      </c>
      <c r="CT85" t="s">
        <v>147</v>
      </c>
      <c r="CU85" t="s">
        <v>148</v>
      </c>
      <c r="CV85" t="s">
        <v>149</v>
      </c>
      <c r="CW85" t="s">
        <v>150</v>
      </c>
      <c r="CX85" t="s">
        <v>151</v>
      </c>
      <c r="CY85" t="s">
        <v>152</v>
      </c>
      <c r="CZ85" t="s">
        <v>153</v>
      </c>
      <c r="DA85" t="s">
        <v>154</v>
      </c>
      <c r="DB85" t="s">
        <v>155</v>
      </c>
      <c r="DC85" t="s">
        <v>156</v>
      </c>
      <c r="DD85" t="s">
        <v>157</v>
      </c>
      <c r="DE85" t="s">
        <v>158</v>
      </c>
      <c r="DF85" t="s">
        <v>159</v>
      </c>
      <c r="DG85" t="s">
        <v>160</v>
      </c>
      <c r="DH85" t="s">
        <v>161</v>
      </c>
      <c r="DI85" t="s">
        <v>162</v>
      </c>
      <c r="DJ85" t="s">
        <v>163</v>
      </c>
      <c r="DK85" t="s">
        <v>164</v>
      </c>
      <c r="DL85" t="s">
        <v>165</v>
      </c>
      <c r="DM85" t="s">
        <v>166</v>
      </c>
      <c r="DN85" t="s">
        <v>167</v>
      </c>
      <c r="DO85" t="s">
        <v>168</v>
      </c>
      <c r="DP85" t="s">
        <v>169</v>
      </c>
      <c r="DQ85" t="s">
        <v>170</v>
      </c>
      <c r="DR85" t="s">
        <v>171</v>
      </c>
      <c r="DS85" t="s">
        <v>172</v>
      </c>
      <c r="DT85" t="s">
        <v>173</v>
      </c>
      <c r="DU85" t="s">
        <v>174</v>
      </c>
      <c r="DV85" t="s">
        <v>175</v>
      </c>
      <c r="DW85" t="s">
        <v>176</v>
      </c>
      <c r="DX85" t="s">
        <v>177</v>
      </c>
      <c r="DY85" t="s">
        <v>178</v>
      </c>
      <c r="DZ85" t="s">
        <v>179</v>
      </c>
      <c r="EA85" t="s">
        <v>180</v>
      </c>
      <c r="EB85" t="s">
        <v>181</v>
      </c>
      <c r="EC85" t="s">
        <v>182</v>
      </c>
      <c r="ED85" t="s">
        <v>183</v>
      </c>
      <c r="EE85" t="s">
        <v>184</v>
      </c>
      <c r="EF85" t="s">
        <v>185</v>
      </c>
      <c r="EG85" t="s">
        <v>186</v>
      </c>
      <c r="EH85" t="s">
        <v>187</v>
      </c>
      <c r="EI85" t="s">
        <v>188</v>
      </c>
      <c r="EJ85" t="s">
        <v>189</v>
      </c>
      <c r="EK85" t="s">
        <v>190</v>
      </c>
      <c r="EL85" t="s">
        <v>191</v>
      </c>
      <c r="EM85" t="s">
        <v>192</v>
      </c>
      <c r="EN85" t="s">
        <v>193</v>
      </c>
      <c r="EO85" t="s">
        <v>194</v>
      </c>
      <c r="EP85" t="s">
        <v>195</v>
      </c>
      <c r="EQ85" t="s">
        <v>196</v>
      </c>
      <c r="ER85" t="s">
        <v>197</v>
      </c>
      <c r="ES85" t="s">
        <v>198</v>
      </c>
      <c r="ET85" t="s">
        <v>199</v>
      </c>
      <c r="EU85" t="s">
        <v>200</v>
      </c>
      <c r="EV85" t="s">
        <v>201</v>
      </c>
      <c r="EW85" t="s">
        <v>202</v>
      </c>
      <c r="EX85" t="s">
        <v>203</v>
      </c>
      <c r="EY85" t="s">
        <v>204</v>
      </c>
      <c r="EZ85" t="s">
        <v>205</v>
      </c>
      <c r="FA85" t="s">
        <v>206</v>
      </c>
      <c r="FB85" t="s">
        <v>207</v>
      </c>
      <c r="FC85" t="s">
        <v>208</v>
      </c>
      <c r="FD85" t="s">
        <v>209</v>
      </c>
      <c r="FE85" t="s">
        <v>210</v>
      </c>
      <c r="FF85" t="s">
        <v>211</v>
      </c>
      <c r="FG85" t="s">
        <v>212</v>
      </c>
      <c r="FH85" t="s">
        <v>213</v>
      </c>
      <c r="FI85" t="s">
        <v>214</v>
      </c>
      <c r="FJ85" t="s">
        <v>215</v>
      </c>
      <c r="FK85" t="s">
        <v>216</v>
      </c>
      <c r="FL85" t="s">
        <v>217</v>
      </c>
      <c r="FM85" t="s">
        <v>218</v>
      </c>
      <c r="FN85" t="s">
        <v>219</v>
      </c>
      <c r="FO85" t="s">
        <v>220</v>
      </c>
      <c r="FP85" t="s">
        <v>221</v>
      </c>
      <c r="FQ85" t="s">
        <v>222</v>
      </c>
      <c r="FR85" t="s">
        <v>223</v>
      </c>
      <c r="FS85" t="s">
        <v>224</v>
      </c>
      <c r="FT85" t="s">
        <v>225</v>
      </c>
      <c r="FU85" t="s">
        <v>226</v>
      </c>
      <c r="FV85" t="s">
        <v>227</v>
      </c>
      <c r="FW85" t="s">
        <v>228</v>
      </c>
      <c r="FX85" t="s">
        <v>229</v>
      </c>
      <c r="FY85" t="s">
        <v>230</v>
      </c>
      <c r="FZ85" t="s">
        <v>231</v>
      </c>
      <c r="GA85" t="s">
        <v>232</v>
      </c>
      <c r="GB85" t="s">
        <v>233</v>
      </c>
      <c r="GC85" t="s">
        <v>234</v>
      </c>
      <c r="GD85" t="s">
        <v>235</v>
      </c>
      <c r="GE85" t="s">
        <v>236</v>
      </c>
      <c r="GF85" t="s">
        <v>237</v>
      </c>
      <c r="GG85" t="s">
        <v>238</v>
      </c>
      <c r="GH85" t="s">
        <v>239</v>
      </c>
      <c r="GI85" t="s">
        <v>240</v>
      </c>
      <c r="GJ85" t="s">
        <v>241</v>
      </c>
      <c r="GK85" t="s">
        <v>242</v>
      </c>
      <c r="GL85" t="s">
        <v>243</v>
      </c>
      <c r="GM85" t="s">
        <v>244</v>
      </c>
      <c r="GN85" t="s">
        <v>245</v>
      </c>
      <c r="GO85" t="s">
        <v>246</v>
      </c>
      <c r="GP85" t="s">
        <v>247</v>
      </c>
      <c r="GQ85" t="s">
        <v>248</v>
      </c>
      <c r="GR85" t="s">
        <v>249</v>
      </c>
      <c r="GS85" t="s">
        <v>250</v>
      </c>
      <c r="GT85" t="s">
        <v>251</v>
      </c>
      <c r="GU85" t="s">
        <v>252</v>
      </c>
      <c r="GV85" t="s">
        <v>253</v>
      </c>
      <c r="GW85" t="s">
        <v>254</v>
      </c>
      <c r="GX85" t="s">
        <v>255</v>
      </c>
      <c r="GY85" t="s">
        <v>256</v>
      </c>
      <c r="GZ85" t="s">
        <v>257</v>
      </c>
      <c r="HA85" t="s">
        <v>258</v>
      </c>
      <c r="HB85" t="s">
        <v>259</v>
      </c>
      <c r="HC85" t="s">
        <v>260</v>
      </c>
      <c r="HD85" t="s">
        <v>261</v>
      </c>
      <c r="HE85" t="s">
        <v>262</v>
      </c>
      <c r="HF85" t="s">
        <v>263</v>
      </c>
      <c r="HG85" t="s">
        <v>264</v>
      </c>
      <c r="HH85" t="s">
        <v>265</v>
      </c>
      <c r="HI85" t="s">
        <v>266</v>
      </c>
      <c r="HJ85" t="s">
        <v>267</v>
      </c>
      <c r="HK85" t="s">
        <v>268</v>
      </c>
      <c r="HL85" t="s">
        <v>269</v>
      </c>
      <c r="HM85" t="s">
        <v>270</v>
      </c>
      <c r="HN85" t="s">
        <v>271</v>
      </c>
      <c r="HO85" t="s">
        <v>272</v>
      </c>
      <c r="HP85" t="s">
        <v>273</v>
      </c>
      <c r="HQ85" t="s">
        <v>274</v>
      </c>
      <c r="HR85" t="s">
        <v>275</v>
      </c>
      <c r="HS85" t="s">
        <v>276</v>
      </c>
      <c r="HT85" t="s">
        <v>277</v>
      </c>
      <c r="HU85" t="s">
        <v>278</v>
      </c>
      <c r="HV85" t="s">
        <v>279</v>
      </c>
      <c r="HW85" t="s">
        <v>280</v>
      </c>
      <c r="HX85" t="s">
        <v>281</v>
      </c>
      <c r="HY85" t="s">
        <v>282</v>
      </c>
      <c r="HZ85" t="s">
        <v>283</v>
      </c>
      <c r="IA85" t="s">
        <v>284</v>
      </c>
      <c r="IB85" t="s">
        <v>285</v>
      </c>
      <c r="IC85" t="s">
        <v>286</v>
      </c>
      <c r="ID85" t="s">
        <v>287</v>
      </c>
      <c r="IE85" t="s">
        <v>288</v>
      </c>
      <c r="IF85" t="s">
        <v>289</v>
      </c>
      <c r="IG85" t="s">
        <v>290</v>
      </c>
      <c r="IH85" t="s">
        <v>291</v>
      </c>
      <c r="II85" t="s">
        <v>292</v>
      </c>
      <c r="IJ85" t="s">
        <v>293</v>
      </c>
      <c r="IK85" t="s">
        <v>294</v>
      </c>
      <c r="IL85" t="s">
        <v>295</v>
      </c>
      <c r="IM85" t="s">
        <v>296</v>
      </c>
      <c r="IN85" t="s">
        <v>297</v>
      </c>
      <c r="IO85" t="s">
        <v>298</v>
      </c>
      <c r="IP85" t="s">
        <v>299</v>
      </c>
      <c r="IQ85" t="s">
        <v>300</v>
      </c>
      <c r="IR85" t="s">
        <v>301</v>
      </c>
      <c r="IS85" t="s">
        <v>302</v>
      </c>
      <c r="IT85" t="s">
        <v>303</v>
      </c>
      <c r="IU85" t="s">
        <v>304</v>
      </c>
      <c r="IV85" t="s">
        <v>305</v>
      </c>
      <c r="IW85" t="s">
        <v>306</v>
      </c>
      <c r="IX85" t="s">
        <v>307</v>
      </c>
      <c r="IY85" t="s">
        <v>308</v>
      </c>
      <c r="IZ85" t="s">
        <v>309</v>
      </c>
      <c r="JA85" t="s">
        <v>310</v>
      </c>
      <c r="JB85" t="s">
        <v>311</v>
      </c>
      <c r="JC85" t="s">
        <v>312</v>
      </c>
      <c r="JD85" t="s">
        <v>313</v>
      </c>
      <c r="JE85" t="s">
        <v>314</v>
      </c>
      <c r="JF85" t="s">
        <v>315</v>
      </c>
      <c r="JG85" t="s">
        <v>316</v>
      </c>
      <c r="JH85" t="s">
        <v>317</v>
      </c>
      <c r="JI85" t="s">
        <v>318</v>
      </c>
      <c r="JJ85" t="s">
        <v>319</v>
      </c>
      <c r="JK85" t="s">
        <v>320</v>
      </c>
      <c r="JL85" t="s">
        <v>321</v>
      </c>
      <c r="JM85" t="s">
        <v>322</v>
      </c>
      <c r="JN85" t="s">
        <v>323</v>
      </c>
      <c r="JO85" t="s">
        <v>324</v>
      </c>
      <c r="JP85" t="s">
        <v>325</v>
      </c>
      <c r="JQ85" t="s">
        <v>326</v>
      </c>
      <c r="JR85" t="s">
        <v>327</v>
      </c>
      <c r="JS85" t="s">
        <v>328</v>
      </c>
    </row>
    <row r="86" spans="2:279" x14ac:dyDescent="0.25">
      <c r="C86" t="s">
        <v>3</v>
      </c>
      <c r="D86">
        <v>0.16669999999999999</v>
      </c>
      <c r="E86">
        <v>0.16669999999999999</v>
      </c>
      <c r="F86">
        <v>0.77780000000000005</v>
      </c>
      <c r="G86">
        <v>0.16669999999999999</v>
      </c>
      <c r="H86">
        <v>0.33329999999999999</v>
      </c>
      <c r="I86">
        <v>0.16669999999999999</v>
      </c>
      <c r="J86">
        <v>0.1111</v>
      </c>
      <c r="K86">
        <v>6.7930000000000004E-2</v>
      </c>
      <c r="L86">
        <v>6.9930000000000006E-2</v>
      </c>
      <c r="M86">
        <v>6.3939999999999997E-2</v>
      </c>
      <c r="N86">
        <v>0.83330000000000004</v>
      </c>
      <c r="O86">
        <v>5.5559999999999998E-2</v>
      </c>
      <c r="P86">
        <v>0.83330000000000004</v>
      </c>
      <c r="Q86">
        <v>6.4939999999999998E-2</v>
      </c>
      <c r="R86">
        <v>0.16669999999999999</v>
      </c>
      <c r="S86">
        <v>1</v>
      </c>
      <c r="T86">
        <v>0.16669999999999999</v>
      </c>
      <c r="U86">
        <v>1.7979999999999999E-2</v>
      </c>
      <c r="V86">
        <v>0.79520000000000002</v>
      </c>
      <c r="W86">
        <v>0.66669999999999996</v>
      </c>
      <c r="X86">
        <v>6.3939999999999997E-2</v>
      </c>
      <c r="Y86">
        <v>0.86509999999999998</v>
      </c>
      <c r="Z86">
        <v>7.9920000000000008E-3</v>
      </c>
      <c r="AA86">
        <v>0.33329999999999999</v>
      </c>
      <c r="AB86">
        <v>0.83330000000000004</v>
      </c>
      <c r="AC86">
        <v>0.66669999999999996</v>
      </c>
      <c r="AD86">
        <v>0.33329999999999999</v>
      </c>
      <c r="AE86">
        <v>1</v>
      </c>
      <c r="AF86">
        <v>0.33329999999999999</v>
      </c>
      <c r="AG86">
        <v>1</v>
      </c>
      <c r="AH86">
        <v>1</v>
      </c>
      <c r="AI86">
        <v>1</v>
      </c>
      <c r="AJ86">
        <v>1</v>
      </c>
      <c r="AK86">
        <v>0.16669999999999999</v>
      </c>
      <c r="AL86">
        <v>1</v>
      </c>
      <c r="AM86">
        <v>0.6</v>
      </c>
      <c r="AN86">
        <v>1</v>
      </c>
      <c r="AO86">
        <v>6.6669999999999993E-2</v>
      </c>
      <c r="AP86">
        <v>0.33329999999999999</v>
      </c>
      <c r="AQ86">
        <v>0.16669999999999999</v>
      </c>
      <c r="AR86">
        <v>6.6669999999999993E-2</v>
      </c>
      <c r="AS86">
        <v>0.33329999999999999</v>
      </c>
      <c r="AT86">
        <v>1</v>
      </c>
      <c r="AU86">
        <v>6.6669999999999993E-2</v>
      </c>
      <c r="AV86">
        <v>6.9930000000000006E-2</v>
      </c>
      <c r="AW86">
        <v>1</v>
      </c>
      <c r="AX86">
        <v>0.33329999999999999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0.16669999999999999</v>
      </c>
      <c r="BG86">
        <v>1</v>
      </c>
      <c r="BH86">
        <v>6.6669999999999993E-2</v>
      </c>
      <c r="BI86">
        <v>1</v>
      </c>
      <c r="BJ86">
        <v>6.6669999999999993E-2</v>
      </c>
      <c r="BK86">
        <v>0.33329999999999999</v>
      </c>
      <c r="BL86">
        <v>0.16669999999999999</v>
      </c>
      <c r="BM86">
        <v>6.6669999999999993E-2</v>
      </c>
      <c r="BN86">
        <v>0.33329999999999999</v>
      </c>
      <c r="BO86">
        <v>1</v>
      </c>
      <c r="BP86">
        <v>6.6669999999999993E-2</v>
      </c>
      <c r="BQ86">
        <v>7.0930000000000007E-2</v>
      </c>
      <c r="BR86">
        <v>0.5</v>
      </c>
      <c r="BS86">
        <v>0.5</v>
      </c>
      <c r="BT86">
        <v>0.66669999999999996</v>
      </c>
      <c r="BU86">
        <v>0.5</v>
      </c>
      <c r="BV86">
        <v>0.2</v>
      </c>
      <c r="BW86">
        <v>0.4</v>
      </c>
      <c r="BX86">
        <v>0.2</v>
      </c>
      <c r="BY86">
        <v>1</v>
      </c>
      <c r="BZ86">
        <v>0.16669999999999999</v>
      </c>
      <c r="CA86">
        <v>1</v>
      </c>
      <c r="CB86">
        <v>0.2</v>
      </c>
      <c r="CC86">
        <v>0.33329999999999999</v>
      </c>
      <c r="CD86">
        <v>1</v>
      </c>
      <c r="CE86">
        <v>0.5</v>
      </c>
      <c r="CF86">
        <v>0.57840000000000003</v>
      </c>
      <c r="CG86">
        <v>1</v>
      </c>
      <c r="CH86">
        <v>1</v>
      </c>
      <c r="CI86">
        <v>0.6</v>
      </c>
      <c r="CJ86">
        <v>1</v>
      </c>
      <c r="CK86">
        <v>0.31669999999999998</v>
      </c>
      <c r="CL86">
        <v>0.33329999999999999</v>
      </c>
      <c r="CM86">
        <v>1</v>
      </c>
      <c r="CN86">
        <v>0.33329999999999999</v>
      </c>
      <c r="CO86">
        <v>1</v>
      </c>
      <c r="CP86">
        <v>1</v>
      </c>
      <c r="CQ86">
        <v>1</v>
      </c>
      <c r="CR86">
        <v>1</v>
      </c>
      <c r="CS86">
        <v>0.66669999999999996</v>
      </c>
      <c r="CT86">
        <v>1</v>
      </c>
      <c r="CU86">
        <v>0.2</v>
      </c>
      <c r="CV86">
        <v>1</v>
      </c>
      <c r="CW86">
        <v>6.6669999999999993E-2</v>
      </c>
      <c r="CX86">
        <v>0.33329999999999999</v>
      </c>
      <c r="CY86">
        <v>0.16669999999999999</v>
      </c>
      <c r="CZ86">
        <v>6.6669999999999993E-2</v>
      </c>
      <c r="DA86">
        <v>0.33329999999999999</v>
      </c>
      <c r="DB86">
        <v>1</v>
      </c>
      <c r="DC86">
        <v>6.6669999999999993E-2</v>
      </c>
      <c r="DD86">
        <v>7.1929999999999994E-2</v>
      </c>
      <c r="DE86">
        <v>1</v>
      </c>
      <c r="DF86">
        <v>0.66669999999999996</v>
      </c>
      <c r="DG86">
        <v>1</v>
      </c>
      <c r="DH86">
        <v>1</v>
      </c>
      <c r="DI86">
        <v>1</v>
      </c>
      <c r="DJ86">
        <v>1</v>
      </c>
      <c r="DK86">
        <v>0.16669999999999999</v>
      </c>
      <c r="DL86">
        <v>1</v>
      </c>
      <c r="DM86">
        <v>6.6669999999999993E-2</v>
      </c>
      <c r="DN86">
        <v>1</v>
      </c>
      <c r="DO86">
        <v>0.33329999999999999</v>
      </c>
      <c r="DP86">
        <v>1</v>
      </c>
      <c r="DQ86">
        <v>0.16669999999999999</v>
      </c>
      <c r="DR86">
        <v>6.6669999999999993E-2</v>
      </c>
      <c r="DS86">
        <v>0.33329999999999999</v>
      </c>
      <c r="DT86">
        <v>1</v>
      </c>
      <c r="DU86">
        <v>6.6669999999999993E-2</v>
      </c>
      <c r="DV86">
        <v>5.1950000000000003E-2</v>
      </c>
      <c r="DW86">
        <v>0.66669999999999996</v>
      </c>
      <c r="DX86">
        <v>6.6669999999999993E-2</v>
      </c>
      <c r="DY86">
        <v>6.6669999999999993E-2</v>
      </c>
      <c r="DZ86">
        <v>6.6669999999999993E-2</v>
      </c>
      <c r="EA86">
        <v>0.66669999999999996</v>
      </c>
      <c r="EB86">
        <v>0.33329999999999999</v>
      </c>
      <c r="EC86">
        <v>0.66669999999999996</v>
      </c>
      <c r="ED86">
        <v>1</v>
      </c>
      <c r="EE86">
        <v>0.33329999999999999</v>
      </c>
      <c r="EF86">
        <v>1</v>
      </c>
      <c r="EG86">
        <v>1</v>
      </c>
      <c r="EH86">
        <v>0.26269999999999999</v>
      </c>
      <c r="EI86">
        <v>1</v>
      </c>
      <c r="EJ86">
        <v>1</v>
      </c>
      <c r="EK86">
        <v>6.6669999999999993E-2</v>
      </c>
      <c r="EL86">
        <v>1</v>
      </c>
      <c r="EM86">
        <v>7.0930000000000007E-2</v>
      </c>
      <c r="EN86">
        <v>6.5930000000000002E-2</v>
      </c>
      <c r="EO86">
        <v>6.5930000000000002E-2</v>
      </c>
      <c r="EP86">
        <v>6.8930000000000005E-2</v>
      </c>
      <c r="EQ86">
        <v>0.5</v>
      </c>
      <c r="ER86">
        <v>5.5559999999999998E-2</v>
      </c>
      <c r="ES86">
        <v>0.33329999999999999</v>
      </c>
      <c r="ET86">
        <v>6.2939999999999996E-2</v>
      </c>
      <c r="EU86">
        <v>0.16669999999999999</v>
      </c>
      <c r="EV86">
        <v>0.46350000000000002</v>
      </c>
      <c r="EW86">
        <v>1</v>
      </c>
      <c r="EX86">
        <v>2.4979999999999999E-2</v>
      </c>
      <c r="EY86">
        <v>6.9930000000000006E-2</v>
      </c>
      <c r="EZ86">
        <v>0.33329999999999999</v>
      </c>
      <c r="FA86">
        <v>6.5930000000000002E-2</v>
      </c>
      <c r="FB86">
        <v>6.8930000000000005E-2</v>
      </c>
      <c r="FC86">
        <v>5.9940000000000002E-3</v>
      </c>
      <c r="FD86">
        <v>7.5920000000000001E-2</v>
      </c>
      <c r="FE86">
        <v>9.69E-2</v>
      </c>
      <c r="FF86">
        <v>6.6669999999999993E-2</v>
      </c>
      <c r="FG86">
        <v>0.34370000000000001</v>
      </c>
      <c r="FH86">
        <v>6.6669999999999993E-2</v>
      </c>
      <c r="FI86">
        <v>1</v>
      </c>
      <c r="FJ86">
        <v>0.1333</v>
      </c>
      <c r="FK86">
        <v>1</v>
      </c>
      <c r="FL86">
        <v>1</v>
      </c>
      <c r="FM86">
        <v>1.3990000000000001E-2</v>
      </c>
      <c r="FN86">
        <v>1</v>
      </c>
      <c r="FO86">
        <v>1</v>
      </c>
      <c r="FP86">
        <v>3.0970000000000001E-2</v>
      </c>
      <c r="FQ86">
        <v>1</v>
      </c>
      <c r="FR86">
        <v>1.7979999999999999E-2</v>
      </c>
      <c r="FS86">
        <v>0.53749999999999998</v>
      </c>
      <c r="FT86">
        <v>0.1333</v>
      </c>
      <c r="FU86">
        <v>1</v>
      </c>
      <c r="FV86">
        <v>0.1333</v>
      </c>
      <c r="FW86">
        <v>1</v>
      </c>
      <c r="FX86">
        <v>0.1333</v>
      </c>
      <c r="FY86">
        <v>1</v>
      </c>
      <c r="FZ86">
        <v>1</v>
      </c>
      <c r="GA86">
        <v>3.4970000000000001E-2</v>
      </c>
      <c r="GB86">
        <v>1</v>
      </c>
      <c r="GC86">
        <v>1</v>
      </c>
      <c r="GD86">
        <v>3.2969999999999999E-2</v>
      </c>
      <c r="GE86">
        <v>1</v>
      </c>
      <c r="GF86">
        <v>0.45550000000000002</v>
      </c>
      <c r="GG86">
        <v>6.6669999999999993E-2</v>
      </c>
      <c r="GH86">
        <v>0.86409999999999998</v>
      </c>
      <c r="GI86">
        <v>0.1333</v>
      </c>
      <c r="GJ86">
        <v>1</v>
      </c>
      <c r="GK86">
        <v>0.1333</v>
      </c>
      <c r="GL86">
        <v>1</v>
      </c>
      <c r="GM86">
        <v>1</v>
      </c>
      <c r="GN86">
        <v>1.1990000000000001E-2</v>
      </c>
      <c r="GO86">
        <v>1</v>
      </c>
      <c r="GP86">
        <v>1</v>
      </c>
      <c r="GQ86">
        <v>2.198E-2</v>
      </c>
      <c r="GR86">
        <v>1</v>
      </c>
      <c r="GS86">
        <v>0.18279999999999999</v>
      </c>
      <c r="GT86">
        <v>1</v>
      </c>
      <c r="GU86">
        <v>1</v>
      </c>
      <c r="GV86">
        <v>1</v>
      </c>
      <c r="GW86">
        <v>0.33329999999999999</v>
      </c>
      <c r="GX86">
        <v>1</v>
      </c>
      <c r="GY86">
        <v>1</v>
      </c>
      <c r="GZ86">
        <v>1</v>
      </c>
      <c r="HA86">
        <v>1</v>
      </c>
      <c r="HB86">
        <v>1</v>
      </c>
      <c r="HC86">
        <v>6.6669999999999993E-2</v>
      </c>
      <c r="HD86">
        <v>1</v>
      </c>
      <c r="HE86">
        <v>1</v>
      </c>
      <c r="HF86">
        <v>0.83330000000000004</v>
      </c>
      <c r="HG86">
        <v>0.20280000000000001</v>
      </c>
      <c r="HH86">
        <v>0.16669999999999999</v>
      </c>
      <c r="HI86">
        <v>6.8930000000000005E-2</v>
      </c>
      <c r="HJ86">
        <v>0.16669999999999999</v>
      </c>
      <c r="HK86">
        <v>3.9960000000000002E-2</v>
      </c>
      <c r="HL86">
        <v>6.8930000000000005E-2</v>
      </c>
      <c r="HM86">
        <v>0.16669999999999999</v>
      </c>
      <c r="HN86">
        <v>1</v>
      </c>
      <c r="HO86">
        <v>6.6930000000000003E-2</v>
      </c>
      <c r="HP86">
        <v>6.9930000000000001E-3</v>
      </c>
      <c r="HQ86">
        <v>1</v>
      </c>
      <c r="HR86">
        <v>0.33329999999999999</v>
      </c>
      <c r="HS86">
        <v>1</v>
      </c>
      <c r="HT86">
        <v>1</v>
      </c>
      <c r="HU86">
        <v>1</v>
      </c>
      <c r="HV86">
        <v>1</v>
      </c>
      <c r="HW86">
        <v>1</v>
      </c>
      <c r="HX86">
        <v>6.6669999999999993E-2</v>
      </c>
      <c r="HY86">
        <v>1</v>
      </c>
      <c r="HZ86">
        <v>1</v>
      </c>
      <c r="IA86">
        <v>1</v>
      </c>
      <c r="IB86">
        <v>2.3980000000000001E-2</v>
      </c>
      <c r="IC86">
        <v>6.6669999999999993E-2</v>
      </c>
      <c r="ID86">
        <v>0.13089999999999999</v>
      </c>
      <c r="IE86">
        <v>5.7939999999999998E-2</v>
      </c>
      <c r="IF86">
        <v>0.26669999999999999</v>
      </c>
      <c r="IG86">
        <v>1</v>
      </c>
      <c r="IH86">
        <v>8.2919999999999994E-2</v>
      </c>
      <c r="II86">
        <v>2.6970000000000001E-2</v>
      </c>
      <c r="IJ86">
        <v>1</v>
      </c>
      <c r="IK86">
        <v>1</v>
      </c>
      <c r="IL86">
        <v>7.3929999999999996E-2</v>
      </c>
      <c r="IM86">
        <v>1</v>
      </c>
      <c r="IN86">
        <v>1</v>
      </c>
      <c r="IO86">
        <v>6.6669999999999993E-2</v>
      </c>
      <c r="IP86">
        <v>1</v>
      </c>
      <c r="IQ86">
        <v>8.0920000000000006E-2</v>
      </c>
      <c r="IR86">
        <v>6.6669999999999993E-2</v>
      </c>
      <c r="IS86">
        <v>0.85609999999999997</v>
      </c>
      <c r="IT86">
        <v>3.397E-2</v>
      </c>
      <c r="IU86">
        <v>6.6669999999999993E-2</v>
      </c>
      <c r="IV86">
        <v>1</v>
      </c>
      <c r="IW86">
        <v>2.8969999999999999E-2</v>
      </c>
      <c r="IX86">
        <v>1.5980000000000001E-2</v>
      </c>
      <c r="IY86">
        <v>0.16669999999999999</v>
      </c>
      <c r="IZ86">
        <v>6.6669999999999993E-2</v>
      </c>
      <c r="JA86">
        <v>0.33329999999999999</v>
      </c>
      <c r="JB86">
        <v>1</v>
      </c>
      <c r="JC86">
        <v>6.6669999999999993E-2</v>
      </c>
      <c r="JD86">
        <v>6.1940000000000002E-2</v>
      </c>
      <c r="JE86">
        <v>0.94310000000000005</v>
      </c>
      <c r="JF86">
        <v>0.83330000000000004</v>
      </c>
      <c r="JG86">
        <v>0.13189999999999999</v>
      </c>
      <c r="JH86">
        <v>0.52649999999999997</v>
      </c>
      <c r="JI86">
        <v>0.96499999999999997</v>
      </c>
      <c r="JJ86">
        <v>6.6669999999999993E-2</v>
      </c>
      <c r="JK86">
        <v>1</v>
      </c>
      <c r="JL86">
        <v>0.46450000000000002</v>
      </c>
      <c r="JM86">
        <v>8.3919999999999995E-2</v>
      </c>
      <c r="JN86">
        <v>1</v>
      </c>
      <c r="JO86">
        <v>0.33329999999999999</v>
      </c>
      <c r="JP86">
        <v>0.28170000000000001</v>
      </c>
      <c r="JQ86">
        <v>1</v>
      </c>
      <c r="JR86">
        <v>0.98799999999999999</v>
      </c>
      <c r="JS86">
        <v>4.795E-2</v>
      </c>
    </row>
    <row r="87" spans="2:279" x14ac:dyDescent="0.25">
      <c r="C87" t="s">
        <v>4</v>
      </c>
      <c r="D87">
        <v>0.434</v>
      </c>
      <c r="E87">
        <v>0.434</v>
      </c>
      <c r="F87">
        <v>1</v>
      </c>
      <c r="G87">
        <v>0.434</v>
      </c>
      <c r="H87">
        <v>0.65710000000000002</v>
      </c>
      <c r="I87">
        <v>0.434</v>
      </c>
      <c r="J87">
        <v>0.38819999999999999</v>
      </c>
      <c r="K87">
        <v>0.2757</v>
      </c>
      <c r="L87">
        <v>0.2757</v>
      </c>
      <c r="M87">
        <v>0.2757</v>
      </c>
      <c r="N87">
        <v>1</v>
      </c>
      <c r="O87">
        <v>0.2757</v>
      </c>
      <c r="P87">
        <v>1</v>
      </c>
      <c r="Q87">
        <v>0.2757</v>
      </c>
      <c r="R87">
        <v>0.434</v>
      </c>
      <c r="S87">
        <v>1</v>
      </c>
      <c r="T87">
        <v>0.434</v>
      </c>
      <c r="U87">
        <v>0.2757</v>
      </c>
      <c r="V87">
        <v>1</v>
      </c>
      <c r="W87">
        <v>1</v>
      </c>
      <c r="X87">
        <v>0.2757</v>
      </c>
      <c r="Y87">
        <v>1</v>
      </c>
      <c r="Z87">
        <v>0.2757</v>
      </c>
      <c r="AA87">
        <v>0.65710000000000002</v>
      </c>
      <c r="AB87">
        <v>1</v>
      </c>
      <c r="AC87">
        <v>1</v>
      </c>
      <c r="AD87">
        <v>0.65710000000000002</v>
      </c>
      <c r="AE87">
        <v>1</v>
      </c>
      <c r="AF87">
        <v>0.65710000000000002</v>
      </c>
      <c r="AG87">
        <v>1</v>
      </c>
      <c r="AH87">
        <v>1</v>
      </c>
      <c r="AI87">
        <v>1</v>
      </c>
      <c r="AJ87">
        <v>1</v>
      </c>
      <c r="AK87">
        <v>0.434</v>
      </c>
      <c r="AL87">
        <v>1</v>
      </c>
      <c r="AM87">
        <v>1</v>
      </c>
      <c r="AN87">
        <v>1</v>
      </c>
      <c r="AO87">
        <v>0.2757</v>
      </c>
      <c r="AP87">
        <v>0.65710000000000002</v>
      </c>
      <c r="AQ87">
        <v>0.434</v>
      </c>
      <c r="AR87">
        <v>0.2757</v>
      </c>
      <c r="AS87">
        <v>0.65710000000000002</v>
      </c>
      <c r="AT87">
        <v>1</v>
      </c>
      <c r="AU87">
        <v>0.2757</v>
      </c>
      <c r="AV87">
        <v>0.2757</v>
      </c>
      <c r="AW87">
        <v>1</v>
      </c>
      <c r="AX87">
        <v>0.65710000000000002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0.434</v>
      </c>
      <c r="BG87">
        <v>1</v>
      </c>
      <c r="BH87">
        <v>0.2757</v>
      </c>
      <c r="BI87">
        <v>1</v>
      </c>
      <c r="BJ87">
        <v>0.2757</v>
      </c>
      <c r="BK87">
        <v>0.65710000000000002</v>
      </c>
      <c r="BL87">
        <v>0.434</v>
      </c>
      <c r="BM87">
        <v>0.2757</v>
      </c>
      <c r="BN87">
        <v>0.65710000000000002</v>
      </c>
      <c r="BO87">
        <v>1</v>
      </c>
      <c r="BP87">
        <v>0.2757</v>
      </c>
      <c r="BQ87">
        <v>0.2757</v>
      </c>
      <c r="BR87">
        <v>0.92</v>
      </c>
      <c r="BS87">
        <v>0.92</v>
      </c>
      <c r="BT87">
        <v>1</v>
      </c>
      <c r="BU87">
        <v>0.92</v>
      </c>
      <c r="BV87">
        <v>0.49730000000000002</v>
      </c>
      <c r="BW87">
        <v>0.77749999999999997</v>
      </c>
      <c r="BX87">
        <v>0.49730000000000002</v>
      </c>
      <c r="BY87">
        <v>1</v>
      </c>
      <c r="BZ87">
        <v>0.434</v>
      </c>
      <c r="CA87">
        <v>1</v>
      </c>
      <c r="CB87">
        <v>0.49730000000000002</v>
      </c>
      <c r="CC87">
        <v>0.65710000000000002</v>
      </c>
      <c r="CD87">
        <v>1</v>
      </c>
      <c r="CE87">
        <v>0.92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0.65710000000000002</v>
      </c>
      <c r="CL87">
        <v>0.65710000000000002</v>
      </c>
      <c r="CM87">
        <v>1</v>
      </c>
      <c r="CN87">
        <v>0.65710000000000002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0.49730000000000002</v>
      </c>
      <c r="CV87">
        <v>1</v>
      </c>
      <c r="CW87">
        <v>0.2757</v>
      </c>
      <c r="CX87">
        <v>0.65710000000000002</v>
      </c>
      <c r="CY87">
        <v>0.434</v>
      </c>
      <c r="CZ87">
        <v>0.2757</v>
      </c>
      <c r="DA87">
        <v>0.65710000000000002</v>
      </c>
      <c r="DB87">
        <v>1</v>
      </c>
      <c r="DC87">
        <v>0.2757</v>
      </c>
      <c r="DD87">
        <v>0.2757</v>
      </c>
      <c r="DE87">
        <v>1</v>
      </c>
      <c r="DF87">
        <v>1</v>
      </c>
      <c r="DG87">
        <v>1</v>
      </c>
      <c r="DH87">
        <v>1</v>
      </c>
      <c r="DI87">
        <v>1</v>
      </c>
      <c r="DJ87">
        <v>1</v>
      </c>
      <c r="DK87">
        <v>0.434</v>
      </c>
      <c r="DL87">
        <v>1</v>
      </c>
      <c r="DM87">
        <v>0.2757</v>
      </c>
      <c r="DN87">
        <v>1</v>
      </c>
      <c r="DO87">
        <v>0.65710000000000002</v>
      </c>
      <c r="DP87">
        <v>1</v>
      </c>
      <c r="DQ87">
        <v>0.434</v>
      </c>
      <c r="DR87">
        <v>0.2757</v>
      </c>
      <c r="DS87">
        <v>0.65710000000000002</v>
      </c>
      <c r="DT87">
        <v>1</v>
      </c>
      <c r="DU87">
        <v>0.2757</v>
      </c>
      <c r="DV87">
        <v>0.2757</v>
      </c>
      <c r="DW87">
        <v>1</v>
      </c>
      <c r="DX87">
        <v>0.2757</v>
      </c>
      <c r="DY87">
        <v>0.2757</v>
      </c>
      <c r="DZ87">
        <v>0.2757</v>
      </c>
      <c r="EA87">
        <v>1</v>
      </c>
      <c r="EB87">
        <v>0.65710000000000002</v>
      </c>
      <c r="EC87">
        <v>1</v>
      </c>
      <c r="ED87">
        <v>1</v>
      </c>
      <c r="EE87">
        <v>0.65710000000000002</v>
      </c>
      <c r="EF87">
        <v>1</v>
      </c>
      <c r="EG87">
        <v>1</v>
      </c>
      <c r="EH87">
        <v>0.64170000000000005</v>
      </c>
      <c r="EI87">
        <v>1</v>
      </c>
      <c r="EJ87">
        <v>1</v>
      </c>
      <c r="EK87">
        <v>0.2757</v>
      </c>
      <c r="EL87">
        <v>1</v>
      </c>
      <c r="EM87">
        <v>0.2757</v>
      </c>
      <c r="EN87">
        <v>0.2757</v>
      </c>
      <c r="EO87">
        <v>0.2757</v>
      </c>
      <c r="EP87">
        <v>0.2757</v>
      </c>
      <c r="EQ87">
        <v>0.92</v>
      </c>
      <c r="ER87">
        <v>0.2757</v>
      </c>
      <c r="ES87">
        <v>0.65710000000000002</v>
      </c>
      <c r="ET87">
        <v>0.2757</v>
      </c>
      <c r="EU87">
        <v>0.434</v>
      </c>
      <c r="EV87">
        <v>0.88419999999999999</v>
      </c>
      <c r="EW87">
        <v>1</v>
      </c>
      <c r="EX87">
        <v>0.2757</v>
      </c>
      <c r="EY87">
        <v>0.2757</v>
      </c>
      <c r="EZ87">
        <v>0.65710000000000002</v>
      </c>
      <c r="FA87">
        <v>0.2757</v>
      </c>
      <c r="FB87">
        <v>0.2757</v>
      </c>
      <c r="FC87">
        <v>0.2757</v>
      </c>
      <c r="FD87">
        <v>0.28320000000000001</v>
      </c>
      <c r="FE87">
        <v>0.34289999999999998</v>
      </c>
      <c r="FF87">
        <v>0.2757</v>
      </c>
      <c r="FG87">
        <v>0.67269999999999996</v>
      </c>
      <c r="FH87">
        <v>0.2757</v>
      </c>
      <c r="FI87">
        <v>1</v>
      </c>
      <c r="FJ87">
        <v>0.42299999999999999</v>
      </c>
      <c r="FK87">
        <v>1</v>
      </c>
      <c r="FL87">
        <v>1</v>
      </c>
      <c r="FM87">
        <v>0.2757</v>
      </c>
      <c r="FN87">
        <v>1</v>
      </c>
      <c r="FO87">
        <v>1</v>
      </c>
      <c r="FP87">
        <v>0.2757</v>
      </c>
      <c r="FQ87">
        <v>1</v>
      </c>
      <c r="FR87">
        <v>0.2757</v>
      </c>
      <c r="FS87">
        <v>0.97589999999999999</v>
      </c>
      <c r="FT87">
        <v>0.42299999999999999</v>
      </c>
      <c r="FU87">
        <v>1</v>
      </c>
      <c r="FV87">
        <v>0.42299999999999999</v>
      </c>
      <c r="FW87">
        <v>1</v>
      </c>
      <c r="FX87">
        <v>0.42299999999999999</v>
      </c>
      <c r="FY87">
        <v>1</v>
      </c>
      <c r="FZ87">
        <v>1</v>
      </c>
      <c r="GA87">
        <v>0.2757</v>
      </c>
      <c r="GB87">
        <v>1</v>
      </c>
      <c r="GC87">
        <v>1</v>
      </c>
      <c r="GD87">
        <v>0.2757</v>
      </c>
      <c r="GE87">
        <v>1</v>
      </c>
      <c r="GF87">
        <v>0.87919999999999998</v>
      </c>
      <c r="GG87">
        <v>0.2757</v>
      </c>
      <c r="GH87">
        <v>1</v>
      </c>
      <c r="GI87">
        <v>0.42299999999999999</v>
      </c>
      <c r="GJ87">
        <v>1</v>
      </c>
      <c r="GK87">
        <v>0.42299999999999999</v>
      </c>
      <c r="GL87">
        <v>1</v>
      </c>
      <c r="GM87">
        <v>1</v>
      </c>
      <c r="GN87">
        <v>0.2757</v>
      </c>
      <c r="GO87">
        <v>1</v>
      </c>
      <c r="GP87">
        <v>1</v>
      </c>
      <c r="GQ87">
        <v>0.2757</v>
      </c>
      <c r="GR87">
        <v>1</v>
      </c>
      <c r="GS87">
        <v>0.47160000000000002</v>
      </c>
      <c r="GT87">
        <v>1</v>
      </c>
      <c r="GU87">
        <v>1</v>
      </c>
      <c r="GV87">
        <v>1</v>
      </c>
      <c r="GW87">
        <v>0.65710000000000002</v>
      </c>
      <c r="GX87">
        <v>1</v>
      </c>
      <c r="GY87">
        <v>1</v>
      </c>
      <c r="GZ87">
        <v>1</v>
      </c>
      <c r="HA87">
        <v>1</v>
      </c>
      <c r="HB87">
        <v>1</v>
      </c>
      <c r="HC87">
        <v>0.2757</v>
      </c>
      <c r="HD87">
        <v>1</v>
      </c>
      <c r="HE87">
        <v>1</v>
      </c>
      <c r="HF87">
        <v>1</v>
      </c>
      <c r="HG87">
        <v>0.49980000000000002</v>
      </c>
      <c r="HH87">
        <v>0.434</v>
      </c>
      <c r="HI87">
        <v>0.2757</v>
      </c>
      <c r="HJ87">
        <v>0.434</v>
      </c>
      <c r="HK87">
        <v>0.2757</v>
      </c>
      <c r="HL87">
        <v>0.2757</v>
      </c>
      <c r="HM87">
        <v>0.434</v>
      </c>
      <c r="HN87">
        <v>1</v>
      </c>
      <c r="HO87">
        <v>0.2757</v>
      </c>
      <c r="HP87">
        <v>0.2757</v>
      </c>
      <c r="HQ87">
        <v>1</v>
      </c>
      <c r="HR87">
        <v>0.65710000000000002</v>
      </c>
      <c r="HS87">
        <v>1</v>
      </c>
      <c r="HT87">
        <v>1</v>
      </c>
      <c r="HU87">
        <v>1</v>
      </c>
      <c r="HV87">
        <v>1</v>
      </c>
      <c r="HW87">
        <v>1</v>
      </c>
      <c r="HX87">
        <v>0.2757</v>
      </c>
      <c r="HY87">
        <v>1</v>
      </c>
      <c r="HZ87">
        <v>1</v>
      </c>
      <c r="IA87">
        <v>1</v>
      </c>
      <c r="IB87">
        <v>0.2757</v>
      </c>
      <c r="IC87">
        <v>0.2757</v>
      </c>
      <c r="ID87">
        <v>0.42299999999999999</v>
      </c>
      <c r="IE87">
        <v>0.2757</v>
      </c>
      <c r="IF87">
        <v>0.64559999999999995</v>
      </c>
      <c r="IG87">
        <v>1</v>
      </c>
      <c r="IH87">
        <v>0.30080000000000001</v>
      </c>
      <c r="II87">
        <v>0.2757</v>
      </c>
      <c r="IJ87">
        <v>1</v>
      </c>
      <c r="IK87">
        <v>1</v>
      </c>
      <c r="IL87">
        <v>0.27950000000000003</v>
      </c>
      <c r="IM87">
        <v>1</v>
      </c>
      <c r="IN87">
        <v>1</v>
      </c>
      <c r="IO87">
        <v>0.2757</v>
      </c>
      <c r="IP87">
        <v>1</v>
      </c>
      <c r="IQ87">
        <v>0.29780000000000001</v>
      </c>
      <c r="IR87">
        <v>0.2757</v>
      </c>
      <c r="IS87">
        <v>1</v>
      </c>
      <c r="IT87">
        <v>0.2757</v>
      </c>
      <c r="IU87">
        <v>0.2757</v>
      </c>
      <c r="IV87">
        <v>1</v>
      </c>
      <c r="IW87">
        <v>0.2757</v>
      </c>
      <c r="IX87">
        <v>0.2757</v>
      </c>
      <c r="IY87">
        <v>0.434</v>
      </c>
      <c r="IZ87">
        <v>0.2757</v>
      </c>
      <c r="JA87">
        <v>0.65710000000000002</v>
      </c>
      <c r="JB87">
        <v>1</v>
      </c>
      <c r="JC87">
        <v>0.2757</v>
      </c>
      <c r="JD87">
        <v>0.2757</v>
      </c>
      <c r="JE87">
        <v>1</v>
      </c>
      <c r="JF87">
        <v>1</v>
      </c>
      <c r="JG87">
        <v>0.42299999999999999</v>
      </c>
      <c r="JH87">
        <v>0.96230000000000004</v>
      </c>
      <c r="JI87">
        <v>1</v>
      </c>
      <c r="JJ87">
        <v>0.2757</v>
      </c>
      <c r="JK87">
        <v>1</v>
      </c>
      <c r="JL87">
        <v>0.88419999999999999</v>
      </c>
      <c r="JM87">
        <v>0.30080000000000001</v>
      </c>
      <c r="JN87">
        <v>1</v>
      </c>
      <c r="JO87">
        <v>0.65710000000000002</v>
      </c>
      <c r="JP87">
        <v>0.65710000000000002</v>
      </c>
      <c r="JQ87">
        <v>1</v>
      </c>
      <c r="JR87">
        <v>1</v>
      </c>
      <c r="JS87">
        <v>0.2757</v>
      </c>
    </row>
    <row r="88" spans="2:279" x14ac:dyDescent="0.25">
      <c r="C88" t="s">
        <v>5</v>
      </c>
      <c r="D88">
        <v>2.931</v>
      </c>
      <c r="E88">
        <v>2.359</v>
      </c>
      <c r="F88">
        <v>0.36080000000000001</v>
      </c>
      <c r="G88">
        <v>2.8450000000000002</v>
      </c>
      <c r="H88">
        <v>2.0459999999999998</v>
      </c>
      <c r="I88">
        <v>2.8410000000000002</v>
      </c>
      <c r="J88">
        <v>1.8580000000000001</v>
      </c>
      <c r="K88">
        <v>14.57</v>
      </c>
      <c r="L88">
        <v>8.3070000000000004</v>
      </c>
      <c r="M88">
        <v>9.7469999999999999</v>
      </c>
      <c r="N88">
        <v>1.004</v>
      </c>
      <c r="O88">
        <v>1.474</v>
      </c>
      <c r="P88">
        <v>1.266</v>
      </c>
      <c r="Q88">
        <v>4.9480000000000004</v>
      </c>
      <c r="R88">
        <v>6.9340000000000002</v>
      </c>
      <c r="S88">
        <v>1.4339999999999999</v>
      </c>
      <c r="T88">
        <v>8.0549999999999997</v>
      </c>
      <c r="U88">
        <v>1.413</v>
      </c>
      <c r="V88">
        <v>2.2610000000000001</v>
      </c>
      <c r="W88">
        <v>1.1459999999999999</v>
      </c>
      <c r="X88">
        <v>11.13</v>
      </c>
      <c r="Y88">
        <v>2.331</v>
      </c>
      <c r="Z88">
        <v>1.127</v>
      </c>
      <c r="AA88">
        <v>30.48</v>
      </c>
      <c r="AB88">
        <v>0.50670000000000004</v>
      </c>
      <c r="AC88">
        <v>0.9879</v>
      </c>
      <c r="AD88">
        <v>1.512</v>
      </c>
      <c r="AE88">
        <v>8.27</v>
      </c>
      <c r="AF88">
        <v>3.5169999999999999</v>
      </c>
      <c r="AG88">
        <v>40.840000000000003</v>
      </c>
      <c r="AH88">
        <v>21.57</v>
      </c>
      <c r="AI88">
        <v>23.81</v>
      </c>
      <c r="AJ88">
        <v>39.450000000000003</v>
      </c>
      <c r="AK88">
        <v>1.8460000000000001</v>
      </c>
      <c r="AL88">
        <v>63.17</v>
      </c>
      <c r="AM88">
        <v>0.81230000000000002</v>
      </c>
      <c r="AN88">
        <v>157.19999999999999</v>
      </c>
      <c r="AO88">
        <v>41.59</v>
      </c>
      <c r="AP88">
        <v>144.1</v>
      </c>
      <c r="AQ88">
        <v>4.0090000000000003</v>
      </c>
      <c r="AR88">
        <v>14.4</v>
      </c>
      <c r="AS88">
        <v>4.609</v>
      </c>
      <c r="AT88">
        <v>192.7</v>
      </c>
      <c r="AU88">
        <v>10.24</v>
      </c>
      <c r="AV88">
        <v>2.4359999999999999</v>
      </c>
      <c r="AW88">
        <v>0.3029</v>
      </c>
      <c r="AX88">
        <v>6.1589999999999998</v>
      </c>
      <c r="AY88">
        <v>0.60729999999999995</v>
      </c>
      <c r="AZ88">
        <v>6.9009999999999998</v>
      </c>
      <c r="BA88">
        <v>0.7288</v>
      </c>
      <c r="BB88">
        <v>44.68</v>
      </c>
      <c r="BC88">
        <v>32.65</v>
      </c>
      <c r="BD88">
        <v>35.25</v>
      </c>
      <c r="BE88">
        <v>28.61</v>
      </c>
      <c r="BF88">
        <v>3.5059999999999998</v>
      </c>
      <c r="BG88">
        <v>45.35</v>
      </c>
      <c r="BH88">
        <v>26.04</v>
      </c>
      <c r="BI88">
        <v>140.19999999999999</v>
      </c>
      <c r="BJ88">
        <v>23.3</v>
      </c>
      <c r="BK88">
        <v>24.7</v>
      </c>
      <c r="BL88">
        <v>4.9429999999999996</v>
      </c>
      <c r="BM88">
        <v>74.97</v>
      </c>
      <c r="BN88">
        <v>26.05</v>
      </c>
      <c r="BO88">
        <v>212.3</v>
      </c>
      <c r="BP88">
        <v>52.98</v>
      </c>
      <c r="BQ88">
        <v>4.2080000000000002</v>
      </c>
      <c r="BR88">
        <v>0.872</v>
      </c>
      <c r="BS88">
        <v>0.27400000000000002</v>
      </c>
      <c r="BT88">
        <v>0.42620000000000002</v>
      </c>
      <c r="BU88">
        <v>0.68910000000000005</v>
      </c>
      <c r="BV88">
        <v>3.8140000000000001</v>
      </c>
      <c r="BW88">
        <v>2.8239999999999998</v>
      </c>
      <c r="BX88">
        <v>3.2949999999999999</v>
      </c>
      <c r="BY88">
        <v>0.40820000000000001</v>
      </c>
      <c r="BZ88">
        <v>1.145</v>
      </c>
      <c r="CA88">
        <v>0.47349999999999998</v>
      </c>
      <c r="CB88">
        <v>1.2889999999999999</v>
      </c>
      <c r="CC88">
        <v>1.2130000000000001</v>
      </c>
      <c r="CD88">
        <v>0.16819999999999999</v>
      </c>
      <c r="CE88">
        <v>0.88900000000000001</v>
      </c>
      <c r="CF88">
        <v>1.095</v>
      </c>
      <c r="CG88">
        <v>0.81179999999999997</v>
      </c>
      <c r="CH88">
        <v>0.28670000000000001</v>
      </c>
      <c r="CI88">
        <v>2.3260000000000001</v>
      </c>
      <c r="CJ88">
        <v>0.73099999999999998</v>
      </c>
      <c r="CK88">
        <v>1.1890000000000001</v>
      </c>
      <c r="CL88">
        <v>1.79</v>
      </c>
      <c r="CM88">
        <v>5.2770000000000001</v>
      </c>
      <c r="CN88">
        <v>4.2469999999999999</v>
      </c>
      <c r="CO88">
        <v>9.0079999999999991</v>
      </c>
      <c r="CP88">
        <v>5.1340000000000003</v>
      </c>
      <c r="CQ88">
        <v>5.7359999999999998</v>
      </c>
      <c r="CR88">
        <v>4.9219999999999997</v>
      </c>
      <c r="CS88">
        <v>0.74199999999999999</v>
      </c>
      <c r="CT88">
        <v>5.2990000000000004</v>
      </c>
      <c r="CU88">
        <v>2.15</v>
      </c>
      <c r="CV88">
        <v>5.9450000000000003</v>
      </c>
      <c r="CW88">
        <v>9.7739999999999991</v>
      </c>
      <c r="CX88">
        <v>14.26</v>
      </c>
      <c r="CY88">
        <v>3.371</v>
      </c>
      <c r="CZ88">
        <v>5.1340000000000003</v>
      </c>
      <c r="DA88">
        <v>1.5589999999999999</v>
      </c>
      <c r="DB88">
        <v>13.84</v>
      </c>
      <c r="DC88">
        <v>4.9370000000000003</v>
      </c>
      <c r="DD88">
        <v>2.3460000000000001</v>
      </c>
      <c r="DE88">
        <v>0.95369999999999999</v>
      </c>
      <c r="DF88">
        <v>0.99280000000000002</v>
      </c>
      <c r="DG88">
        <v>7.04</v>
      </c>
      <c r="DH88">
        <v>6.0430000000000001</v>
      </c>
      <c r="DI88">
        <v>6.8140000000000001</v>
      </c>
      <c r="DJ88">
        <v>1.2</v>
      </c>
      <c r="DK88">
        <v>3.1179999999999999</v>
      </c>
      <c r="DL88">
        <v>1.3120000000000001</v>
      </c>
      <c r="DM88">
        <v>3.9590000000000001</v>
      </c>
      <c r="DN88">
        <v>2.1539999999999999</v>
      </c>
      <c r="DO88">
        <v>2.101</v>
      </c>
      <c r="DP88">
        <v>0.60389999999999999</v>
      </c>
      <c r="DQ88">
        <v>3.7719999999999998</v>
      </c>
      <c r="DR88">
        <v>3.4289999999999998</v>
      </c>
      <c r="DS88">
        <v>1.147</v>
      </c>
      <c r="DT88">
        <v>5.7110000000000003</v>
      </c>
      <c r="DU88">
        <v>3.2519999999999998</v>
      </c>
      <c r="DV88">
        <v>4.585</v>
      </c>
      <c r="DW88">
        <v>1.0589999999999999</v>
      </c>
      <c r="DX88">
        <v>11.49</v>
      </c>
      <c r="DY88">
        <v>7.8609999999999998</v>
      </c>
      <c r="DZ88">
        <v>8.4719999999999995</v>
      </c>
      <c r="EA88">
        <v>1.0680000000000001</v>
      </c>
      <c r="EB88">
        <v>2.44</v>
      </c>
      <c r="EC88">
        <v>0.9869</v>
      </c>
      <c r="ED88">
        <v>15.66</v>
      </c>
      <c r="EE88">
        <v>4.7229999999999999</v>
      </c>
      <c r="EF88">
        <v>11.57</v>
      </c>
      <c r="EG88">
        <v>6.8940000000000001</v>
      </c>
      <c r="EH88">
        <v>1.3740000000000001</v>
      </c>
      <c r="EI88">
        <v>15.82</v>
      </c>
      <c r="EJ88">
        <v>5.9109999999999996</v>
      </c>
      <c r="EK88">
        <v>6.78</v>
      </c>
      <c r="EL88">
        <v>15.58</v>
      </c>
      <c r="EM88">
        <v>1.9450000000000001</v>
      </c>
      <c r="EN88">
        <v>10.75</v>
      </c>
      <c r="EO88">
        <v>9.8789999999999996</v>
      </c>
      <c r="EP88">
        <v>11.16</v>
      </c>
      <c r="EQ88">
        <v>1.3759999999999999</v>
      </c>
      <c r="ER88">
        <v>4.1909999999999998</v>
      </c>
      <c r="ES88">
        <v>1.538</v>
      </c>
      <c r="ET88">
        <v>7.7119999999999997</v>
      </c>
      <c r="EU88">
        <v>3.49</v>
      </c>
      <c r="EV88">
        <v>2.4510000000000001</v>
      </c>
      <c r="EW88">
        <v>0.63500000000000001</v>
      </c>
      <c r="EX88">
        <v>3.056</v>
      </c>
      <c r="EY88">
        <v>5.3520000000000003</v>
      </c>
      <c r="EZ88">
        <v>2.3359999999999999</v>
      </c>
      <c r="FA88">
        <v>7.5579999999999998</v>
      </c>
      <c r="FB88">
        <v>5.0919999999999996</v>
      </c>
      <c r="FC88">
        <v>3.9220000000000002</v>
      </c>
      <c r="FD88">
        <v>2.448</v>
      </c>
      <c r="FE88">
        <v>2.375</v>
      </c>
      <c r="FF88">
        <v>13.95</v>
      </c>
      <c r="FG88">
        <v>3.5739999999999998</v>
      </c>
      <c r="FH88">
        <v>13.88</v>
      </c>
      <c r="FI88">
        <v>59.57</v>
      </c>
      <c r="FJ88">
        <v>6.3310000000000004</v>
      </c>
      <c r="FK88">
        <v>81.38</v>
      </c>
      <c r="FL88">
        <v>82.51</v>
      </c>
      <c r="FM88">
        <v>6.1159999999999997</v>
      </c>
      <c r="FN88">
        <v>89.52</v>
      </c>
      <c r="FO88">
        <v>38.630000000000003</v>
      </c>
      <c r="FP88">
        <v>9.3940000000000001</v>
      </c>
      <c r="FQ88">
        <v>87.91</v>
      </c>
      <c r="FR88">
        <v>6.16</v>
      </c>
      <c r="FS88">
        <v>0.61040000000000005</v>
      </c>
      <c r="FT88">
        <v>8.24</v>
      </c>
      <c r="FU88">
        <v>1.1659999999999999</v>
      </c>
      <c r="FV88">
        <v>7.8280000000000003</v>
      </c>
      <c r="FW88">
        <v>31.58</v>
      </c>
      <c r="FX88">
        <v>7.4909999999999997</v>
      </c>
      <c r="FY88">
        <v>44.92</v>
      </c>
      <c r="FZ88">
        <v>64.44</v>
      </c>
      <c r="GA88">
        <v>2.9649999999999999</v>
      </c>
      <c r="GB88">
        <v>45.62</v>
      </c>
      <c r="GC88">
        <v>19.46</v>
      </c>
      <c r="GD88">
        <v>6.6390000000000002</v>
      </c>
      <c r="GE88">
        <v>45.14</v>
      </c>
      <c r="GF88">
        <v>2.6539999999999999</v>
      </c>
      <c r="GG88">
        <v>9.4209999999999994</v>
      </c>
      <c r="GH88">
        <v>1.5189999999999999</v>
      </c>
      <c r="GI88">
        <v>8.6300000000000008</v>
      </c>
      <c r="GJ88">
        <v>33.369999999999997</v>
      </c>
      <c r="GK88">
        <v>7.5860000000000003</v>
      </c>
      <c r="GL88">
        <v>49.75</v>
      </c>
      <c r="GM88">
        <v>68.11</v>
      </c>
      <c r="GN88">
        <v>3.597</v>
      </c>
      <c r="GO88">
        <v>49.09</v>
      </c>
      <c r="GP88">
        <v>21.14</v>
      </c>
      <c r="GQ88">
        <v>6.1619999999999999</v>
      </c>
      <c r="GR88">
        <v>48.87</v>
      </c>
      <c r="GS88">
        <v>3.3740000000000001</v>
      </c>
      <c r="GT88">
        <v>0.76480000000000004</v>
      </c>
      <c r="GU88">
        <v>0.27689999999999998</v>
      </c>
      <c r="GV88">
        <v>25.94</v>
      </c>
      <c r="GW88">
        <v>25.52</v>
      </c>
      <c r="GX88">
        <v>47.46</v>
      </c>
      <c r="GY88">
        <v>76.98</v>
      </c>
      <c r="GZ88">
        <v>9.4439999999999996E-2</v>
      </c>
      <c r="HA88">
        <v>67.45</v>
      </c>
      <c r="HB88">
        <v>29.09</v>
      </c>
      <c r="HC88">
        <v>24.14</v>
      </c>
      <c r="HD88">
        <v>58.22</v>
      </c>
      <c r="HE88">
        <v>0.2525</v>
      </c>
      <c r="HF88">
        <v>0.83309999999999995</v>
      </c>
      <c r="HG88">
        <v>3.1549999999999998</v>
      </c>
      <c r="HH88">
        <v>1.7989999999999999</v>
      </c>
      <c r="HI88">
        <v>3.8860000000000001</v>
      </c>
      <c r="HJ88">
        <v>8.1929999999999996</v>
      </c>
      <c r="HK88">
        <v>0.73460000000000003</v>
      </c>
      <c r="HL88">
        <v>3.4289999999999998</v>
      </c>
      <c r="HM88">
        <v>1.4630000000000001</v>
      </c>
      <c r="HN88">
        <v>2.1160000000000001</v>
      </c>
      <c r="HO88">
        <v>3.5990000000000002</v>
      </c>
      <c r="HP88">
        <v>0.38879999999999998</v>
      </c>
      <c r="HQ88">
        <v>30.68</v>
      </c>
      <c r="HR88">
        <v>41.25</v>
      </c>
      <c r="HS88">
        <v>87.08</v>
      </c>
      <c r="HT88">
        <v>136.19999999999999</v>
      </c>
      <c r="HU88">
        <v>-2.7390000000000001E-3</v>
      </c>
      <c r="HV88">
        <v>119.5</v>
      </c>
      <c r="HW88">
        <v>52.74</v>
      </c>
      <c r="HX88">
        <v>27.83</v>
      </c>
      <c r="HY88">
        <v>92.92</v>
      </c>
      <c r="HZ88">
        <v>0.25750000000000001</v>
      </c>
      <c r="IA88">
        <v>63.28</v>
      </c>
      <c r="IB88">
        <v>25.82</v>
      </c>
      <c r="IC88">
        <v>75.45</v>
      </c>
      <c r="ID88">
        <v>6.8570000000000002</v>
      </c>
      <c r="IE88">
        <v>5.6630000000000003</v>
      </c>
      <c r="IF88">
        <v>2.4990000000000001</v>
      </c>
      <c r="IG88">
        <v>96.81</v>
      </c>
      <c r="IH88">
        <v>5.5579999999999998</v>
      </c>
      <c r="II88">
        <v>4.2709999999999999</v>
      </c>
      <c r="IJ88">
        <v>411.9</v>
      </c>
      <c r="IK88">
        <v>422.9</v>
      </c>
      <c r="IL88">
        <v>2.4849999999999999</v>
      </c>
      <c r="IM88">
        <v>602.1</v>
      </c>
      <c r="IN88">
        <v>245</v>
      </c>
      <c r="IO88">
        <v>30.19</v>
      </c>
      <c r="IP88">
        <v>382</v>
      </c>
      <c r="IQ88">
        <v>2.6789999999999998</v>
      </c>
      <c r="IR88">
        <v>195.6</v>
      </c>
      <c r="IS88">
        <v>5.6639999999999997</v>
      </c>
      <c r="IT88">
        <v>50.84</v>
      </c>
      <c r="IU88">
        <v>21.2</v>
      </c>
      <c r="IV88">
        <v>398.8</v>
      </c>
      <c r="IW88">
        <v>32.69</v>
      </c>
      <c r="IX88">
        <v>4.0960000000000001</v>
      </c>
      <c r="IY88">
        <v>8.1329999999999991</v>
      </c>
      <c r="IZ88">
        <v>436.9</v>
      </c>
      <c r="JA88">
        <v>166.9</v>
      </c>
      <c r="JB88">
        <v>466.6</v>
      </c>
      <c r="JC88">
        <v>283</v>
      </c>
      <c r="JD88">
        <v>7.81</v>
      </c>
      <c r="JE88">
        <v>5.7450000000000001</v>
      </c>
      <c r="JF88">
        <v>2.7040000000000002</v>
      </c>
      <c r="JG88">
        <v>2.2090000000000001</v>
      </c>
      <c r="JH88">
        <v>6.0289999999999999</v>
      </c>
      <c r="JI88">
        <v>0.1431</v>
      </c>
      <c r="JJ88">
        <v>3.1080000000000001</v>
      </c>
      <c r="JK88">
        <v>466.7</v>
      </c>
      <c r="JL88">
        <v>0.83130000000000004</v>
      </c>
      <c r="JM88">
        <v>3.7389999999999999</v>
      </c>
      <c r="JN88">
        <v>215.9</v>
      </c>
      <c r="JO88">
        <v>1.5920000000000001</v>
      </c>
      <c r="JP88">
        <v>1.766</v>
      </c>
      <c r="JQ88">
        <v>380.6</v>
      </c>
      <c r="JR88">
        <v>2.67</v>
      </c>
      <c r="JS88">
        <v>3.9319999999999999</v>
      </c>
    </row>
    <row r="91" spans="2:279" x14ac:dyDescent="0.25">
      <c r="B91" t="s">
        <v>446</v>
      </c>
    </row>
    <row r="92" spans="2:279" x14ac:dyDescent="0.25">
      <c r="C92" t="s">
        <v>461</v>
      </c>
    </row>
    <row r="93" spans="2:279" x14ac:dyDescent="0.25">
      <c r="C93" t="s">
        <v>2</v>
      </c>
      <c r="D93" t="s">
        <v>373</v>
      </c>
      <c r="E93" t="s">
        <v>374</v>
      </c>
      <c r="F93" t="s">
        <v>375</v>
      </c>
      <c r="G93" t="s">
        <v>376</v>
      </c>
      <c r="H93" t="s">
        <v>377</v>
      </c>
      <c r="I93" t="s">
        <v>378</v>
      </c>
      <c r="J93" t="s">
        <v>379</v>
      </c>
      <c r="K93" t="s">
        <v>380</v>
      </c>
      <c r="L93" t="s">
        <v>381</v>
      </c>
      <c r="M93" t="s">
        <v>330</v>
      </c>
      <c r="N93" t="s">
        <v>382</v>
      </c>
      <c r="O93" t="s">
        <v>331</v>
      </c>
      <c r="P93" t="s">
        <v>383</v>
      </c>
      <c r="Q93" t="s">
        <v>332</v>
      </c>
      <c r="R93" t="s">
        <v>384</v>
      </c>
      <c r="S93" t="s">
        <v>385</v>
      </c>
      <c r="T93" t="s">
        <v>386</v>
      </c>
      <c r="U93" t="s">
        <v>333</v>
      </c>
      <c r="V93" t="s">
        <v>334</v>
      </c>
      <c r="W93" t="s">
        <v>387</v>
      </c>
      <c r="X93" t="s">
        <v>335</v>
      </c>
      <c r="Y93" t="s">
        <v>336</v>
      </c>
      <c r="Z93" t="s">
        <v>337</v>
      </c>
      <c r="AA93" t="s">
        <v>388</v>
      </c>
      <c r="AB93" t="s">
        <v>389</v>
      </c>
      <c r="AC93" t="s">
        <v>338</v>
      </c>
      <c r="AD93" t="s">
        <v>390</v>
      </c>
      <c r="AE93" t="s">
        <v>339</v>
      </c>
      <c r="AF93" t="s">
        <v>391</v>
      </c>
      <c r="AG93" t="s">
        <v>392</v>
      </c>
      <c r="AH93" t="s">
        <v>393</v>
      </c>
      <c r="AI93" t="s">
        <v>340</v>
      </c>
      <c r="AJ93" t="s">
        <v>341</v>
      </c>
      <c r="AK93" t="s">
        <v>394</v>
      </c>
      <c r="AL93" t="s">
        <v>342</v>
      </c>
      <c r="AM93" t="s">
        <v>343</v>
      </c>
      <c r="AN93" t="s">
        <v>344</v>
      </c>
      <c r="AO93" t="s">
        <v>395</v>
      </c>
      <c r="AP93" t="s">
        <v>396</v>
      </c>
      <c r="AQ93" t="s">
        <v>397</v>
      </c>
      <c r="AR93" t="s">
        <v>398</v>
      </c>
      <c r="AS93" t="s">
        <v>399</v>
      </c>
      <c r="AT93" t="s">
        <v>400</v>
      </c>
      <c r="AU93" t="s">
        <v>401</v>
      </c>
      <c r="AV93" t="s">
        <v>402</v>
      </c>
      <c r="AW93" t="s">
        <v>403</v>
      </c>
      <c r="AX93" t="s">
        <v>345</v>
      </c>
      <c r="AY93" t="s">
        <v>404</v>
      </c>
      <c r="AZ93" t="s">
        <v>405</v>
      </c>
      <c r="BA93" t="s">
        <v>406</v>
      </c>
      <c r="BB93" t="s">
        <v>346</v>
      </c>
      <c r="BC93" t="s">
        <v>347</v>
      </c>
      <c r="BD93" t="s">
        <v>407</v>
      </c>
      <c r="BE93" t="s">
        <v>348</v>
      </c>
      <c r="BF93" t="s">
        <v>349</v>
      </c>
      <c r="BG93" t="s">
        <v>350</v>
      </c>
      <c r="BH93" t="s">
        <v>408</v>
      </c>
      <c r="BI93" t="s">
        <v>409</v>
      </c>
      <c r="BJ93" t="s">
        <v>410</v>
      </c>
      <c r="BK93" t="s">
        <v>411</v>
      </c>
      <c r="BL93" t="s">
        <v>412</v>
      </c>
      <c r="BM93" t="s">
        <v>413</v>
      </c>
      <c r="BN93" t="s">
        <v>414</v>
      </c>
      <c r="BO93" t="s">
        <v>415</v>
      </c>
      <c r="BP93" t="s">
        <v>416</v>
      </c>
      <c r="BQ93" t="s">
        <v>417</v>
      </c>
      <c r="BR93" t="s">
        <v>351</v>
      </c>
      <c r="BS93" t="s">
        <v>352</v>
      </c>
      <c r="BT93" t="s">
        <v>418</v>
      </c>
      <c r="BU93" t="s">
        <v>353</v>
      </c>
      <c r="BV93" t="s">
        <v>354</v>
      </c>
      <c r="BW93" t="s">
        <v>355</v>
      </c>
      <c r="BX93" t="s">
        <v>419</v>
      </c>
      <c r="BY93" t="s">
        <v>420</v>
      </c>
      <c r="BZ93" t="s">
        <v>421</v>
      </c>
      <c r="CA93" t="s">
        <v>422</v>
      </c>
      <c r="CB93" t="s">
        <v>423</v>
      </c>
      <c r="CC93" t="s">
        <v>424</v>
      </c>
      <c r="CD93" t="s">
        <v>425</v>
      </c>
      <c r="CE93" t="s">
        <v>426</v>
      </c>
      <c r="CF93" t="s">
        <v>427</v>
      </c>
      <c r="CG93" t="s">
        <v>428</v>
      </c>
      <c r="CH93" t="s">
        <v>429</v>
      </c>
      <c r="CI93" t="s">
        <v>430</v>
      </c>
      <c r="CJ93" t="s">
        <v>431</v>
      </c>
      <c r="CK93" t="s">
        <v>432</v>
      </c>
      <c r="CL93" t="s">
        <v>433</v>
      </c>
      <c r="CM93" t="s">
        <v>434</v>
      </c>
      <c r="CN93" t="s">
        <v>356</v>
      </c>
      <c r="CO93" t="s">
        <v>435</v>
      </c>
      <c r="CP93" t="s">
        <v>357</v>
      </c>
      <c r="CQ93" t="s">
        <v>358</v>
      </c>
      <c r="CR93" t="s">
        <v>359</v>
      </c>
      <c r="CS93" t="s">
        <v>436</v>
      </c>
      <c r="CT93" t="s">
        <v>437</v>
      </c>
      <c r="CU93" t="s">
        <v>360</v>
      </c>
      <c r="CV93" t="s">
        <v>361</v>
      </c>
      <c r="CW93" t="s">
        <v>362</v>
      </c>
      <c r="CX93" t="s">
        <v>438</v>
      </c>
      <c r="CY93" t="s">
        <v>439</v>
      </c>
      <c r="CZ93" t="s">
        <v>440</v>
      </c>
      <c r="DA93" t="s">
        <v>441</v>
      </c>
      <c r="DB93" t="s">
        <v>363</v>
      </c>
      <c r="DC93" t="s">
        <v>364</v>
      </c>
      <c r="DD93" t="s">
        <v>442</v>
      </c>
      <c r="DE93" t="s">
        <v>365</v>
      </c>
      <c r="DF93" t="s">
        <v>443</v>
      </c>
      <c r="DG93" t="s">
        <v>444</v>
      </c>
    </row>
    <row r="94" spans="2:279" x14ac:dyDescent="0.25">
      <c r="C94" t="s">
        <v>3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1</v>
      </c>
      <c r="CX94">
        <v>1</v>
      </c>
      <c r="CY94">
        <v>1</v>
      </c>
      <c r="CZ94">
        <v>0.5</v>
      </c>
      <c r="DA94">
        <v>1</v>
      </c>
      <c r="DB94">
        <v>1</v>
      </c>
      <c r="DC94">
        <v>1</v>
      </c>
      <c r="DD94">
        <v>1</v>
      </c>
      <c r="DE94">
        <v>1</v>
      </c>
      <c r="DF94">
        <v>0.5</v>
      </c>
      <c r="DG94">
        <v>0.5</v>
      </c>
    </row>
    <row r="95" spans="2:279" x14ac:dyDescent="0.25">
      <c r="C95" t="s">
        <v>4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1</v>
      </c>
      <c r="CA95">
        <v>1</v>
      </c>
      <c r="CB95">
        <v>1</v>
      </c>
      <c r="CC95">
        <v>1</v>
      </c>
      <c r="CD95">
        <v>1</v>
      </c>
      <c r="CE95">
        <v>1</v>
      </c>
      <c r="CF95">
        <v>1</v>
      </c>
      <c r="CG95">
        <v>1</v>
      </c>
      <c r="CH95">
        <v>1</v>
      </c>
      <c r="CI95">
        <v>1</v>
      </c>
      <c r="CJ95">
        <v>1</v>
      </c>
      <c r="CK95">
        <v>1</v>
      </c>
      <c r="CL95">
        <v>1</v>
      </c>
      <c r="CM95">
        <v>1</v>
      </c>
      <c r="CN95">
        <v>1</v>
      </c>
      <c r="CO95">
        <v>1</v>
      </c>
      <c r="CP95">
        <v>1</v>
      </c>
      <c r="CQ95">
        <v>1</v>
      </c>
      <c r="CR95">
        <v>1</v>
      </c>
      <c r="CS95">
        <v>1</v>
      </c>
      <c r="CT95">
        <v>1</v>
      </c>
      <c r="CU95">
        <v>1</v>
      </c>
      <c r="CV95">
        <v>1</v>
      </c>
      <c r="CW95">
        <v>1</v>
      </c>
      <c r="CX95">
        <v>1</v>
      </c>
      <c r="CY95">
        <v>1</v>
      </c>
      <c r="CZ95">
        <v>1</v>
      </c>
      <c r="DA95">
        <v>1</v>
      </c>
      <c r="DB95">
        <v>1</v>
      </c>
      <c r="DC95">
        <v>1</v>
      </c>
      <c r="DD95">
        <v>1</v>
      </c>
      <c r="DE95">
        <v>1</v>
      </c>
      <c r="DF95">
        <v>1</v>
      </c>
      <c r="DG95">
        <v>1</v>
      </c>
    </row>
    <row r="96" spans="2:279" x14ac:dyDescent="0.25">
      <c r="C96" t="s">
        <v>5</v>
      </c>
      <c r="D96">
        <v>0.77729999999999999</v>
      </c>
      <c r="E96">
        <v>1.86</v>
      </c>
      <c r="F96">
        <v>1.7410000000000001</v>
      </c>
      <c r="G96">
        <v>0.69740000000000002</v>
      </c>
      <c r="H96">
        <v>19.82</v>
      </c>
      <c r="I96">
        <v>102.3</v>
      </c>
      <c r="J96">
        <v>0.91149999999999998</v>
      </c>
      <c r="K96">
        <v>2.7919999999999998</v>
      </c>
      <c r="L96">
        <v>0.2394</v>
      </c>
      <c r="M96">
        <v>3.6089999999999997E-2</v>
      </c>
      <c r="N96">
        <v>0.74550000000000005</v>
      </c>
      <c r="O96">
        <v>3.742</v>
      </c>
      <c r="P96">
        <v>0.84819999999999995</v>
      </c>
      <c r="Q96">
        <v>3.1429999999999998</v>
      </c>
      <c r="R96">
        <v>0.77170000000000005</v>
      </c>
      <c r="S96">
        <v>0.7</v>
      </c>
      <c r="T96">
        <v>0.75490000000000002</v>
      </c>
      <c r="U96">
        <v>0.90239999999999998</v>
      </c>
      <c r="V96">
        <v>6.23</v>
      </c>
      <c r="W96">
        <v>0.76990000000000003</v>
      </c>
      <c r="X96">
        <v>11.11</v>
      </c>
      <c r="Y96">
        <v>1.5369999999999999</v>
      </c>
      <c r="Z96">
        <v>1.4970000000000001</v>
      </c>
      <c r="AA96">
        <v>0.80559999999999998</v>
      </c>
      <c r="AB96">
        <v>1.772</v>
      </c>
      <c r="AC96">
        <v>8.5370000000000008</v>
      </c>
      <c r="AD96">
        <v>1.8919999999999999</v>
      </c>
      <c r="AE96">
        <v>7.8890000000000002</v>
      </c>
      <c r="AF96">
        <v>1.7549999999999999</v>
      </c>
      <c r="AG96">
        <v>1.6459999999999999</v>
      </c>
      <c r="AH96">
        <v>1.7749999999999999</v>
      </c>
      <c r="AI96">
        <v>0.122</v>
      </c>
      <c r="AJ96">
        <v>9.8140000000000001</v>
      </c>
      <c r="AK96">
        <v>1.7869999999999999</v>
      </c>
      <c r="AL96">
        <v>11.85</v>
      </c>
      <c r="AM96">
        <v>3.63</v>
      </c>
      <c r="AN96">
        <v>3.5640000000000001</v>
      </c>
      <c r="AO96">
        <v>1.895</v>
      </c>
      <c r="AP96">
        <v>2.4849999999999999</v>
      </c>
      <c r="AQ96">
        <v>1.111</v>
      </c>
      <c r="AR96">
        <v>16.940000000000001</v>
      </c>
      <c r="AS96">
        <v>101.1</v>
      </c>
      <c r="AT96">
        <v>0.88670000000000004</v>
      </c>
      <c r="AU96">
        <v>5.1829999999999998</v>
      </c>
      <c r="AV96">
        <v>0.77049999999999996</v>
      </c>
      <c r="AW96">
        <v>0.72509999999999997</v>
      </c>
      <c r="AX96">
        <v>1.083</v>
      </c>
      <c r="AY96">
        <v>1.2969999999999999</v>
      </c>
      <c r="AZ96">
        <v>1.8169999999999999</v>
      </c>
      <c r="BA96">
        <v>1.232</v>
      </c>
      <c r="BB96">
        <v>53.55</v>
      </c>
      <c r="BC96">
        <v>75.45</v>
      </c>
      <c r="BD96">
        <v>0.81379999999999997</v>
      </c>
      <c r="BE96">
        <v>6.9219999999999997</v>
      </c>
      <c r="BF96">
        <v>2.3620000000000001</v>
      </c>
      <c r="BG96">
        <v>2.5270000000000001</v>
      </c>
      <c r="BH96">
        <v>2.077</v>
      </c>
      <c r="BI96">
        <v>0.49980000000000002</v>
      </c>
      <c r="BJ96">
        <v>21.37</v>
      </c>
      <c r="BK96">
        <v>138.9</v>
      </c>
      <c r="BL96">
        <v>1.3260000000000001</v>
      </c>
      <c r="BM96">
        <v>2.7989999999999999</v>
      </c>
      <c r="BN96">
        <v>0.65980000000000005</v>
      </c>
      <c r="BO96">
        <v>0.7782</v>
      </c>
      <c r="BP96">
        <v>0.91090000000000004</v>
      </c>
      <c r="BQ96">
        <v>0.69940000000000002</v>
      </c>
      <c r="BR96">
        <v>18.87</v>
      </c>
      <c r="BS96">
        <v>19.89</v>
      </c>
      <c r="BT96">
        <v>0.48259999999999997</v>
      </c>
      <c r="BU96">
        <v>7.1059999999999999</v>
      </c>
      <c r="BV96">
        <v>1.327</v>
      </c>
      <c r="BW96">
        <v>1.3049999999999999</v>
      </c>
      <c r="BX96">
        <v>0.96199999999999997</v>
      </c>
      <c r="BY96">
        <v>18.489999999999998</v>
      </c>
      <c r="BZ96">
        <v>122.9</v>
      </c>
      <c r="CA96">
        <v>1.1419999999999999</v>
      </c>
      <c r="CB96">
        <v>0.88890000000000002</v>
      </c>
      <c r="CC96">
        <v>0.33600000000000002</v>
      </c>
      <c r="CD96">
        <v>17.12</v>
      </c>
      <c r="CE96">
        <v>121.9</v>
      </c>
      <c r="CF96">
        <v>1.129</v>
      </c>
      <c r="CG96">
        <v>1.8959999999999999</v>
      </c>
      <c r="CH96">
        <v>0.36180000000000001</v>
      </c>
      <c r="CI96">
        <v>18.98</v>
      </c>
      <c r="CJ96">
        <v>118.6</v>
      </c>
      <c r="CK96">
        <v>1.1040000000000001</v>
      </c>
      <c r="CL96">
        <v>0.31869999999999998</v>
      </c>
      <c r="CM96">
        <v>0.1348</v>
      </c>
      <c r="CN96">
        <v>88.36</v>
      </c>
      <c r="CO96">
        <v>21.38</v>
      </c>
      <c r="CP96">
        <v>5.625</v>
      </c>
      <c r="CQ96">
        <v>43.52</v>
      </c>
      <c r="CR96">
        <v>37.340000000000003</v>
      </c>
      <c r="CS96">
        <v>18.38</v>
      </c>
      <c r="CT96">
        <v>130.69999999999999</v>
      </c>
      <c r="CU96">
        <v>0.3145</v>
      </c>
      <c r="CV96">
        <v>286.3</v>
      </c>
      <c r="CW96">
        <v>110.3</v>
      </c>
      <c r="CX96">
        <v>103.8</v>
      </c>
      <c r="CY96">
        <v>1.236</v>
      </c>
      <c r="CZ96">
        <v>1.095</v>
      </c>
      <c r="DA96">
        <v>0.29139999999999999</v>
      </c>
      <c r="DB96">
        <v>2.331</v>
      </c>
      <c r="DC96">
        <v>2.194</v>
      </c>
      <c r="DD96">
        <v>0.9103</v>
      </c>
      <c r="DE96">
        <v>0.26140000000000002</v>
      </c>
      <c r="DF96">
        <v>4.093</v>
      </c>
      <c r="DG96">
        <v>0.55720000000000003</v>
      </c>
    </row>
    <row r="98" spans="1:26" x14ac:dyDescent="0.25">
      <c r="A98" s="1" t="s">
        <v>648</v>
      </c>
      <c r="C98" s="82" t="s">
        <v>646</v>
      </c>
      <c r="D98" s="82"/>
      <c r="E98" s="82"/>
      <c r="F98" s="82"/>
      <c r="G98" s="82" t="s">
        <v>647</v>
      </c>
      <c r="H98" s="82"/>
      <c r="I98" s="82"/>
      <c r="J98" s="82"/>
      <c r="L98" s="82" t="s">
        <v>646</v>
      </c>
      <c r="M98" s="82"/>
      <c r="N98" s="82"/>
      <c r="O98" s="82"/>
      <c r="P98" s="82" t="s">
        <v>647</v>
      </c>
      <c r="Q98" s="82"/>
      <c r="R98" s="82"/>
      <c r="S98" s="82"/>
      <c r="T98" s="82"/>
      <c r="U98" s="82"/>
      <c r="V98" s="82"/>
      <c r="W98" s="82"/>
    </row>
    <row r="99" spans="1:26" x14ac:dyDescent="0.25">
      <c r="B99" t="s">
        <v>648</v>
      </c>
      <c r="C99" s="21" t="s">
        <v>655</v>
      </c>
      <c r="D99" s="48" t="s">
        <v>650</v>
      </c>
      <c r="E99" s="27" t="s">
        <v>651</v>
      </c>
      <c r="F99" s="27" t="s">
        <v>652</v>
      </c>
      <c r="G99" s="27" t="s">
        <v>655</v>
      </c>
      <c r="H99" s="48" t="s">
        <v>650</v>
      </c>
      <c r="I99" s="27" t="s">
        <v>656</v>
      </c>
      <c r="J99" s="22" t="s">
        <v>652</v>
      </c>
      <c r="L99" s="41">
        <v>1</v>
      </c>
      <c r="M99" s="27">
        <v>4</v>
      </c>
      <c r="N99" s="27">
        <v>7</v>
      </c>
      <c r="O99" s="27">
        <v>8</v>
      </c>
      <c r="P99" s="27">
        <v>1</v>
      </c>
      <c r="Q99" s="27">
        <v>2</v>
      </c>
      <c r="R99" s="27">
        <v>3</v>
      </c>
      <c r="S99" s="27">
        <v>4</v>
      </c>
      <c r="T99" s="27">
        <v>5</v>
      </c>
      <c r="U99" s="27">
        <v>6</v>
      </c>
      <c r="V99" s="27">
        <v>7</v>
      </c>
      <c r="W99" s="22">
        <v>8</v>
      </c>
    </row>
    <row r="100" spans="1:26" ht="30" x14ac:dyDescent="0.25">
      <c r="B100" s="46" t="s">
        <v>649</v>
      </c>
      <c r="C100" s="49">
        <v>3.8359999999999998E-2</v>
      </c>
      <c r="D100" s="40">
        <v>3.2829999999999998E-2</v>
      </c>
      <c r="E100" s="50">
        <v>3.9359999999999999E-2</v>
      </c>
      <c r="F100" s="50">
        <v>1.346E-2</v>
      </c>
      <c r="G100">
        <v>1.6660000000000001E-2</v>
      </c>
      <c r="H100">
        <v>8.1299999999999997E-2</v>
      </c>
      <c r="I100">
        <v>3.8490000000000003E-2</v>
      </c>
      <c r="J100" s="24">
        <v>9.7900000000000001E-3</v>
      </c>
      <c r="K100" s="39"/>
      <c r="L100" s="42">
        <v>4.1660000000000003E-2</v>
      </c>
      <c r="M100" s="43">
        <v>2.9260000000000001E-2</v>
      </c>
      <c r="N100" s="43">
        <v>4.3360000000000003E-2</v>
      </c>
      <c r="O100" s="43">
        <v>1.439E-2</v>
      </c>
      <c r="P100" s="43">
        <v>1.9550000000000001E-2</v>
      </c>
      <c r="Q100" s="43">
        <v>1.414E-2</v>
      </c>
      <c r="R100" s="43">
        <v>3.7909999999999999E-2</v>
      </c>
      <c r="S100" s="43">
        <v>0.12956999999999999</v>
      </c>
      <c r="T100" s="43">
        <v>1.779E-2</v>
      </c>
      <c r="U100" s="43">
        <v>5.851E-2</v>
      </c>
      <c r="V100" s="43">
        <v>1.0319999999999999E-2</v>
      </c>
      <c r="W100" s="24">
        <v>1.3440000000000001E-2</v>
      </c>
    </row>
    <row r="101" spans="1:26" x14ac:dyDescent="0.25">
      <c r="B101" t="s">
        <v>653</v>
      </c>
      <c r="C101" s="23"/>
      <c r="D101" s="39"/>
      <c r="J101" s="24"/>
      <c r="K101" s="39"/>
      <c r="L101" s="23"/>
      <c r="W101" s="24"/>
    </row>
    <row r="102" spans="1:26" x14ac:dyDescent="0.25">
      <c r="B102" s="47" t="s">
        <v>654</v>
      </c>
      <c r="C102">
        <v>4.0646000000000004</v>
      </c>
      <c r="G102" s="23">
        <v>5.8630000000000004</v>
      </c>
      <c r="J102" s="24"/>
      <c r="L102" s="42">
        <v>1.5833999999999999</v>
      </c>
      <c r="M102" s="43"/>
      <c r="N102" s="43"/>
      <c r="O102" s="43"/>
      <c r="P102">
        <v>2.5417999999999998</v>
      </c>
      <c r="W102" s="24"/>
    </row>
    <row r="103" spans="1:26" x14ac:dyDescent="0.25">
      <c r="B103" s="47" t="s">
        <v>645</v>
      </c>
      <c r="C103">
        <v>1.406E-2</v>
      </c>
      <c r="D103" s="28"/>
      <c r="E103" s="28"/>
      <c r="F103" s="28"/>
      <c r="G103" s="25">
        <v>2.2169999999999998E-3</v>
      </c>
      <c r="H103" s="28"/>
      <c r="I103" s="28"/>
      <c r="J103" s="26"/>
      <c r="L103" s="44">
        <v>0.21079999999999999</v>
      </c>
      <c r="M103" s="45"/>
      <c r="N103" s="45"/>
      <c r="O103" s="45"/>
      <c r="P103" s="28">
        <v>3.295E-2</v>
      </c>
      <c r="Q103" s="28"/>
      <c r="R103" s="28"/>
      <c r="S103" s="28"/>
      <c r="T103" s="28"/>
      <c r="U103" s="28"/>
      <c r="V103" s="28"/>
      <c r="W103" s="26"/>
    </row>
    <row r="106" spans="1:26" x14ac:dyDescent="0.25">
      <c r="A106" s="2" t="s">
        <v>0</v>
      </c>
      <c r="B106" t="s">
        <v>35</v>
      </c>
    </row>
    <row r="107" spans="1:26" x14ac:dyDescent="0.25">
      <c r="B107" t="s">
        <v>1461</v>
      </c>
      <c r="C107" t="s">
        <v>1462</v>
      </c>
      <c r="D107" s="55" t="s">
        <v>1795</v>
      </c>
      <c r="E107" s="55" t="s">
        <v>1796</v>
      </c>
      <c r="F107" s="55" t="s">
        <v>1797</v>
      </c>
      <c r="G107" s="55" t="s">
        <v>1798</v>
      </c>
      <c r="H107" s="55" t="s">
        <v>1799</v>
      </c>
      <c r="I107" s="55" t="s">
        <v>1800</v>
      </c>
      <c r="J107" s="55" t="s">
        <v>1801</v>
      </c>
      <c r="K107" s="55" t="s">
        <v>1802</v>
      </c>
      <c r="L107" s="55" t="s">
        <v>1804</v>
      </c>
      <c r="M107" s="55" t="s">
        <v>1805</v>
      </c>
      <c r="N107" s="55" t="s">
        <v>1806</v>
      </c>
      <c r="O107" s="55" t="s">
        <v>1807</v>
      </c>
      <c r="P107" s="55" t="s">
        <v>1809</v>
      </c>
      <c r="Q107" s="55" t="s">
        <v>1810</v>
      </c>
      <c r="R107" s="55" t="s">
        <v>1811</v>
      </c>
      <c r="S107" s="55" t="s">
        <v>1812</v>
      </c>
      <c r="T107" s="55" t="s">
        <v>1815</v>
      </c>
      <c r="U107" s="55" t="s">
        <v>1816</v>
      </c>
      <c r="V107" s="55" t="s">
        <v>1817</v>
      </c>
      <c r="W107" s="55" t="s">
        <v>1819</v>
      </c>
      <c r="X107" s="55" t="s">
        <v>1820</v>
      </c>
      <c r="Y107" s="55" t="s">
        <v>1821</v>
      </c>
      <c r="Z107" s="55" t="s">
        <v>2018</v>
      </c>
    </row>
    <row r="108" spans="1:26" x14ac:dyDescent="0.25">
      <c r="A108" t="s">
        <v>2238</v>
      </c>
      <c r="B108">
        <v>1.3518599434251599E-2</v>
      </c>
      <c r="C108" t="s">
        <v>2239</v>
      </c>
      <c r="D108">
        <v>7.8743902642034902E-2</v>
      </c>
      <c r="E108">
        <v>0.24034515259529099</v>
      </c>
      <c r="F108">
        <v>0.31767477880780998</v>
      </c>
      <c r="G108">
        <v>0.132775251285315</v>
      </c>
      <c r="H108">
        <v>0.486192491441446</v>
      </c>
      <c r="I108">
        <v>0.25564867018174497</v>
      </c>
      <c r="J108">
        <v>0.95025689830968096</v>
      </c>
      <c r="K108">
        <v>7.8743902642034902E-2</v>
      </c>
      <c r="L108">
        <v>1</v>
      </c>
      <c r="M108">
        <v>0.116777910436974</v>
      </c>
      <c r="N108">
        <v>0.78094162956332902</v>
      </c>
      <c r="O108">
        <v>0.17743924979533601</v>
      </c>
      <c r="P108">
        <v>0.205900179566713</v>
      </c>
      <c r="Q108">
        <v>7.8743902642034902E-2</v>
      </c>
      <c r="R108">
        <v>0.12831087781987399</v>
      </c>
      <c r="S108">
        <v>0.17743924979533601</v>
      </c>
      <c r="T108">
        <v>7.8743902642034902E-2</v>
      </c>
      <c r="U108">
        <v>0.17743924979533601</v>
      </c>
      <c r="V108">
        <v>0.18604738388300601</v>
      </c>
      <c r="W108">
        <v>0.17743924979533601</v>
      </c>
      <c r="X108">
        <v>0.17743924979533601</v>
      </c>
      <c r="Y108">
        <v>0.17743924979533601</v>
      </c>
      <c r="Z108">
        <v>7.8743902642034902E-2</v>
      </c>
    </row>
    <row r="109" spans="1:26" x14ac:dyDescent="0.25">
      <c r="A109" t="s">
        <v>2236</v>
      </c>
      <c r="B109">
        <v>1.2190737777129999E-2</v>
      </c>
      <c r="C109" t="s">
        <v>2237</v>
      </c>
      <c r="D109">
        <v>0.15252320402140401</v>
      </c>
      <c r="E109">
        <v>0.50880523699772595</v>
      </c>
      <c r="F109">
        <v>0.95792351821188304</v>
      </c>
      <c r="G109">
        <v>0.200460837088832</v>
      </c>
      <c r="H109">
        <v>0.78848482118863294</v>
      </c>
      <c r="I109">
        <v>0.90918515282837797</v>
      </c>
      <c r="J109">
        <v>2.7555926804012001E-2</v>
      </c>
      <c r="K109">
        <v>0.200460837088832</v>
      </c>
      <c r="L109">
        <v>1</v>
      </c>
      <c r="M109">
        <v>0.200460837088832</v>
      </c>
      <c r="N109">
        <v>0.78848482118863294</v>
      </c>
      <c r="O109">
        <v>0.200460837088832</v>
      </c>
      <c r="P109">
        <v>0.200460837088832</v>
      </c>
      <c r="Q109">
        <v>0.70113321001847295</v>
      </c>
      <c r="R109">
        <v>1</v>
      </c>
      <c r="S109">
        <v>0.200460837088832</v>
      </c>
      <c r="T109">
        <v>0.15252320402140401</v>
      </c>
      <c r="U109">
        <v>0.200460837088832</v>
      </c>
      <c r="V109">
        <v>0.200460837088832</v>
      </c>
      <c r="W109">
        <v>0.200460837088832</v>
      </c>
      <c r="X109">
        <v>0.90918515282837797</v>
      </c>
      <c r="Y109">
        <v>0.70906351389072997</v>
      </c>
      <c r="Z109">
        <v>0.78848482118863294</v>
      </c>
    </row>
    <row r="110" spans="1:26" x14ac:dyDescent="0.25">
      <c r="A110" t="s">
        <v>2235</v>
      </c>
      <c r="B110">
        <v>8.5724014343074896E-3</v>
      </c>
      <c r="C110" t="s">
        <v>2080</v>
      </c>
      <c r="D110">
        <v>0.270973619020348</v>
      </c>
      <c r="E110">
        <v>0.687333784786609</v>
      </c>
      <c r="F110">
        <v>0.29188661497352097</v>
      </c>
      <c r="G110">
        <v>0.21674786206197899</v>
      </c>
      <c r="H110">
        <v>0.29188661497352097</v>
      </c>
      <c r="I110">
        <v>0.19256458688272099</v>
      </c>
      <c r="J110">
        <v>0.146449347364558</v>
      </c>
      <c r="K110">
        <v>0.29188661497352097</v>
      </c>
      <c r="L110">
        <v>0.29188661497352097</v>
      </c>
      <c r="M110">
        <v>0.78174466490664596</v>
      </c>
      <c r="N110">
        <v>0.146449347364558</v>
      </c>
      <c r="O110">
        <v>0.21674786206197899</v>
      </c>
      <c r="P110">
        <v>0.29188661497352097</v>
      </c>
      <c r="Q110">
        <v>0.45088893589977103</v>
      </c>
      <c r="R110">
        <v>0.21674786206197899</v>
      </c>
      <c r="S110">
        <v>0.21674786206197899</v>
      </c>
      <c r="T110" t="s">
        <v>1513</v>
      </c>
      <c r="U110">
        <v>0.21674786206197899</v>
      </c>
      <c r="V110">
        <v>0.93115890594651196</v>
      </c>
      <c r="W110">
        <v>0.27774028347763502</v>
      </c>
      <c r="X110">
        <v>0.146449347364558</v>
      </c>
      <c r="Y110">
        <v>0.27774028347763502</v>
      </c>
      <c r="Z110" t="s">
        <v>1513</v>
      </c>
    </row>
    <row r="111" spans="1:26" x14ac:dyDescent="0.25">
      <c r="A111" t="s">
        <v>2233</v>
      </c>
      <c r="B111">
        <v>1.50921702500595E-3</v>
      </c>
      <c r="C111" t="s">
        <v>2234</v>
      </c>
      <c r="D111">
        <v>0.185040772697383</v>
      </c>
      <c r="E111">
        <v>0.58531617773500699</v>
      </c>
      <c r="F111">
        <v>0.91677383090134201</v>
      </c>
      <c r="G111">
        <v>0.393653359323545</v>
      </c>
      <c r="H111">
        <v>0.91828216102747096</v>
      </c>
      <c r="I111">
        <v>0.185040772697383</v>
      </c>
      <c r="J111">
        <v>4.2616524763289899E-2</v>
      </c>
      <c r="K111">
        <v>0.179954786750847</v>
      </c>
      <c r="L111">
        <v>0.45302266859947399</v>
      </c>
      <c r="M111">
        <v>0.185040772697383</v>
      </c>
      <c r="N111">
        <v>0.179954786750847</v>
      </c>
      <c r="O111">
        <v>0.18804264028322801</v>
      </c>
      <c r="P111">
        <v>0.185040772697383</v>
      </c>
      <c r="Q111">
        <v>0.79476755742156902</v>
      </c>
      <c r="R111">
        <v>0.185040772697383</v>
      </c>
      <c r="S111">
        <v>0.22929674369641001</v>
      </c>
      <c r="T111">
        <v>0.45302266859947399</v>
      </c>
      <c r="U111">
        <v>0.13996029025295201</v>
      </c>
      <c r="V111">
        <v>0.185040772697383</v>
      </c>
      <c r="W111">
        <v>0.185040772697383</v>
      </c>
      <c r="X111">
        <v>0.13996029025295201</v>
      </c>
      <c r="Y111">
        <v>0.89984229786926795</v>
      </c>
      <c r="Z111">
        <v>0.13996029025295201</v>
      </c>
    </row>
    <row r="112" spans="1:26" x14ac:dyDescent="0.25">
      <c r="A112" t="s">
        <v>1493</v>
      </c>
      <c r="B112" s="16">
        <v>1.4375625418949801E-5</v>
      </c>
      <c r="C112" t="s">
        <v>2035</v>
      </c>
      <c r="D112">
        <v>8.4792488200077801E-2</v>
      </c>
      <c r="E112">
        <v>0.238418949242933</v>
      </c>
      <c r="F112">
        <v>8.4792488200077801E-2</v>
      </c>
      <c r="G112">
        <v>0.238418949242933</v>
      </c>
      <c r="H112">
        <v>0.247362872445305</v>
      </c>
      <c r="I112">
        <v>6.4503669165376096E-3</v>
      </c>
      <c r="J112">
        <v>0.47232455398447298</v>
      </c>
      <c r="K112">
        <v>0.13275656246398301</v>
      </c>
      <c r="L112">
        <v>0.238418949242933</v>
      </c>
      <c r="M112">
        <v>9.2868099192543602E-2</v>
      </c>
      <c r="N112">
        <v>0.86723282091792198</v>
      </c>
      <c r="O112">
        <v>0.238418949242933</v>
      </c>
      <c r="P112">
        <v>0.238418949242933</v>
      </c>
      <c r="Q112">
        <v>0.89511251912482703</v>
      </c>
      <c r="R112">
        <v>0.13275656246398301</v>
      </c>
      <c r="S112">
        <v>0.238418949242933</v>
      </c>
      <c r="T112">
        <v>6.4503669165376096E-3</v>
      </c>
      <c r="U112">
        <v>0.86723282091792198</v>
      </c>
      <c r="V112">
        <v>0.238418949242933</v>
      </c>
      <c r="W112">
        <v>0.49776645538096598</v>
      </c>
      <c r="X112">
        <v>9.2868099192543602E-2</v>
      </c>
      <c r="Y112">
        <v>0.238418949242933</v>
      </c>
      <c r="Z112">
        <v>0.247362872445305</v>
      </c>
    </row>
    <row r="113" spans="1:26" x14ac:dyDescent="0.25">
      <c r="A113" t="s">
        <v>2241</v>
      </c>
      <c r="B113">
        <v>2.16528581102482E-2</v>
      </c>
      <c r="C113" t="s">
        <v>2242</v>
      </c>
      <c r="D113">
        <v>0.30076845534284502</v>
      </c>
      <c r="E113">
        <v>0.27524328105497498</v>
      </c>
      <c r="F113">
        <v>0.87138402438237506</v>
      </c>
      <c r="G113">
        <v>0.30076845534284502</v>
      </c>
      <c r="H113">
        <v>0.27475105885702999</v>
      </c>
      <c r="I113">
        <v>0.87138402438237506</v>
      </c>
      <c r="J113">
        <v>0.27524328105497498</v>
      </c>
      <c r="K113">
        <v>0.41156238264232797</v>
      </c>
      <c r="L113">
        <v>0.43926926944559502</v>
      </c>
      <c r="M113">
        <v>0.27524328105497498</v>
      </c>
      <c r="N113">
        <v>0.90679732415050895</v>
      </c>
      <c r="O113">
        <v>0.27524328105497498</v>
      </c>
      <c r="P113">
        <v>0.87138402438237506</v>
      </c>
      <c r="Q113">
        <v>1</v>
      </c>
      <c r="R113">
        <v>0.41156238264232797</v>
      </c>
      <c r="S113">
        <v>0.27524328105497498</v>
      </c>
      <c r="T113">
        <v>0.84559954358073897</v>
      </c>
      <c r="U113">
        <v>0.27475105885702999</v>
      </c>
      <c r="V113">
        <v>0.71104047145395799</v>
      </c>
      <c r="W113">
        <v>0.27524328105497498</v>
      </c>
      <c r="X113">
        <v>0.434011973479557</v>
      </c>
      <c r="Y113">
        <v>0.27524328105497498</v>
      </c>
      <c r="Z113">
        <v>0.27524328105497498</v>
      </c>
    </row>
    <row r="114" spans="1:26" x14ac:dyDescent="0.25">
      <c r="A114" t="s">
        <v>2245</v>
      </c>
      <c r="B114">
        <v>3.5863600310273899E-2</v>
      </c>
      <c r="C114" t="s">
        <v>2246</v>
      </c>
      <c r="D114">
        <v>0.27907107582450902</v>
      </c>
      <c r="E114">
        <v>0.73906472062990203</v>
      </c>
      <c r="F114">
        <v>0.73906472062990203</v>
      </c>
      <c r="G114">
        <v>0.27907107582450902</v>
      </c>
      <c r="H114">
        <v>0.45876941024864099</v>
      </c>
      <c r="I114">
        <v>0.18582160621431301</v>
      </c>
      <c r="J114">
        <v>0.73306643030068197</v>
      </c>
      <c r="K114">
        <v>0.668065357948322</v>
      </c>
      <c r="L114">
        <v>0.71693161333879996</v>
      </c>
      <c r="M114">
        <v>0.45876941024864099</v>
      </c>
      <c r="N114">
        <v>1</v>
      </c>
      <c r="O114">
        <v>0.27907107582450902</v>
      </c>
      <c r="P114">
        <v>0.27907107582450902</v>
      </c>
      <c r="Q114">
        <v>0.72117386524877902</v>
      </c>
      <c r="R114">
        <v>0.27907107582450902</v>
      </c>
      <c r="S114">
        <v>0.27907107582450902</v>
      </c>
      <c r="T114">
        <v>0.18582160621431301</v>
      </c>
      <c r="U114">
        <v>0.73306643030068197</v>
      </c>
      <c r="V114">
        <v>0.30956719372945601</v>
      </c>
      <c r="W114">
        <v>0.27907107582450902</v>
      </c>
      <c r="X114">
        <v>0.30956719372945601</v>
      </c>
      <c r="Y114">
        <v>0.27907107582450902</v>
      </c>
      <c r="Z114">
        <v>0.73906472062990203</v>
      </c>
    </row>
    <row r="115" spans="1:26" x14ac:dyDescent="0.25">
      <c r="A115" t="s">
        <v>2243</v>
      </c>
      <c r="B115">
        <v>2.9292592959404701E-2</v>
      </c>
      <c r="C115" t="s">
        <v>2244</v>
      </c>
      <c r="D115">
        <v>0.206905557874379</v>
      </c>
      <c r="E115">
        <v>0.70467674833142002</v>
      </c>
      <c r="F115">
        <v>0.93917506148204399</v>
      </c>
      <c r="G115">
        <v>0.278080513793666</v>
      </c>
      <c r="H115">
        <v>0.70467674833142002</v>
      </c>
      <c r="I115">
        <v>0.89846323315963705</v>
      </c>
      <c r="J115">
        <v>5.8130690446007702E-2</v>
      </c>
      <c r="K115">
        <v>0.46443273570520099</v>
      </c>
      <c r="L115">
        <v>0.36491662118885598</v>
      </c>
      <c r="M115">
        <v>0.58076668434001699</v>
      </c>
      <c r="N115">
        <v>0.72028698988709905</v>
      </c>
      <c r="O115">
        <v>0.278080513793666</v>
      </c>
      <c r="P115">
        <v>0.278080513793666</v>
      </c>
      <c r="Q115">
        <v>0.89846323315963705</v>
      </c>
      <c r="R115">
        <v>0.70467674833142002</v>
      </c>
      <c r="S115">
        <v>0.29094053935034803</v>
      </c>
      <c r="T115">
        <v>0.89846323315963705</v>
      </c>
      <c r="U115">
        <v>0.160713693718466</v>
      </c>
      <c r="V115">
        <v>0.36491662118885598</v>
      </c>
      <c r="W115">
        <v>0.278080513793666</v>
      </c>
      <c r="X115">
        <v>0.89846323315963705</v>
      </c>
      <c r="Y115">
        <v>0.671865061917722</v>
      </c>
      <c r="Z115">
        <v>0.278080513793666</v>
      </c>
    </row>
    <row r="116" spans="1:26" x14ac:dyDescent="0.25">
      <c r="A116" t="s">
        <v>2250</v>
      </c>
      <c r="B116">
        <v>0.16582208384960101</v>
      </c>
      <c r="C116" t="s">
        <v>2251</v>
      </c>
      <c r="D116">
        <v>0.42467337625468699</v>
      </c>
      <c r="E116">
        <v>1</v>
      </c>
      <c r="F116">
        <v>0.81160008461958899</v>
      </c>
      <c r="G116">
        <v>0.85714793157251401</v>
      </c>
      <c r="H116">
        <v>1</v>
      </c>
      <c r="I116">
        <v>1</v>
      </c>
      <c r="J116">
        <v>0.22491223425600901</v>
      </c>
      <c r="K116">
        <v>0.22491223425600901</v>
      </c>
      <c r="L116">
        <v>0.81160008461958899</v>
      </c>
      <c r="M116">
        <v>0.90080038098906901</v>
      </c>
      <c r="N116">
        <v>0.81160008461958899</v>
      </c>
      <c r="O116">
        <v>0.42467337625468699</v>
      </c>
      <c r="P116">
        <v>1</v>
      </c>
      <c r="Q116">
        <v>0.90707166879635603</v>
      </c>
      <c r="R116">
        <v>0.90080038098906901</v>
      </c>
      <c r="S116">
        <v>0.42467337625468699</v>
      </c>
      <c r="T116" t="s">
        <v>1513</v>
      </c>
      <c r="U116">
        <v>0.42467337625468699</v>
      </c>
      <c r="V116">
        <v>0.90080038098906901</v>
      </c>
      <c r="W116">
        <v>1</v>
      </c>
      <c r="X116">
        <v>0.90080038098906901</v>
      </c>
      <c r="Y116">
        <v>0.81160008461958899</v>
      </c>
      <c r="Z116" t="s">
        <v>1513</v>
      </c>
    </row>
    <row r="117" spans="1:26" x14ac:dyDescent="0.25">
      <c r="A117" t="s">
        <v>2240</v>
      </c>
      <c r="B117">
        <v>1.80910576401546E-2</v>
      </c>
      <c r="C117" t="s">
        <v>2091</v>
      </c>
      <c r="D117">
        <v>0.845109026637897</v>
      </c>
      <c r="E117">
        <v>0.845109026637897</v>
      </c>
      <c r="F117">
        <v>0.43431510494891901</v>
      </c>
      <c r="G117">
        <v>0.845109026637897</v>
      </c>
      <c r="H117">
        <v>0.845109026637897</v>
      </c>
      <c r="I117">
        <v>0.229564682508654</v>
      </c>
      <c r="J117">
        <v>0.845109026637897</v>
      </c>
      <c r="K117">
        <v>0.845109026637897</v>
      </c>
      <c r="L117">
        <v>0.66346742553154803</v>
      </c>
      <c r="M117">
        <v>0.845109026637897</v>
      </c>
      <c r="N117">
        <v>0.845109026637897</v>
      </c>
      <c r="O117">
        <v>0.845109026637897</v>
      </c>
      <c r="P117">
        <v>0.66346742553154803</v>
      </c>
      <c r="Q117">
        <v>0.845109026637897</v>
      </c>
      <c r="R117">
        <v>0.66346742553154803</v>
      </c>
      <c r="S117">
        <v>0.845109026637897</v>
      </c>
      <c r="T117">
        <v>0.243027470452301</v>
      </c>
      <c r="U117">
        <v>0.243027470452301</v>
      </c>
      <c r="V117">
        <v>0.66346742553154803</v>
      </c>
      <c r="W117">
        <v>0.66346742553154803</v>
      </c>
      <c r="X117">
        <v>0.66346742553154803</v>
      </c>
      <c r="Y117">
        <v>0.89462580954672799</v>
      </c>
      <c r="Z117">
        <v>0.243027470452301</v>
      </c>
    </row>
    <row r="118" spans="1:26" x14ac:dyDescent="0.25">
      <c r="A118" t="s">
        <v>2247</v>
      </c>
      <c r="B118">
        <v>0.10861245133993599</v>
      </c>
      <c r="C118" t="s">
        <v>2131</v>
      </c>
      <c r="D118">
        <v>0.69906136208568004</v>
      </c>
      <c r="E118">
        <v>0.98538400254426906</v>
      </c>
      <c r="F118">
        <v>0.98538400254426906</v>
      </c>
      <c r="G118">
        <v>0.194012154664645</v>
      </c>
      <c r="H118">
        <v>0.69906136208568004</v>
      </c>
      <c r="I118">
        <v>0.921976331753809</v>
      </c>
      <c r="J118">
        <v>6.7740747015147901E-2</v>
      </c>
      <c r="K118">
        <v>0.921976331753809</v>
      </c>
      <c r="L118">
        <v>0.85436872342930603</v>
      </c>
      <c r="M118">
        <v>0.69906136208568004</v>
      </c>
      <c r="N118">
        <v>0.82051942293134095</v>
      </c>
      <c r="O118">
        <v>0.54906714551123403</v>
      </c>
      <c r="P118">
        <v>0.69906136208568004</v>
      </c>
      <c r="Q118">
        <v>0.921976331753809</v>
      </c>
      <c r="R118">
        <v>0.54906714551123403</v>
      </c>
      <c r="S118">
        <v>0.921976331753809</v>
      </c>
      <c r="T118">
        <v>0.98538400254426906</v>
      </c>
      <c r="U118">
        <v>0.69906136208568004</v>
      </c>
      <c r="V118">
        <v>0.82051942293134095</v>
      </c>
      <c r="W118">
        <v>0.54906714551123403</v>
      </c>
      <c r="X118">
        <v>0.921976331753809</v>
      </c>
      <c r="Y118">
        <v>0.54906714551123403</v>
      </c>
      <c r="Z118">
        <v>0.921976331753809</v>
      </c>
    </row>
    <row r="119" spans="1:26" x14ac:dyDescent="0.25">
      <c r="A119" t="s">
        <v>2248</v>
      </c>
      <c r="B119">
        <v>0.11760736350376701</v>
      </c>
      <c r="C119" t="s">
        <v>2249</v>
      </c>
      <c r="D119">
        <v>0.73492180106002702</v>
      </c>
      <c r="E119">
        <v>0.44619167407700899</v>
      </c>
      <c r="F119">
        <v>0.44619167407700899</v>
      </c>
      <c r="G119">
        <v>0.44619167407700899</v>
      </c>
      <c r="H119">
        <v>0.865488932600325</v>
      </c>
      <c r="I119">
        <v>7.7131028977512006E-2</v>
      </c>
      <c r="J119">
        <v>0.25321089848107098</v>
      </c>
      <c r="K119">
        <v>0.73492180106002702</v>
      </c>
      <c r="L119">
        <v>0.44619167407700899</v>
      </c>
      <c r="M119">
        <v>0.865488932600325</v>
      </c>
      <c r="N119">
        <v>0.44619167407700899</v>
      </c>
      <c r="O119">
        <v>0.44619167407700899</v>
      </c>
      <c r="P119" t="s">
        <v>1513</v>
      </c>
      <c r="Q119">
        <v>0.73492180106002702</v>
      </c>
      <c r="R119">
        <v>0.44619167407700899</v>
      </c>
      <c r="S119" t="s">
        <v>1513</v>
      </c>
      <c r="T119">
        <v>0.44619167407700899</v>
      </c>
      <c r="U119">
        <v>0.25321089848107098</v>
      </c>
      <c r="V119">
        <v>0.44619167407700899</v>
      </c>
      <c r="W119" t="s">
        <v>1513</v>
      </c>
      <c r="X119">
        <v>0.44619167407700899</v>
      </c>
      <c r="Y119">
        <v>0.44619167407700899</v>
      </c>
      <c r="Z119">
        <v>0.44619167407700899</v>
      </c>
    </row>
    <row r="121" spans="1:26" x14ac:dyDescent="0.25">
      <c r="B121" t="s">
        <v>36</v>
      </c>
    </row>
    <row r="122" spans="1:26" x14ac:dyDescent="0.25">
      <c r="B122" t="s">
        <v>1461</v>
      </c>
      <c r="C122" t="s">
        <v>1462</v>
      </c>
      <c r="D122" t="s">
        <v>38</v>
      </c>
      <c r="E122" t="s">
        <v>39</v>
      </c>
      <c r="F122" t="s">
        <v>41</v>
      </c>
      <c r="G122" t="s">
        <v>42</v>
      </c>
      <c r="H122" t="s">
        <v>44</v>
      </c>
      <c r="I122" t="s">
        <v>45</v>
      </c>
      <c r="J122" t="s">
        <v>46</v>
      </c>
      <c r="K122" t="s">
        <v>47</v>
      </c>
    </row>
    <row r="123" spans="1:26" x14ac:dyDescent="0.25">
      <c r="A123" t="s">
        <v>2243</v>
      </c>
      <c r="B123">
        <v>1.7137276154375301E-3</v>
      </c>
      <c r="C123" t="s">
        <v>2253</v>
      </c>
      <c r="D123">
        <v>1.17594709748206E-2</v>
      </c>
      <c r="E123">
        <v>0.17205488385555401</v>
      </c>
      <c r="F123">
        <v>8.8256772962924501E-2</v>
      </c>
      <c r="G123">
        <v>6.8347843874959097E-2</v>
      </c>
      <c r="H123">
        <v>1.8773768511831999E-3</v>
      </c>
      <c r="I123">
        <v>6.8347843874959097E-2</v>
      </c>
      <c r="J123">
        <v>0.372512396771294</v>
      </c>
      <c r="K123">
        <v>8.8256772962924501E-2</v>
      </c>
    </row>
    <row r="124" spans="1:26" x14ac:dyDescent="0.25">
      <c r="A124" t="s">
        <v>2254</v>
      </c>
      <c r="B124">
        <v>1.1915903485059699E-2</v>
      </c>
      <c r="C124" t="s">
        <v>2255</v>
      </c>
      <c r="D124">
        <v>5.3513483345310101E-2</v>
      </c>
      <c r="E124">
        <v>0.30099981930191899</v>
      </c>
      <c r="F124">
        <v>7.2648746791675101E-2</v>
      </c>
      <c r="G124">
        <v>0.73136392977901499</v>
      </c>
      <c r="H124">
        <v>7.2648746791675101E-2</v>
      </c>
      <c r="I124">
        <v>7.2648746791675101E-2</v>
      </c>
      <c r="J124">
        <v>7.2648746791675101E-2</v>
      </c>
      <c r="K124">
        <v>7.2648746791675101E-2</v>
      </c>
    </row>
    <row r="125" spans="1:26" x14ac:dyDescent="0.25">
      <c r="A125" t="s">
        <v>2236</v>
      </c>
      <c r="B125" s="16">
        <v>6.7134525706391599E-6</v>
      </c>
      <c r="C125" t="s">
        <v>2252</v>
      </c>
      <c r="D125">
        <v>1.2632175230715701E-2</v>
      </c>
      <c r="E125">
        <v>0.31919977224972701</v>
      </c>
      <c r="F125">
        <v>0.428611804931191</v>
      </c>
      <c r="G125">
        <v>1.2632175230715701E-2</v>
      </c>
      <c r="H125">
        <v>2.3873079918779199E-4</v>
      </c>
      <c r="I125">
        <v>7.3881913023434401E-2</v>
      </c>
      <c r="J125">
        <v>1.06769003355751E-2</v>
      </c>
      <c r="K125">
        <v>8.3854495076579202E-2</v>
      </c>
    </row>
    <row r="126" spans="1:26" x14ac:dyDescent="0.25">
      <c r="A126" t="s">
        <v>2250</v>
      </c>
      <c r="B126">
        <v>7.9109209122518699E-4</v>
      </c>
      <c r="C126" t="s">
        <v>2181</v>
      </c>
      <c r="D126" t="s">
        <v>1513</v>
      </c>
      <c r="E126">
        <v>0.361872967609638</v>
      </c>
      <c r="F126">
        <v>1.28772405556762E-3</v>
      </c>
      <c r="G126" t="s">
        <v>1513</v>
      </c>
      <c r="H126" t="s">
        <v>1513</v>
      </c>
      <c r="I126">
        <v>8.2333646652006098E-2</v>
      </c>
      <c r="J126">
        <v>0.15279544431001499</v>
      </c>
      <c r="K126">
        <v>8.2333646652006098E-2</v>
      </c>
    </row>
    <row r="127" spans="1:26" x14ac:dyDescent="0.25">
      <c r="A127" t="s">
        <v>2241</v>
      </c>
      <c r="B127">
        <v>2.2968481787399899E-4</v>
      </c>
      <c r="C127" t="s">
        <v>1890</v>
      </c>
      <c r="D127">
        <v>0.62995960574167098</v>
      </c>
      <c r="E127">
        <v>0.62995960574167098</v>
      </c>
      <c r="F127">
        <v>3.39498294442413E-3</v>
      </c>
      <c r="G127">
        <v>0.50401048801985504</v>
      </c>
      <c r="H127">
        <v>3.39498294442413E-3</v>
      </c>
      <c r="I127">
        <v>0.107576260717389</v>
      </c>
      <c r="J127">
        <v>3.39498294442413E-3</v>
      </c>
      <c r="K127">
        <v>0.27715467349233502</v>
      </c>
    </row>
    <row r="128" spans="1:26" x14ac:dyDescent="0.25">
      <c r="A128" t="s">
        <v>2256</v>
      </c>
      <c r="B128">
        <v>1.51865321490372E-2</v>
      </c>
      <c r="C128" t="s">
        <v>2211</v>
      </c>
      <c r="D128">
        <v>0.182539089237851</v>
      </c>
      <c r="E128">
        <v>0.23235854564057901</v>
      </c>
      <c r="F128">
        <v>1.10889052665966E-2</v>
      </c>
      <c r="G128">
        <v>0.23193895259797001</v>
      </c>
      <c r="H128">
        <v>0.28056821018031902</v>
      </c>
      <c r="I128">
        <v>0.182539089237851</v>
      </c>
      <c r="J128">
        <v>0.182539089237851</v>
      </c>
      <c r="K128">
        <v>0.84279057965469395</v>
      </c>
    </row>
    <row r="129" spans="1:11" x14ac:dyDescent="0.25">
      <c r="A129" t="s">
        <v>2233</v>
      </c>
      <c r="B129" s="16">
        <v>4.87425362625249E-5</v>
      </c>
      <c r="C129" t="s">
        <v>2220</v>
      </c>
      <c r="D129">
        <v>0.11403911358886699</v>
      </c>
      <c r="E129">
        <v>0.32389863981115702</v>
      </c>
      <c r="F129">
        <v>2.0240508445838599E-4</v>
      </c>
      <c r="G129">
        <v>0.11403911358886699</v>
      </c>
      <c r="H129">
        <v>0.63383734028323602</v>
      </c>
      <c r="I129">
        <v>0.18877181780699201</v>
      </c>
      <c r="J129">
        <v>0.11403911358886699</v>
      </c>
      <c r="K129">
        <v>0.11403911358886699</v>
      </c>
    </row>
    <row r="130" spans="1:11" x14ac:dyDescent="0.25">
      <c r="A130" t="s">
        <v>2240</v>
      </c>
      <c r="B130">
        <v>5.72496585328802E-2</v>
      </c>
      <c r="C130" t="s">
        <v>2220</v>
      </c>
      <c r="D130">
        <v>0.40390205370495003</v>
      </c>
      <c r="E130">
        <v>0.19992363543060801</v>
      </c>
      <c r="F130">
        <v>0.19992363543060801</v>
      </c>
      <c r="G130">
        <v>0.63145299503621799</v>
      </c>
      <c r="H130">
        <v>0.21560706271326999</v>
      </c>
      <c r="I130">
        <v>0.19992363543060801</v>
      </c>
      <c r="J130">
        <v>0.19992363543060801</v>
      </c>
      <c r="K130">
        <v>0.40390205370495003</v>
      </c>
    </row>
    <row r="131" spans="1:11" x14ac:dyDescent="0.25">
      <c r="A131" t="s">
        <v>2235</v>
      </c>
      <c r="B131">
        <v>6.7684020178392104E-2</v>
      </c>
      <c r="C131" t="s">
        <v>2194</v>
      </c>
      <c r="D131" t="s">
        <v>1513</v>
      </c>
      <c r="E131">
        <v>0.69797385226595299</v>
      </c>
      <c r="F131">
        <v>0.27485803758883498</v>
      </c>
      <c r="G131" t="s">
        <v>1513</v>
      </c>
      <c r="H131" t="s">
        <v>1513</v>
      </c>
      <c r="I131">
        <v>0.27485803758883498</v>
      </c>
      <c r="J131">
        <v>0.62341879420765201</v>
      </c>
      <c r="K131">
        <v>0.27485803758883498</v>
      </c>
    </row>
    <row r="132" spans="1:11" x14ac:dyDescent="0.25">
      <c r="A132" t="s">
        <v>2257</v>
      </c>
      <c r="B132">
        <v>3.0936173032055401E-2</v>
      </c>
      <c r="C132" t="s">
        <v>2219</v>
      </c>
      <c r="D132" t="s">
        <v>1513</v>
      </c>
      <c r="E132">
        <v>0.38077260943549701</v>
      </c>
      <c r="F132">
        <v>0.38077260943549701</v>
      </c>
      <c r="G132" t="s">
        <v>1513</v>
      </c>
      <c r="H132">
        <v>0.38077260943549701</v>
      </c>
      <c r="I132">
        <v>0.38077260943549701</v>
      </c>
      <c r="J132">
        <v>0.80914890731611699</v>
      </c>
      <c r="K132">
        <v>0.38077260943549701</v>
      </c>
    </row>
    <row r="133" spans="1:11" x14ac:dyDescent="0.25">
      <c r="A133" t="s">
        <v>2258</v>
      </c>
      <c r="B133">
        <v>0.19101159069238299</v>
      </c>
      <c r="C133" t="s">
        <v>1942</v>
      </c>
      <c r="D133" t="s">
        <v>1513</v>
      </c>
      <c r="E133">
        <v>0.60110644621542697</v>
      </c>
      <c r="F133">
        <v>0.76317127036797505</v>
      </c>
      <c r="G133" t="s">
        <v>1513</v>
      </c>
      <c r="H133" t="s">
        <v>1513</v>
      </c>
      <c r="I133">
        <v>0.541528430931416</v>
      </c>
      <c r="J133" t="s">
        <v>1513</v>
      </c>
      <c r="K133">
        <v>0.541528430931416</v>
      </c>
    </row>
    <row r="134" spans="1:11" x14ac:dyDescent="0.25">
      <c r="A134" t="s">
        <v>2248</v>
      </c>
      <c r="B134">
        <v>0.187542209661091</v>
      </c>
      <c r="C134" t="s">
        <v>2219</v>
      </c>
      <c r="D134">
        <v>0.154116072305857</v>
      </c>
      <c r="E134">
        <v>0.413229472729502</v>
      </c>
      <c r="F134">
        <v>0.67786309530618905</v>
      </c>
      <c r="G134">
        <v>0.42227979367314999</v>
      </c>
      <c r="H134">
        <v>0.413229472729502</v>
      </c>
      <c r="I134">
        <v>0.67786309530618905</v>
      </c>
      <c r="J134">
        <v>0.56645617641125801</v>
      </c>
      <c r="K134">
        <v>0.42227979367314999</v>
      </c>
    </row>
    <row r="135" spans="1:11" x14ac:dyDescent="0.25">
      <c r="A135" t="s">
        <v>2238</v>
      </c>
      <c r="B135">
        <v>1.85863240071815E-2</v>
      </c>
      <c r="C135" t="s">
        <v>2168</v>
      </c>
      <c r="D135">
        <v>0.57468322234138602</v>
      </c>
      <c r="E135">
        <v>0.27515370651396198</v>
      </c>
      <c r="F135">
        <v>2.0698784931843399E-2</v>
      </c>
      <c r="G135">
        <v>0.52411560701204196</v>
      </c>
      <c r="H135">
        <v>1</v>
      </c>
      <c r="I135">
        <v>1</v>
      </c>
      <c r="J135">
        <v>1</v>
      </c>
      <c r="K135">
        <v>0.34862022872773302</v>
      </c>
    </row>
    <row r="137" spans="1:11" x14ac:dyDescent="0.25">
      <c r="B137" t="s">
        <v>2340</v>
      </c>
    </row>
    <row r="138" spans="1:11" x14ac:dyDescent="0.25">
      <c r="A138" t="s">
        <v>2346</v>
      </c>
      <c r="B138" t="s">
        <v>1461</v>
      </c>
      <c r="C138" t="s">
        <v>1462</v>
      </c>
      <c r="D138" t="s">
        <v>2342</v>
      </c>
      <c r="E138" t="s">
        <v>2343</v>
      </c>
      <c r="F138" t="s">
        <v>2344</v>
      </c>
    </row>
    <row r="139" spans="1:11" x14ac:dyDescent="0.25">
      <c r="A139" t="s">
        <v>2233</v>
      </c>
      <c r="B139" s="16">
        <v>4.77087201922188E-6</v>
      </c>
      <c r="C139" t="s">
        <v>2349</v>
      </c>
      <c r="D139">
        <v>7.4829755878891302E-4</v>
      </c>
      <c r="E139">
        <v>5.3979481033297203E-3</v>
      </c>
      <c r="F139">
        <v>2.0639050016491999E-4</v>
      </c>
    </row>
    <row r="140" spans="1:11" x14ac:dyDescent="0.25">
      <c r="A140" t="s">
        <v>1493</v>
      </c>
      <c r="B140" s="16">
        <v>9.4070989101746605E-6</v>
      </c>
      <c r="C140" t="s">
        <v>2354</v>
      </c>
      <c r="D140">
        <v>6.5672776237976098E-3</v>
      </c>
      <c r="E140" s="16">
        <v>9.5628337568598505E-6</v>
      </c>
      <c r="F140">
        <v>0.163490551989253</v>
      </c>
    </row>
    <row r="141" spans="1:11" x14ac:dyDescent="0.25">
      <c r="A141" t="s">
        <v>2236</v>
      </c>
      <c r="B141">
        <v>1.3582118619937E-4</v>
      </c>
      <c r="C141" t="s">
        <v>2411</v>
      </c>
      <c r="D141">
        <v>0.104587234067123</v>
      </c>
      <c r="E141">
        <v>0.62081070348536904</v>
      </c>
      <c r="F141" s="16">
        <v>5.9694632883839799E-5</v>
      </c>
    </row>
    <row r="142" spans="1:11" x14ac:dyDescent="0.25">
      <c r="A142" t="s">
        <v>2243</v>
      </c>
      <c r="B142">
        <v>2.1669366563947801E-4</v>
      </c>
      <c r="C142" t="s">
        <v>2360</v>
      </c>
      <c r="D142">
        <v>2.7782619340327198E-3</v>
      </c>
      <c r="E142">
        <v>0.96170518796647197</v>
      </c>
      <c r="F142">
        <v>1.45733498378986E-4</v>
      </c>
    </row>
    <row r="143" spans="1:11" x14ac:dyDescent="0.25">
      <c r="A143" t="s">
        <v>2235</v>
      </c>
      <c r="B143">
        <v>1.70494366923657E-3</v>
      </c>
      <c r="C143" t="s">
        <v>2371</v>
      </c>
      <c r="D143">
        <v>2.3711330194845E-2</v>
      </c>
      <c r="E143">
        <v>2.3711330194845E-2</v>
      </c>
      <c r="F143">
        <v>8.9665704303198996E-3</v>
      </c>
    </row>
    <row r="144" spans="1:11" x14ac:dyDescent="0.25">
      <c r="A144" t="s">
        <v>2240</v>
      </c>
      <c r="B144">
        <v>2.3909047402004301E-3</v>
      </c>
      <c r="C144" t="s">
        <v>2368</v>
      </c>
      <c r="D144">
        <v>1.87446854387395E-2</v>
      </c>
      <c r="E144">
        <v>9.5755318705830206E-3</v>
      </c>
      <c r="F144">
        <v>0.18671706441182501</v>
      </c>
    </row>
    <row r="145" spans="1:6" x14ac:dyDescent="0.25">
      <c r="A145" t="s">
        <v>2247</v>
      </c>
      <c r="B145">
        <v>2.94731213702293E-3</v>
      </c>
      <c r="C145" t="s">
        <v>2374</v>
      </c>
      <c r="D145">
        <v>6.8376998552683005E-2</v>
      </c>
      <c r="E145">
        <v>0.72445628537125095</v>
      </c>
      <c r="F145">
        <v>1.40857334715195E-3</v>
      </c>
    </row>
    <row r="146" spans="1:6" x14ac:dyDescent="0.25">
      <c r="A146" t="s">
        <v>2245</v>
      </c>
      <c r="B146">
        <v>1.2356559230613901E-2</v>
      </c>
      <c r="C146" t="s">
        <v>2415</v>
      </c>
      <c r="D146">
        <v>5.73468519013665E-2</v>
      </c>
      <c r="E146">
        <v>5.73468519013665E-2</v>
      </c>
      <c r="F146">
        <v>5.73468519013665E-2</v>
      </c>
    </row>
    <row r="147" spans="1:6" x14ac:dyDescent="0.25">
      <c r="A147" t="s">
        <v>2250</v>
      </c>
      <c r="B147">
        <v>1.3723036126065E-2</v>
      </c>
      <c r="C147" t="s">
        <v>2386</v>
      </c>
      <c r="D147">
        <v>3.1382003006690903E-2</v>
      </c>
      <c r="E147">
        <v>7.7014091336910603E-2</v>
      </c>
      <c r="F147">
        <v>3.1382003006690903E-2</v>
      </c>
    </row>
    <row r="148" spans="1:6" x14ac:dyDescent="0.25">
      <c r="A148" t="s">
        <v>2241</v>
      </c>
      <c r="B148">
        <v>1.6857551691369699E-2</v>
      </c>
      <c r="C148" t="s">
        <v>2392</v>
      </c>
      <c r="D148">
        <v>0.12493593190420101</v>
      </c>
      <c r="E148">
        <v>0.28454031309079802</v>
      </c>
      <c r="F148">
        <v>2.3156808439749099E-2</v>
      </c>
    </row>
    <row r="149" spans="1:6" x14ac:dyDescent="0.25">
      <c r="A149" t="s">
        <v>2248</v>
      </c>
      <c r="B149">
        <v>3.95028858436582E-2</v>
      </c>
      <c r="C149" t="s">
        <v>2399</v>
      </c>
      <c r="D149">
        <v>4.7713626035946297E-2</v>
      </c>
      <c r="E149">
        <v>0.202308077877738</v>
      </c>
      <c r="F149">
        <v>7.9011185987899801E-2</v>
      </c>
    </row>
  </sheetData>
  <mergeCells count="4">
    <mergeCell ref="C98:F98"/>
    <mergeCell ref="G98:J98"/>
    <mergeCell ref="L98:O98"/>
    <mergeCell ref="P98:W9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DDBBB-24FD-4F9C-A337-8D2B083A9FAA}">
  <dimension ref="A1:JS305"/>
  <sheetViews>
    <sheetView tabSelected="1" workbookViewId="0"/>
  </sheetViews>
  <sheetFormatPr defaultRowHeight="15" x14ac:dyDescent="0.25"/>
  <cols>
    <col min="1" max="1" width="41.7109375" customWidth="1"/>
    <col min="2" max="2" width="15.140625" customWidth="1"/>
    <col min="4" max="4" width="18.7109375" customWidth="1"/>
    <col min="5" max="5" width="28.140625" customWidth="1"/>
    <col min="6" max="6" width="30.5703125" customWidth="1"/>
    <col min="7" max="7" width="25.28515625" customWidth="1"/>
    <col min="8" max="8" width="25.42578125" customWidth="1"/>
    <col min="9" max="9" width="26.28515625" customWidth="1"/>
    <col min="10" max="10" width="26.140625" customWidth="1"/>
    <col min="11" max="11" width="27.7109375" customWidth="1"/>
    <col min="12" max="12" width="31" customWidth="1"/>
    <col min="13" max="13" width="28.42578125" customWidth="1"/>
    <col min="14" max="14" width="28" customWidth="1"/>
    <col min="15" max="15" width="26.42578125" customWidth="1"/>
    <col min="16" max="17" width="25.7109375" customWidth="1"/>
    <col min="18" max="18" width="25.85546875" customWidth="1"/>
    <col min="19" max="19" width="29.140625" customWidth="1"/>
    <col min="20" max="20" width="28.28515625" customWidth="1"/>
    <col min="21" max="21" width="28.7109375" customWidth="1"/>
    <col min="22" max="22" width="28.28515625" customWidth="1"/>
    <col min="23" max="23" width="29.7109375" customWidth="1"/>
    <col min="24" max="24" width="30.42578125" customWidth="1"/>
    <col min="25" max="25" width="28.28515625" customWidth="1"/>
    <col min="26" max="26" width="28.5703125" customWidth="1"/>
    <col min="27" max="27" width="28.85546875" customWidth="1"/>
    <col min="28" max="28" width="29.28515625" customWidth="1"/>
    <col min="29" max="29" width="27.85546875" customWidth="1"/>
    <col min="30" max="30" width="27.7109375" customWidth="1"/>
    <col min="31" max="31" width="26.5703125" customWidth="1"/>
    <col min="32" max="32" width="26.28515625" customWidth="1"/>
    <col min="33" max="33" width="26.85546875" customWidth="1"/>
    <col min="34" max="34" width="27.7109375" customWidth="1"/>
    <col min="35" max="35" width="26" customWidth="1"/>
    <col min="36" max="36" width="25.28515625" customWidth="1"/>
    <col min="37" max="37" width="26.85546875" customWidth="1"/>
    <col min="38" max="38" width="26.28515625" customWidth="1"/>
    <col min="39" max="39" width="27.28515625" customWidth="1"/>
    <col min="40" max="40" width="11" customWidth="1"/>
    <col min="41" max="41" width="11.5703125" customWidth="1"/>
    <col min="42" max="42" width="11.85546875" customWidth="1"/>
    <col min="62" max="62" width="12.7109375" customWidth="1"/>
    <col min="63" max="63" width="12.85546875" customWidth="1"/>
    <col min="82" max="82" width="12.5703125" customWidth="1"/>
    <col min="83" max="83" width="13.7109375" customWidth="1"/>
  </cols>
  <sheetData>
    <row r="1" spans="1:31" x14ac:dyDescent="0.25">
      <c r="A1" t="s">
        <v>2269</v>
      </c>
    </row>
    <row r="3" spans="1:31" x14ac:dyDescent="0.25">
      <c r="A3" s="2" t="s">
        <v>2260</v>
      </c>
      <c r="C3" t="s">
        <v>469</v>
      </c>
    </row>
    <row r="4" spans="1:31" x14ac:dyDescent="0.25">
      <c r="A4" s="1" t="s">
        <v>366</v>
      </c>
    </row>
    <row r="5" spans="1:31" x14ac:dyDescent="0.25">
      <c r="B5" t="s">
        <v>35</v>
      </c>
    </row>
    <row r="6" spans="1:31" x14ac:dyDescent="0.25">
      <c r="C6" t="s">
        <v>1</v>
      </c>
    </row>
    <row r="7" spans="1:31" s="3" customFormat="1" ht="15.75" customHeight="1" x14ac:dyDescent="0.25">
      <c r="C7" s="3" t="s">
        <v>2</v>
      </c>
      <c r="D7" s="4" t="s">
        <v>6</v>
      </c>
      <c r="E7" s="4" t="s">
        <v>7</v>
      </c>
      <c r="F7" s="4" t="s">
        <v>8</v>
      </c>
      <c r="G7" s="4" t="s">
        <v>9</v>
      </c>
      <c r="H7" s="4" t="s">
        <v>10</v>
      </c>
      <c r="I7" s="4" t="s">
        <v>11</v>
      </c>
      <c r="J7" s="4" t="s">
        <v>12</v>
      </c>
      <c r="K7" s="4" t="s">
        <v>13</v>
      </c>
      <c r="L7" s="4" t="s">
        <v>14</v>
      </c>
      <c r="M7" s="4" t="s">
        <v>15</v>
      </c>
      <c r="N7" s="4" t="s">
        <v>16</v>
      </c>
      <c r="O7" s="4" t="s">
        <v>17</v>
      </c>
      <c r="P7" s="4" t="s">
        <v>18</v>
      </c>
      <c r="Q7" s="4" t="s">
        <v>19</v>
      </c>
      <c r="R7" s="4" t="s">
        <v>20</v>
      </c>
      <c r="S7" s="4" t="s">
        <v>21</v>
      </c>
      <c r="T7" s="4" t="s">
        <v>22</v>
      </c>
      <c r="U7" s="4" t="s">
        <v>23</v>
      </c>
      <c r="V7" s="4" t="s">
        <v>24</v>
      </c>
      <c r="W7" s="4" t="s">
        <v>25</v>
      </c>
      <c r="X7" s="4" t="s">
        <v>26</v>
      </c>
      <c r="Y7" s="4" t="s">
        <v>27</v>
      </c>
      <c r="Z7" s="4" t="s">
        <v>28</v>
      </c>
      <c r="AA7" s="4" t="s">
        <v>29</v>
      </c>
      <c r="AB7" s="4" t="s">
        <v>30</v>
      </c>
      <c r="AC7" s="4" t="s">
        <v>31</v>
      </c>
      <c r="AD7" s="4" t="s">
        <v>32</v>
      </c>
      <c r="AE7" s="4" t="s">
        <v>33</v>
      </c>
    </row>
    <row r="8" spans="1:31" x14ac:dyDescent="0.25">
      <c r="C8" t="s">
        <v>3</v>
      </c>
      <c r="D8">
        <v>1.6E-2</v>
      </c>
      <c r="E8">
        <v>5.2999999999999999E-2</v>
      </c>
      <c r="F8">
        <v>0.11700000000000001</v>
      </c>
      <c r="G8">
        <v>1.7000000000000001E-2</v>
      </c>
      <c r="H8">
        <v>2.7E-2</v>
      </c>
      <c r="I8">
        <v>1.0999999999999999E-2</v>
      </c>
      <c r="J8">
        <v>7.0000000000000001E-3</v>
      </c>
      <c r="K8">
        <v>3.4000000000000002E-2</v>
      </c>
      <c r="L8">
        <v>1E-3</v>
      </c>
      <c r="M8">
        <v>2.8000000000000001E-2</v>
      </c>
      <c r="N8">
        <v>0.10100000000000001</v>
      </c>
      <c r="O8">
        <v>1E-3</v>
      </c>
      <c r="P8">
        <v>2E-3</v>
      </c>
      <c r="Q8">
        <v>5.0000000000000001E-3</v>
      </c>
      <c r="R8">
        <v>5.8999999999999997E-2</v>
      </c>
      <c r="S8">
        <v>0.94299999999999995</v>
      </c>
      <c r="T8">
        <v>2E-3</v>
      </c>
      <c r="U8">
        <v>0.10299999999999999</v>
      </c>
      <c r="V8">
        <v>4.0000000000000001E-3</v>
      </c>
      <c r="W8">
        <v>3.0000000000000001E-3</v>
      </c>
      <c r="X8">
        <v>0.11</v>
      </c>
      <c r="Y8">
        <v>8.9999999999999993E-3</v>
      </c>
      <c r="Z8">
        <v>3.3000000000000002E-2</v>
      </c>
      <c r="AA8">
        <v>1E-3</v>
      </c>
      <c r="AB8">
        <v>6.0000000000000001E-3</v>
      </c>
      <c r="AC8">
        <v>1E-3</v>
      </c>
      <c r="AD8">
        <v>4.8000000000000001E-2</v>
      </c>
      <c r="AE8">
        <v>1E-3</v>
      </c>
    </row>
    <row r="9" spans="1:31" x14ac:dyDescent="0.25">
      <c r="C9" t="s">
        <v>4</v>
      </c>
      <c r="D9">
        <v>2.9749999999999999E-2</v>
      </c>
      <c r="E9">
        <v>6.7449999999999996E-2</v>
      </c>
      <c r="F9">
        <v>0.12130000000000001</v>
      </c>
      <c r="G9">
        <v>2.9749999999999999E-2</v>
      </c>
      <c r="H9">
        <v>4.3560000000000001E-2</v>
      </c>
      <c r="I9">
        <v>2.1999999999999999E-2</v>
      </c>
      <c r="J9">
        <v>1.6330000000000001E-2</v>
      </c>
      <c r="K9">
        <v>4.7600000000000003E-2</v>
      </c>
      <c r="L9">
        <v>5.5999999999999999E-3</v>
      </c>
      <c r="M9">
        <v>4.3560000000000001E-2</v>
      </c>
      <c r="N9">
        <v>0.1154</v>
      </c>
      <c r="O9">
        <v>5.5999999999999999E-3</v>
      </c>
      <c r="P9">
        <v>8.0000000000000002E-3</v>
      </c>
      <c r="Q9">
        <v>1.4E-2</v>
      </c>
      <c r="R9">
        <v>7.1830000000000005E-2</v>
      </c>
      <c r="S9">
        <v>0.94299999999999995</v>
      </c>
      <c r="T9">
        <v>8.0000000000000002E-3</v>
      </c>
      <c r="U9">
        <v>0.1154</v>
      </c>
      <c r="V9">
        <v>1.244E-2</v>
      </c>
      <c r="W9">
        <v>1.0500000000000001E-2</v>
      </c>
      <c r="X9">
        <v>0.11849999999999999</v>
      </c>
      <c r="Y9">
        <v>1.9380000000000001E-2</v>
      </c>
      <c r="Z9">
        <v>4.7600000000000003E-2</v>
      </c>
      <c r="AA9">
        <v>5.5999999999999999E-3</v>
      </c>
      <c r="AB9">
        <v>1.5270000000000001E-2</v>
      </c>
      <c r="AC9">
        <v>5.5999999999999999E-3</v>
      </c>
      <c r="AD9">
        <v>6.4000000000000001E-2</v>
      </c>
      <c r="AE9">
        <v>5.5999999999999999E-3</v>
      </c>
    </row>
    <row r="10" spans="1:31" x14ac:dyDescent="0.25">
      <c r="C10" t="s">
        <v>5</v>
      </c>
      <c r="D10">
        <v>5.516</v>
      </c>
      <c r="E10">
        <v>4.0789999999999997</v>
      </c>
      <c r="F10">
        <v>2.2109999999999999</v>
      </c>
      <c r="G10">
        <v>5.1470000000000002</v>
      </c>
      <c r="H10">
        <v>4.01</v>
      </c>
      <c r="I10">
        <v>5.4139999999999997</v>
      </c>
      <c r="J10">
        <v>5.2619999999999996</v>
      </c>
      <c r="K10">
        <v>4.4000000000000004</v>
      </c>
      <c r="L10">
        <v>13.4</v>
      </c>
      <c r="M10">
        <v>1.843</v>
      </c>
      <c r="N10">
        <v>1.61</v>
      </c>
      <c r="O10">
        <v>12.64</v>
      </c>
      <c r="P10">
        <v>7.7350000000000003</v>
      </c>
      <c r="Q10">
        <v>9.5220000000000002</v>
      </c>
      <c r="R10">
        <v>2.3540000000000001</v>
      </c>
      <c r="S10">
        <v>0.3579</v>
      </c>
      <c r="T10">
        <v>11.07</v>
      </c>
      <c r="U10">
        <v>2.8719999999999999</v>
      </c>
      <c r="V10">
        <v>11.18</v>
      </c>
      <c r="W10">
        <v>8.44</v>
      </c>
      <c r="X10">
        <v>2.0640000000000001</v>
      </c>
      <c r="Y10">
        <v>7.0110000000000001</v>
      </c>
      <c r="Z10">
        <v>1.6659999999999999</v>
      </c>
      <c r="AA10">
        <v>11.87</v>
      </c>
      <c r="AB10">
        <v>6.8380000000000001</v>
      </c>
      <c r="AC10">
        <v>10.36</v>
      </c>
      <c r="AD10">
        <v>2.964</v>
      </c>
      <c r="AE10">
        <v>12.17</v>
      </c>
    </row>
    <row r="12" spans="1:31" x14ac:dyDescent="0.25">
      <c r="B12" t="s">
        <v>36</v>
      </c>
    </row>
    <row r="13" spans="1:31" x14ac:dyDescent="0.25">
      <c r="C13" t="s">
        <v>37</v>
      </c>
    </row>
    <row r="14" spans="1:31" s="3" customFormat="1" ht="15" customHeight="1" x14ac:dyDescent="0.25">
      <c r="C14" s="3" t="s">
        <v>2</v>
      </c>
      <c r="D14" s="3" t="s">
        <v>38</v>
      </c>
      <c r="E14" s="3" t="s">
        <v>39</v>
      </c>
      <c r="F14" s="3" t="s">
        <v>40</v>
      </c>
      <c r="G14" s="3" t="s">
        <v>41</v>
      </c>
      <c r="H14" s="3" t="s">
        <v>42</v>
      </c>
      <c r="I14" s="3" t="s">
        <v>43</v>
      </c>
      <c r="J14" s="3" t="s">
        <v>44</v>
      </c>
      <c r="K14" s="3" t="s">
        <v>45</v>
      </c>
      <c r="L14" s="3" t="s">
        <v>46</v>
      </c>
      <c r="M14" s="3" t="s">
        <v>47</v>
      </c>
    </row>
    <row r="15" spans="1:31" x14ac:dyDescent="0.25">
      <c r="C15" t="s">
        <v>3</v>
      </c>
      <c r="D15">
        <v>1E-3</v>
      </c>
      <c r="E15">
        <v>2.7E-2</v>
      </c>
      <c r="F15">
        <v>0.56100000000000005</v>
      </c>
      <c r="G15">
        <v>3.0000000000000001E-3</v>
      </c>
      <c r="H15">
        <v>1E-3</v>
      </c>
      <c r="I15">
        <v>1E-3</v>
      </c>
      <c r="J15">
        <v>1E-3</v>
      </c>
      <c r="K15">
        <v>3.0000000000000001E-3</v>
      </c>
      <c r="L15">
        <v>0.16800000000000001</v>
      </c>
      <c r="M15">
        <v>1E-3</v>
      </c>
    </row>
    <row r="16" spans="1:31" x14ac:dyDescent="0.25">
      <c r="C16" t="s">
        <v>4</v>
      </c>
      <c r="D16">
        <v>2E-3</v>
      </c>
      <c r="E16">
        <v>3.3750000000000002E-2</v>
      </c>
      <c r="F16">
        <v>0.56100000000000005</v>
      </c>
      <c r="G16">
        <v>4.2859999999999999E-3</v>
      </c>
      <c r="H16">
        <v>2E-3</v>
      </c>
      <c r="I16">
        <v>2E-3</v>
      </c>
      <c r="J16">
        <v>2E-3</v>
      </c>
      <c r="K16">
        <v>4.2859999999999999E-3</v>
      </c>
      <c r="L16">
        <v>0.1867</v>
      </c>
      <c r="M16">
        <v>2E-3</v>
      </c>
    </row>
    <row r="17" spans="2:13" x14ac:dyDescent="0.25">
      <c r="C17" t="s">
        <v>5</v>
      </c>
      <c r="D17">
        <v>10.45</v>
      </c>
      <c r="E17">
        <v>3.1360000000000001</v>
      </c>
      <c r="F17">
        <v>0.70709999999999995</v>
      </c>
      <c r="G17">
        <v>6.226</v>
      </c>
      <c r="H17">
        <v>9.1790000000000003</v>
      </c>
      <c r="I17">
        <v>28.22</v>
      </c>
      <c r="J17">
        <v>11.51</v>
      </c>
      <c r="K17">
        <v>5.9619999999999997</v>
      </c>
      <c r="L17">
        <v>1.77</v>
      </c>
      <c r="M17">
        <v>7.633</v>
      </c>
    </row>
    <row r="19" spans="2:13" x14ac:dyDescent="0.25">
      <c r="B19" t="s">
        <v>48</v>
      </c>
    </row>
    <row r="20" spans="2:13" x14ac:dyDescent="0.25">
      <c r="C20" t="s">
        <v>49</v>
      </c>
    </row>
    <row r="21" spans="2:13" s="3" customFormat="1" ht="50.25" customHeight="1" x14ac:dyDescent="0.25">
      <c r="C21" s="3" t="s">
        <v>2</v>
      </c>
      <c r="D21" s="3" t="s">
        <v>50</v>
      </c>
      <c r="E21" s="3" t="s">
        <v>51</v>
      </c>
      <c r="F21" s="3" t="s">
        <v>52</v>
      </c>
    </row>
    <row r="22" spans="2:13" x14ac:dyDescent="0.25">
      <c r="C22" t="s">
        <v>3</v>
      </c>
      <c r="D22">
        <v>3.5999999999999997E-2</v>
      </c>
      <c r="E22">
        <v>1E-3</v>
      </c>
      <c r="F22">
        <v>3.0000000000000001E-3</v>
      </c>
    </row>
    <row r="23" spans="2:13" x14ac:dyDescent="0.25">
      <c r="C23" t="s">
        <v>4</v>
      </c>
      <c r="D23">
        <v>3.5999999999999997E-2</v>
      </c>
      <c r="E23">
        <v>3.0000000000000001E-3</v>
      </c>
      <c r="F23">
        <v>4.4999999999999997E-3</v>
      </c>
    </row>
    <row r="24" spans="2:13" x14ac:dyDescent="0.25">
      <c r="C24" t="s">
        <v>5</v>
      </c>
      <c r="D24">
        <v>3.2730000000000001</v>
      </c>
      <c r="E24">
        <v>7.9409999999999998</v>
      </c>
      <c r="F24">
        <v>6.4020000000000001</v>
      </c>
    </row>
    <row r="26" spans="2:13" x14ac:dyDescent="0.25">
      <c r="B26" t="s">
        <v>2340</v>
      </c>
    </row>
    <row r="27" spans="2:13" x14ac:dyDescent="0.25">
      <c r="C27" t="s">
        <v>2416</v>
      </c>
    </row>
    <row r="28" spans="2:13" s="3" customFormat="1" ht="26.25" customHeight="1" x14ac:dyDescent="0.25">
      <c r="C28" s="3" t="s">
        <v>2</v>
      </c>
      <c r="D28" s="3" t="s">
        <v>2342</v>
      </c>
      <c r="E28" s="3" t="s">
        <v>2343</v>
      </c>
      <c r="F28" s="3" t="s">
        <v>2344</v>
      </c>
    </row>
    <row r="29" spans="2:13" x14ac:dyDescent="0.25">
      <c r="C29" t="s">
        <v>3</v>
      </c>
      <c r="D29">
        <v>1E-3</v>
      </c>
      <c r="E29">
        <v>1E-3</v>
      </c>
      <c r="F29">
        <v>1E-3</v>
      </c>
    </row>
    <row r="30" spans="2:13" x14ac:dyDescent="0.25">
      <c r="C30" t="s">
        <v>4</v>
      </c>
      <c r="D30">
        <v>1E-3</v>
      </c>
      <c r="E30">
        <v>1E-3</v>
      </c>
      <c r="F30">
        <v>1E-3</v>
      </c>
    </row>
    <row r="31" spans="2:13" x14ac:dyDescent="0.25">
      <c r="C31" t="s">
        <v>5</v>
      </c>
      <c r="D31">
        <v>12.17</v>
      </c>
      <c r="E31">
        <v>8.9179999999999993</v>
      </c>
      <c r="F31">
        <v>6.7779999999999996</v>
      </c>
    </row>
    <row r="34" spans="1:31" x14ac:dyDescent="0.25">
      <c r="A34" s="2" t="s">
        <v>367</v>
      </c>
    </row>
    <row r="36" spans="1:31" x14ac:dyDescent="0.25">
      <c r="B36" t="s">
        <v>35</v>
      </c>
    </row>
    <row r="37" spans="1:31" x14ac:dyDescent="0.25">
      <c r="C37" t="s">
        <v>368</v>
      </c>
    </row>
    <row r="38" spans="1:31" x14ac:dyDescent="0.25">
      <c r="C38" t="s">
        <v>2</v>
      </c>
      <c r="D38" t="s">
        <v>6</v>
      </c>
      <c r="E38" t="s">
        <v>7</v>
      </c>
      <c r="F38" t="s">
        <v>8</v>
      </c>
      <c r="G38" t="s">
        <v>9</v>
      </c>
      <c r="H38" t="s">
        <v>10</v>
      </c>
      <c r="I38" t="s">
        <v>11</v>
      </c>
      <c r="J38" t="s">
        <v>12</v>
      </c>
      <c r="K38" t="s">
        <v>13</v>
      </c>
      <c r="L38" t="s">
        <v>14</v>
      </c>
      <c r="M38" t="s">
        <v>15</v>
      </c>
      <c r="N38" t="s">
        <v>16</v>
      </c>
      <c r="O38" t="s">
        <v>17</v>
      </c>
      <c r="P38" t="s">
        <v>18</v>
      </c>
      <c r="Q38" t="s">
        <v>19</v>
      </c>
      <c r="R38" t="s">
        <v>20</v>
      </c>
      <c r="S38" t="s">
        <v>21</v>
      </c>
      <c r="T38" t="s">
        <v>22</v>
      </c>
      <c r="U38" t="s">
        <v>23</v>
      </c>
      <c r="V38" t="s">
        <v>24</v>
      </c>
      <c r="W38" t="s">
        <v>25</v>
      </c>
      <c r="X38" t="s">
        <v>26</v>
      </c>
      <c r="Y38" t="s">
        <v>27</v>
      </c>
      <c r="Z38" t="s">
        <v>28</v>
      </c>
      <c r="AA38" t="s">
        <v>29</v>
      </c>
      <c r="AB38" t="s">
        <v>30</v>
      </c>
      <c r="AC38" t="s">
        <v>31</v>
      </c>
      <c r="AD38" t="s">
        <v>32</v>
      </c>
      <c r="AE38" t="s">
        <v>33</v>
      </c>
    </row>
    <row r="39" spans="1:31" x14ac:dyDescent="0.25">
      <c r="C39" t="s">
        <v>3</v>
      </c>
      <c r="D39">
        <v>0.23780000000000001</v>
      </c>
      <c r="E39">
        <v>0.21879999999999999</v>
      </c>
      <c r="F39">
        <v>0.72430000000000005</v>
      </c>
      <c r="G39">
        <v>0.29070000000000001</v>
      </c>
      <c r="H39">
        <v>0.69430000000000003</v>
      </c>
      <c r="I39">
        <v>9.990000000000001E-4</v>
      </c>
      <c r="J39">
        <v>9.990000000000001E-4</v>
      </c>
      <c r="K39">
        <v>3.7960000000000001E-2</v>
      </c>
      <c r="L39">
        <v>0.58940000000000003</v>
      </c>
      <c r="M39">
        <v>2.597E-2</v>
      </c>
      <c r="N39">
        <v>8.0920000000000006E-2</v>
      </c>
      <c r="O39">
        <v>4.9950000000000003E-3</v>
      </c>
      <c r="P39">
        <v>8.9910000000000007E-3</v>
      </c>
      <c r="Q39">
        <v>0.79020000000000001</v>
      </c>
      <c r="R39">
        <v>5.8939999999999999E-2</v>
      </c>
      <c r="S39">
        <v>0.94910000000000005</v>
      </c>
      <c r="T39">
        <v>1.299E-2</v>
      </c>
      <c r="U39">
        <v>0.2767</v>
      </c>
      <c r="V39">
        <v>0.47849999999999998</v>
      </c>
      <c r="W39">
        <v>0.92910000000000004</v>
      </c>
      <c r="X39">
        <v>6.9930000000000001E-3</v>
      </c>
      <c r="Y39">
        <v>9.990000000000001E-4</v>
      </c>
      <c r="Z39">
        <v>1.6979999999999999E-2</v>
      </c>
      <c r="AA39">
        <v>7.3929999999999996E-2</v>
      </c>
      <c r="AB39">
        <v>3.2969999999999999E-2</v>
      </c>
      <c r="AC39">
        <v>3.9960000000000004E-3</v>
      </c>
      <c r="AD39">
        <v>0.31769999999999998</v>
      </c>
      <c r="AE39">
        <v>9.990000000000001E-4</v>
      </c>
    </row>
    <row r="40" spans="1:31" x14ac:dyDescent="0.25">
      <c r="C40" t="s">
        <v>4</v>
      </c>
      <c r="D40">
        <v>0.36990000000000001</v>
      </c>
      <c r="E40">
        <v>0.36030000000000001</v>
      </c>
      <c r="F40">
        <v>0.81120000000000003</v>
      </c>
      <c r="G40">
        <v>0.40699999999999997</v>
      </c>
      <c r="H40">
        <v>0.81</v>
      </c>
      <c r="I40">
        <v>6.9930000000000001E-3</v>
      </c>
      <c r="J40">
        <v>6.9930000000000001E-3</v>
      </c>
      <c r="K40">
        <v>8.1759999999999999E-2</v>
      </c>
      <c r="L40">
        <v>0.71750000000000003</v>
      </c>
      <c r="M40">
        <v>6.6119999999999998E-2</v>
      </c>
      <c r="N40">
        <v>0.1416</v>
      </c>
      <c r="O40">
        <v>2.3310000000000001E-2</v>
      </c>
      <c r="P40">
        <v>3.1469999999999998E-2</v>
      </c>
      <c r="Q40">
        <v>0.85099999999999998</v>
      </c>
      <c r="R40">
        <v>0.1179</v>
      </c>
      <c r="S40">
        <v>0.94910000000000005</v>
      </c>
      <c r="T40">
        <v>4.0399999999999998E-2</v>
      </c>
      <c r="U40">
        <v>0.40699999999999997</v>
      </c>
      <c r="V40">
        <v>0.60899999999999999</v>
      </c>
      <c r="W40">
        <v>0.94910000000000005</v>
      </c>
      <c r="X40">
        <v>2.7969999999999998E-2</v>
      </c>
      <c r="Y40">
        <v>6.9930000000000001E-3</v>
      </c>
      <c r="Z40">
        <v>4.7550000000000002E-2</v>
      </c>
      <c r="AA40">
        <v>0.13800000000000001</v>
      </c>
      <c r="AB40">
        <v>7.6920000000000002E-2</v>
      </c>
      <c r="AC40">
        <v>2.2380000000000001E-2</v>
      </c>
      <c r="AD40">
        <v>0.42359999999999998</v>
      </c>
      <c r="AE40">
        <v>6.9930000000000001E-3</v>
      </c>
    </row>
    <row r="41" spans="1:31" x14ac:dyDescent="0.25">
      <c r="C41" t="s">
        <v>5</v>
      </c>
      <c r="D41">
        <v>5.516</v>
      </c>
      <c r="E41">
        <v>4.0789999999999997</v>
      </c>
      <c r="F41">
        <v>2.2109999999999999</v>
      </c>
      <c r="G41">
        <v>5.1470000000000002</v>
      </c>
      <c r="H41">
        <v>4.01</v>
      </c>
      <c r="I41">
        <v>5.4139999999999997</v>
      </c>
      <c r="J41">
        <v>5.2619999999999996</v>
      </c>
      <c r="K41">
        <v>4.4000000000000004</v>
      </c>
      <c r="L41">
        <v>13.4</v>
      </c>
      <c r="M41">
        <v>1.843</v>
      </c>
      <c r="N41">
        <v>1.61</v>
      </c>
      <c r="O41">
        <v>12.64</v>
      </c>
      <c r="P41">
        <v>7.7350000000000003</v>
      </c>
      <c r="Q41">
        <v>9.5220000000000002</v>
      </c>
      <c r="R41">
        <v>2.3540000000000001</v>
      </c>
      <c r="S41">
        <v>0.3579</v>
      </c>
      <c r="T41">
        <v>11.07</v>
      </c>
      <c r="U41">
        <v>2.8719999999999999</v>
      </c>
      <c r="V41">
        <v>11.18</v>
      </c>
      <c r="W41">
        <v>8.44</v>
      </c>
      <c r="X41">
        <v>2.0640000000000001</v>
      </c>
      <c r="Y41">
        <v>7.0110000000000001</v>
      </c>
      <c r="Z41">
        <v>1.6659999999999999</v>
      </c>
      <c r="AA41">
        <v>11.87</v>
      </c>
      <c r="AB41">
        <v>6.8380000000000001</v>
      </c>
      <c r="AC41">
        <v>10.36</v>
      </c>
      <c r="AD41">
        <v>2.964</v>
      </c>
      <c r="AE41">
        <v>12.17</v>
      </c>
    </row>
    <row r="43" spans="1:31" x14ac:dyDescent="0.25">
      <c r="B43" t="s">
        <v>462</v>
      </c>
    </row>
    <row r="44" spans="1:31" x14ac:dyDescent="0.25">
      <c r="C44" t="s">
        <v>468</v>
      </c>
    </row>
    <row r="46" spans="1:31" x14ac:dyDescent="0.25">
      <c r="B46" t="s">
        <v>36</v>
      </c>
    </row>
    <row r="47" spans="1:31" x14ac:dyDescent="0.25">
      <c r="C47" t="s">
        <v>369</v>
      </c>
    </row>
    <row r="48" spans="1:31" x14ac:dyDescent="0.25">
      <c r="C48" t="s">
        <v>2</v>
      </c>
      <c r="D48" t="s">
        <v>38</v>
      </c>
      <c r="E48" t="s">
        <v>39</v>
      </c>
      <c r="F48" t="s">
        <v>40</v>
      </c>
      <c r="G48" t="s">
        <v>41</v>
      </c>
      <c r="H48" t="s">
        <v>42</v>
      </c>
      <c r="I48" t="s">
        <v>43</v>
      </c>
      <c r="J48" t="s">
        <v>44</v>
      </c>
      <c r="K48" t="s">
        <v>45</v>
      </c>
      <c r="L48" t="s">
        <v>46</v>
      </c>
      <c r="M48" t="s">
        <v>47</v>
      </c>
    </row>
    <row r="49" spans="2:279" x14ac:dyDescent="0.25">
      <c r="C49" t="s">
        <v>3</v>
      </c>
      <c r="D49">
        <v>0.44259999999999999</v>
      </c>
      <c r="E49">
        <v>2.9970000000000001E-3</v>
      </c>
      <c r="F49">
        <v>0.97199999999999998</v>
      </c>
      <c r="G49">
        <v>9.990000000000001E-4</v>
      </c>
      <c r="H49">
        <v>7.8920000000000004E-2</v>
      </c>
      <c r="I49">
        <v>1</v>
      </c>
      <c r="J49">
        <v>0.81720000000000004</v>
      </c>
      <c r="K49">
        <v>1.9980000000000002E-3</v>
      </c>
      <c r="L49">
        <v>9.990000000000001E-4</v>
      </c>
      <c r="M49">
        <v>9.990000000000001E-4</v>
      </c>
    </row>
    <row r="50" spans="2:279" x14ac:dyDescent="0.25">
      <c r="C50" t="s">
        <v>4</v>
      </c>
      <c r="D50">
        <v>0.63219999999999998</v>
      </c>
      <c r="E50">
        <v>5.9940000000000002E-3</v>
      </c>
      <c r="F50">
        <v>1</v>
      </c>
      <c r="G50">
        <v>3.3300000000000001E-3</v>
      </c>
      <c r="H50">
        <v>0.13150000000000001</v>
      </c>
      <c r="I50">
        <v>1</v>
      </c>
      <c r="J50">
        <v>1</v>
      </c>
      <c r="K50">
        <v>4.9950000000000003E-3</v>
      </c>
      <c r="L50">
        <v>3.3300000000000001E-3</v>
      </c>
      <c r="M50">
        <v>3.3300000000000001E-3</v>
      </c>
    </row>
    <row r="51" spans="2:279" x14ac:dyDescent="0.25">
      <c r="C51" t="s">
        <v>5</v>
      </c>
      <c r="D51">
        <v>10.45</v>
      </c>
      <c r="E51">
        <v>3.1360000000000001</v>
      </c>
      <c r="F51">
        <v>0.70709999999999995</v>
      </c>
      <c r="G51">
        <v>6.226</v>
      </c>
      <c r="H51">
        <v>9.1790000000000003</v>
      </c>
      <c r="I51">
        <v>28.22</v>
      </c>
      <c r="J51">
        <v>11.51</v>
      </c>
      <c r="K51">
        <v>5.9619999999999997</v>
      </c>
      <c r="L51">
        <v>1.77</v>
      </c>
      <c r="M51">
        <v>7.633</v>
      </c>
    </row>
    <row r="53" spans="2:279" x14ac:dyDescent="0.25">
      <c r="B53" t="s">
        <v>463</v>
      </c>
    </row>
    <row r="54" spans="2:279" x14ac:dyDescent="0.25">
      <c r="C54" t="s">
        <v>468</v>
      </c>
    </row>
    <row r="56" spans="2:279" x14ac:dyDescent="0.25">
      <c r="B56" t="s">
        <v>329</v>
      </c>
    </row>
    <row r="57" spans="2:279" x14ac:dyDescent="0.25">
      <c r="C57" t="s">
        <v>370</v>
      </c>
    </row>
    <row r="58" spans="2:279" x14ac:dyDescent="0.25">
      <c r="C58" t="s">
        <v>2</v>
      </c>
      <c r="D58" t="s">
        <v>53</v>
      </c>
      <c r="E58" t="s">
        <v>54</v>
      </c>
      <c r="F58" t="s">
        <v>55</v>
      </c>
      <c r="G58" t="s">
        <v>56</v>
      </c>
      <c r="H58" t="s">
        <v>57</v>
      </c>
      <c r="I58" t="s">
        <v>58</v>
      </c>
      <c r="J58" t="s">
        <v>59</v>
      </c>
      <c r="K58" t="s">
        <v>60</v>
      </c>
      <c r="L58" t="s">
        <v>61</v>
      </c>
      <c r="M58" t="s">
        <v>62</v>
      </c>
      <c r="N58" t="s">
        <v>63</v>
      </c>
      <c r="O58" t="s">
        <v>64</v>
      </c>
      <c r="P58" t="s">
        <v>65</v>
      </c>
      <c r="Q58" t="s">
        <v>66</v>
      </c>
      <c r="R58" t="s">
        <v>67</v>
      </c>
      <c r="S58" t="s">
        <v>68</v>
      </c>
      <c r="T58" t="s">
        <v>69</v>
      </c>
      <c r="U58" t="s">
        <v>70</v>
      </c>
      <c r="V58" t="s">
        <v>71</v>
      </c>
      <c r="W58" t="s">
        <v>72</v>
      </c>
      <c r="X58" t="s">
        <v>73</v>
      </c>
      <c r="Y58" t="s">
        <v>74</v>
      </c>
      <c r="Z58" t="s">
        <v>75</v>
      </c>
      <c r="AA58" t="s">
        <v>76</v>
      </c>
      <c r="AB58" t="s">
        <v>77</v>
      </c>
      <c r="AC58" t="s">
        <v>78</v>
      </c>
      <c r="AD58" t="s">
        <v>79</v>
      </c>
      <c r="AE58" t="s">
        <v>80</v>
      </c>
      <c r="AF58" t="s">
        <v>81</v>
      </c>
      <c r="AG58" t="s">
        <v>82</v>
      </c>
      <c r="AH58" t="s">
        <v>83</v>
      </c>
      <c r="AI58" t="s">
        <v>84</v>
      </c>
      <c r="AJ58" t="s">
        <v>85</v>
      </c>
      <c r="AK58" t="s">
        <v>86</v>
      </c>
      <c r="AL58" t="s">
        <v>87</v>
      </c>
      <c r="AM58" t="s">
        <v>88</v>
      </c>
      <c r="AN58" t="s">
        <v>89</v>
      </c>
      <c r="AO58" t="s">
        <v>90</v>
      </c>
      <c r="AP58" t="s">
        <v>91</v>
      </c>
      <c r="AQ58" t="s">
        <v>92</v>
      </c>
      <c r="AR58" t="s">
        <v>93</v>
      </c>
      <c r="AS58" t="s">
        <v>94</v>
      </c>
      <c r="AT58" t="s">
        <v>95</v>
      </c>
      <c r="AU58" t="s">
        <v>96</v>
      </c>
      <c r="AV58" t="s">
        <v>97</v>
      </c>
      <c r="AW58" t="s">
        <v>98</v>
      </c>
      <c r="AX58" t="s">
        <v>99</v>
      </c>
      <c r="AY58" t="s">
        <v>100</v>
      </c>
      <c r="AZ58" t="s">
        <v>101</v>
      </c>
      <c r="BA58" t="s">
        <v>102</v>
      </c>
      <c r="BB58" t="s">
        <v>103</v>
      </c>
      <c r="BC58" t="s">
        <v>104</v>
      </c>
      <c r="BD58" t="s">
        <v>105</v>
      </c>
      <c r="BE58" t="s">
        <v>106</v>
      </c>
      <c r="BF58" t="s">
        <v>107</v>
      </c>
      <c r="BG58" t="s">
        <v>108</v>
      </c>
      <c r="BH58" t="s">
        <v>109</v>
      </c>
      <c r="BI58" t="s">
        <v>110</v>
      </c>
      <c r="BJ58" t="s">
        <v>111</v>
      </c>
      <c r="BK58" t="s">
        <v>112</v>
      </c>
      <c r="BL58" t="s">
        <v>113</v>
      </c>
      <c r="BM58" t="s">
        <v>114</v>
      </c>
      <c r="BN58" t="s">
        <v>115</v>
      </c>
      <c r="BO58" t="s">
        <v>116</v>
      </c>
      <c r="BP58" t="s">
        <v>117</v>
      </c>
      <c r="BQ58" t="s">
        <v>118</v>
      </c>
      <c r="BR58" t="s">
        <v>119</v>
      </c>
      <c r="BS58" t="s">
        <v>120</v>
      </c>
      <c r="BT58" t="s">
        <v>121</v>
      </c>
      <c r="BU58" t="s">
        <v>122</v>
      </c>
      <c r="BV58" t="s">
        <v>123</v>
      </c>
      <c r="BW58" t="s">
        <v>124</v>
      </c>
      <c r="BX58" t="s">
        <v>125</v>
      </c>
      <c r="BY58" t="s">
        <v>126</v>
      </c>
      <c r="BZ58" t="s">
        <v>127</v>
      </c>
      <c r="CA58" t="s">
        <v>128</v>
      </c>
      <c r="CB58" t="s">
        <v>129</v>
      </c>
      <c r="CC58" t="s">
        <v>130</v>
      </c>
      <c r="CD58" t="s">
        <v>131</v>
      </c>
      <c r="CE58" t="s">
        <v>132</v>
      </c>
      <c r="CF58" t="s">
        <v>133</v>
      </c>
      <c r="CG58" t="s">
        <v>134</v>
      </c>
      <c r="CH58" t="s">
        <v>135</v>
      </c>
      <c r="CI58" t="s">
        <v>136</v>
      </c>
      <c r="CJ58" t="s">
        <v>137</v>
      </c>
      <c r="CK58" t="s">
        <v>138</v>
      </c>
      <c r="CL58" t="s">
        <v>139</v>
      </c>
      <c r="CM58" t="s">
        <v>140</v>
      </c>
      <c r="CN58" t="s">
        <v>141</v>
      </c>
      <c r="CO58" t="s">
        <v>142</v>
      </c>
      <c r="CP58" t="s">
        <v>143</v>
      </c>
      <c r="CQ58" t="s">
        <v>144</v>
      </c>
      <c r="CR58" t="s">
        <v>145</v>
      </c>
      <c r="CS58" t="s">
        <v>146</v>
      </c>
      <c r="CT58" t="s">
        <v>147</v>
      </c>
      <c r="CU58" t="s">
        <v>148</v>
      </c>
      <c r="CV58" t="s">
        <v>149</v>
      </c>
      <c r="CW58" t="s">
        <v>150</v>
      </c>
      <c r="CX58" t="s">
        <v>151</v>
      </c>
      <c r="CY58" t="s">
        <v>152</v>
      </c>
      <c r="CZ58" t="s">
        <v>153</v>
      </c>
      <c r="DA58" t="s">
        <v>154</v>
      </c>
      <c r="DB58" t="s">
        <v>155</v>
      </c>
      <c r="DC58" t="s">
        <v>156</v>
      </c>
      <c r="DD58" t="s">
        <v>157</v>
      </c>
      <c r="DE58" t="s">
        <v>158</v>
      </c>
      <c r="DF58" t="s">
        <v>159</v>
      </c>
      <c r="DG58" t="s">
        <v>160</v>
      </c>
      <c r="DH58" t="s">
        <v>161</v>
      </c>
      <c r="DI58" t="s">
        <v>162</v>
      </c>
      <c r="DJ58" t="s">
        <v>163</v>
      </c>
      <c r="DK58" t="s">
        <v>164</v>
      </c>
      <c r="DL58" t="s">
        <v>165</v>
      </c>
      <c r="DM58" t="s">
        <v>166</v>
      </c>
      <c r="DN58" t="s">
        <v>167</v>
      </c>
      <c r="DO58" t="s">
        <v>168</v>
      </c>
      <c r="DP58" t="s">
        <v>169</v>
      </c>
      <c r="DQ58" t="s">
        <v>170</v>
      </c>
      <c r="DR58" t="s">
        <v>171</v>
      </c>
      <c r="DS58" t="s">
        <v>172</v>
      </c>
      <c r="DT58" t="s">
        <v>173</v>
      </c>
      <c r="DU58" t="s">
        <v>174</v>
      </c>
      <c r="DV58" t="s">
        <v>175</v>
      </c>
      <c r="DW58" t="s">
        <v>176</v>
      </c>
      <c r="DX58" t="s">
        <v>177</v>
      </c>
      <c r="DY58" t="s">
        <v>178</v>
      </c>
      <c r="DZ58" t="s">
        <v>179</v>
      </c>
      <c r="EA58" t="s">
        <v>180</v>
      </c>
      <c r="EB58" t="s">
        <v>181</v>
      </c>
      <c r="EC58" t="s">
        <v>182</v>
      </c>
      <c r="ED58" t="s">
        <v>183</v>
      </c>
      <c r="EE58" t="s">
        <v>184</v>
      </c>
      <c r="EF58" t="s">
        <v>185</v>
      </c>
      <c r="EG58" t="s">
        <v>186</v>
      </c>
      <c r="EH58" t="s">
        <v>187</v>
      </c>
      <c r="EI58" t="s">
        <v>188</v>
      </c>
      <c r="EJ58" t="s">
        <v>189</v>
      </c>
      <c r="EK58" t="s">
        <v>190</v>
      </c>
      <c r="EL58" t="s">
        <v>191</v>
      </c>
      <c r="EM58" t="s">
        <v>192</v>
      </c>
      <c r="EN58" t="s">
        <v>193</v>
      </c>
      <c r="EO58" t="s">
        <v>194</v>
      </c>
      <c r="EP58" t="s">
        <v>195</v>
      </c>
      <c r="EQ58" t="s">
        <v>196</v>
      </c>
      <c r="ER58" t="s">
        <v>197</v>
      </c>
      <c r="ES58" t="s">
        <v>198</v>
      </c>
      <c r="ET58" t="s">
        <v>199</v>
      </c>
      <c r="EU58" t="s">
        <v>200</v>
      </c>
      <c r="EV58" t="s">
        <v>201</v>
      </c>
      <c r="EW58" t="s">
        <v>202</v>
      </c>
      <c r="EX58" t="s">
        <v>203</v>
      </c>
      <c r="EY58" t="s">
        <v>204</v>
      </c>
      <c r="EZ58" t="s">
        <v>205</v>
      </c>
      <c r="FA58" t="s">
        <v>206</v>
      </c>
      <c r="FB58" t="s">
        <v>207</v>
      </c>
      <c r="FC58" t="s">
        <v>208</v>
      </c>
      <c r="FD58" t="s">
        <v>209</v>
      </c>
      <c r="FE58" t="s">
        <v>210</v>
      </c>
      <c r="FF58" t="s">
        <v>211</v>
      </c>
      <c r="FG58" t="s">
        <v>212</v>
      </c>
      <c r="FH58" t="s">
        <v>213</v>
      </c>
      <c r="FI58" t="s">
        <v>214</v>
      </c>
      <c r="FJ58" t="s">
        <v>215</v>
      </c>
      <c r="FK58" t="s">
        <v>216</v>
      </c>
      <c r="FL58" t="s">
        <v>217</v>
      </c>
      <c r="FM58" t="s">
        <v>218</v>
      </c>
      <c r="FN58" t="s">
        <v>219</v>
      </c>
      <c r="FO58" t="s">
        <v>220</v>
      </c>
      <c r="FP58" t="s">
        <v>221</v>
      </c>
      <c r="FQ58" t="s">
        <v>222</v>
      </c>
      <c r="FR58" t="s">
        <v>223</v>
      </c>
      <c r="FS58" t="s">
        <v>224</v>
      </c>
      <c r="FT58" t="s">
        <v>225</v>
      </c>
      <c r="FU58" t="s">
        <v>226</v>
      </c>
      <c r="FV58" t="s">
        <v>227</v>
      </c>
      <c r="FW58" t="s">
        <v>228</v>
      </c>
      <c r="FX58" t="s">
        <v>229</v>
      </c>
      <c r="FY58" t="s">
        <v>230</v>
      </c>
      <c r="FZ58" t="s">
        <v>231</v>
      </c>
      <c r="GA58" t="s">
        <v>232</v>
      </c>
      <c r="GB58" t="s">
        <v>233</v>
      </c>
      <c r="GC58" t="s">
        <v>234</v>
      </c>
      <c r="GD58" t="s">
        <v>235</v>
      </c>
      <c r="GE58" t="s">
        <v>236</v>
      </c>
      <c r="GF58" t="s">
        <v>237</v>
      </c>
      <c r="GG58" t="s">
        <v>238</v>
      </c>
      <c r="GH58" t="s">
        <v>239</v>
      </c>
      <c r="GI58" t="s">
        <v>240</v>
      </c>
      <c r="GJ58" t="s">
        <v>241</v>
      </c>
      <c r="GK58" t="s">
        <v>242</v>
      </c>
      <c r="GL58" t="s">
        <v>243</v>
      </c>
      <c r="GM58" t="s">
        <v>244</v>
      </c>
      <c r="GN58" t="s">
        <v>245</v>
      </c>
      <c r="GO58" t="s">
        <v>246</v>
      </c>
      <c r="GP58" t="s">
        <v>247</v>
      </c>
      <c r="GQ58" t="s">
        <v>248</v>
      </c>
      <c r="GR58" t="s">
        <v>249</v>
      </c>
      <c r="GS58" t="s">
        <v>250</v>
      </c>
      <c r="GT58" t="s">
        <v>251</v>
      </c>
      <c r="GU58" t="s">
        <v>252</v>
      </c>
      <c r="GV58" t="s">
        <v>253</v>
      </c>
      <c r="GW58" t="s">
        <v>254</v>
      </c>
      <c r="GX58" t="s">
        <v>255</v>
      </c>
      <c r="GY58" t="s">
        <v>256</v>
      </c>
      <c r="GZ58" t="s">
        <v>257</v>
      </c>
      <c r="HA58" t="s">
        <v>258</v>
      </c>
      <c r="HB58" t="s">
        <v>259</v>
      </c>
      <c r="HC58" t="s">
        <v>260</v>
      </c>
      <c r="HD58" t="s">
        <v>261</v>
      </c>
      <c r="HE58" t="s">
        <v>262</v>
      </c>
      <c r="HF58" t="s">
        <v>263</v>
      </c>
      <c r="HG58" t="s">
        <v>264</v>
      </c>
      <c r="HH58" t="s">
        <v>265</v>
      </c>
      <c r="HI58" t="s">
        <v>266</v>
      </c>
      <c r="HJ58" t="s">
        <v>267</v>
      </c>
      <c r="HK58" t="s">
        <v>268</v>
      </c>
      <c r="HL58" t="s">
        <v>269</v>
      </c>
      <c r="HM58" t="s">
        <v>270</v>
      </c>
      <c r="HN58" t="s">
        <v>271</v>
      </c>
      <c r="HO58" t="s">
        <v>272</v>
      </c>
      <c r="HP58" t="s">
        <v>273</v>
      </c>
      <c r="HQ58" t="s">
        <v>274</v>
      </c>
      <c r="HR58" t="s">
        <v>275</v>
      </c>
      <c r="HS58" t="s">
        <v>276</v>
      </c>
      <c r="HT58" t="s">
        <v>277</v>
      </c>
      <c r="HU58" t="s">
        <v>278</v>
      </c>
      <c r="HV58" t="s">
        <v>279</v>
      </c>
      <c r="HW58" t="s">
        <v>280</v>
      </c>
      <c r="HX58" t="s">
        <v>281</v>
      </c>
      <c r="HY58" t="s">
        <v>282</v>
      </c>
      <c r="HZ58" t="s">
        <v>283</v>
      </c>
      <c r="IA58" t="s">
        <v>284</v>
      </c>
      <c r="IB58" t="s">
        <v>285</v>
      </c>
      <c r="IC58" t="s">
        <v>286</v>
      </c>
      <c r="ID58" t="s">
        <v>287</v>
      </c>
      <c r="IE58" t="s">
        <v>288</v>
      </c>
      <c r="IF58" t="s">
        <v>289</v>
      </c>
      <c r="IG58" t="s">
        <v>290</v>
      </c>
      <c r="IH58" t="s">
        <v>291</v>
      </c>
      <c r="II58" t="s">
        <v>292</v>
      </c>
      <c r="IJ58" t="s">
        <v>293</v>
      </c>
      <c r="IK58" t="s">
        <v>294</v>
      </c>
      <c r="IL58" t="s">
        <v>295</v>
      </c>
      <c r="IM58" t="s">
        <v>296</v>
      </c>
      <c r="IN58" t="s">
        <v>297</v>
      </c>
      <c r="IO58" t="s">
        <v>298</v>
      </c>
      <c r="IP58" t="s">
        <v>299</v>
      </c>
      <c r="IQ58" t="s">
        <v>300</v>
      </c>
      <c r="IR58" t="s">
        <v>301</v>
      </c>
      <c r="IS58" t="s">
        <v>302</v>
      </c>
      <c r="IT58" t="s">
        <v>303</v>
      </c>
      <c r="IU58" t="s">
        <v>304</v>
      </c>
      <c r="IV58" t="s">
        <v>305</v>
      </c>
      <c r="IW58" t="s">
        <v>306</v>
      </c>
      <c r="IX58" t="s">
        <v>307</v>
      </c>
      <c r="IY58" t="s">
        <v>308</v>
      </c>
      <c r="IZ58" t="s">
        <v>309</v>
      </c>
      <c r="JA58" t="s">
        <v>310</v>
      </c>
      <c r="JB58" t="s">
        <v>311</v>
      </c>
      <c r="JC58" t="s">
        <v>312</v>
      </c>
      <c r="JD58" t="s">
        <v>313</v>
      </c>
      <c r="JE58" t="s">
        <v>314</v>
      </c>
      <c r="JF58" t="s">
        <v>315</v>
      </c>
      <c r="JG58" t="s">
        <v>316</v>
      </c>
      <c r="JH58" t="s">
        <v>317</v>
      </c>
      <c r="JI58" t="s">
        <v>318</v>
      </c>
      <c r="JJ58" t="s">
        <v>319</v>
      </c>
      <c r="JK58" t="s">
        <v>320</v>
      </c>
      <c r="JL58" t="s">
        <v>321</v>
      </c>
      <c r="JM58" t="s">
        <v>322</v>
      </c>
      <c r="JN58" t="s">
        <v>323</v>
      </c>
      <c r="JO58" t="s">
        <v>324</v>
      </c>
      <c r="JP58" t="s">
        <v>325</v>
      </c>
      <c r="JQ58" t="s">
        <v>326</v>
      </c>
      <c r="JR58" t="s">
        <v>327</v>
      </c>
      <c r="JS58" t="s">
        <v>328</v>
      </c>
    </row>
    <row r="59" spans="2:279" x14ac:dyDescent="0.25">
      <c r="C59" t="s">
        <v>3</v>
      </c>
      <c r="D59">
        <v>0.5</v>
      </c>
      <c r="E59">
        <v>0.16669999999999999</v>
      </c>
      <c r="F59">
        <v>1</v>
      </c>
      <c r="G59">
        <v>0.66669999999999996</v>
      </c>
      <c r="H59">
        <v>0.66669999999999996</v>
      </c>
      <c r="I59">
        <v>0.16669999999999999</v>
      </c>
      <c r="J59">
        <v>0.22220000000000001</v>
      </c>
      <c r="K59">
        <v>6.8930000000000005E-2</v>
      </c>
      <c r="L59">
        <v>7.3929999999999996E-2</v>
      </c>
      <c r="M59">
        <v>6.7930000000000004E-2</v>
      </c>
      <c r="N59">
        <v>0.16669999999999999</v>
      </c>
      <c r="O59">
        <v>5.5559999999999998E-2</v>
      </c>
      <c r="P59">
        <v>0.16669999999999999</v>
      </c>
      <c r="Q59">
        <v>6.0940000000000001E-2</v>
      </c>
      <c r="R59">
        <v>0.16669999999999999</v>
      </c>
      <c r="S59">
        <v>0.87609999999999999</v>
      </c>
      <c r="T59">
        <v>0.16669999999999999</v>
      </c>
      <c r="U59">
        <v>8.9910000000000007E-3</v>
      </c>
      <c r="V59">
        <v>6.9930000000000006E-2</v>
      </c>
      <c r="W59">
        <v>0.66669999999999996</v>
      </c>
      <c r="X59">
        <v>6.2939999999999996E-2</v>
      </c>
      <c r="Y59">
        <v>0.47849999999999998</v>
      </c>
      <c r="Z59">
        <v>7.9920000000000008E-3</v>
      </c>
      <c r="AA59">
        <v>0.33329999999999999</v>
      </c>
      <c r="AB59">
        <v>0.83330000000000004</v>
      </c>
      <c r="AC59">
        <v>1</v>
      </c>
      <c r="AD59">
        <v>0.33329999999999999</v>
      </c>
      <c r="AE59">
        <v>1</v>
      </c>
      <c r="AF59">
        <v>0.33329999999999999</v>
      </c>
      <c r="AG59">
        <v>1</v>
      </c>
      <c r="AH59">
        <v>1</v>
      </c>
      <c r="AI59">
        <v>1</v>
      </c>
      <c r="AJ59">
        <v>1</v>
      </c>
      <c r="AK59">
        <v>0.16669999999999999</v>
      </c>
      <c r="AL59">
        <v>1</v>
      </c>
      <c r="AM59">
        <v>6.6669999999999993E-2</v>
      </c>
      <c r="AN59">
        <v>1</v>
      </c>
      <c r="AO59">
        <v>6.6669999999999993E-2</v>
      </c>
      <c r="AP59">
        <v>0.33329999999999999</v>
      </c>
      <c r="AQ59">
        <v>0.16669999999999999</v>
      </c>
      <c r="AR59">
        <v>6.6669999999999993E-2</v>
      </c>
      <c r="AS59">
        <v>0.33329999999999999</v>
      </c>
      <c r="AT59">
        <v>1</v>
      </c>
      <c r="AU59">
        <v>6.6669999999999993E-2</v>
      </c>
      <c r="AV59">
        <v>7.4929999999999997E-2</v>
      </c>
      <c r="AW59">
        <v>0.83330000000000004</v>
      </c>
      <c r="AX59">
        <v>0.33329999999999999</v>
      </c>
      <c r="AY59">
        <v>1</v>
      </c>
      <c r="AZ59">
        <v>1</v>
      </c>
      <c r="BA59">
        <v>0.33329999999999999</v>
      </c>
      <c r="BB59">
        <v>1</v>
      </c>
      <c r="BC59">
        <v>1</v>
      </c>
      <c r="BD59">
        <v>1</v>
      </c>
      <c r="BE59">
        <v>1</v>
      </c>
      <c r="BF59">
        <v>0.16669999999999999</v>
      </c>
      <c r="BG59">
        <v>1</v>
      </c>
      <c r="BH59">
        <v>6.6669999999999993E-2</v>
      </c>
      <c r="BI59">
        <v>1</v>
      </c>
      <c r="BJ59">
        <v>6.6669999999999993E-2</v>
      </c>
      <c r="BK59">
        <v>0.33329999999999999</v>
      </c>
      <c r="BL59">
        <v>0.16669999999999999</v>
      </c>
      <c r="BM59">
        <v>6.6669999999999993E-2</v>
      </c>
      <c r="BN59">
        <v>0.33329999999999999</v>
      </c>
      <c r="BO59">
        <v>1</v>
      </c>
      <c r="BP59">
        <v>6.6669999999999993E-2</v>
      </c>
      <c r="BQ59">
        <v>6.3939999999999997E-2</v>
      </c>
      <c r="BR59">
        <v>0.83330000000000004</v>
      </c>
      <c r="BS59">
        <v>0.5</v>
      </c>
      <c r="BT59">
        <v>0.33329999999999999</v>
      </c>
      <c r="BU59">
        <v>0.27779999999999999</v>
      </c>
      <c r="BV59">
        <v>0.4</v>
      </c>
      <c r="BW59">
        <v>0.6</v>
      </c>
      <c r="BX59">
        <v>0.6</v>
      </c>
      <c r="BY59">
        <v>0.33329999999999999</v>
      </c>
      <c r="BZ59">
        <v>5.5559999999999998E-2</v>
      </c>
      <c r="CA59">
        <v>1</v>
      </c>
      <c r="CB59">
        <v>0.26669999999999999</v>
      </c>
      <c r="CC59">
        <v>0.33329999999999999</v>
      </c>
      <c r="CD59">
        <v>1</v>
      </c>
      <c r="CE59">
        <v>0.16669999999999999</v>
      </c>
      <c r="CF59">
        <v>0.26469999999999999</v>
      </c>
      <c r="CG59">
        <v>0.33329999999999999</v>
      </c>
      <c r="CH59">
        <v>1</v>
      </c>
      <c r="CI59">
        <v>0.2</v>
      </c>
      <c r="CJ59">
        <v>0.33329999999999999</v>
      </c>
      <c r="CK59">
        <v>1.5980000000000001E-2</v>
      </c>
      <c r="CL59">
        <v>0.66669999999999996</v>
      </c>
      <c r="CM59">
        <v>1</v>
      </c>
      <c r="CN59">
        <v>0.33329999999999999</v>
      </c>
      <c r="CO59">
        <v>1</v>
      </c>
      <c r="CP59">
        <v>1</v>
      </c>
      <c r="CQ59">
        <v>1</v>
      </c>
      <c r="CR59">
        <v>1</v>
      </c>
      <c r="CS59">
        <v>0.66669999999999996</v>
      </c>
      <c r="CT59">
        <v>1</v>
      </c>
      <c r="CU59">
        <v>0.33329999999999999</v>
      </c>
      <c r="CV59">
        <v>1</v>
      </c>
      <c r="CW59">
        <v>6.6669999999999993E-2</v>
      </c>
      <c r="CX59">
        <v>0.33329999999999999</v>
      </c>
      <c r="CY59">
        <v>0.5</v>
      </c>
      <c r="CZ59">
        <v>6.6669999999999993E-2</v>
      </c>
      <c r="DA59">
        <v>1</v>
      </c>
      <c r="DB59">
        <v>1</v>
      </c>
      <c r="DC59">
        <v>6.6669999999999993E-2</v>
      </c>
      <c r="DD59">
        <v>7.6920000000000002E-2</v>
      </c>
      <c r="DE59">
        <v>1</v>
      </c>
      <c r="DF59">
        <v>1</v>
      </c>
      <c r="DG59">
        <v>1</v>
      </c>
      <c r="DH59">
        <v>1</v>
      </c>
      <c r="DI59">
        <v>1</v>
      </c>
      <c r="DJ59">
        <v>1</v>
      </c>
      <c r="DK59">
        <v>0.16669999999999999</v>
      </c>
      <c r="DL59">
        <v>1</v>
      </c>
      <c r="DM59">
        <v>6.6669999999999993E-2</v>
      </c>
      <c r="DN59">
        <v>1</v>
      </c>
      <c r="DO59">
        <v>6.6669999999999993E-2</v>
      </c>
      <c r="DP59">
        <v>1</v>
      </c>
      <c r="DQ59">
        <v>0.16669999999999999</v>
      </c>
      <c r="DR59">
        <v>6.6669999999999993E-2</v>
      </c>
      <c r="DS59">
        <v>0.33329999999999999</v>
      </c>
      <c r="DT59">
        <v>1</v>
      </c>
      <c r="DU59">
        <v>6.6669999999999993E-2</v>
      </c>
      <c r="DV59">
        <v>4.9950000000000001E-2</v>
      </c>
      <c r="DW59">
        <v>0.16669999999999999</v>
      </c>
      <c r="DX59">
        <v>6.6669999999999993E-2</v>
      </c>
      <c r="DY59">
        <v>6.6669999999999993E-2</v>
      </c>
      <c r="DZ59">
        <v>6.6669999999999993E-2</v>
      </c>
      <c r="EA59">
        <v>0.33329999999999999</v>
      </c>
      <c r="EB59">
        <v>0.16669999999999999</v>
      </c>
      <c r="EC59">
        <v>0.33329999999999999</v>
      </c>
      <c r="ED59">
        <v>1</v>
      </c>
      <c r="EE59">
        <v>0.33329999999999999</v>
      </c>
      <c r="EF59">
        <v>1</v>
      </c>
      <c r="EG59">
        <v>1</v>
      </c>
      <c r="EH59">
        <v>6.7930000000000004E-2</v>
      </c>
      <c r="EI59">
        <v>1</v>
      </c>
      <c r="EJ59">
        <v>1</v>
      </c>
      <c r="EK59">
        <v>6.6669999999999993E-2</v>
      </c>
      <c r="EL59">
        <v>1</v>
      </c>
      <c r="EM59">
        <v>6.2939999999999996E-2</v>
      </c>
      <c r="EN59">
        <v>6.9930000000000006E-2</v>
      </c>
      <c r="EO59">
        <v>7.7920000000000003E-2</v>
      </c>
      <c r="EP59">
        <v>7.1929999999999994E-2</v>
      </c>
      <c r="EQ59">
        <v>0.66669999999999996</v>
      </c>
      <c r="ER59">
        <v>5.5559999999999998E-2</v>
      </c>
      <c r="ES59">
        <v>0.16669999999999999</v>
      </c>
      <c r="ET59">
        <v>6.4939999999999998E-2</v>
      </c>
      <c r="EU59">
        <v>0.16669999999999999</v>
      </c>
      <c r="EV59">
        <v>0.3367</v>
      </c>
      <c r="EW59">
        <v>1</v>
      </c>
      <c r="EX59">
        <v>1.499E-2</v>
      </c>
      <c r="EY59">
        <v>6.6930000000000003E-2</v>
      </c>
      <c r="EZ59">
        <v>0.33329999999999999</v>
      </c>
      <c r="FA59">
        <v>6.7930000000000004E-2</v>
      </c>
      <c r="FB59">
        <v>6.0940000000000001E-2</v>
      </c>
      <c r="FC59">
        <v>1.099E-2</v>
      </c>
      <c r="FD59">
        <v>2.8969999999999999E-2</v>
      </c>
      <c r="FE59">
        <v>2.3980000000000001E-2</v>
      </c>
      <c r="FF59">
        <v>6.6669999999999993E-2</v>
      </c>
      <c r="FG59">
        <v>0.28370000000000001</v>
      </c>
      <c r="FH59">
        <v>6.6669999999999993E-2</v>
      </c>
      <c r="FI59">
        <v>1</v>
      </c>
      <c r="FJ59">
        <v>6.6669999999999993E-2</v>
      </c>
      <c r="FK59">
        <v>1</v>
      </c>
      <c r="FL59">
        <v>1</v>
      </c>
      <c r="FM59">
        <v>2.997E-2</v>
      </c>
      <c r="FN59">
        <v>1</v>
      </c>
      <c r="FO59">
        <v>1</v>
      </c>
      <c r="FP59">
        <v>3.397E-2</v>
      </c>
      <c r="FQ59">
        <v>1</v>
      </c>
      <c r="FR59">
        <v>9.9900000000000006E-3</v>
      </c>
      <c r="FS59">
        <v>0.1608</v>
      </c>
      <c r="FT59">
        <v>6.6669999999999993E-2</v>
      </c>
      <c r="FU59">
        <v>0.42159999999999997</v>
      </c>
      <c r="FV59">
        <v>0.1333</v>
      </c>
      <c r="FW59">
        <v>1</v>
      </c>
      <c r="FX59">
        <v>6.6669999999999993E-2</v>
      </c>
      <c r="FY59">
        <v>1</v>
      </c>
      <c r="FZ59">
        <v>1</v>
      </c>
      <c r="GA59">
        <v>5.2949999999999997E-2</v>
      </c>
      <c r="GB59">
        <v>1</v>
      </c>
      <c r="GC59">
        <v>1</v>
      </c>
      <c r="GD59">
        <v>3.7960000000000001E-2</v>
      </c>
      <c r="GE59">
        <v>1</v>
      </c>
      <c r="GF59">
        <v>0.32969999999999999</v>
      </c>
      <c r="GG59">
        <v>6.6669999999999993E-2</v>
      </c>
      <c r="GH59">
        <v>0.3876</v>
      </c>
      <c r="GI59">
        <v>0.1333</v>
      </c>
      <c r="GJ59">
        <v>1</v>
      </c>
      <c r="GK59">
        <v>0.1333</v>
      </c>
      <c r="GL59">
        <v>1</v>
      </c>
      <c r="GM59">
        <v>1</v>
      </c>
      <c r="GN59">
        <v>0.2797</v>
      </c>
      <c r="GO59">
        <v>1</v>
      </c>
      <c r="GP59">
        <v>1</v>
      </c>
      <c r="GQ59">
        <v>2.7969999999999998E-2</v>
      </c>
      <c r="GR59">
        <v>1</v>
      </c>
      <c r="GS59">
        <v>0.80920000000000003</v>
      </c>
      <c r="GT59">
        <v>0.16669999999999999</v>
      </c>
      <c r="GU59">
        <v>0.33329999999999999</v>
      </c>
      <c r="GV59">
        <v>1</v>
      </c>
      <c r="GW59">
        <v>0.33329999999999999</v>
      </c>
      <c r="GX59">
        <v>1</v>
      </c>
      <c r="GY59">
        <v>1</v>
      </c>
      <c r="GZ59">
        <v>6.2939999999999996E-2</v>
      </c>
      <c r="HA59">
        <v>1</v>
      </c>
      <c r="HB59">
        <v>1</v>
      </c>
      <c r="HC59">
        <v>6.6669999999999993E-2</v>
      </c>
      <c r="HD59">
        <v>1</v>
      </c>
      <c r="HE59">
        <v>6.9930000000000006E-2</v>
      </c>
      <c r="HF59">
        <v>0.33329999999999999</v>
      </c>
      <c r="HG59">
        <v>0.2717</v>
      </c>
      <c r="HH59">
        <v>0.16669999999999999</v>
      </c>
      <c r="HI59">
        <v>6.9930000000000006E-2</v>
      </c>
      <c r="HJ59">
        <v>0.16669999999999999</v>
      </c>
      <c r="HK59">
        <v>1.299E-2</v>
      </c>
      <c r="HL59">
        <v>6.7930000000000004E-2</v>
      </c>
      <c r="HM59">
        <v>0.16669999999999999</v>
      </c>
      <c r="HN59">
        <v>5.7939999999999998E-2</v>
      </c>
      <c r="HO59">
        <v>6.9930000000000006E-2</v>
      </c>
      <c r="HP59">
        <v>4.9950000000000003E-3</v>
      </c>
      <c r="HQ59">
        <v>1</v>
      </c>
      <c r="HR59">
        <v>0.33329999999999999</v>
      </c>
      <c r="HS59">
        <v>1</v>
      </c>
      <c r="HT59">
        <v>1</v>
      </c>
      <c r="HU59">
        <v>0.47649999999999998</v>
      </c>
      <c r="HV59">
        <v>1</v>
      </c>
      <c r="HW59">
        <v>1</v>
      </c>
      <c r="HX59">
        <v>6.6669999999999993E-2</v>
      </c>
      <c r="HY59">
        <v>1</v>
      </c>
      <c r="HZ59">
        <v>0.60340000000000005</v>
      </c>
      <c r="IA59">
        <v>1</v>
      </c>
      <c r="IB59">
        <v>2.7969999999999998E-2</v>
      </c>
      <c r="IC59">
        <v>6.6669999999999993E-2</v>
      </c>
      <c r="ID59">
        <v>5.2949999999999997E-2</v>
      </c>
      <c r="IE59">
        <v>2.8969999999999999E-2</v>
      </c>
      <c r="IF59">
        <v>6.6669999999999993E-2</v>
      </c>
      <c r="IG59">
        <v>1</v>
      </c>
      <c r="IH59">
        <v>2.7969999999999998E-2</v>
      </c>
      <c r="II59">
        <v>1.499E-2</v>
      </c>
      <c r="IJ59">
        <v>1</v>
      </c>
      <c r="IK59">
        <v>1</v>
      </c>
      <c r="IL59">
        <v>6.8930000000000005E-2</v>
      </c>
      <c r="IM59">
        <v>1</v>
      </c>
      <c r="IN59">
        <v>1</v>
      </c>
      <c r="IO59">
        <v>6.6669999999999993E-2</v>
      </c>
      <c r="IP59">
        <v>1</v>
      </c>
      <c r="IQ59">
        <v>0.45450000000000002</v>
      </c>
      <c r="IR59">
        <v>6.6669999999999993E-2</v>
      </c>
      <c r="IS59">
        <v>0.26469999999999999</v>
      </c>
      <c r="IT59">
        <v>2.997E-2</v>
      </c>
      <c r="IU59">
        <v>6.6669999999999993E-2</v>
      </c>
      <c r="IV59">
        <v>1</v>
      </c>
      <c r="IW59">
        <v>3.0970000000000001E-2</v>
      </c>
      <c r="IX59">
        <v>1.099E-2</v>
      </c>
      <c r="IY59">
        <v>0.16669999999999999</v>
      </c>
      <c r="IZ59">
        <v>6.6669999999999993E-2</v>
      </c>
      <c r="JA59">
        <v>0.33329999999999999</v>
      </c>
      <c r="JB59">
        <v>1</v>
      </c>
      <c r="JC59">
        <v>6.6669999999999993E-2</v>
      </c>
      <c r="JD59">
        <v>7.4929999999999997E-2</v>
      </c>
      <c r="JE59">
        <v>0.60140000000000005</v>
      </c>
      <c r="JF59">
        <v>0.16669999999999999</v>
      </c>
      <c r="JG59">
        <v>6.4939999999999998E-2</v>
      </c>
      <c r="JH59">
        <v>0.12590000000000001</v>
      </c>
      <c r="JI59">
        <v>0.44159999999999999</v>
      </c>
      <c r="JJ59">
        <v>6.6669999999999993E-2</v>
      </c>
      <c r="JK59">
        <v>1</v>
      </c>
      <c r="JL59">
        <v>9.9900000000000003E-2</v>
      </c>
      <c r="JM59">
        <v>5.6939999999999998E-2</v>
      </c>
      <c r="JN59">
        <v>1</v>
      </c>
      <c r="JO59">
        <v>0.2</v>
      </c>
      <c r="JP59">
        <v>6.2939999999999996E-2</v>
      </c>
      <c r="JQ59">
        <v>1</v>
      </c>
      <c r="JR59">
        <v>6.4939999999999998E-2</v>
      </c>
      <c r="JS59">
        <v>1.6979999999999999E-2</v>
      </c>
    </row>
    <row r="60" spans="2:279" x14ac:dyDescent="0.25">
      <c r="C60" t="s">
        <v>4</v>
      </c>
      <c r="D60">
        <v>0.80700000000000005</v>
      </c>
      <c r="E60">
        <v>0.377</v>
      </c>
      <c r="F60">
        <v>1</v>
      </c>
      <c r="G60">
        <v>1</v>
      </c>
      <c r="H60">
        <v>1</v>
      </c>
      <c r="I60">
        <v>0.377</v>
      </c>
      <c r="J60">
        <v>0.49070000000000003</v>
      </c>
      <c r="K60">
        <v>0.2218</v>
      </c>
      <c r="L60">
        <v>0.22720000000000001</v>
      </c>
      <c r="M60">
        <v>0.2218</v>
      </c>
      <c r="N60">
        <v>0.377</v>
      </c>
      <c r="O60">
        <v>0.2218</v>
      </c>
      <c r="P60">
        <v>0.377</v>
      </c>
      <c r="Q60">
        <v>0.2218</v>
      </c>
      <c r="R60">
        <v>0.377</v>
      </c>
      <c r="S60">
        <v>1</v>
      </c>
      <c r="T60">
        <v>0.377</v>
      </c>
      <c r="U60">
        <v>0.2218</v>
      </c>
      <c r="V60">
        <v>0.2218</v>
      </c>
      <c r="W60">
        <v>1</v>
      </c>
      <c r="X60">
        <v>0.2218</v>
      </c>
      <c r="Y60">
        <v>0.78610000000000002</v>
      </c>
      <c r="Z60">
        <v>0.2218</v>
      </c>
      <c r="AA60">
        <v>0.57499999999999996</v>
      </c>
      <c r="AB60">
        <v>1</v>
      </c>
      <c r="AC60">
        <v>1</v>
      </c>
      <c r="AD60">
        <v>0.57499999999999996</v>
      </c>
      <c r="AE60">
        <v>1</v>
      </c>
      <c r="AF60">
        <v>0.57499999999999996</v>
      </c>
      <c r="AG60">
        <v>1</v>
      </c>
      <c r="AH60">
        <v>1</v>
      </c>
      <c r="AI60">
        <v>1</v>
      </c>
      <c r="AJ60">
        <v>1</v>
      </c>
      <c r="AK60">
        <v>0.377</v>
      </c>
      <c r="AL60">
        <v>1</v>
      </c>
      <c r="AM60">
        <v>0.2218</v>
      </c>
      <c r="AN60">
        <v>1</v>
      </c>
      <c r="AO60">
        <v>0.2218</v>
      </c>
      <c r="AP60">
        <v>0.57499999999999996</v>
      </c>
      <c r="AQ60">
        <v>0.377</v>
      </c>
      <c r="AR60">
        <v>0.2218</v>
      </c>
      <c r="AS60">
        <v>0.57499999999999996</v>
      </c>
      <c r="AT60">
        <v>1</v>
      </c>
      <c r="AU60">
        <v>0.2218</v>
      </c>
      <c r="AV60">
        <v>0.22720000000000001</v>
      </c>
      <c r="AW60">
        <v>1</v>
      </c>
      <c r="AX60">
        <v>0.57499999999999996</v>
      </c>
      <c r="AY60">
        <v>1</v>
      </c>
      <c r="AZ60">
        <v>1</v>
      </c>
      <c r="BA60">
        <v>0.57499999999999996</v>
      </c>
      <c r="BB60">
        <v>1</v>
      </c>
      <c r="BC60">
        <v>1</v>
      </c>
      <c r="BD60">
        <v>1</v>
      </c>
      <c r="BE60">
        <v>1</v>
      </c>
      <c r="BF60">
        <v>0.377</v>
      </c>
      <c r="BG60">
        <v>1</v>
      </c>
      <c r="BH60">
        <v>0.2218</v>
      </c>
      <c r="BI60">
        <v>1</v>
      </c>
      <c r="BJ60">
        <v>0.2218</v>
      </c>
      <c r="BK60">
        <v>0.57499999999999996</v>
      </c>
      <c r="BL60">
        <v>0.377</v>
      </c>
      <c r="BM60">
        <v>0.2218</v>
      </c>
      <c r="BN60">
        <v>0.57499999999999996</v>
      </c>
      <c r="BO60">
        <v>1</v>
      </c>
      <c r="BP60">
        <v>0.2218</v>
      </c>
      <c r="BQ60">
        <v>0.2218</v>
      </c>
      <c r="BR60">
        <v>1</v>
      </c>
      <c r="BS60">
        <v>0.80700000000000005</v>
      </c>
      <c r="BT60">
        <v>0.57499999999999996</v>
      </c>
      <c r="BU60">
        <v>0.57499999999999996</v>
      </c>
      <c r="BV60">
        <v>0.67730000000000001</v>
      </c>
      <c r="BW60">
        <v>0.9516</v>
      </c>
      <c r="BX60">
        <v>0.9516</v>
      </c>
      <c r="BY60">
        <v>0.57499999999999996</v>
      </c>
      <c r="BZ60">
        <v>0.2218</v>
      </c>
      <c r="CA60">
        <v>1</v>
      </c>
      <c r="CB60">
        <v>0.57499999999999996</v>
      </c>
      <c r="CC60">
        <v>0.57499999999999996</v>
      </c>
      <c r="CD60">
        <v>1</v>
      </c>
      <c r="CE60">
        <v>0.377</v>
      </c>
      <c r="CF60">
        <v>0.57499999999999996</v>
      </c>
      <c r="CG60">
        <v>0.57499999999999996</v>
      </c>
      <c r="CH60">
        <v>1</v>
      </c>
      <c r="CI60">
        <v>0.44519999999999998</v>
      </c>
      <c r="CJ60">
        <v>0.57499999999999996</v>
      </c>
      <c r="CK60">
        <v>0.2218</v>
      </c>
      <c r="CL60">
        <v>1</v>
      </c>
      <c r="CM60">
        <v>1</v>
      </c>
      <c r="CN60">
        <v>0.57499999999999996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0.57499999999999996</v>
      </c>
      <c r="CV60">
        <v>1</v>
      </c>
      <c r="CW60">
        <v>0.2218</v>
      </c>
      <c r="CX60">
        <v>0.57499999999999996</v>
      </c>
      <c r="CY60">
        <v>0.80700000000000005</v>
      </c>
      <c r="CZ60">
        <v>0.2218</v>
      </c>
      <c r="DA60">
        <v>1</v>
      </c>
      <c r="DB60">
        <v>1</v>
      </c>
      <c r="DC60">
        <v>0.2218</v>
      </c>
      <c r="DD60">
        <v>0.23080000000000001</v>
      </c>
      <c r="DE60">
        <v>1</v>
      </c>
      <c r="DF60">
        <v>1</v>
      </c>
      <c r="DG60">
        <v>1</v>
      </c>
      <c r="DH60">
        <v>1</v>
      </c>
      <c r="DI60">
        <v>1</v>
      </c>
      <c r="DJ60">
        <v>1</v>
      </c>
      <c r="DK60">
        <v>0.377</v>
      </c>
      <c r="DL60">
        <v>1</v>
      </c>
      <c r="DM60">
        <v>0.2218</v>
      </c>
      <c r="DN60">
        <v>1</v>
      </c>
      <c r="DO60">
        <v>0.2218</v>
      </c>
      <c r="DP60">
        <v>1</v>
      </c>
      <c r="DQ60">
        <v>0.377</v>
      </c>
      <c r="DR60">
        <v>0.2218</v>
      </c>
      <c r="DS60">
        <v>0.57499999999999996</v>
      </c>
      <c r="DT60">
        <v>1</v>
      </c>
      <c r="DU60">
        <v>0.2218</v>
      </c>
      <c r="DV60">
        <v>0.2218</v>
      </c>
      <c r="DW60">
        <v>0.377</v>
      </c>
      <c r="DX60">
        <v>0.2218</v>
      </c>
      <c r="DY60">
        <v>0.2218</v>
      </c>
      <c r="DZ60">
        <v>0.2218</v>
      </c>
      <c r="EA60">
        <v>0.57499999999999996</v>
      </c>
      <c r="EB60">
        <v>0.377</v>
      </c>
      <c r="EC60">
        <v>0.57499999999999996</v>
      </c>
      <c r="ED60">
        <v>1</v>
      </c>
      <c r="EE60">
        <v>0.57499999999999996</v>
      </c>
      <c r="EF60">
        <v>1</v>
      </c>
      <c r="EG60">
        <v>1</v>
      </c>
      <c r="EH60">
        <v>0.2218</v>
      </c>
      <c r="EI60">
        <v>1</v>
      </c>
      <c r="EJ60">
        <v>1</v>
      </c>
      <c r="EK60">
        <v>0.2218</v>
      </c>
      <c r="EL60">
        <v>1</v>
      </c>
      <c r="EM60">
        <v>0.2218</v>
      </c>
      <c r="EN60">
        <v>0.2218</v>
      </c>
      <c r="EO60">
        <v>0.23130000000000001</v>
      </c>
      <c r="EP60">
        <v>0.22559999999999999</v>
      </c>
      <c r="EQ60">
        <v>1</v>
      </c>
      <c r="ER60">
        <v>0.2218</v>
      </c>
      <c r="ES60">
        <v>0.377</v>
      </c>
      <c r="ET60">
        <v>0.2218</v>
      </c>
      <c r="EU60">
        <v>0.377</v>
      </c>
      <c r="EV60">
        <v>0.57709999999999995</v>
      </c>
      <c r="EW60">
        <v>1</v>
      </c>
      <c r="EX60">
        <v>0.2218</v>
      </c>
      <c r="EY60">
        <v>0.2218</v>
      </c>
      <c r="EZ60">
        <v>0.57499999999999996</v>
      </c>
      <c r="FA60">
        <v>0.2218</v>
      </c>
      <c r="FB60">
        <v>0.2218</v>
      </c>
      <c r="FC60">
        <v>0.2218</v>
      </c>
      <c r="FD60">
        <v>0.2218</v>
      </c>
      <c r="FE60">
        <v>0.2218</v>
      </c>
      <c r="FF60">
        <v>0.2218</v>
      </c>
      <c r="FG60">
        <v>0.57499999999999996</v>
      </c>
      <c r="FH60">
        <v>0.2218</v>
      </c>
      <c r="FI60">
        <v>1</v>
      </c>
      <c r="FJ60">
        <v>0.2218</v>
      </c>
      <c r="FK60">
        <v>1</v>
      </c>
      <c r="FL60">
        <v>1</v>
      </c>
      <c r="FM60">
        <v>0.2218</v>
      </c>
      <c r="FN60">
        <v>1</v>
      </c>
      <c r="FO60">
        <v>1</v>
      </c>
      <c r="FP60">
        <v>0.2218</v>
      </c>
      <c r="FQ60">
        <v>1</v>
      </c>
      <c r="FR60">
        <v>0.2218</v>
      </c>
      <c r="FS60">
        <v>0.377</v>
      </c>
      <c r="FT60">
        <v>0.2218</v>
      </c>
      <c r="FU60">
        <v>0.70950000000000002</v>
      </c>
      <c r="FV60">
        <v>0.3755</v>
      </c>
      <c r="FW60">
        <v>1</v>
      </c>
      <c r="FX60">
        <v>0.2218</v>
      </c>
      <c r="FY60">
        <v>1</v>
      </c>
      <c r="FZ60">
        <v>1</v>
      </c>
      <c r="GA60">
        <v>0.2218</v>
      </c>
      <c r="GB60">
        <v>1</v>
      </c>
      <c r="GC60">
        <v>1</v>
      </c>
      <c r="GD60">
        <v>0.2218</v>
      </c>
      <c r="GE60">
        <v>1</v>
      </c>
      <c r="GF60">
        <v>0.57499999999999996</v>
      </c>
      <c r="GG60">
        <v>0.2218</v>
      </c>
      <c r="GH60">
        <v>0.66039999999999999</v>
      </c>
      <c r="GI60">
        <v>0.3755</v>
      </c>
      <c r="GJ60">
        <v>1</v>
      </c>
      <c r="GK60">
        <v>0.3755</v>
      </c>
      <c r="GL60">
        <v>1</v>
      </c>
      <c r="GM60">
        <v>1</v>
      </c>
      <c r="GN60">
        <v>0.57499999999999996</v>
      </c>
      <c r="GO60">
        <v>1</v>
      </c>
      <c r="GP60">
        <v>1</v>
      </c>
      <c r="GQ60">
        <v>0.2218</v>
      </c>
      <c r="GR60">
        <v>1</v>
      </c>
      <c r="GS60">
        <v>1</v>
      </c>
      <c r="GT60">
        <v>0.377</v>
      </c>
      <c r="GU60">
        <v>0.57499999999999996</v>
      </c>
      <c r="GV60">
        <v>1</v>
      </c>
      <c r="GW60">
        <v>0.57499999999999996</v>
      </c>
      <c r="GX60">
        <v>1</v>
      </c>
      <c r="GY60">
        <v>1</v>
      </c>
      <c r="GZ60">
        <v>0.2218</v>
      </c>
      <c r="HA60">
        <v>1</v>
      </c>
      <c r="HB60">
        <v>1</v>
      </c>
      <c r="HC60">
        <v>0.2218</v>
      </c>
      <c r="HD60">
        <v>1</v>
      </c>
      <c r="HE60">
        <v>0.2218</v>
      </c>
      <c r="HF60">
        <v>0.57499999999999996</v>
      </c>
      <c r="HG60">
        <v>0.57499999999999996</v>
      </c>
      <c r="HH60">
        <v>0.377</v>
      </c>
      <c r="HI60">
        <v>0.2218</v>
      </c>
      <c r="HJ60">
        <v>0.377</v>
      </c>
      <c r="HK60">
        <v>0.2218</v>
      </c>
      <c r="HL60">
        <v>0.2218</v>
      </c>
      <c r="HM60">
        <v>0.377</v>
      </c>
      <c r="HN60">
        <v>0.2218</v>
      </c>
      <c r="HO60">
        <v>0.2218</v>
      </c>
      <c r="HP60">
        <v>0.2218</v>
      </c>
      <c r="HQ60">
        <v>1</v>
      </c>
      <c r="HR60">
        <v>0.57499999999999996</v>
      </c>
      <c r="HS60">
        <v>1</v>
      </c>
      <c r="HT60">
        <v>1</v>
      </c>
      <c r="HU60">
        <v>0.78610000000000002</v>
      </c>
      <c r="HV60">
        <v>1</v>
      </c>
      <c r="HW60">
        <v>1</v>
      </c>
      <c r="HX60">
        <v>0.2218</v>
      </c>
      <c r="HY60">
        <v>1</v>
      </c>
      <c r="HZ60">
        <v>0.9516</v>
      </c>
      <c r="IA60">
        <v>1</v>
      </c>
      <c r="IB60">
        <v>0.2218</v>
      </c>
      <c r="IC60">
        <v>0.2218</v>
      </c>
      <c r="ID60">
        <v>0.2218</v>
      </c>
      <c r="IE60">
        <v>0.2218</v>
      </c>
      <c r="IF60">
        <v>0.2218</v>
      </c>
      <c r="IG60">
        <v>1</v>
      </c>
      <c r="IH60">
        <v>0.2218</v>
      </c>
      <c r="II60">
        <v>0.2218</v>
      </c>
      <c r="IJ60">
        <v>1</v>
      </c>
      <c r="IK60">
        <v>1</v>
      </c>
      <c r="IL60">
        <v>0.2218</v>
      </c>
      <c r="IM60">
        <v>1</v>
      </c>
      <c r="IN60">
        <v>1</v>
      </c>
      <c r="IO60">
        <v>0.2218</v>
      </c>
      <c r="IP60">
        <v>1</v>
      </c>
      <c r="IQ60">
        <v>0.75580000000000003</v>
      </c>
      <c r="IR60">
        <v>0.2218</v>
      </c>
      <c r="IS60">
        <v>0.57499999999999996</v>
      </c>
      <c r="IT60">
        <v>0.2218</v>
      </c>
      <c r="IU60">
        <v>0.2218</v>
      </c>
      <c r="IV60">
        <v>1</v>
      </c>
      <c r="IW60">
        <v>0.2218</v>
      </c>
      <c r="IX60">
        <v>0.2218</v>
      </c>
      <c r="IY60">
        <v>0.377</v>
      </c>
      <c r="IZ60">
        <v>0.2218</v>
      </c>
      <c r="JA60">
        <v>0.57499999999999996</v>
      </c>
      <c r="JB60">
        <v>1</v>
      </c>
      <c r="JC60">
        <v>0.2218</v>
      </c>
      <c r="JD60">
        <v>0.22720000000000001</v>
      </c>
      <c r="JE60">
        <v>0.9516</v>
      </c>
      <c r="JF60">
        <v>0.377</v>
      </c>
      <c r="JG60">
        <v>0.2218</v>
      </c>
      <c r="JH60">
        <v>0.36570000000000003</v>
      </c>
      <c r="JI60">
        <v>0.73860000000000003</v>
      </c>
      <c r="JJ60">
        <v>0.2218</v>
      </c>
      <c r="JK60">
        <v>1</v>
      </c>
      <c r="JL60">
        <v>0.29330000000000001</v>
      </c>
      <c r="JM60">
        <v>0.2218</v>
      </c>
      <c r="JN60">
        <v>1</v>
      </c>
      <c r="JO60">
        <v>0.44519999999999998</v>
      </c>
      <c r="JP60">
        <v>0.2218</v>
      </c>
      <c r="JQ60">
        <v>1</v>
      </c>
      <c r="JR60">
        <v>0.2218</v>
      </c>
      <c r="JS60">
        <v>0.2218</v>
      </c>
    </row>
    <row r="61" spans="2:279" x14ac:dyDescent="0.25">
      <c r="C61" t="s">
        <v>5</v>
      </c>
      <c r="D61">
        <v>1.2809999999999999</v>
      </c>
      <c r="E61">
        <v>1.5049999999999999</v>
      </c>
      <c r="F61">
        <v>0.21779999999999999</v>
      </c>
      <c r="G61">
        <v>1.038</v>
      </c>
      <c r="H61">
        <v>0.98819999999999997</v>
      </c>
      <c r="I61">
        <v>5.6040000000000001</v>
      </c>
      <c r="J61">
        <v>0.59399999999999997</v>
      </c>
      <c r="K61">
        <v>3.99</v>
      </c>
      <c r="L61">
        <v>4.1289999999999996</v>
      </c>
      <c r="M61">
        <v>5.0069999999999997</v>
      </c>
      <c r="N61">
        <v>2.0110000000000001</v>
      </c>
      <c r="O61">
        <v>0.86619999999999997</v>
      </c>
      <c r="P61">
        <v>1.8320000000000001</v>
      </c>
      <c r="Q61">
        <v>3.5009999999999999</v>
      </c>
      <c r="R61">
        <v>2.7559999999999998</v>
      </c>
      <c r="S61">
        <v>1.7490000000000001</v>
      </c>
      <c r="T61">
        <v>2.3580000000000001</v>
      </c>
      <c r="U61">
        <v>2.4350000000000001</v>
      </c>
      <c r="V61">
        <v>3.423</v>
      </c>
      <c r="W61">
        <v>1.0960000000000001</v>
      </c>
      <c r="X61">
        <v>5.3689999999999998</v>
      </c>
      <c r="Y61">
        <v>2.6160000000000001</v>
      </c>
      <c r="Z61">
        <v>3.1789999999999998</v>
      </c>
      <c r="AA61">
        <v>20.059999999999999</v>
      </c>
      <c r="AB61">
        <v>0.79300000000000004</v>
      </c>
      <c r="AC61">
        <v>0.73119999999999996</v>
      </c>
      <c r="AD61">
        <v>1.6659999999999999</v>
      </c>
      <c r="AE61">
        <v>36.299999999999997</v>
      </c>
      <c r="AF61">
        <v>1.92</v>
      </c>
      <c r="AG61">
        <v>55.54</v>
      </c>
      <c r="AH61">
        <v>39.74</v>
      </c>
      <c r="AI61">
        <v>35.51</v>
      </c>
      <c r="AJ61">
        <v>96.21</v>
      </c>
      <c r="AK61">
        <v>1.7889999999999999</v>
      </c>
      <c r="AL61">
        <v>86.16</v>
      </c>
      <c r="AM61">
        <v>3.218</v>
      </c>
      <c r="AN61">
        <v>142.4</v>
      </c>
      <c r="AO61">
        <v>16.27</v>
      </c>
      <c r="AP61">
        <v>95.12</v>
      </c>
      <c r="AQ61">
        <v>4.9400000000000004</v>
      </c>
      <c r="AR61">
        <v>16.77</v>
      </c>
      <c r="AS61">
        <v>4.5209999999999999</v>
      </c>
      <c r="AT61">
        <v>248.3</v>
      </c>
      <c r="AU61">
        <v>9.1259999999999994</v>
      </c>
      <c r="AV61">
        <v>3.5619999999999998</v>
      </c>
      <c r="AW61">
        <v>0.81559999999999999</v>
      </c>
      <c r="AX61">
        <v>1.573</v>
      </c>
      <c r="AY61">
        <v>0.70379999999999998</v>
      </c>
      <c r="AZ61">
        <v>44.07</v>
      </c>
      <c r="BA61">
        <v>1.097</v>
      </c>
      <c r="BB61">
        <v>63.69</v>
      </c>
      <c r="BC61">
        <v>52.38</v>
      </c>
      <c r="BD61">
        <v>50.41</v>
      </c>
      <c r="BE61">
        <v>98.89</v>
      </c>
      <c r="BF61">
        <v>3.7629999999999999</v>
      </c>
      <c r="BG61">
        <v>93.95</v>
      </c>
      <c r="BH61">
        <v>40.04</v>
      </c>
      <c r="BI61">
        <v>149.5</v>
      </c>
      <c r="BJ61">
        <v>33.630000000000003</v>
      </c>
      <c r="BK61">
        <v>16.43</v>
      </c>
      <c r="BL61">
        <v>7.2889999999999997</v>
      </c>
      <c r="BM61">
        <v>92.47</v>
      </c>
      <c r="BN61">
        <v>32.83</v>
      </c>
      <c r="BO61">
        <v>277.89999999999998</v>
      </c>
      <c r="BP61">
        <v>62.77</v>
      </c>
      <c r="BQ61">
        <v>6.4020000000000001</v>
      </c>
      <c r="BR61">
        <v>0.67190000000000005</v>
      </c>
      <c r="BS61">
        <v>0.50380000000000003</v>
      </c>
      <c r="BT61">
        <v>2.3170000000000002</v>
      </c>
      <c r="BU61">
        <v>0.56279999999999997</v>
      </c>
      <c r="BV61">
        <v>3.0209999999999999</v>
      </c>
      <c r="BW61">
        <v>2.74</v>
      </c>
      <c r="BX61">
        <v>3.14</v>
      </c>
      <c r="BY61">
        <v>1.427</v>
      </c>
      <c r="BZ61">
        <v>0.82050000000000001</v>
      </c>
      <c r="CA61">
        <v>0.82679999999999998</v>
      </c>
      <c r="CB61">
        <v>1.9350000000000001</v>
      </c>
      <c r="CC61">
        <v>1.5669999999999999</v>
      </c>
      <c r="CD61">
        <v>0.56279999999999997</v>
      </c>
      <c r="CE61">
        <v>1.355</v>
      </c>
      <c r="CF61">
        <v>1.153</v>
      </c>
      <c r="CG61">
        <v>1.161</v>
      </c>
      <c r="CH61">
        <v>0.50339999999999996</v>
      </c>
      <c r="CI61">
        <v>3.4079999999999999</v>
      </c>
      <c r="CJ61">
        <v>1.101</v>
      </c>
      <c r="CK61">
        <v>1.3160000000000001</v>
      </c>
      <c r="CL61">
        <v>1.147</v>
      </c>
      <c r="CM61">
        <v>5.6319999999999997</v>
      </c>
      <c r="CN61">
        <v>1.5189999999999999</v>
      </c>
      <c r="CO61">
        <v>6.907</v>
      </c>
      <c r="CP61">
        <v>6.7309999999999999</v>
      </c>
      <c r="CQ61">
        <v>6.569</v>
      </c>
      <c r="CR61">
        <v>4.2080000000000002</v>
      </c>
      <c r="CS61">
        <v>1.081</v>
      </c>
      <c r="CT61">
        <v>2.39</v>
      </c>
      <c r="CU61">
        <v>1.673</v>
      </c>
      <c r="CV61">
        <v>3.4340000000000002</v>
      </c>
      <c r="CW61">
        <v>2.5089999999999999</v>
      </c>
      <c r="CX61">
        <v>3.55</v>
      </c>
      <c r="CY61">
        <v>3.0590000000000002</v>
      </c>
      <c r="CZ61">
        <v>2.6840000000000002</v>
      </c>
      <c r="DA61">
        <v>0.85329999999999995</v>
      </c>
      <c r="DB61">
        <v>9.7989999999999995</v>
      </c>
      <c r="DC61">
        <v>2.488</v>
      </c>
      <c r="DD61">
        <v>2.823</v>
      </c>
      <c r="DE61">
        <v>5.29</v>
      </c>
      <c r="DF61">
        <v>0.48830000000000001</v>
      </c>
      <c r="DG61">
        <v>7.8109999999999999</v>
      </c>
      <c r="DH61">
        <v>8.2110000000000003</v>
      </c>
      <c r="DI61">
        <v>9.4339999999999993</v>
      </c>
      <c r="DJ61">
        <v>3.1819999999999999</v>
      </c>
      <c r="DK61">
        <v>2.57</v>
      </c>
      <c r="DL61">
        <v>3.246</v>
      </c>
      <c r="DM61">
        <v>4.9370000000000003</v>
      </c>
      <c r="DN61">
        <v>3.883</v>
      </c>
      <c r="DO61">
        <v>3.3090000000000002</v>
      </c>
      <c r="DP61">
        <v>0.57620000000000005</v>
      </c>
      <c r="DQ61">
        <v>4.8520000000000003</v>
      </c>
      <c r="DR61">
        <v>5.4160000000000004</v>
      </c>
      <c r="DS61">
        <v>1.5429999999999999</v>
      </c>
      <c r="DT61">
        <v>10.46</v>
      </c>
      <c r="DU61">
        <v>4.5579999999999998</v>
      </c>
      <c r="DV61">
        <v>5.3419999999999996</v>
      </c>
      <c r="DW61">
        <v>3.952</v>
      </c>
      <c r="DX61">
        <v>31.63</v>
      </c>
      <c r="DY61">
        <v>15.64</v>
      </c>
      <c r="DZ61">
        <v>12.73</v>
      </c>
      <c r="EA61">
        <v>20.88</v>
      </c>
      <c r="EB61">
        <v>5.66</v>
      </c>
      <c r="EC61">
        <v>10.55</v>
      </c>
      <c r="ED61">
        <v>67.42</v>
      </c>
      <c r="EE61">
        <v>11.47</v>
      </c>
      <c r="EF61">
        <v>72.010000000000005</v>
      </c>
      <c r="EG61">
        <v>52.3</v>
      </c>
      <c r="EH61">
        <v>3.6349999999999998</v>
      </c>
      <c r="EI61">
        <v>72.63</v>
      </c>
      <c r="EJ61">
        <v>31.81</v>
      </c>
      <c r="EK61">
        <v>25.47</v>
      </c>
      <c r="EL61">
        <v>75.03</v>
      </c>
      <c r="EM61">
        <v>3.5990000000000002</v>
      </c>
      <c r="EN61">
        <v>3.3769999999999998</v>
      </c>
      <c r="EO61">
        <v>4.5570000000000004</v>
      </c>
      <c r="EP61">
        <v>5.6740000000000004</v>
      </c>
      <c r="EQ61">
        <v>1.286</v>
      </c>
      <c r="ER61">
        <v>2.202</v>
      </c>
      <c r="ES61">
        <v>1.9119999999999999</v>
      </c>
      <c r="ET61">
        <v>4.9080000000000004</v>
      </c>
      <c r="EU61">
        <v>2.347</v>
      </c>
      <c r="EV61">
        <v>2.831</v>
      </c>
      <c r="EW61">
        <v>0.74919999999999998</v>
      </c>
      <c r="EX61">
        <v>3.246</v>
      </c>
      <c r="EY61">
        <v>4.242</v>
      </c>
      <c r="EZ61">
        <v>1.643</v>
      </c>
      <c r="FA61">
        <v>4.4619999999999997</v>
      </c>
      <c r="FB61">
        <v>3.8439999999999999</v>
      </c>
      <c r="FC61">
        <v>4.5860000000000003</v>
      </c>
      <c r="FD61">
        <v>5.8810000000000002</v>
      </c>
      <c r="FE61">
        <v>11.28</v>
      </c>
      <c r="FF61">
        <v>17.079999999999998</v>
      </c>
      <c r="FG61">
        <v>3.3220000000000001</v>
      </c>
      <c r="FH61">
        <v>12.81</v>
      </c>
      <c r="FI61">
        <v>91.66</v>
      </c>
      <c r="FJ61">
        <v>15.15</v>
      </c>
      <c r="FK61">
        <v>102.8</v>
      </c>
      <c r="FL61">
        <v>90.07</v>
      </c>
      <c r="FM61">
        <v>3.65</v>
      </c>
      <c r="FN61">
        <v>121.9</v>
      </c>
      <c r="FO61">
        <v>53.51</v>
      </c>
      <c r="FP61">
        <v>14.91</v>
      </c>
      <c r="FQ61">
        <v>112.5</v>
      </c>
      <c r="FR61">
        <v>5.5990000000000002</v>
      </c>
      <c r="FS61">
        <v>2.073</v>
      </c>
      <c r="FT61">
        <v>12.96</v>
      </c>
      <c r="FU61">
        <v>2.907</v>
      </c>
      <c r="FV61">
        <v>4.4409999999999998</v>
      </c>
      <c r="FW61">
        <v>64.510000000000005</v>
      </c>
      <c r="FX61">
        <v>7.2380000000000004</v>
      </c>
      <c r="FY61">
        <v>64.36</v>
      </c>
      <c r="FZ61">
        <v>75.180000000000007</v>
      </c>
      <c r="GA61">
        <v>2.3719999999999999</v>
      </c>
      <c r="GB61">
        <v>71.31</v>
      </c>
      <c r="GC61">
        <v>32.78</v>
      </c>
      <c r="GD61">
        <v>7.734</v>
      </c>
      <c r="GE61">
        <v>69.010000000000005</v>
      </c>
      <c r="GF61">
        <v>3.157</v>
      </c>
      <c r="GG61">
        <v>18.47</v>
      </c>
      <c r="GH61">
        <v>3.0579999999999998</v>
      </c>
      <c r="GI61">
        <v>4.2320000000000002</v>
      </c>
      <c r="GJ61">
        <v>55.49</v>
      </c>
      <c r="GK61">
        <v>5.0419999999999998</v>
      </c>
      <c r="GL61">
        <v>54.9</v>
      </c>
      <c r="GM61">
        <v>76.16</v>
      </c>
      <c r="GN61">
        <v>1.736</v>
      </c>
      <c r="GO61">
        <v>57.03</v>
      </c>
      <c r="GP61">
        <v>27.91</v>
      </c>
      <c r="GQ61">
        <v>6.444</v>
      </c>
      <c r="GR61">
        <v>57.34</v>
      </c>
      <c r="GS61">
        <v>2.242</v>
      </c>
      <c r="GT61">
        <v>3.17</v>
      </c>
      <c r="GU61">
        <v>35.53</v>
      </c>
      <c r="GV61">
        <v>113.1</v>
      </c>
      <c r="GW61">
        <v>83.91</v>
      </c>
      <c r="GX61">
        <v>155.4</v>
      </c>
      <c r="GY61">
        <v>166.6</v>
      </c>
      <c r="GZ61">
        <v>2.899</v>
      </c>
      <c r="HA61">
        <v>258.8</v>
      </c>
      <c r="HB61">
        <v>116.4</v>
      </c>
      <c r="HC61">
        <v>64.02</v>
      </c>
      <c r="HD61">
        <v>197.6</v>
      </c>
      <c r="HE61">
        <v>4.16</v>
      </c>
      <c r="HF61">
        <v>1.3979999999999999</v>
      </c>
      <c r="HG61">
        <v>3.2130000000000001</v>
      </c>
      <c r="HH61">
        <v>1.9690000000000001</v>
      </c>
      <c r="HI61">
        <v>3.4529999999999998</v>
      </c>
      <c r="HJ61">
        <v>6.5549999999999997</v>
      </c>
      <c r="HK61">
        <v>1.478</v>
      </c>
      <c r="HL61">
        <v>3.5960000000000001</v>
      </c>
      <c r="HM61">
        <v>1.3919999999999999</v>
      </c>
      <c r="HN61">
        <v>4.4690000000000003</v>
      </c>
      <c r="HO61">
        <v>3.4780000000000002</v>
      </c>
      <c r="HP61">
        <v>1.556</v>
      </c>
      <c r="HQ61">
        <v>75.819999999999993</v>
      </c>
      <c r="HR61">
        <v>26.98</v>
      </c>
      <c r="HS61">
        <v>110.5</v>
      </c>
      <c r="HT61">
        <v>240.8</v>
      </c>
      <c r="HU61">
        <v>0.75160000000000005</v>
      </c>
      <c r="HV61">
        <v>180.7</v>
      </c>
      <c r="HW61">
        <v>100.9</v>
      </c>
      <c r="HX61">
        <v>26.26</v>
      </c>
      <c r="HY61">
        <v>142.80000000000001</v>
      </c>
      <c r="HZ61">
        <v>1.2929999999999999</v>
      </c>
      <c r="IA61">
        <v>109.7</v>
      </c>
      <c r="IB61">
        <v>22.86</v>
      </c>
      <c r="IC61">
        <v>116.7</v>
      </c>
      <c r="ID61">
        <v>8.6039999999999992</v>
      </c>
      <c r="IE61">
        <v>11.65</v>
      </c>
      <c r="IF61">
        <v>3.8</v>
      </c>
      <c r="IG61">
        <v>224.1</v>
      </c>
      <c r="IH61">
        <v>9.4139999999999997</v>
      </c>
      <c r="II61">
        <v>5.8949999999999996</v>
      </c>
      <c r="IJ61">
        <v>202.4</v>
      </c>
      <c r="IK61">
        <v>449.4</v>
      </c>
      <c r="IL61">
        <v>1.4650000000000001</v>
      </c>
      <c r="IM61">
        <v>333.9</v>
      </c>
      <c r="IN61">
        <v>218.1</v>
      </c>
      <c r="IO61">
        <v>41.44</v>
      </c>
      <c r="IP61">
        <v>238.7</v>
      </c>
      <c r="IQ61">
        <v>1.6639999999999999</v>
      </c>
      <c r="IR61">
        <v>152.9</v>
      </c>
      <c r="IS61">
        <v>6.6429999999999998</v>
      </c>
      <c r="IT61">
        <v>27.56</v>
      </c>
      <c r="IU61">
        <v>10.199999999999999</v>
      </c>
      <c r="IV61">
        <v>327.8</v>
      </c>
      <c r="IW61">
        <v>14.51</v>
      </c>
      <c r="IX61">
        <v>4.8479999999999999</v>
      </c>
      <c r="IY61">
        <v>9.7949999999999999</v>
      </c>
      <c r="IZ61">
        <v>363.5</v>
      </c>
      <c r="JA61">
        <v>178.5</v>
      </c>
      <c r="JB61">
        <v>521.4</v>
      </c>
      <c r="JC61">
        <v>238.9</v>
      </c>
      <c r="JD61">
        <v>9.1180000000000003</v>
      </c>
      <c r="JE61">
        <v>5.9820000000000002</v>
      </c>
      <c r="JF61">
        <v>3.39</v>
      </c>
      <c r="JG61">
        <v>1.929</v>
      </c>
      <c r="JH61">
        <v>6.883</v>
      </c>
      <c r="JI61">
        <v>0.3876</v>
      </c>
      <c r="JJ61">
        <v>4.7640000000000002</v>
      </c>
      <c r="JK61">
        <v>455.1</v>
      </c>
      <c r="JL61">
        <v>2.839</v>
      </c>
      <c r="JM61">
        <v>3.6859999999999999</v>
      </c>
      <c r="JN61">
        <v>271.60000000000002</v>
      </c>
      <c r="JO61">
        <v>1.6339999999999999</v>
      </c>
      <c r="JP61">
        <v>2.2999999999999998</v>
      </c>
      <c r="JQ61">
        <v>383.1</v>
      </c>
      <c r="JR61">
        <v>3.69</v>
      </c>
      <c r="JS61">
        <v>4.45</v>
      </c>
    </row>
    <row r="64" spans="2:279" x14ac:dyDescent="0.25">
      <c r="B64" t="s">
        <v>446</v>
      </c>
    </row>
    <row r="65" spans="1:111" x14ac:dyDescent="0.25">
      <c r="C65" t="s">
        <v>371</v>
      </c>
    </row>
    <row r="66" spans="1:111" x14ac:dyDescent="0.25">
      <c r="C66" t="s">
        <v>372</v>
      </c>
      <c r="D66" t="s">
        <v>373</v>
      </c>
      <c r="E66" t="s">
        <v>374</v>
      </c>
      <c r="F66" t="s">
        <v>375</v>
      </c>
      <c r="G66" t="s">
        <v>376</v>
      </c>
      <c r="H66" t="s">
        <v>377</v>
      </c>
      <c r="I66" t="s">
        <v>378</v>
      </c>
      <c r="J66" t="s">
        <v>379</v>
      </c>
      <c r="K66" t="s">
        <v>380</v>
      </c>
      <c r="L66" t="s">
        <v>381</v>
      </c>
      <c r="M66" t="s">
        <v>330</v>
      </c>
      <c r="N66" t="s">
        <v>382</v>
      </c>
      <c r="O66" t="s">
        <v>331</v>
      </c>
      <c r="P66" t="s">
        <v>383</v>
      </c>
      <c r="Q66" t="s">
        <v>332</v>
      </c>
      <c r="R66" t="s">
        <v>384</v>
      </c>
      <c r="S66" t="s">
        <v>385</v>
      </c>
      <c r="T66" t="s">
        <v>386</v>
      </c>
      <c r="U66" t="s">
        <v>333</v>
      </c>
      <c r="V66" t="s">
        <v>334</v>
      </c>
      <c r="W66" t="s">
        <v>387</v>
      </c>
      <c r="X66" t="s">
        <v>335</v>
      </c>
      <c r="Y66" t="s">
        <v>336</v>
      </c>
      <c r="Z66" t="s">
        <v>337</v>
      </c>
      <c r="AA66" t="s">
        <v>388</v>
      </c>
      <c r="AB66" t="s">
        <v>389</v>
      </c>
      <c r="AC66" t="s">
        <v>338</v>
      </c>
      <c r="AD66" t="s">
        <v>390</v>
      </c>
      <c r="AE66" t="s">
        <v>339</v>
      </c>
      <c r="AF66" t="s">
        <v>391</v>
      </c>
      <c r="AG66" t="s">
        <v>392</v>
      </c>
      <c r="AH66" t="s">
        <v>393</v>
      </c>
      <c r="AI66" t="s">
        <v>340</v>
      </c>
      <c r="AJ66" t="s">
        <v>341</v>
      </c>
      <c r="AK66" t="s">
        <v>394</v>
      </c>
      <c r="AL66" t="s">
        <v>342</v>
      </c>
      <c r="AM66" t="s">
        <v>343</v>
      </c>
      <c r="AN66" t="s">
        <v>344</v>
      </c>
      <c r="AO66" t="s">
        <v>395</v>
      </c>
      <c r="AP66" t="s">
        <v>396</v>
      </c>
      <c r="AQ66" t="s">
        <v>397</v>
      </c>
      <c r="AR66" t="s">
        <v>398</v>
      </c>
      <c r="AS66" t="s">
        <v>399</v>
      </c>
      <c r="AT66" t="s">
        <v>400</v>
      </c>
      <c r="AU66" t="s">
        <v>401</v>
      </c>
      <c r="AV66" t="s">
        <v>402</v>
      </c>
      <c r="AW66" t="s">
        <v>403</v>
      </c>
      <c r="AX66" t="s">
        <v>345</v>
      </c>
      <c r="AY66" t="s">
        <v>404</v>
      </c>
      <c r="AZ66" t="s">
        <v>405</v>
      </c>
      <c r="BA66" t="s">
        <v>406</v>
      </c>
      <c r="BB66" t="s">
        <v>346</v>
      </c>
      <c r="BC66" t="s">
        <v>347</v>
      </c>
      <c r="BD66" t="s">
        <v>407</v>
      </c>
      <c r="BE66" t="s">
        <v>348</v>
      </c>
      <c r="BF66" t="s">
        <v>349</v>
      </c>
      <c r="BG66" t="s">
        <v>350</v>
      </c>
      <c r="BH66" t="s">
        <v>408</v>
      </c>
      <c r="BI66" t="s">
        <v>409</v>
      </c>
      <c r="BJ66" t="s">
        <v>410</v>
      </c>
      <c r="BK66" t="s">
        <v>411</v>
      </c>
      <c r="BL66" t="s">
        <v>412</v>
      </c>
      <c r="BM66" t="s">
        <v>413</v>
      </c>
      <c r="BN66" t="s">
        <v>414</v>
      </c>
      <c r="BO66" t="s">
        <v>415</v>
      </c>
      <c r="BP66" t="s">
        <v>416</v>
      </c>
      <c r="BQ66" t="s">
        <v>417</v>
      </c>
      <c r="BR66" t="s">
        <v>351</v>
      </c>
      <c r="BS66" t="s">
        <v>352</v>
      </c>
      <c r="BT66" t="s">
        <v>418</v>
      </c>
      <c r="BU66" t="s">
        <v>353</v>
      </c>
      <c r="BV66" t="s">
        <v>354</v>
      </c>
      <c r="BW66" t="s">
        <v>355</v>
      </c>
      <c r="BX66" t="s">
        <v>419</v>
      </c>
      <c r="BY66" t="s">
        <v>420</v>
      </c>
      <c r="BZ66" t="s">
        <v>421</v>
      </c>
      <c r="CA66" t="s">
        <v>422</v>
      </c>
      <c r="CB66" t="s">
        <v>423</v>
      </c>
      <c r="CC66" t="s">
        <v>424</v>
      </c>
      <c r="CD66" t="s">
        <v>425</v>
      </c>
      <c r="CE66" t="s">
        <v>426</v>
      </c>
      <c r="CF66" t="s">
        <v>427</v>
      </c>
      <c r="CG66" t="s">
        <v>428</v>
      </c>
      <c r="CH66" t="s">
        <v>429</v>
      </c>
      <c r="CI66" t="s">
        <v>430</v>
      </c>
      <c r="CJ66" t="s">
        <v>431</v>
      </c>
      <c r="CK66" t="s">
        <v>432</v>
      </c>
      <c r="CL66" t="s">
        <v>433</v>
      </c>
      <c r="CM66" t="s">
        <v>434</v>
      </c>
      <c r="CN66" t="s">
        <v>356</v>
      </c>
      <c r="CO66" t="s">
        <v>435</v>
      </c>
      <c r="CP66" t="s">
        <v>357</v>
      </c>
      <c r="CQ66" t="s">
        <v>358</v>
      </c>
      <c r="CR66" t="s">
        <v>359</v>
      </c>
      <c r="CS66" t="s">
        <v>436</v>
      </c>
      <c r="CT66" t="s">
        <v>437</v>
      </c>
      <c r="CU66" t="s">
        <v>360</v>
      </c>
      <c r="CV66" t="s">
        <v>361</v>
      </c>
      <c r="CW66" t="s">
        <v>362</v>
      </c>
      <c r="CX66" t="s">
        <v>438</v>
      </c>
      <c r="CY66" t="s">
        <v>439</v>
      </c>
      <c r="CZ66" t="s">
        <v>440</v>
      </c>
      <c r="DA66" t="s">
        <v>441</v>
      </c>
      <c r="DB66" t="s">
        <v>363</v>
      </c>
      <c r="DC66" t="s">
        <v>364</v>
      </c>
      <c r="DD66" t="s">
        <v>442</v>
      </c>
      <c r="DE66" t="s">
        <v>365</v>
      </c>
      <c r="DF66" t="s">
        <v>443</v>
      </c>
      <c r="DG66" t="s">
        <v>444</v>
      </c>
    </row>
    <row r="67" spans="1:111" x14ac:dyDescent="0.25">
      <c r="C67" t="s">
        <v>3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1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1</v>
      </c>
      <c r="CZ67">
        <v>1</v>
      </c>
      <c r="DA67">
        <v>1</v>
      </c>
      <c r="DB67">
        <v>1</v>
      </c>
      <c r="DC67">
        <v>1</v>
      </c>
      <c r="DD67">
        <v>1</v>
      </c>
      <c r="DE67">
        <v>1</v>
      </c>
      <c r="DF67">
        <v>0.5</v>
      </c>
      <c r="DG67">
        <v>1</v>
      </c>
    </row>
    <row r="68" spans="1:111" x14ac:dyDescent="0.25">
      <c r="C68" t="s">
        <v>4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1</v>
      </c>
      <c r="CQ68">
        <v>1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1</v>
      </c>
      <c r="DA68">
        <v>1</v>
      </c>
      <c r="DB68">
        <v>1</v>
      </c>
      <c r="DC68">
        <v>1</v>
      </c>
      <c r="DD68">
        <v>1</v>
      </c>
      <c r="DE68">
        <v>1</v>
      </c>
      <c r="DF68">
        <v>1</v>
      </c>
      <c r="DG68">
        <v>1</v>
      </c>
    </row>
    <row r="69" spans="1:111" x14ac:dyDescent="0.25">
      <c r="C69" t="s">
        <v>5</v>
      </c>
      <c r="D69">
        <v>1.1679999999999999</v>
      </c>
      <c r="E69">
        <v>1.6970000000000001</v>
      </c>
      <c r="F69">
        <v>3.0430000000000001</v>
      </c>
      <c r="G69">
        <v>0.38869999999999999</v>
      </c>
      <c r="H69">
        <v>22.06</v>
      </c>
      <c r="I69">
        <v>121.1</v>
      </c>
      <c r="J69">
        <v>2.004</v>
      </c>
      <c r="K69">
        <v>3.5630000000000002</v>
      </c>
      <c r="L69">
        <v>0.13569999999999999</v>
      </c>
      <c r="M69">
        <v>1.321</v>
      </c>
      <c r="N69">
        <v>1.1879999999999999</v>
      </c>
      <c r="O69">
        <v>5.6970000000000001</v>
      </c>
      <c r="P69">
        <v>1.339</v>
      </c>
      <c r="Q69">
        <v>4.516</v>
      </c>
      <c r="R69">
        <v>1.21</v>
      </c>
      <c r="S69">
        <v>1.2929999999999999</v>
      </c>
      <c r="T69">
        <v>1.222</v>
      </c>
      <c r="U69">
        <v>3.044</v>
      </c>
      <c r="V69">
        <v>6.3109999999999999</v>
      </c>
      <c r="W69">
        <v>1.2</v>
      </c>
      <c r="X69">
        <v>13.34</v>
      </c>
      <c r="Y69">
        <v>2.3620000000000001</v>
      </c>
      <c r="Z69">
        <v>2.3479999999999999</v>
      </c>
      <c r="AA69">
        <v>1.1839999999999999</v>
      </c>
      <c r="AB69">
        <v>1.556</v>
      </c>
      <c r="AC69">
        <v>9.0649999999999995</v>
      </c>
      <c r="AD69">
        <v>1.708</v>
      </c>
      <c r="AE69">
        <v>7.1580000000000004</v>
      </c>
      <c r="AF69">
        <v>1.6759999999999999</v>
      </c>
      <c r="AG69">
        <v>1.5529999999999999</v>
      </c>
      <c r="AH69">
        <v>1.6559999999999999</v>
      </c>
      <c r="AI69">
        <v>3.835</v>
      </c>
      <c r="AJ69">
        <v>10.02</v>
      </c>
      <c r="AK69">
        <v>1.784</v>
      </c>
      <c r="AL69">
        <v>17.79</v>
      </c>
      <c r="AM69">
        <v>3.5369999999999999</v>
      </c>
      <c r="AN69">
        <v>3.5009999999999999</v>
      </c>
      <c r="AO69">
        <v>1.8740000000000001</v>
      </c>
      <c r="AP69">
        <v>3.9910000000000001</v>
      </c>
      <c r="AQ69">
        <v>0.43659999999999999</v>
      </c>
      <c r="AR69">
        <v>22</v>
      </c>
      <c r="AS69">
        <v>130.6</v>
      </c>
      <c r="AT69">
        <v>2.1949999999999998</v>
      </c>
      <c r="AU69">
        <v>7.5140000000000002</v>
      </c>
      <c r="AV69">
        <v>0.35349999999999998</v>
      </c>
      <c r="AW69">
        <v>2.9950000000000001</v>
      </c>
      <c r="AX69">
        <v>0.87909999999999999</v>
      </c>
      <c r="AY69">
        <v>2.278</v>
      </c>
      <c r="AZ69">
        <v>4.2809999999999997</v>
      </c>
      <c r="BA69">
        <v>2.609</v>
      </c>
      <c r="BB69">
        <v>92.36</v>
      </c>
      <c r="BC69">
        <v>116.7</v>
      </c>
      <c r="BD69">
        <v>2.0939999999999999</v>
      </c>
      <c r="BE69">
        <v>10.73</v>
      </c>
      <c r="BF69">
        <v>4.8220000000000001</v>
      </c>
      <c r="BG69">
        <v>3.5390000000000001</v>
      </c>
      <c r="BH69">
        <v>3.42</v>
      </c>
      <c r="BI69">
        <v>0.435</v>
      </c>
      <c r="BJ69">
        <v>23.91</v>
      </c>
      <c r="BK69">
        <v>152.9</v>
      </c>
      <c r="BL69">
        <v>2.6280000000000001</v>
      </c>
      <c r="BM69">
        <v>8.7219999999999995</v>
      </c>
      <c r="BN69">
        <v>0.61990000000000001</v>
      </c>
      <c r="BO69">
        <v>0.33500000000000002</v>
      </c>
      <c r="BP69">
        <v>0.49230000000000002</v>
      </c>
      <c r="BQ69">
        <v>0.36549999999999999</v>
      </c>
      <c r="BR69">
        <v>15.09</v>
      </c>
      <c r="BS69">
        <v>6.0049999999999999</v>
      </c>
      <c r="BT69">
        <v>0.31680000000000003</v>
      </c>
      <c r="BU69">
        <v>5.7709999999999999</v>
      </c>
      <c r="BV69">
        <v>0.67849999999999999</v>
      </c>
      <c r="BW69">
        <v>0.70589999999999997</v>
      </c>
      <c r="BX69">
        <v>0.30509999999999998</v>
      </c>
      <c r="BY69">
        <v>22.34</v>
      </c>
      <c r="BZ69">
        <v>138.69999999999999</v>
      </c>
      <c r="CA69">
        <v>2.34</v>
      </c>
      <c r="CB69">
        <v>2.2080000000000002</v>
      </c>
      <c r="CC69">
        <v>0.11700000000000001</v>
      </c>
      <c r="CD69">
        <v>23.88</v>
      </c>
      <c r="CE69">
        <v>152.19999999999999</v>
      </c>
      <c r="CF69">
        <v>2.633</v>
      </c>
      <c r="CG69">
        <v>10.78</v>
      </c>
      <c r="CH69">
        <v>0.58679999999999999</v>
      </c>
      <c r="CI69">
        <v>22.65</v>
      </c>
      <c r="CJ69">
        <v>138.80000000000001</v>
      </c>
      <c r="CK69">
        <v>2.36</v>
      </c>
      <c r="CL69">
        <v>3.8149999999999999</v>
      </c>
      <c r="CM69">
        <v>0.1754</v>
      </c>
      <c r="CN69">
        <v>73.42</v>
      </c>
      <c r="CO69">
        <v>22.53</v>
      </c>
      <c r="CP69">
        <v>17.440000000000001</v>
      </c>
      <c r="CQ69">
        <v>48.86</v>
      </c>
      <c r="CR69">
        <v>43.61</v>
      </c>
      <c r="CS69">
        <v>22.57</v>
      </c>
      <c r="CT69">
        <v>129.80000000000001</v>
      </c>
      <c r="CU69">
        <v>0.3291</v>
      </c>
      <c r="CV69">
        <v>315.2</v>
      </c>
      <c r="CW69">
        <v>89.88</v>
      </c>
      <c r="CX69">
        <v>112.8</v>
      </c>
      <c r="CY69">
        <v>2.1819999999999999</v>
      </c>
      <c r="CZ69">
        <v>0.71560000000000001</v>
      </c>
      <c r="DA69">
        <v>0.13919999999999999</v>
      </c>
      <c r="DB69">
        <v>4.4249999999999998</v>
      </c>
      <c r="DC69">
        <v>4.3609999999999998</v>
      </c>
      <c r="DD69">
        <v>1.8109999999999999</v>
      </c>
      <c r="DE69">
        <v>0.25540000000000002</v>
      </c>
      <c r="DF69">
        <v>6.4139999999999997</v>
      </c>
      <c r="DG69">
        <v>0.58240000000000003</v>
      </c>
    </row>
    <row r="72" spans="1:111" x14ac:dyDescent="0.25">
      <c r="A72" s="1" t="s">
        <v>648</v>
      </c>
      <c r="C72" s="82" t="s">
        <v>646</v>
      </c>
      <c r="D72" s="82"/>
      <c r="E72" s="82"/>
      <c r="F72" s="82"/>
      <c r="G72" s="82" t="s">
        <v>647</v>
      </c>
      <c r="H72" s="82"/>
      <c r="I72" s="82"/>
      <c r="J72" s="82"/>
      <c r="L72" s="82" t="s">
        <v>646</v>
      </c>
      <c r="M72" s="82"/>
      <c r="N72" s="82"/>
      <c r="O72" s="82"/>
      <c r="P72" s="82" t="s">
        <v>647</v>
      </c>
      <c r="Q72" s="82"/>
      <c r="R72" s="82"/>
      <c r="S72" s="82"/>
      <c r="T72" s="82"/>
      <c r="U72" s="82"/>
      <c r="V72" s="82"/>
      <c r="W72" s="82"/>
    </row>
    <row r="73" spans="1:111" x14ac:dyDescent="0.25">
      <c r="B73" t="s">
        <v>648</v>
      </c>
      <c r="C73" s="21" t="s">
        <v>655</v>
      </c>
      <c r="D73" s="48" t="s">
        <v>650</v>
      </c>
      <c r="E73" s="27" t="s">
        <v>651</v>
      </c>
      <c r="F73" s="27" t="s">
        <v>652</v>
      </c>
      <c r="G73" s="27" t="s">
        <v>655</v>
      </c>
      <c r="H73" s="48" t="s">
        <v>650</v>
      </c>
      <c r="I73" s="27" t="s">
        <v>656</v>
      </c>
      <c r="J73" s="22" t="s">
        <v>652</v>
      </c>
      <c r="L73" s="41">
        <v>1</v>
      </c>
      <c r="M73" s="27">
        <v>4</v>
      </c>
      <c r="N73" s="27">
        <v>7</v>
      </c>
      <c r="O73" s="27">
        <v>8</v>
      </c>
      <c r="P73" s="27">
        <v>1</v>
      </c>
      <c r="Q73" s="27">
        <v>2</v>
      </c>
      <c r="R73" s="27">
        <v>3</v>
      </c>
      <c r="S73" s="27">
        <v>4</v>
      </c>
      <c r="T73" s="27">
        <v>5</v>
      </c>
      <c r="U73" s="27">
        <v>6</v>
      </c>
      <c r="V73" s="27">
        <v>7</v>
      </c>
      <c r="W73" s="22">
        <v>8</v>
      </c>
    </row>
    <row r="74" spans="1:111" ht="45" x14ac:dyDescent="0.25">
      <c r="B74" s="46" t="s">
        <v>649</v>
      </c>
      <c r="C74" s="49">
        <v>6.4399999999999999E-2</v>
      </c>
      <c r="D74" s="40">
        <v>0.11063000000000001</v>
      </c>
      <c r="E74" s="50">
        <v>8.4570000000000006E-2</v>
      </c>
      <c r="F74" s="50">
        <v>3.601E-2</v>
      </c>
      <c r="G74">
        <v>2.9340000000000001E-2</v>
      </c>
      <c r="H74">
        <v>0.12942000000000001</v>
      </c>
      <c r="I74">
        <v>8.7660000000000002E-2</v>
      </c>
      <c r="J74" s="24">
        <v>2.751E-2</v>
      </c>
      <c r="K74" s="39"/>
      <c r="L74" s="42">
        <v>7.9479999999999995E-2</v>
      </c>
      <c r="M74" s="43">
        <v>5.8319999999999997E-2</v>
      </c>
      <c r="N74" s="43">
        <v>8.8239999999999999E-2</v>
      </c>
      <c r="O74" s="43">
        <v>4.4450000000000003E-2</v>
      </c>
      <c r="P74" s="43">
        <v>5.7340000000000002E-2</v>
      </c>
      <c r="Q74" s="43">
        <v>3.3980000000000003E-2</v>
      </c>
      <c r="R74" s="43">
        <v>8.6260000000000003E-2</v>
      </c>
      <c r="S74" s="43">
        <v>0.17341000000000001</v>
      </c>
      <c r="T74" s="43">
        <v>3.9210000000000002E-2</v>
      </c>
      <c r="U74" s="43">
        <v>9.9409999999999998E-2</v>
      </c>
      <c r="V74" s="43">
        <v>2.2599999999999999E-2</v>
      </c>
      <c r="W74" s="24">
        <v>4.6949999999999999E-2</v>
      </c>
    </row>
    <row r="75" spans="1:111" x14ac:dyDescent="0.25">
      <c r="B75" t="s">
        <v>653</v>
      </c>
      <c r="C75" s="23"/>
      <c r="D75" s="39"/>
      <c r="J75" s="24"/>
      <c r="K75" s="39"/>
      <c r="L75" s="23"/>
      <c r="W75" s="24"/>
    </row>
    <row r="76" spans="1:111" x14ac:dyDescent="0.25">
      <c r="B76" s="47" t="s">
        <v>654</v>
      </c>
      <c r="C76" s="23">
        <v>5.1694000000000004</v>
      </c>
      <c r="G76">
        <v>5.9695</v>
      </c>
      <c r="J76" s="24"/>
      <c r="L76" s="42">
        <v>2.4190999999999998</v>
      </c>
      <c r="M76" s="43"/>
      <c r="N76" s="43"/>
      <c r="O76" s="43"/>
      <c r="P76">
        <v>1.9146000000000001</v>
      </c>
      <c r="W76" s="24"/>
    </row>
    <row r="77" spans="1:111" x14ac:dyDescent="0.25">
      <c r="B77" s="47" t="s">
        <v>645</v>
      </c>
      <c r="C77" s="25">
        <v>4.6080000000000001E-3</v>
      </c>
      <c r="D77" s="28"/>
      <c r="E77" s="28"/>
      <c r="F77" s="28"/>
      <c r="G77" s="28">
        <v>2.0010000000000002E-3</v>
      </c>
      <c r="H77" s="28"/>
      <c r="I77" s="28"/>
      <c r="J77" s="26"/>
      <c r="L77" s="44">
        <v>8.2580000000000001E-2</v>
      </c>
      <c r="M77" s="45"/>
      <c r="N77" s="45"/>
      <c r="O77" s="45"/>
      <c r="P77" s="28">
        <v>9.8669999999999994E-2</v>
      </c>
      <c r="Q77" s="28"/>
      <c r="R77" s="28"/>
      <c r="S77" s="28"/>
      <c r="T77" s="28"/>
      <c r="U77" s="28"/>
      <c r="V77" s="28"/>
      <c r="W77" s="26"/>
    </row>
    <row r="78" spans="1:111" x14ac:dyDescent="0.25">
      <c r="L78" s="43"/>
      <c r="M78" s="43"/>
      <c r="N78" s="43"/>
      <c r="O78" s="43"/>
    </row>
    <row r="80" spans="1:111" x14ac:dyDescent="0.25">
      <c r="A80" s="2" t="s">
        <v>0</v>
      </c>
      <c r="B80" t="s">
        <v>35</v>
      </c>
    </row>
    <row r="81" spans="1:26" x14ac:dyDescent="0.25">
      <c r="B81" t="s">
        <v>1461</v>
      </c>
      <c r="C81" t="s">
        <v>1462</v>
      </c>
      <c r="D81" s="55" t="s">
        <v>1795</v>
      </c>
      <c r="E81" s="55" t="s">
        <v>1796</v>
      </c>
      <c r="F81" s="55" t="s">
        <v>1797</v>
      </c>
      <c r="G81" s="55" t="s">
        <v>1798</v>
      </c>
      <c r="H81" s="55" t="s">
        <v>1799</v>
      </c>
      <c r="I81" s="55" t="s">
        <v>1800</v>
      </c>
      <c r="J81" s="55" t="s">
        <v>1801</v>
      </c>
      <c r="K81" s="55" t="s">
        <v>1802</v>
      </c>
      <c r="L81" s="55" t="s">
        <v>1804</v>
      </c>
      <c r="M81" s="55" t="s">
        <v>1805</v>
      </c>
      <c r="N81" s="55" t="s">
        <v>1806</v>
      </c>
      <c r="O81" s="55" t="s">
        <v>1807</v>
      </c>
      <c r="P81" s="55" t="s">
        <v>1809</v>
      </c>
      <c r="Q81" s="55" t="s">
        <v>1810</v>
      </c>
      <c r="R81" s="55" t="s">
        <v>1811</v>
      </c>
      <c r="S81" s="55" t="s">
        <v>1812</v>
      </c>
      <c r="T81" s="55" t="s">
        <v>1815</v>
      </c>
      <c r="U81" s="55" t="s">
        <v>1816</v>
      </c>
      <c r="V81" s="55" t="s">
        <v>1817</v>
      </c>
      <c r="W81" s="55" t="s">
        <v>1819</v>
      </c>
      <c r="X81" s="55" t="s">
        <v>1820</v>
      </c>
      <c r="Y81" s="55" t="s">
        <v>1821</v>
      </c>
      <c r="Z81" s="55" t="s">
        <v>2018</v>
      </c>
    </row>
    <row r="82" spans="1:26" x14ac:dyDescent="0.25">
      <c r="A82" t="s">
        <v>2033</v>
      </c>
      <c r="B82" s="16">
        <v>7.2595149636089903E-6</v>
      </c>
      <c r="C82" t="s">
        <v>2034</v>
      </c>
      <c r="D82">
        <v>0.53120649615908599</v>
      </c>
      <c r="E82">
        <v>0.227994857059861</v>
      </c>
      <c r="F82">
        <v>7.7731702619940293E-2</v>
      </c>
      <c r="G82">
        <v>7.7731702619940293E-2</v>
      </c>
      <c r="H82">
        <v>7.7731702619940293E-2</v>
      </c>
      <c r="I82">
        <v>3.06878457288817E-2</v>
      </c>
      <c r="J82">
        <v>1.2206137754100101E-2</v>
      </c>
      <c r="K82">
        <v>0.227994857059861</v>
      </c>
      <c r="L82">
        <v>0.227994857059861</v>
      </c>
      <c r="M82">
        <v>0.12305563525004699</v>
      </c>
      <c r="N82">
        <v>0.110676364960913</v>
      </c>
      <c r="O82">
        <v>0.15822117366668101</v>
      </c>
      <c r="P82">
        <v>0.227994857059861</v>
      </c>
      <c r="Q82">
        <v>0.65254808989007895</v>
      </c>
      <c r="R82">
        <v>0.21477496234119201</v>
      </c>
      <c r="S82">
        <v>0.15822117366668101</v>
      </c>
      <c r="T82">
        <v>0.22903414787816501</v>
      </c>
      <c r="U82">
        <v>3.06878457288817E-2</v>
      </c>
      <c r="V82">
        <v>0.227994857059861</v>
      </c>
      <c r="W82">
        <v>0.227994857059861</v>
      </c>
      <c r="X82">
        <v>7.7731702619940293E-2</v>
      </c>
      <c r="Y82">
        <v>0.15822117366668101</v>
      </c>
      <c r="Z82">
        <v>4.20100547952501E-2</v>
      </c>
    </row>
    <row r="83" spans="1:26" x14ac:dyDescent="0.25">
      <c r="A83" t="s">
        <v>2025</v>
      </c>
      <c r="B83" s="16">
        <v>3.5082022926680201E-6</v>
      </c>
      <c r="C83" t="s">
        <v>2026</v>
      </c>
      <c r="D83">
        <v>6.7920950821708001E-2</v>
      </c>
      <c r="E83">
        <v>1</v>
      </c>
      <c r="F83">
        <v>0.15926263554506501</v>
      </c>
      <c r="G83">
        <v>0.16253085028449399</v>
      </c>
      <c r="H83">
        <v>0.35141541555647599</v>
      </c>
      <c r="I83">
        <v>2.67386784872992E-3</v>
      </c>
      <c r="J83">
        <v>0.30041876704458698</v>
      </c>
      <c r="K83">
        <v>6.7920950821708001E-2</v>
      </c>
      <c r="L83">
        <v>0.50647393849337896</v>
      </c>
      <c r="M83">
        <v>6.7920950821708001E-2</v>
      </c>
      <c r="N83">
        <v>6.7920950821708001E-2</v>
      </c>
      <c r="O83">
        <v>0.16795724492258701</v>
      </c>
      <c r="P83">
        <v>0.29801639577723599</v>
      </c>
      <c r="Q83">
        <v>0.29801639577723599</v>
      </c>
      <c r="R83">
        <v>0.16253085028449399</v>
      </c>
      <c r="S83">
        <v>0.164347280025017</v>
      </c>
      <c r="T83">
        <v>6.7920950821708001E-2</v>
      </c>
      <c r="U83">
        <v>6.2402209877212997E-2</v>
      </c>
      <c r="V83">
        <v>0.29801639577723599</v>
      </c>
      <c r="W83">
        <v>0.257478488385042</v>
      </c>
      <c r="X83">
        <v>6.7920950821708001E-2</v>
      </c>
      <c r="Y83">
        <v>0.67267560918014901</v>
      </c>
      <c r="Z83">
        <v>6.7920950821708001E-2</v>
      </c>
    </row>
    <row r="84" spans="1:26" x14ac:dyDescent="0.25">
      <c r="A84" t="s">
        <v>2043</v>
      </c>
      <c r="B84">
        <v>1.6585047842443399E-4</v>
      </c>
      <c r="C84" t="s">
        <v>2044</v>
      </c>
      <c r="D84">
        <v>5.6340116785090003E-2</v>
      </c>
      <c r="E84">
        <v>0.53239464637771805</v>
      </c>
      <c r="F84">
        <v>0.13715499116205601</v>
      </c>
      <c r="G84">
        <v>0.29122445144592302</v>
      </c>
      <c r="H84">
        <v>0.51218785456818705</v>
      </c>
      <c r="I84">
        <v>3.6579655901938998E-2</v>
      </c>
      <c r="J84">
        <v>1.8255330994566599E-2</v>
      </c>
      <c r="K84">
        <v>0.53179763541804803</v>
      </c>
      <c r="L84">
        <v>0.351342231091683</v>
      </c>
      <c r="M84">
        <v>4.44498082403295E-2</v>
      </c>
      <c r="N84">
        <v>6.6695321570588301E-2</v>
      </c>
      <c r="O84">
        <v>0.162545373448785</v>
      </c>
      <c r="P84">
        <v>0.54368918763683105</v>
      </c>
      <c r="Q84">
        <v>0.11996985783389801</v>
      </c>
      <c r="R84">
        <v>0.13715499116205601</v>
      </c>
      <c r="S84">
        <v>0.164347280025017</v>
      </c>
      <c r="T84">
        <v>0.51218785456818705</v>
      </c>
      <c r="U84">
        <v>3.6579655901938998E-2</v>
      </c>
      <c r="V84">
        <v>0.53179763541804803</v>
      </c>
      <c r="W84">
        <v>0.53179763541804803</v>
      </c>
      <c r="X84">
        <v>6.6695321570588301E-2</v>
      </c>
      <c r="Y84">
        <v>0.64342884356361996</v>
      </c>
      <c r="Z84">
        <v>5.0664533554778797E-2</v>
      </c>
    </row>
    <row r="85" spans="1:26" x14ac:dyDescent="0.25">
      <c r="A85" t="s">
        <v>2067</v>
      </c>
      <c r="B85">
        <v>2.8409454537503499E-3</v>
      </c>
      <c r="C85" t="s">
        <v>2068</v>
      </c>
      <c r="D85">
        <v>6.5619918868362506E-2</v>
      </c>
      <c r="E85">
        <v>0.25536672463249699</v>
      </c>
      <c r="F85">
        <v>7.78001715330921E-2</v>
      </c>
      <c r="G85">
        <v>6.5619918868362506E-2</v>
      </c>
      <c r="H85">
        <v>0.57805233519700505</v>
      </c>
      <c r="I85">
        <v>0.57183293054124895</v>
      </c>
      <c r="J85">
        <v>0.38525467688685</v>
      </c>
      <c r="K85">
        <v>6.5619918868362506E-2</v>
      </c>
      <c r="L85">
        <v>0.26822924359983602</v>
      </c>
      <c r="M85">
        <v>6.5619918868362506E-2</v>
      </c>
      <c r="N85">
        <v>0.17080095212867399</v>
      </c>
      <c r="O85">
        <v>0.17753920527943701</v>
      </c>
      <c r="P85">
        <v>0.25536672463249699</v>
      </c>
      <c r="Q85">
        <v>6.5619918868362506E-2</v>
      </c>
      <c r="R85">
        <v>0.17753920527943701</v>
      </c>
      <c r="S85">
        <v>0.17753920527943701</v>
      </c>
      <c r="T85">
        <v>6.5619918868362506E-2</v>
      </c>
      <c r="U85">
        <v>0.60737945730208298</v>
      </c>
      <c r="V85">
        <v>0.30192504353081101</v>
      </c>
      <c r="W85">
        <v>0.25536672463249699</v>
      </c>
      <c r="X85">
        <v>0.10409213948540399</v>
      </c>
      <c r="Y85">
        <v>0.17753920527943701</v>
      </c>
      <c r="Z85">
        <v>0.55330597831250306</v>
      </c>
    </row>
    <row r="86" spans="1:26" x14ac:dyDescent="0.25">
      <c r="A86" t="s">
        <v>2027</v>
      </c>
      <c r="B86" s="16">
        <v>4.1175014356964502E-6</v>
      </c>
      <c r="C86" t="s">
        <v>2028</v>
      </c>
      <c r="D86">
        <v>0.162306792942779</v>
      </c>
      <c r="E86">
        <v>0.33086308424857103</v>
      </c>
      <c r="F86">
        <v>0.55091181543770795</v>
      </c>
      <c r="G86">
        <v>0.10128201849221501</v>
      </c>
      <c r="H86">
        <v>0.37064453525270702</v>
      </c>
      <c r="I86">
        <v>7.6336270958324796E-3</v>
      </c>
      <c r="J86">
        <v>0.162306792942779</v>
      </c>
      <c r="K86">
        <v>0.20225275672533</v>
      </c>
      <c r="L86">
        <v>0.40230344345612601</v>
      </c>
      <c r="M86">
        <v>0.31716115648712401</v>
      </c>
      <c r="N86">
        <v>0.31716115648712401</v>
      </c>
      <c r="O86">
        <v>0.183051772667535</v>
      </c>
      <c r="P86">
        <v>0.31716115648712401</v>
      </c>
      <c r="Q86">
        <v>0.69110222384484299</v>
      </c>
      <c r="R86">
        <v>0.183051772667535</v>
      </c>
      <c r="S86">
        <v>0.183051772667535</v>
      </c>
      <c r="T86">
        <v>5.0519323907349803E-3</v>
      </c>
      <c r="U86">
        <v>3.3952175605609501E-2</v>
      </c>
      <c r="V86">
        <v>0.31716115648712401</v>
      </c>
      <c r="W86">
        <v>0.20225275672533</v>
      </c>
      <c r="X86">
        <v>0.259933912599423</v>
      </c>
      <c r="Y86">
        <v>0.183051772667535</v>
      </c>
      <c r="Z86">
        <v>5.9782198226267902E-2</v>
      </c>
    </row>
    <row r="87" spans="1:26" x14ac:dyDescent="0.25">
      <c r="A87" t="s">
        <v>2041</v>
      </c>
      <c r="B87">
        <v>1.2653150519859001E-4</v>
      </c>
      <c r="C87" t="s">
        <v>2042</v>
      </c>
      <c r="D87">
        <v>0.16673171043017701</v>
      </c>
      <c r="E87">
        <v>0.88149745219101405</v>
      </c>
      <c r="F87">
        <v>0.25196261369556999</v>
      </c>
      <c r="G87">
        <v>0.18780613124494999</v>
      </c>
      <c r="H87">
        <v>0.80363286327579497</v>
      </c>
      <c r="I87">
        <v>0.16673171043017701</v>
      </c>
      <c r="J87">
        <v>5.52536376644297E-3</v>
      </c>
      <c r="K87">
        <v>0.21481021836386399</v>
      </c>
      <c r="L87">
        <v>0.18780613124494999</v>
      </c>
      <c r="M87">
        <v>0.16673171043017701</v>
      </c>
      <c r="N87">
        <v>9.6238142553852393E-2</v>
      </c>
      <c r="O87">
        <v>0.18780613124494999</v>
      </c>
      <c r="P87">
        <v>0.197865902932506</v>
      </c>
      <c r="Q87">
        <v>0.46742214001231502</v>
      </c>
      <c r="R87">
        <v>0.16673171043017701</v>
      </c>
      <c r="S87">
        <v>0.18780613124494999</v>
      </c>
      <c r="T87">
        <v>0.25893321705814698</v>
      </c>
      <c r="U87">
        <v>9.6238142553852393E-2</v>
      </c>
      <c r="V87">
        <v>0.18780613124494999</v>
      </c>
      <c r="W87">
        <v>0.197865902932506</v>
      </c>
      <c r="X87">
        <v>9.6238142553852393E-2</v>
      </c>
      <c r="Y87">
        <v>0.21481021836386399</v>
      </c>
      <c r="Z87">
        <v>9.6238142553852393E-2</v>
      </c>
    </row>
    <row r="88" spans="1:26" x14ac:dyDescent="0.25">
      <c r="A88" t="s">
        <v>2061</v>
      </c>
      <c r="B88">
        <v>1.76654663571896E-3</v>
      </c>
      <c r="C88" t="s">
        <v>2062</v>
      </c>
      <c r="D88">
        <v>0.30150643259556298</v>
      </c>
      <c r="E88">
        <v>0.35897040544331699</v>
      </c>
      <c r="F88">
        <v>0.190989483575873</v>
      </c>
      <c r="G88">
        <v>0.243463873731144</v>
      </c>
      <c r="H88">
        <v>0.97984865853051195</v>
      </c>
      <c r="I88">
        <v>3.8614483681282702E-2</v>
      </c>
      <c r="J88">
        <v>0.29763371722041598</v>
      </c>
      <c r="K88">
        <v>0.12975854840124601</v>
      </c>
      <c r="L88">
        <v>0.43674179606709201</v>
      </c>
      <c r="M88">
        <v>0.190989483575873</v>
      </c>
      <c r="N88">
        <v>0.190989483575873</v>
      </c>
      <c r="O88">
        <v>0.190989483575873</v>
      </c>
      <c r="P88">
        <v>0.199336482731792</v>
      </c>
      <c r="Q88">
        <v>0.51865118193610604</v>
      </c>
      <c r="R88">
        <v>0.183775574964332</v>
      </c>
      <c r="S88">
        <v>0.190989483575873</v>
      </c>
      <c r="T88">
        <v>0.12975854840124601</v>
      </c>
      <c r="U88">
        <v>0.190989483575873</v>
      </c>
      <c r="V88">
        <v>0.67267560918014901</v>
      </c>
      <c r="W88">
        <v>0.190989483575873</v>
      </c>
      <c r="X88">
        <v>0.12975854840124601</v>
      </c>
      <c r="Y88">
        <v>0.26341891471454898</v>
      </c>
      <c r="Z88">
        <v>0.12975854840124601</v>
      </c>
    </row>
    <row r="89" spans="1:26" x14ac:dyDescent="0.25">
      <c r="A89" t="s">
        <v>2036</v>
      </c>
      <c r="B89" s="16">
        <v>5.9137537385400799E-5</v>
      </c>
      <c r="C89" t="s">
        <v>2037</v>
      </c>
      <c r="D89">
        <v>0.19906438252889699</v>
      </c>
      <c r="E89">
        <v>0.279899998071791</v>
      </c>
      <c r="F89">
        <v>0.31113389839071898</v>
      </c>
      <c r="G89">
        <v>0.44621342035240802</v>
      </c>
      <c r="H89">
        <v>0.68422772411608501</v>
      </c>
      <c r="I89">
        <v>2.1033599382190098E-3</v>
      </c>
      <c r="J89">
        <v>4.7324271100245303E-3</v>
      </c>
      <c r="K89">
        <v>0.19906438252889699</v>
      </c>
      <c r="L89">
        <v>0.84148058112179402</v>
      </c>
      <c r="M89">
        <v>0.57250988427473004</v>
      </c>
      <c r="N89">
        <v>0.19906438252889699</v>
      </c>
      <c r="O89">
        <v>0.19906438252889699</v>
      </c>
      <c r="P89">
        <v>0.20173565954397099</v>
      </c>
      <c r="Q89">
        <v>0.27968399275759698</v>
      </c>
      <c r="R89">
        <v>0.19906438252889699</v>
      </c>
      <c r="S89">
        <v>0.19906438252889699</v>
      </c>
      <c r="T89">
        <v>2.2395757924831099E-2</v>
      </c>
      <c r="U89">
        <v>2.2395757924831099E-2</v>
      </c>
      <c r="V89">
        <v>0.25504911590614199</v>
      </c>
      <c r="W89">
        <v>0.20173565954397099</v>
      </c>
      <c r="X89">
        <v>0.45247323358314701</v>
      </c>
      <c r="Y89">
        <v>0.28484179888660899</v>
      </c>
      <c r="Z89">
        <v>2.5006074203778199E-2</v>
      </c>
    </row>
    <row r="90" spans="1:26" x14ac:dyDescent="0.25">
      <c r="A90" t="s">
        <v>2049</v>
      </c>
      <c r="B90">
        <v>6.0560655714536604E-4</v>
      </c>
      <c r="C90" t="s">
        <v>2050</v>
      </c>
      <c r="D90">
        <v>0.36137214069954199</v>
      </c>
      <c r="E90">
        <v>0.265547295606263</v>
      </c>
      <c r="F90">
        <v>4.4365650689088799E-2</v>
      </c>
      <c r="G90">
        <v>0.36137214069954199</v>
      </c>
      <c r="H90">
        <v>0.30779523010591803</v>
      </c>
      <c r="I90">
        <v>2.2938267668368401E-2</v>
      </c>
      <c r="J90">
        <v>8.6359347418967003E-2</v>
      </c>
      <c r="K90">
        <v>0.31554677199942699</v>
      </c>
      <c r="L90">
        <v>0.45851339090286303</v>
      </c>
      <c r="M90">
        <v>0.31554677199942699</v>
      </c>
      <c r="N90">
        <v>0.31716115648712401</v>
      </c>
      <c r="O90">
        <v>0.205687525766685</v>
      </c>
      <c r="P90">
        <v>0.205687525766685</v>
      </c>
      <c r="Q90">
        <v>0.78281004811273402</v>
      </c>
      <c r="R90">
        <v>0.38830514451383502</v>
      </c>
      <c r="S90">
        <v>0.205687525766685</v>
      </c>
      <c r="T90">
        <v>8.6359347418967003E-2</v>
      </c>
      <c r="U90">
        <v>2.41256882769606E-2</v>
      </c>
      <c r="V90">
        <v>0.28317838179497901</v>
      </c>
      <c r="W90">
        <v>0.205687525766685</v>
      </c>
      <c r="X90">
        <v>0.31554677199942699</v>
      </c>
      <c r="Y90">
        <v>0.25558510684584301</v>
      </c>
      <c r="Z90">
        <v>4.4365650689088799E-2</v>
      </c>
    </row>
    <row r="91" spans="1:26" x14ac:dyDescent="0.25">
      <c r="A91" t="s">
        <v>2040</v>
      </c>
      <c r="B91" s="16">
        <v>8.1101679387018995E-5</v>
      </c>
      <c r="C91" t="s">
        <v>1542</v>
      </c>
      <c r="D91">
        <v>1</v>
      </c>
      <c r="E91">
        <v>0.16375362759715201</v>
      </c>
      <c r="F91">
        <v>0.35769076568323499</v>
      </c>
      <c r="G91">
        <v>0.82558351719447798</v>
      </c>
      <c r="H91">
        <v>0.711087043931101</v>
      </c>
      <c r="I91">
        <v>5.1868826120157396E-3</v>
      </c>
      <c r="J91">
        <v>5.1868826120157396E-3</v>
      </c>
      <c r="K91">
        <v>0.64416709130011596</v>
      </c>
      <c r="L91">
        <v>0.711087043931101</v>
      </c>
      <c r="M91">
        <v>0.48662390639549902</v>
      </c>
      <c r="N91">
        <v>6.8748722710028701E-2</v>
      </c>
      <c r="O91">
        <v>0.21585160095060699</v>
      </c>
      <c r="P91">
        <v>0.87972969844551197</v>
      </c>
      <c r="Q91">
        <v>0.55555958173364695</v>
      </c>
      <c r="R91">
        <v>0.16375362759715201</v>
      </c>
      <c r="S91">
        <v>0.213651464032522</v>
      </c>
      <c r="T91">
        <v>6.0660615451071497E-3</v>
      </c>
      <c r="U91">
        <v>1.8542292243242199E-2</v>
      </c>
      <c r="V91">
        <v>0.63734752443748099</v>
      </c>
      <c r="W91">
        <v>0.49855968682757501</v>
      </c>
      <c r="X91">
        <v>0.14229818352117399</v>
      </c>
      <c r="Y91">
        <v>0.33790138434431299</v>
      </c>
      <c r="Z91">
        <v>4.15448366208599E-2</v>
      </c>
    </row>
    <row r="92" spans="1:26" x14ac:dyDescent="0.25">
      <c r="A92" t="s">
        <v>2079</v>
      </c>
      <c r="B92">
        <v>8.5724014343074896E-3</v>
      </c>
      <c r="C92" t="s">
        <v>2080</v>
      </c>
      <c r="D92">
        <v>0.270973619020348</v>
      </c>
      <c r="E92">
        <v>0.687333784786609</v>
      </c>
      <c r="F92">
        <v>0.29188661497352097</v>
      </c>
      <c r="G92">
        <v>0.21674786206197899</v>
      </c>
      <c r="H92">
        <v>0.29188661497352097</v>
      </c>
      <c r="I92">
        <v>0.19256458688272099</v>
      </c>
      <c r="J92">
        <v>0.146449347364558</v>
      </c>
      <c r="K92">
        <v>0.29188661497352097</v>
      </c>
      <c r="L92">
        <v>0.29188661497352097</v>
      </c>
      <c r="M92">
        <v>0.78174466490664596</v>
      </c>
      <c r="N92">
        <v>0.146449347364558</v>
      </c>
      <c r="O92">
        <v>0.21674786206197899</v>
      </c>
      <c r="P92">
        <v>0.29188661497352097</v>
      </c>
      <c r="Q92">
        <v>0.45088893589977103</v>
      </c>
      <c r="R92">
        <v>0.21674786206197899</v>
      </c>
      <c r="S92">
        <v>0.21674786206197899</v>
      </c>
      <c r="T92" t="s">
        <v>1513</v>
      </c>
      <c r="U92">
        <v>0.21674786206197899</v>
      </c>
      <c r="V92">
        <v>0.93115890594651196</v>
      </c>
      <c r="W92">
        <v>0.27774028347763502</v>
      </c>
      <c r="X92">
        <v>0.146449347364558</v>
      </c>
      <c r="Y92">
        <v>0.27774028347763502</v>
      </c>
      <c r="Z92" t="s">
        <v>1513</v>
      </c>
    </row>
    <row r="93" spans="1:26" x14ac:dyDescent="0.25">
      <c r="A93" t="s">
        <v>2057</v>
      </c>
      <c r="B93">
        <v>1.2318765858591E-3</v>
      </c>
      <c r="C93" t="s">
        <v>2058</v>
      </c>
      <c r="D93">
        <v>0.21696204993965101</v>
      </c>
      <c r="E93">
        <v>0.68997866213265502</v>
      </c>
      <c r="F93">
        <v>0.257576568853565</v>
      </c>
      <c r="G93">
        <v>0.21696204993965101</v>
      </c>
      <c r="H93">
        <v>0.28085024173884199</v>
      </c>
      <c r="I93">
        <v>2.02816924890937E-2</v>
      </c>
      <c r="J93">
        <v>0.21696204993965101</v>
      </c>
      <c r="K93">
        <v>0.50104901846124195</v>
      </c>
      <c r="L93">
        <v>0.455492497354758</v>
      </c>
      <c r="M93">
        <v>0.50104901846124195</v>
      </c>
      <c r="N93">
        <v>0.77282999268444796</v>
      </c>
      <c r="O93">
        <v>0.21696204993965101</v>
      </c>
      <c r="P93">
        <v>0.21696204993965101</v>
      </c>
      <c r="Q93">
        <v>0.68997866213265502</v>
      </c>
      <c r="R93">
        <v>0.21696204993965101</v>
      </c>
      <c r="S93">
        <v>0.21696204993965101</v>
      </c>
      <c r="T93">
        <v>3.45331651096321E-2</v>
      </c>
      <c r="U93">
        <v>0.28085024173884199</v>
      </c>
      <c r="V93">
        <v>0.21696204993965101</v>
      </c>
      <c r="W93">
        <v>0.21696204993965101</v>
      </c>
      <c r="X93">
        <v>0.49383073931879701</v>
      </c>
      <c r="Y93">
        <v>0.21696204993965101</v>
      </c>
      <c r="Z93">
        <v>0.21696204993965101</v>
      </c>
    </row>
    <row r="94" spans="1:26" x14ac:dyDescent="0.25">
      <c r="A94" t="s">
        <v>2047</v>
      </c>
      <c r="B94">
        <v>3.6472147092059297E-4</v>
      </c>
      <c r="C94" t="s">
        <v>2048</v>
      </c>
      <c r="D94">
        <v>0.30399314274648098</v>
      </c>
      <c r="E94">
        <v>0.23428634794202299</v>
      </c>
      <c r="F94">
        <v>0.23428634794202299</v>
      </c>
      <c r="G94">
        <v>0.11469019366163399</v>
      </c>
      <c r="H94">
        <v>0.37373973042523301</v>
      </c>
      <c r="I94">
        <v>5.0295249517296997E-2</v>
      </c>
      <c r="J94">
        <v>5.0295249517296997E-2</v>
      </c>
      <c r="K94">
        <v>0.631967502760855</v>
      </c>
      <c r="L94">
        <v>0.30399314274648098</v>
      </c>
      <c r="M94">
        <v>0.41944260535667899</v>
      </c>
      <c r="N94">
        <v>0.58397074551656403</v>
      </c>
      <c r="O94">
        <v>0.23428634794202299</v>
      </c>
      <c r="P94">
        <v>0.24352726514769901</v>
      </c>
      <c r="Q94">
        <v>0.828593075218647</v>
      </c>
      <c r="R94">
        <v>0.42917937025213299</v>
      </c>
      <c r="S94">
        <v>0.23428634794202299</v>
      </c>
      <c r="T94">
        <v>0.11469019366163399</v>
      </c>
      <c r="U94">
        <v>5.0295249517296997E-2</v>
      </c>
      <c r="V94">
        <v>0.37373973042523301</v>
      </c>
      <c r="W94">
        <v>0.23428634794202299</v>
      </c>
      <c r="X94">
        <v>0.80795862871555901</v>
      </c>
      <c r="Y94">
        <v>0.23428634794202299</v>
      </c>
      <c r="Z94">
        <v>5.0295249517296997E-2</v>
      </c>
    </row>
    <row r="95" spans="1:26" x14ac:dyDescent="0.25">
      <c r="A95" t="s">
        <v>2023</v>
      </c>
      <c r="B95" s="16">
        <v>5.6954675742293404E-7</v>
      </c>
      <c r="C95" t="s">
        <v>2024</v>
      </c>
      <c r="D95">
        <v>0.28603425176603198</v>
      </c>
      <c r="E95">
        <v>0.325508980109667</v>
      </c>
      <c r="F95">
        <v>0.58815854694040604</v>
      </c>
      <c r="G95">
        <v>5.44970076318484E-2</v>
      </c>
      <c r="H95">
        <v>0.46591856609749099</v>
      </c>
      <c r="I95">
        <v>7.3741524452791297E-3</v>
      </c>
      <c r="J95">
        <v>7.3741524452791297E-3</v>
      </c>
      <c r="K95">
        <v>5.44970076318484E-2</v>
      </c>
      <c r="L95">
        <v>0.28603425176603198</v>
      </c>
      <c r="M95">
        <v>0.200460837088832</v>
      </c>
      <c r="N95">
        <v>5.44970076318484E-2</v>
      </c>
      <c r="O95">
        <v>0.19422860366592901</v>
      </c>
      <c r="P95">
        <v>0.26441926189854698</v>
      </c>
      <c r="Q95">
        <v>0.28603425176603198</v>
      </c>
      <c r="R95">
        <v>0.112049717576006</v>
      </c>
      <c r="S95">
        <v>0.23531449093338599</v>
      </c>
      <c r="T95">
        <v>7.3741524452791297E-3</v>
      </c>
      <c r="U95">
        <v>5.44970076318484E-2</v>
      </c>
      <c r="V95">
        <v>0.28603425176603198</v>
      </c>
      <c r="W95">
        <v>0.23531449093338599</v>
      </c>
      <c r="X95">
        <v>0.120393645528275</v>
      </c>
      <c r="Y95">
        <v>0.76969794378128997</v>
      </c>
      <c r="Z95">
        <v>5.3347937674582797E-2</v>
      </c>
    </row>
    <row r="96" spans="1:26" x14ac:dyDescent="0.25">
      <c r="A96" t="s">
        <v>1493</v>
      </c>
      <c r="B96" s="16">
        <v>1.4375625418949801E-5</v>
      </c>
      <c r="C96" t="s">
        <v>2035</v>
      </c>
      <c r="D96">
        <v>8.4792488200077801E-2</v>
      </c>
      <c r="E96">
        <v>0.238418949242933</v>
      </c>
      <c r="F96">
        <v>8.4792488200077801E-2</v>
      </c>
      <c r="G96">
        <v>0.238418949242933</v>
      </c>
      <c r="H96">
        <v>0.247362872445305</v>
      </c>
      <c r="I96">
        <v>6.4503669165376096E-3</v>
      </c>
      <c r="J96">
        <v>0.47232455398447298</v>
      </c>
      <c r="K96">
        <v>0.13275656246398301</v>
      </c>
      <c r="L96">
        <v>0.238418949242933</v>
      </c>
      <c r="M96">
        <v>9.2868099192543602E-2</v>
      </c>
      <c r="N96">
        <v>0.86723282091792198</v>
      </c>
      <c r="O96">
        <v>0.238418949242933</v>
      </c>
      <c r="P96">
        <v>0.238418949242933</v>
      </c>
      <c r="Q96">
        <v>0.89511251912482703</v>
      </c>
      <c r="R96">
        <v>0.13275656246398301</v>
      </c>
      <c r="S96">
        <v>0.238418949242933</v>
      </c>
      <c r="T96">
        <v>6.4503669165376096E-3</v>
      </c>
      <c r="U96">
        <v>0.86723282091792198</v>
      </c>
      <c r="V96">
        <v>0.238418949242933</v>
      </c>
      <c r="W96">
        <v>0.49776645538096598</v>
      </c>
      <c r="X96">
        <v>9.2868099192543602E-2</v>
      </c>
      <c r="Y96">
        <v>0.238418949242933</v>
      </c>
      <c r="Z96">
        <v>0.247362872445305</v>
      </c>
    </row>
    <row r="97" spans="1:26" x14ac:dyDescent="0.25">
      <c r="A97" t="s">
        <v>2112</v>
      </c>
      <c r="B97">
        <v>4.3481801774187999E-2</v>
      </c>
      <c r="C97" t="s">
        <v>2113</v>
      </c>
      <c r="D97">
        <v>0.118657793807202</v>
      </c>
      <c r="E97">
        <v>0.28455502249183501</v>
      </c>
      <c r="F97">
        <v>0.86527342134993801</v>
      </c>
      <c r="G97">
        <v>0.23932699672410801</v>
      </c>
      <c r="H97">
        <v>0.60508525152407699</v>
      </c>
      <c r="I97">
        <v>0.87183677966792705</v>
      </c>
      <c r="J97">
        <v>0.87183677966792705</v>
      </c>
      <c r="K97">
        <v>0.118657793807202</v>
      </c>
      <c r="L97">
        <v>0.28455502249183501</v>
      </c>
      <c r="M97">
        <v>9.7001958331065799E-2</v>
      </c>
      <c r="N97">
        <v>0.92704037213273205</v>
      </c>
      <c r="O97">
        <v>0.23932699672410801</v>
      </c>
      <c r="P97">
        <v>0.23932699672410801</v>
      </c>
      <c r="Q97">
        <v>0.57740382001521295</v>
      </c>
      <c r="R97">
        <v>0.28455502249183501</v>
      </c>
      <c r="S97">
        <v>0.23932699672410801</v>
      </c>
      <c r="T97">
        <v>0.92704037213273205</v>
      </c>
      <c r="U97">
        <v>0.56973124846710499</v>
      </c>
      <c r="V97">
        <v>0.23932699672410801</v>
      </c>
      <c r="W97">
        <v>0.23932699672410801</v>
      </c>
      <c r="X97">
        <v>0.38059338778454899</v>
      </c>
      <c r="Y97">
        <v>0.23932699672410801</v>
      </c>
      <c r="Z97">
        <v>0.23932699672410801</v>
      </c>
    </row>
    <row r="98" spans="1:26" x14ac:dyDescent="0.25">
      <c r="A98" t="s">
        <v>2038</v>
      </c>
      <c r="B98" s="16">
        <v>8.0213655918814894E-5</v>
      </c>
      <c r="C98" t="s">
        <v>2039</v>
      </c>
      <c r="D98">
        <v>0.185318311822006</v>
      </c>
      <c r="E98">
        <v>0.50034402577086001</v>
      </c>
      <c r="F98">
        <v>0.56317456235839802</v>
      </c>
      <c r="G98">
        <v>0.149780841586658</v>
      </c>
      <c r="H98">
        <v>0.37525804339313801</v>
      </c>
      <c r="I98">
        <v>5.8471413247301797E-2</v>
      </c>
      <c r="J98">
        <v>4.1751852791140402E-2</v>
      </c>
      <c r="K98">
        <v>8.1677751733962994E-2</v>
      </c>
      <c r="L98">
        <v>0.44465117434624402</v>
      </c>
      <c r="M98">
        <v>0.46065302213325299</v>
      </c>
      <c r="N98">
        <v>0.24335339123754701</v>
      </c>
      <c r="O98">
        <v>0.213651464032522</v>
      </c>
      <c r="P98">
        <v>0.24789305802988701</v>
      </c>
      <c r="Q98">
        <v>8.1677751733962994E-2</v>
      </c>
      <c r="R98">
        <v>0.24335339123754701</v>
      </c>
      <c r="S98">
        <v>0.24335339123754701</v>
      </c>
      <c r="T98">
        <v>8.1677751733962994E-2</v>
      </c>
      <c r="U98">
        <v>0.149780841586658</v>
      </c>
      <c r="V98">
        <v>0.46065302213325299</v>
      </c>
      <c r="W98">
        <v>0.24335339123754701</v>
      </c>
      <c r="X98">
        <v>0.24335339123754701</v>
      </c>
      <c r="Y98">
        <v>0.24792368443722301</v>
      </c>
      <c r="Z98">
        <v>0.185318311822006</v>
      </c>
    </row>
    <row r="99" spans="1:26" x14ac:dyDescent="0.25">
      <c r="A99" t="s">
        <v>2065</v>
      </c>
      <c r="B99">
        <v>2.8188877010393298E-3</v>
      </c>
      <c r="C99" t="s">
        <v>2066</v>
      </c>
      <c r="D99">
        <v>0.57509756233460296</v>
      </c>
      <c r="E99">
        <v>0.248593974279225</v>
      </c>
      <c r="F99">
        <v>0.45970032821501899</v>
      </c>
      <c r="G99">
        <v>0.24335339123754701</v>
      </c>
      <c r="H99">
        <v>0.77122227955897404</v>
      </c>
      <c r="I99">
        <v>0.124927167779806</v>
      </c>
      <c r="J99">
        <v>0.124927167779806</v>
      </c>
      <c r="K99">
        <v>0.147574145888417</v>
      </c>
      <c r="L99">
        <v>0.63949027036754302</v>
      </c>
      <c r="M99">
        <v>0.871648614974873</v>
      </c>
      <c r="N99">
        <v>0.124927167779806</v>
      </c>
      <c r="O99">
        <v>0.18841963360208899</v>
      </c>
      <c r="P99">
        <v>0.18841963360208899</v>
      </c>
      <c r="Q99">
        <v>0.129275298882775</v>
      </c>
      <c r="R99">
        <v>0.129275298882775</v>
      </c>
      <c r="S99">
        <v>0.24335339123754701</v>
      </c>
      <c r="T99">
        <v>0.45970032821501899</v>
      </c>
      <c r="U99">
        <v>0.124927167779806</v>
      </c>
      <c r="V99">
        <v>0.50914281393675298</v>
      </c>
      <c r="W99">
        <v>0.18841963360208899</v>
      </c>
      <c r="X99">
        <v>0.24335339123754701</v>
      </c>
      <c r="Y99">
        <v>0.24335339123754701</v>
      </c>
      <c r="Z99">
        <v>0.129275298882775</v>
      </c>
    </row>
    <row r="100" spans="1:26" x14ac:dyDescent="0.25">
      <c r="A100" t="s">
        <v>2051</v>
      </c>
      <c r="B100">
        <v>7.5135627817646299E-4</v>
      </c>
      <c r="C100" t="s">
        <v>2052</v>
      </c>
      <c r="D100">
        <v>0.47730344755191501</v>
      </c>
      <c r="E100">
        <v>0.24907564901339799</v>
      </c>
      <c r="F100">
        <v>0.87266676980465696</v>
      </c>
      <c r="G100">
        <v>0.373223818675602</v>
      </c>
      <c r="H100">
        <v>0.24907564901339799</v>
      </c>
      <c r="I100">
        <v>0.15127648545962299</v>
      </c>
      <c r="J100">
        <v>0.110732879485628</v>
      </c>
      <c r="K100">
        <v>0.29817087313318302</v>
      </c>
      <c r="L100">
        <v>0.87972969844551197</v>
      </c>
      <c r="M100">
        <v>0.47730344755191501</v>
      </c>
      <c r="N100">
        <v>0.47730344755191501</v>
      </c>
      <c r="O100">
        <v>0.24907564901339799</v>
      </c>
      <c r="P100">
        <v>0.47730344755191501</v>
      </c>
      <c r="Q100">
        <v>0.82632081572919402</v>
      </c>
      <c r="R100">
        <v>0.91586458948772098</v>
      </c>
      <c r="S100">
        <v>0.24907564901339799</v>
      </c>
      <c r="T100">
        <v>0.24907564901339799</v>
      </c>
      <c r="U100">
        <v>0.15127648545962299</v>
      </c>
      <c r="V100">
        <v>0.87266676980465696</v>
      </c>
      <c r="W100">
        <v>0.24907564901339799</v>
      </c>
      <c r="X100">
        <v>0.87266676980465696</v>
      </c>
      <c r="Y100">
        <v>0.24907564901339799</v>
      </c>
      <c r="Z100">
        <v>0.15127648545962299</v>
      </c>
    </row>
    <row r="101" spans="1:26" x14ac:dyDescent="0.25">
      <c r="A101" t="s">
        <v>2019</v>
      </c>
      <c r="B101" s="16">
        <v>6.7388488789177398E-8</v>
      </c>
      <c r="C101" t="s">
        <v>2020</v>
      </c>
      <c r="D101">
        <v>6.8271556183569199E-2</v>
      </c>
      <c r="E101">
        <v>0.75692148325863695</v>
      </c>
      <c r="F101">
        <v>0.26822924359983602</v>
      </c>
      <c r="G101">
        <v>7.18786190628036E-2</v>
      </c>
      <c r="H101">
        <v>0.66658516174390403</v>
      </c>
      <c r="I101">
        <v>1.86453277905674E-4</v>
      </c>
      <c r="J101">
        <v>4.36470926354505E-3</v>
      </c>
      <c r="K101">
        <v>6.8271556183569199E-2</v>
      </c>
      <c r="L101">
        <v>1</v>
      </c>
      <c r="M101">
        <v>0.50488275626173595</v>
      </c>
      <c r="N101">
        <v>6.8271556183569199E-2</v>
      </c>
      <c r="O101">
        <v>0.25341560562056897</v>
      </c>
      <c r="P101">
        <v>0.26822924359983602</v>
      </c>
      <c r="Q101">
        <v>0.29801639577723599</v>
      </c>
      <c r="R101">
        <v>0.14464900400709799</v>
      </c>
      <c r="S101">
        <v>0.25341560562056897</v>
      </c>
      <c r="T101">
        <v>9.7863433552269896E-4</v>
      </c>
      <c r="U101">
        <v>0.19712174308182601</v>
      </c>
      <c r="V101">
        <v>0.26822924359983602</v>
      </c>
      <c r="W101">
        <v>0.26822924359983602</v>
      </c>
      <c r="X101">
        <v>6.8271556183569199E-2</v>
      </c>
      <c r="Y101">
        <v>0.85894037523884703</v>
      </c>
      <c r="Z101">
        <v>5.4545476910237499E-2</v>
      </c>
    </row>
    <row r="102" spans="1:26" x14ac:dyDescent="0.25">
      <c r="A102" t="s">
        <v>2029</v>
      </c>
      <c r="B102" s="16">
        <v>4.3405328258305803E-6</v>
      </c>
      <c r="C102" t="s">
        <v>2030</v>
      </c>
      <c r="D102">
        <v>5.2180412597798403E-2</v>
      </c>
      <c r="E102">
        <v>0.64574992332509296</v>
      </c>
      <c r="F102">
        <v>0.64574992332509296</v>
      </c>
      <c r="G102">
        <v>0.158604011860284</v>
      </c>
      <c r="H102">
        <v>0.62454078890226505</v>
      </c>
      <c r="I102">
        <v>1.5927788285828801E-4</v>
      </c>
      <c r="J102">
        <v>1.06257477828802E-2</v>
      </c>
      <c r="K102">
        <v>0.105361445170586</v>
      </c>
      <c r="L102">
        <v>0.62454078890226505</v>
      </c>
      <c r="M102">
        <v>0.50333112642801503</v>
      </c>
      <c r="N102">
        <v>0.40777862976916002</v>
      </c>
      <c r="O102">
        <v>0.20135694993428799</v>
      </c>
      <c r="P102">
        <v>0.39041856339665199</v>
      </c>
      <c r="Q102">
        <v>0.62454078890226505</v>
      </c>
      <c r="R102">
        <v>0.50965050217440799</v>
      </c>
      <c r="S102">
        <v>0.25370097802228098</v>
      </c>
      <c r="T102">
        <v>1.9954640570543001E-2</v>
      </c>
      <c r="U102">
        <v>6.4513130515605296E-2</v>
      </c>
      <c r="V102">
        <v>0.62454078890226505</v>
      </c>
      <c r="W102">
        <v>0.37999142843310202</v>
      </c>
      <c r="X102">
        <v>0.20135694993428799</v>
      </c>
      <c r="Y102">
        <v>0.78926802613428104</v>
      </c>
      <c r="Z102">
        <v>5.2180412597798403E-2</v>
      </c>
    </row>
    <row r="103" spans="1:26" x14ac:dyDescent="0.25">
      <c r="A103" t="s">
        <v>2075</v>
      </c>
      <c r="B103">
        <v>8.0186709670180302E-3</v>
      </c>
      <c r="C103" t="s">
        <v>2076</v>
      </c>
      <c r="D103">
        <v>0.482501867129356</v>
      </c>
      <c r="E103">
        <v>0.19207053673076599</v>
      </c>
      <c r="F103">
        <v>0.59565215759596002</v>
      </c>
      <c r="G103">
        <v>0.162222253894864</v>
      </c>
      <c r="H103">
        <v>0.35333032560945898</v>
      </c>
      <c r="I103">
        <v>0.19207053673076599</v>
      </c>
      <c r="J103">
        <v>0.51662447053992699</v>
      </c>
      <c r="K103">
        <v>0.25751111480662098</v>
      </c>
      <c r="L103">
        <v>0.25751111480662098</v>
      </c>
      <c r="M103">
        <v>1</v>
      </c>
      <c r="N103">
        <v>0.30956719372945601</v>
      </c>
      <c r="O103">
        <v>0.25751111480662098</v>
      </c>
      <c r="P103">
        <v>0.25751111480662098</v>
      </c>
      <c r="Q103">
        <v>0.51662447053992699</v>
      </c>
      <c r="R103">
        <v>0.482501867129356</v>
      </c>
      <c r="S103">
        <v>0.25751111480662098</v>
      </c>
      <c r="T103">
        <v>0.162222253894864</v>
      </c>
      <c r="U103">
        <v>0.41699553496390401</v>
      </c>
      <c r="V103">
        <v>0.482501867129356</v>
      </c>
      <c r="W103">
        <v>0.30956719372945601</v>
      </c>
      <c r="X103">
        <v>0.84643284913058503</v>
      </c>
      <c r="Y103">
        <v>1</v>
      </c>
      <c r="Z103">
        <v>0.25751111480662098</v>
      </c>
    </row>
    <row r="104" spans="1:26" x14ac:dyDescent="0.25">
      <c r="A104" t="s">
        <v>2063</v>
      </c>
      <c r="B104">
        <v>1.85629014233635E-3</v>
      </c>
      <c r="C104" t="s">
        <v>2064</v>
      </c>
      <c r="D104">
        <v>0.16637424164491499</v>
      </c>
      <c r="E104">
        <v>0.26325969639651903</v>
      </c>
      <c r="F104">
        <v>0.26325969639651903</v>
      </c>
      <c r="G104">
        <v>0.30568097233192698</v>
      </c>
      <c r="H104">
        <v>0.58932571899853503</v>
      </c>
      <c r="I104">
        <v>0.16637424164491499</v>
      </c>
      <c r="J104">
        <v>0.16637424164491499</v>
      </c>
      <c r="K104">
        <v>0.16637424164491499</v>
      </c>
      <c r="L104">
        <v>0.53179763541804803</v>
      </c>
      <c r="M104">
        <v>0.37781010255770398</v>
      </c>
      <c r="N104">
        <v>0.77282999268444796</v>
      </c>
      <c r="O104">
        <v>0.26325969639651903</v>
      </c>
      <c r="P104">
        <v>0.28109254687451302</v>
      </c>
      <c r="Q104">
        <v>0.51662447053992699</v>
      </c>
      <c r="R104">
        <v>0.28109254687451302</v>
      </c>
      <c r="S104">
        <v>0.26325969639651903</v>
      </c>
      <c r="T104">
        <v>0.27149363359212397</v>
      </c>
      <c r="U104">
        <v>0.19091362151063901</v>
      </c>
      <c r="V104">
        <v>0.28109254687451302</v>
      </c>
      <c r="W104">
        <v>0.27149363359212397</v>
      </c>
      <c r="X104">
        <v>0.58932571899853503</v>
      </c>
      <c r="Y104">
        <v>0.43018735861282698</v>
      </c>
      <c r="Z104">
        <v>0.26325969639651903</v>
      </c>
    </row>
    <row r="105" spans="1:26" x14ac:dyDescent="0.25">
      <c r="A105" t="s">
        <v>2021</v>
      </c>
      <c r="B105" s="16">
        <v>3.0775005310790201E-7</v>
      </c>
      <c r="C105" t="s">
        <v>2022</v>
      </c>
      <c r="D105">
        <v>0.10516805430593799</v>
      </c>
      <c r="E105">
        <v>0.95972197133251003</v>
      </c>
      <c r="F105">
        <v>0.66657192232945495</v>
      </c>
      <c r="G105">
        <v>0.22232259340058</v>
      </c>
      <c r="H105">
        <v>0.30117058593697799</v>
      </c>
      <c r="I105">
        <v>8.9099230877942603E-4</v>
      </c>
      <c r="J105">
        <v>7.7190213233229998E-2</v>
      </c>
      <c r="K105">
        <v>0.10516805430593799</v>
      </c>
      <c r="L105">
        <v>0.84972697652439999</v>
      </c>
      <c r="M105">
        <v>1</v>
      </c>
      <c r="N105">
        <v>0.50206749994247302</v>
      </c>
      <c r="O105">
        <v>0.30399314274648098</v>
      </c>
      <c r="P105">
        <v>0.279926483115087</v>
      </c>
      <c r="Q105">
        <v>0.42387164400843602</v>
      </c>
      <c r="R105">
        <v>0.141458018885285</v>
      </c>
      <c r="S105">
        <v>0.279926483115087</v>
      </c>
      <c r="T105">
        <v>1.49987182469946E-3</v>
      </c>
      <c r="U105">
        <v>0.10516805430593799</v>
      </c>
      <c r="V105">
        <v>0.30117058593697799</v>
      </c>
      <c r="W105">
        <v>0.22232259340058</v>
      </c>
      <c r="X105">
        <v>0.74507125247915795</v>
      </c>
      <c r="Y105">
        <v>0.84972697652439999</v>
      </c>
      <c r="Z105">
        <v>7.7190213233229998E-2</v>
      </c>
    </row>
    <row r="106" spans="1:26" x14ac:dyDescent="0.25">
      <c r="A106" t="s">
        <v>2077</v>
      </c>
      <c r="B106">
        <v>8.3024753007967505E-3</v>
      </c>
      <c r="C106" t="s">
        <v>2078</v>
      </c>
      <c r="D106">
        <v>0.16487059579966101</v>
      </c>
      <c r="E106">
        <v>0.59259688718255699</v>
      </c>
      <c r="F106">
        <v>0.72800561703808797</v>
      </c>
      <c r="G106">
        <v>0.84221695134855201</v>
      </c>
      <c r="H106">
        <v>0.60687682010798805</v>
      </c>
      <c r="I106">
        <v>0.48898817652558202</v>
      </c>
      <c r="J106">
        <v>1.21184718374403E-2</v>
      </c>
      <c r="K106">
        <v>0.28104936765923599</v>
      </c>
      <c r="L106">
        <v>0.76337420640061304</v>
      </c>
      <c r="M106">
        <v>0.349502103897259</v>
      </c>
      <c r="N106">
        <v>0.48898817652558202</v>
      </c>
      <c r="O106">
        <v>0.28104936765923599</v>
      </c>
      <c r="P106">
        <v>0.60687682010798805</v>
      </c>
      <c r="Q106">
        <v>0.60687682010798805</v>
      </c>
      <c r="R106">
        <v>0.72800561703808797</v>
      </c>
      <c r="S106">
        <v>0.28104936765923599</v>
      </c>
      <c r="T106">
        <v>0.28104936765923599</v>
      </c>
      <c r="U106">
        <v>0.16487059579966101</v>
      </c>
      <c r="V106">
        <v>0.59259688718255699</v>
      </c>
      <c r="W106">
        <v>0.28104936765923599</v>
      </c>
      <c r="X106">
        <v>0.59259688718255699</v>
      </c>
      <c r="Y106">
        <v>0.60687682010798805</v>
      </c>
      <c r="Z106">
        <v>0.59259688718255699</v>
      </c>
    </row>
    <row r="107" spans="1:26" x14ac:dyDescent="0.25">
      <c r="A107" t="s">
        <v>2114</v>
      </c>
      <c r="B107">
        <v>4.4875504841369901E-2</v>
      </c>
      <c r="C107" t="s">
        <v>2115</v>
      </c>
      <c r="D107">
        <v>0.62515566660641897</v>
      </c>
      <c r="E107">
        <v>0.726166943309283</v>
      </c>
      <c r="F107">
        <v>0.60225536386615497</v>
      </c>
      <c r="G107">
        <v>0.28488311371113201</v>
      </c>
      <c r="H107">
        <v>0.28488311371113201</v>
      </c>
      <c r="I107">
        <v>0.62515566660641897</v>
      </c>
      <c r="J107">
        <v>0.56574234929896705</v>
      </c>
      <c r="K107">
        <v>0.57648881784806905</v>
      </c>
      <c r="L107">
        <v>0.28488311371113201</v>
      </c>
      <c r="M107">
        <v>0.28488311371113201</v>
      </c>
      <c r="N107">
        <v>1</v>
      </c>
      <c r="O107">
        <v>0.28488311371113201</v>
      </c>
      <c r="P107">
        <v>0.28488311371113201</v>
      </c>
      <c r="Q107">
        <v>0.28488311371113201</v>
      </c>
      <c r="R107">
        <v>0.726166943309283</v>
      </c>
      <c r="S107">
        <v>0.28488311371113201</v>
      </c>
      <c r="T107">
        <v>0.87833445371365304</v>
      </c>
      <c r="U107">
        <v>0.28488311371113201</v>
      </c>
      <c r="V107">
        <v>0.28488311371113201</v>
      </c>
      <c r="W107">
        <v>0.28488311371113201</v>
      </c>
      <c r="X107">
        <v>0.28488311371113201</v>
      </c>
      <c r="Y107">
        <v>0.28488311371113201</v>
      </c>
      <c r="Z107">
        <v>0.28488311371113201</v>
      </c>
    </row>
    <row r="108" spans="1:26" x14ac:dyDescent="0.25">
      <c r="A108" t="s">
        <v>2108</v>
      </c>
      <c r="B108">
        <v>3.55636265056107E-2</v>
      </c>
      <c r="C108" t="s">
        <v>2109</v>
      </c>
      <c r="D108">
        <v>0.91294386365598501</v>
      </c>
      <c r="E108">
        <v>0.35035895580804599</v>
      </c>
      <c r="F108">
        <v>0.246408182859812</v>
      </c>
      <c r="G108">
        <v>0.75220926349625294</v>
      </c>
      <c r="H108">
        <v>0.28541979025930098</v>
      </c>
      <c r="I108">
        <v>0.13860204088359901</v>
      </c>
      <c r="J108">
        <v>0.35035895580804599</v>
      </c>
      <c r="K108">
        <v>0.63756293710480605</v>
      </c>
      <c r="L108">
        <v>0.63756293710480605</v>
      </c>
      <c r="M108">
        <v>0.71240243006575499</v>
      </c>
      <c r="N108">
        <v>0.16039690425642</v>
      </c>
      <c r="O108">
        <v>0.28541979025930098</v>
      </c>
      <c r="P108">
        <v>0.63756293710480605</v>
      </c>
      <c r="Q108">
        <v>0.28541979025930098</v>
      </c>
      <c r="R108">
        <v>0.246408182859812</v>
      </c>
      <c r="S108">
        <v>0.28541979025930098</v>
      </c>
      <c r="T108">
        <v>0.11257030450494</v>
      </c>
      <c r="U108">
        <v>0.74323757201317997</v>
      </c>
      <c r="V108">
        <v>0.74323757201317997</v>
      </c>
      <c r="W108">
        <v>0.63756293710480605</v>
      </c>
      <c r="X108">
        <v>0.28541979025930098</v>
      </c>
      <c r="Y108">
        <v>0.28541979025930098</v>
      </c>
      <c r="Z108">
        <v>0.246408182859812</v>
      </c>
    </row>
    <row r="109" spans="1:26" x14ac:dyDescent="0.25">
      <c r="A109" t="s">
        <v>2087</v>
      </c>
      <c r="B109">
        <v>1.6788322952672002E-2</v>
      </c>
      <c r="C109" t="s">
        <v>2088</v>
      </c>
      <c r="D109">
        <v>0.24882976444232899</v>
      </c>
      <c r="E109">
        <v>1</v>
      </c>
      <c r="F109">
        <v>1</v>
      </c>
      <c r="G109">
        <v>0.98659089346421802</v>
      </c>
      <c r="H109">
        <v>1</v>
      </c>
      <c r="I109">
        <v>0.377212293487105</v>
      </c>
      <c r="J109">
        <v>7.0881037491961098E-3</v>
      </c>
      <c r="K109">
        <v>0.99345944677696196</v>
      </c>
      <c r="L109">
        <v>1</v>
      </c>
      <c r="M109">
        <v>0.30521637718931699</v>
      </c>
      <c r="N109">
        <v>1</v>
      </c>
      <c r="O109">
        <v>0.30521637718931699</v>
      </c>
      <c r="P109">
        <v>1</v>
      </c>
      <c r="Q109">
        <v>0.89235135820532896</v>
      </c>
      <c r="R109">
        <v>1</v>
      </c>
      <c r="S109">
        <v>0.30521637718931699</v>
      </c>
      <c r="T109">
        <v>0.30521637718931699</v>
      </c>
      <c r="U109">
        <v>6.7073255636767595E-2</v>
      </c>
      <c r="V109">
        <v>0.98659089346421802</v>
      </c>
      <c r="W109">
        <v>0.98659089346421802</v>
      </c>
      <c r="X109">
        <v>0.57089008167682398</v>
      </c>
      <c r="Y109">
        <v>0.98659089346421802</v>
      </c>
      <c r="Z109">
        <v>0.358515650777256</v>
      </c>
    </row>
    <row r="110" spans="1:26" x14ac:dyDescent="0.25">
      <c r="A110" t="s">
        <v>2102</v>
      </c>
      <c r="B110">
        <v>3.2318558451579597E-2</v>
      </c>
      <c r="C110" t="s">
        <v>2103</v>
      </c>
      <c r="D110">
        <v>0.57777313461581004</v>
      </c>
      <c r="E110">
        <v>0.80400900920704499</v>
      </c>
      <c r="F110">
        <v>0.88074347681843401</v>
      </c>
      <c r="G110">
        <v>0.68297182529980704</v>
      </c>
      <c r="H110">
        <v>0.65910621875001896</v>
      </c>
      <c r="I110">
        <v>0.32907462049564901</v>
      </c>
      <c r="J110">
        <v>0.26910439784456303</v>
      </c>
      <c r="K110">
        <v>0.39321893956238102</v>
      </c>
      <c r="L110">
        <v>0.77558768307058801</v>
      </c>
      <c r="M110">
        <v>0.88074347681843401</v>
      </c>
      <c r="N110">
        <v>0.34720564114177599</v>
      </c>
      <c r="O110">
        <v>0.32907462049564901</v>
      </c>
      <c r="P110">
        <v>0.32907462049564901</v>
      </c>
      <c r="Q110">
        <v>0.42946705657763001</v>
      </c>
      <c r="R110">
        <v>0.40844694086677202</v>
      </c>
      <c r="S110">
        <v>0.32907462049564901</v>
      </c>
      <c r="T110">
        <v>0.32907462049564901</v>
      </c>
      <c r="U110">
        <v>0.37862498092846603</v>
      </c>
      <c r="V110">
        <v>0.43245177297487603</v>
      </c>
      <c r="W110">
        <v>0.32907462049564901</v>
      </c>
      <c r="X110">
        <v>0.42946705657763001</v>
      </c>
      <c r="Y110">
        <v>0.40844694086677202</v>
      </c>
      <c r="Z110">
        <v>0.32907462049564901</v>
      </c>
    </row>
    <row r="111" spans="1:26" x14ac:dyDescent="0.25">
      <c r="A111" t="s">
        <v>2118</v>
      </c>
      <c r="B111">
        <v>5.32881337018676E-2</v>
      </c>
      <c r="C111" t="s">
        <v>2119</v>
      </c>
      <c r="D111">
        <v>0.15894693542230601</v>
      </c>
      <c r="E111">
        <v>0.39648826411437799</v>
      </c>
      <c r="F111">
        <v>0.72251596129233597</v>
      </c>
      <c r="G111">
        <v>0.72251596129233597</v>
      </c>
      <c r="H111">
        <v>0.32409584189781399</v>
      </c>
      <c r="I111">
        <v>1.3026454397798299E-2</v>
      </c>
      <c r="J111">
        <v>0.53647807456775198</v>
      </c>
      <c r="K111">
        <v>0.72251596129233597</v>
      </c>
      <c r="L111">
        <v>0.60474853163780895</v>
      </c>
      <c r="M111">
        <v>0.53647807456775198</v>
      </c>
      <c r="N111">
        <v>0.15894693542230601</v>
      </c>
      <c r="O111">
        <v>0.32907462049564901</v>
      </c>
      <c r="P111">
        <v>1</v>
      </c>
      <c r="Q111">
        <v>0.72251596129233597</v>
      </c>
      <c r="R111">
        <v>0.39632245547233302</v>
      </c>
      <c r="S111">
        <v>0.32907462049564901</v>
      </c>
      <c r="T111">
        <v>0.15894693542230601</v>
      </c>
      <c r="U111">
        <v>0.70560333186243696</v>
      </c>
      <c r="V111">
        <v>0.72251596129233597</v>
      </c>
      <c r="W111">
        <v>0.72251596129233597</v>
      </c>
      <c r="X111">
        <v>0.32907462049564901</v>
      </c>
      <c r="Y111">
        <v>0.72251596129233597</v>
      </c>
      <c r="Z111">
        <v>0.64952471810762202</v>
      </c>
    </row>
    <row r="112" spans="1:26" x14ac:dyDescent="0.25">
      <c r="A112" t="s">
        <v>2122</v>
      </c>
      <c r="B112">
        <v>6.7519068418707501E-2</v>
      </c>
      <c r="C112" t="s">
        <v>2123</v>
      </c>
      <c r="D112">
        <v>0.64238340695754803</v>
      </c>
      <c r="E112">
        <v>0.84885331823501697</v>
      </c>
      <c r="F112">
        <v>0.32907462049564901</v>
      </c>
      <c r="G112">
        <v>0.63103848544543895</v>
      </c>
      <c r="H112">
        <v>0.64238340695754803</v>
      </c>
      <c r="I112">
        <v>0.32907462049564901</v>
      </c>
      <c r="J112">
        <v>0.32907462049564901</v>
      </c>
      <c r="K112">
        <v>0.84554774031688695</v>
      </c>
      <c r="L112">
        <v>0.84885331823501697</v>
      </c>
      <c r="M112">
        <v>1</v>
      </c>
      <c r="N112">
        <v>0.57662112517214203</v>
      </c>
      <c r="O112">
        <v>0.32907462049564901</v>
      </c>
      <c r="P112">
        <v>0.64238340695754803</v>
      </c>
      <c r="Q112">
        <v>0.64238340695754803</v>
      </c>
      <c r="R112">
        <v>0.40903544037052503</v>
      </c>
      <c r="S112">
        <v>0.32907462049564901</v>
      </c>
      <c r="T112">
        <v>0.64238340695754803</v>
      </c>
      <c r="U112">
        <v>0.25413364024683699</v>
      </c>
      <c r="V112">
        <v>0.84330725371769</v>
      </c>
      <c r="W112">
        <v>0.64238340695754803</v>
      </c>
      <c r="X112">
        <v>0.84554774031688695</v>
      </c>
      <c r="Y112">
        <v>0.32907462049564901</v>
      </c>
      <c r="Z112">
        <v>0.32907462049564901</v>
      </c>
    </row>
    <row r="113" spans="1:26" x14ac:dyDescent="0.25">
      <c r="A113" t="s">
        <v>2055</v>
      </c>
      <c r="B113">
        <v>1.11009278661711E-3</v>
      </c>
      <c r="C113" t="s">
        <v>2056</v>
      </c>
      <c r="D113">
        <v>0.46245475948773601</v>
      </c>
      <c r="E113">
        <v>1</v>
      </c>
      <c r="F113">
        <v>7.9149311772133593E-2</v>
      </c>
      <c r="G113">
        <v>0.55152199831811299</v>
      </c>
      <c r="H113">
        <v>0.46245475948773601</v>
      </c>
      <c r="I113">
        <v>7.9665278015924199E-2</v>
      </c>
      <c r="J113">
        <v>7.9149311772133593E-2</v>
      </c>
      <c r="K113">
        <v>0.35076131855363202</v>
      </c>
      <c r="L113">
        <v>0.26184648541531402</v>
      </c>
      <c r="M113">
        <v>0.16203633543693499</v>
      </c>
      <c r="N113">
        <v>0.379908651518444</v>
      </c>
      <c r="O113">
        <v>0.23608243081470401</v>
      </c>
      <c r="P113">
        <v>0.46245475948773601</v>
      </c>
      <c r="Q113">
        <v>0.35076131855363202</v>
      </c>
      <c r="R113">
        <v>0.23608243081470401</v>
      </c>
      <c r="S113">
        <v>0.35076131855363202</v>
      </c>
      <c r="T113">
        <v>0.89622525279911303</v>
      </c>
      <c r="U113">
        <v>8.6825413712596403E-2</v>
      </c>
      <c r="V113">
        <v>0.68811048569664401</v>
      </c>
      <c r="W113">
        <v>0.70470778104586995</v>
      </c>
      <c r="X113">
        <v>0.23608243081470401</v>
      </c>
      <c r="Y113">
        <v>0.70470778104586995</v>
      </c>
      <c r="Z113">
        <v>8.6825413712596403E-2</v>
      </c>
    </row>
    <row r="114" spans="1:26" x14ac:dyDescent="0.25">
      <c r="A114" t="s">
        <v>2100</v>
      </c>
      <c r="B114">
        <v>3.1850845287380102E-2</v>
      </c>
      <c r="C114" t="s">
        <v>2101</v>
      </c>
      <c r="D114">
        <v>0.35519019404797197</v>
      </c>
      <c r="E114">
        <v>0.47719922997928998</v>
      </c>
      <c r="F114">
        <v>0.35519019404797197</v>
      </c>
      <c r="G114">
        <v>0.75550789799118601</v>
      </c>
      <c r="H114">
        <v>0.82014097195672198</v>
      </c>
      <c r="I114">
        <v>0.93319610344346304</v>
      </c>
      <c r="J114">
        <v>0.388587986067577</v>
      </c>
      <c r="K114">
        <v>0.75550789799118601</v>
      </c>
      <c r="L114">
        <v>0.75550789799118601</v>
      </c>
      <c r="M114">
        <v>0.35519019404797197</v>
      </c>
      <c r="N114">
        <v>0.35519019404797197</v>
      </c>
      <c r="O114">
        <v>0.35519019404797197</v>
      </c>
      <c r="P114">
        <v>0.82014097195672198</v>
      </c>
      <c r="Q114">
        <v>0.35519019404797197</v>
      </c>
      <c r="R114">
        <v>0.35519019404797197</v>
      </c>
      <c r="S114">
        <v>0.35519019404797197</v>
      </c>
      <c r="T114">
        <v>8.7140502249663396E-2</v>
      </c>
      <c r="U114">
        <v>0.47719922997928998</v>
      </c>
      <c r="V114">
        <v>0.67684143439914901</v>
      </c>
      <c r="W114">
        <v>0.40352588175602999</v>
      </c>
      <c r="X114">
        <v>0.87807269690838896</v>
      </c>
      <c r="Y114">
        <v>0.35519019404797197</v>
      </c>
      <c r="Z114">
        <v>0.95911956361811501</v>
      </c>
    </row>
    <row r="115" spans="1:26" x14ac:dyDescent="0.25">
      <c r="A115" t="s">
        <v>2124</v>
      </c>
      <c r="B115">
        <v>8.1319013982107793E-2</v>
      </c>
      <c r="C115" t="s">
        <v>2125</v>
      </c>
      <c r="D115">
        <v>0.41518281631805298</v>
      </c>
      <c r="E115">
        <v>0.525720784462678</v>
      </c>
      <c r="F115">
        <v>0.95361177207589398</v>
      </c>
      <c r="G115">
        <v>0.60359954225254098</v>
      </c>
      <c r="H115">
        <v>0.82252188873778798</v>
      </c>
      <c r="I115">
        <v>0.36178817621565501</v>
      </c>
      <c r="J115">
        <v>0.36178817621565501</v>
      </c>
      <c r="K115">
        <v>1</v>
      </c>
      <c r="L115">
        <v>0.70359777223589903</v>
      </c>
      <c r="M115">
        <v>0.95361177207589398</v>
      </c>
      <c r="N115">
        <v>0.30340136610367502</v>
      </c>
      <c r="O115">
        <v>0.356085773387537</v>
      </c>
      <c r="P115">
        <v>0.70359777223589903</v>
      </c>
      <c r="Q115">
        <v>1</v>
      </c>
      <c r="R115">
        <v>0.36178817621565501</v>
      </c>
      <c r="S115">
        <v>0.356085773387537</v>
      </c>
      <c r="T115">
        <v>0.356085773387537</v>
      </c>
      <c r="U115">
        <v>0.244725040655944</v>
      </c>
      <c r="V115">
        <v>0.81439407941003095</v>
      </c>
      <c r="W115">
        <v>0.45288756529621699</v>
      </c>
      <c r="X115">
        <v>0.54311537086291495</v>
      </c>
      <c r="Y115">
        <v>0.36178817621565501</v>
      </c>
      <c r="Z115">
        <v>0.356085773387537</v>
      </c>
    </row>
    <row r="116" spans="1:26" x14ac:dyDescent="0.25">
      <c r="A116" t="s">
        <v>2071</v>
      </c>
      <c r="B116">
        <v>7.0739559520871503E-3</v>
      </c>
      <c r="C116" t="s">
        <v>2072</v>
      </c>
      <c r="D116">
        <v>0.373306479838723</v>
      </c>
      <c r="E116">
        <v>0.373306479838723</v>
      </c>
      <c r="F116">
        <v>0.17409027632193499</v>
      </c>
      <c r="G116">
        <v>0.48158990427163501</v>
      </c>
      <c r="H116">
        <v>0.373306479838723</v>
      </c>
      <c r="I116">
        <v>9.6670890438976004E-2</v>
      </c>
      <c r="J116">
        <v>0.46056722037845599</v>
      </c>
      <c r="K116">
        <v>0.112541070968827</v>
      </c>
      <c r="L116">
        <v>0.373306479838723</v>
      </c>
      <c r="M116" t="s">
        <v>1513</v>
      </c>
      <c r="N116" t="s">
        <v>1513</v>
      </c>
      <c r="O116">
        <v>0.373306479838723</v>
      </c>
      <c r="P116">
        <v>0.373306479838723</v>
      </c>
      <c r="Q116">
        <v>0.112541070968827</v>
      </c>
      <c r="R116">
        <v>0.112541070968827</v>
      </c>
      <c r="S116">
        <v>0.373306479838723</v>
      </c>
      <c r="T116">
        <v>0.373306479838723</v>
      </c>
      <c r="U116">
        <v>0.373306479838723</v>
      </c>
      <c r="V116">
        <v>0.373306479838723</v>
      </c>
      <c r="W116">
        <v>0.68309139830960897</v>
      </c>
      <c r="X116" t="s">
        <v>1513</v>
      </c>
      <c r="Y116">
        <v>0.373306479838723</v>
      </c>
      <c r="Z116">
        <v>9.6670890438976004E-2</v>
      </c>
    </row>
    <row r="117" spans="1:26" x14ac:dyDescent="0.25">
      <c r="A117" t="s">
        <v>2148</v>
      </c>
      <c r="B117">
        <v>0.17279227985871001</v>
      </c>
      <c r="C117" t="s">
        <v>2149</v>
      </c>
      <c r="D117">
        <v>0.37680622808721098</v>
      </c>
      <c r="E117">
        <v>0.37680622808721098</v>
      </c>
      <c r="F117">
        <v>0.37680622808721098</v>
      </c>
      <c r="G117">
        <v>0.84466076418164904</v>
      </c>
      <c r="H117">
        <v>0.37680622808721098</v>
      </c>
      <c r="I117" t="s">
        <v>1513</v>
      </c>
      <c r="J117">
        <v>0.37680622808721098</v>
      </c>
      <c r="K117">
        <v>0.37680622808721098</v>
      </c>
      <c r="L117">
        <v>0.37680622808721098</v>
      </c>
      <c r="M117">
        <v>0.37680622808721098</v>
      </c>
      <c r="N117" t="s">
        <v>1513</v>
      </c>
      <c r="O117">
        <v>0.37680622808721098</v>
      </c>
      <c r="P117">
        <v>0.37680622808721098</v>
      </c>
      <c r="Q117">
        <v>0.78585528516029801</v>
      </c>
      <c r="R117">
        <v>0.37680622808721098</v>
      </c>
      <c r="S117">
        <v>0.37680622808721098</v>
      </c>
      <c r="T117" t="s">
        <v>1513</v>
      </c>
      <c r="U117">
        <v>0.37680622808721098</v>
      </c>
      <c r="V117">
        <v>0.37680622808721098</v>
      </c>
      <c r="W117">
        <v>0.37680622808721098</v>
      </c>
      <c r="X117">
        <v>0.37680622808721098</v>
      </c>
      <c r="Y117">
        <v>0.49635076594479699</v>
      </c>
      <c r="Z117" t="s">
        <v>1513</v>
      </c>
    </row>
    <row r="118" spans="1:26" x14ac:dyDescent="0.25">
      <c r="A118" t="s">
        <v>2104</v>
      </c>
      <c r="B118">
        <v>3.2931688995819303E-2</v>
      </c>
      <c r="C118" t="s">
        <v>2105</v>
      </c>
      <c r="D118">
        <v>0.40918051849604797</v>
      </c>
      <c r="E118">
        <v>0.40918051849604797</v>
      </c>
      <c r="F118">
        <v>0.38227843033768499</v>
      </c>
      <c r="G118">
        <v>0.38227843033768499</v>
      </c>
      <c r="H118">
        <v>0.81839232302694798</v>
      </c>
      <c r="I118">
        <v>0.38227843033768499</v>
      </c>
      <c r="J118">
        <v>0.806961451103269</v>
      </c>
      <c r="K118">
        <v>0.74726951953459597</v>
      </c>
      <c r="L118">
        <v>0.59082945333078996</v>
      </c>
      <c r="M118">
        <v>0.806961451103269</v>
      </c>
      <c r="N118">
        <v>0.40918051849604797</v>
      </c>
      <c r="O118">
        <v>0.38227843033768499</v>
      </c>
      <c r="P118">
        <v>0.91004122911745899</v>
      </c>
      <c r="Q118">
        <v>0.40918051849604797</v>
      </c>
      <c r="R118">
        <v>0.38227843033768499</v>
      </c>
      <c r="S118">
        <v>0.38227843033768499</v>
      </c>
      <c r="T118">
        <v>0.806961451103269</v>
      </c>
      <c r="U118">
        <v>0.40918051849604797</v>
      </c>
      <c r="V118">
        <v>0.40918051849604797</v>
      </c>
      <c r="W118">
        <v>0.38227843033768499</v>
      </c>
      <c r="X118">
        <v>0.53064475476572304</v>
      </c>
      <c r="Y118">
        <v>0.38227843033768499</v>
      </c>
      <c r="Z118">
        <v>0.53064475476572304</v>
      </c>
    </row>
    <row r="119" spans="1:26" x14ac:dyDescent="0.25">
      <c r="A119" t="s">
        <v>2128</v>
      </c>
      <c r="B119">
        <v>0.102067808778656</v>
      </c>
      <c r="C119" t="s">
        <v>2129</v>
      </c>
      <c r="D119">
        <v>0.38466827810544801</v>
      </c>
      <c r="E119">
        <v>0.53005387480606903</v>
      </c>
      <c r="F119">
        <v>0.47080995110938001</v>
      </c>
      <c r="G119">
        <v>0.47080995110938001</v>
      </c>
      <c r="H119">
        <v>0.458244580043562</v>
      </c>
      <c r="I119">
        <v>0.95145580947643704</v>
      </c>
      <c r="J119">
        <v>0.56749803839162405</v>
      </c>
      <c r="K119">
        <v>0.38466827810544801</v>
      </c>
      <c r="L119">
        <v>0.58065710843928797</v>
      </c>
      <c r="M119">
        <v>0.89400178333855596</v>
      </c>
      <c r="N119">
        <v>0.573081867432499</v>
      </c>
      <c r="O119">
        <v>0.38466827810544801</v>
      </c>
      <c r="P119">
        <v>0.58065710843928797</v>
      </c>
      <c r="Q119">
        <v>0.47080995110938001</v>
      </c>
      <c r="R119">
        <v>0.89400178333855596</v>
      </c>
      <c r="S119">
        <v>0.38466827810544801</v>
      </c>
      <c r="T119">
        <v>0.56749803839162405</v>
      </c>
      <c r="U119">
        <v>0.38466827810544801</v>
      </c>
      <c r="V119">
        <v>0.56749803839162405</v>
      </c>
      <c r="W119">
        <v>0.89400178333855596</v>
      </c>
      <c r="X119">
        <v>0.77393654474030105</v>
      </c>
      <c r="Y119">
        <v>0.47080995110938001</v>
      </c>
      <c r="Z119">
        <v>0.38466827810544801</v>
      </c>
    </row>
    <row r="120" spans="1:26" x14ac:dyDescent="0.25">
      <c r="A120" t="s">
        <v>2081</v>
      </c>
      <c r="B120">
        <v>1.42820752606515E-2</v>
      </c>
      <c r="C120" t="s">
        <v>2082</v>
      </c>
      <c r="D120">
        <v>0.63738741431092505</v>
      </c>
      <c r="E120">
        <v>0.418050060273431</v>
      </c>
      <c r="F120">
        <v>0.663250579795856</v>
      </c>
      <c r="G120">
        <v>0.18292694745860699</v>
      </c>
      <c r="H120">
        <v>0.58520979101404402</v>
      </c>
      <c r="I120">
        <v>0.58520979101404402</v>
      </c>
      <c r="J120">
        <v>0.16694475401671599</v>
      </c>
      <c r="K120">
        <v>0.418050060273431</v>
      </c>
      <c r="L120">
        <v>0.418050060273431</v>
      </c>
      <c r="M120">
        <v>0.58520979101404402</v>
      </c>
      <c r="N120">
        <v>0.80795862871555901</v>
      </c>
      <c r="O120">
        <v>0.41351378177315701</v>
      </c>
      <c r="P120">
        <v>0.418050060273431</v>
      </c>
      <c r="Q120">
        <v>1</v>
      </c>
      <c r="R120">
        <v>0.418050060273431</v>
      </c>
      <c r="S120">
        <v>0.41351378177315701</v>
      </c>
      <c r="T120">
        <v>0.63738741431092505</v>
      </c>
      <c r="U120">
        <v>0.18292694745860699</v>
      </c>
      <c r="V120">
        <v>0.418050060273431</v>
      </c>
      <c r="W120">
        <v>0.41351378177315701</v>
      </c>
      <c r="X120">
        <v>0.58520979101404402</v>
      </c>
      <c r="Y120">
        <v>0.663250579795856</v>
      </c>
      <c r="Z120">
        <v>0.418050060273431</v>
      </c>
    </row>
    <row r="121" spans="1:26" x14ac:dyDescent="0.25">
      <c r="A121" t="s">
        <v>2132</v>
      </c>
      <c r="B121">
        <v>0.111876030740602</v>
      </c>
      <c r="C121" t="s">
        <v>2133</v>
      </c>
      <c r="D121">
        <v>0.72795752701863803</v>
      </c>
      <c r="E121">
        <v>0.46511845970751498</v>
      </c>
      <c r="F121">
        <v>0.72795752701863803</v>
      </c>
      <c r="G121">
        <v>0.46511845970751498</v>
      </c>
      <c r="H121">
        <v>0.89462580954672799</v>
      </c>
      <c r="I121">
        <v>0.82263703234601904</v>
      </c>
      <c r="J121">
        <v>0.46511845970751498</v>
      </c>
      <c r="K121">
        <v>0.82263703234601904</v>
      </c>
      <c r="L121">
        <v>0.80142754896531798</v>
      </c>
      <c r="M121">
        <v>0.82263703234601904</v>
      </c>
      <c r="N121">
        <v>0.82263703234601904</v>
      </c>
      <c r="O121">
        <v>0.82263703234601904</v>
      </c>
      <c r="P121">
        <v>0.82263703234601904</v>
      </c>
      <c r="Q121">
        <v>0.80142754896531798</v>
      </c>
      <c r="R121">
        <v>0.82263703234601904</v>
      </c>
      <c r="S121">
        <v>0.46511845970751498</v>
      </c>
      <c r="T121">
        <v>0.89462580954672799</v>
      </c>
      <c r="U121">
        <v>0.2297343765689</v>
      </c>
      <c r="V121">
        <v>0.61580494894249405</v>
      </c>
      <c r="W121">
        <v>0.80142754896531798</v>
      </c>
      <c r="X121">
        <v>0.89462580954672799</v>
      </c>
      <c r="Y121">
        <v>0.49135016506373502</v>
      </c>
      <c r="Z121">
        <v>0.42614651348736898</v>
      </c>
    </row>
    <row r="122" spans="1:26" x14ac:dyDescent="0.25">
      <c r="A122" t="s">
        <v>2140</v>
      </c>
      <c r="B122">
        <v>0.14949996194207399</v>
      </c>
      <c r="C122" t="s">
        <v>2141</v>
      </c>
      <c r="D122">
        <v>0.477250128247792</v>
      </c>
      <c r="E122">
        <v>0.477250128247792</v>
      </c>
      <c r="F122">
        <v>0.911280560698707</v>
      </c>
      <c r="G122">
        <v>0.477250128247792</v>
      </c>
      <c r="H122">
        <v>0.477250128247792</v>
      </c>
      <c r="I122">
        <v>0.67267135486714902</v>
      </c>
      <c r="J122">
        <v>0.56695661093445704</v>
      </c>
      <c r="K122">
        <v>0.477250128247792</v>
      </c>
      <c r="L122">
        <v>0.477250128247792</v>
      </c>
      <c r="M122">
        <v>0.477250128247792</v>
      </c>
      <c r="N122">
        <v>0.477250128247792</v>
      </c>
      <c r="O122">
        <v>0.477250128247792</v>
      </c>
      <c r="P122">
        <v>0.54704744765121205</v>
      </c>
      <c r="Q122">
        <v>0.67267135486714902</v>
      </c>
      <c r="R122">
        <v>0.477250128247792</v>
      </c>
      <c r="S122">
        <v>0.477250128247792</v>
      </c>
      <c r="T122">
        <v>0.477250128247792</v>
      </c>
      <c r="U122">
        <v>0.477250128247792</v>
      </c>
      <c r="V122">
        <v>0.477250128247792</v>
      </c>
      <c r="W122">
        <v>0.477250128247792</v>
      </c>
      <c r="X122">
        <v>0.477250128247792</v>
      </c>
      <c r="Y122">
        <v>0.477250128247792</v>
      </c>
      <c r="Z122">
        <v>0.78603715748525005</v>
      </c>
    </row>
    <row r="123" spans="1:26" x14ac:dyDescent="0.25">
      <c r="A123" t="s">
        <v>2120</v>
      </c>
      <c r="B123">
        <v>5.3419354759827301E-2</v>
      </c>
      <c r="C123" t="s">
        <v>2121</v>
      </c>
      <c r="D123">
        <v>0.73453177562572403</v>
      </c>
      <c r="E123">
        <v>0.38480125262436998</v>
      </c>
      <c r="F123">
        <v>0.51753150395081005</v>
      </c>
      <c r="G123">
        <v>0.67791797237103602</v>
      </c>
      <c r="H123">
        <v>0.51753150395081005</v>
      </c>
      <c r="I123">
        <v>0.51753150395081005</v>
      </c>
      <c r="J123">
        <v>0.38480125262436998</v>
      </c>
      <c r="K123">
        <v>0.38480125262436998</v>
      </c>
      <c r="L123">
        <v>0.38480125262436998</v>
      </c>
      <c r="M123">
        <v>0.51753150395081005</v>
      </c>
      <c r="N123">
        <v>0.51753150395081005</v>
      </c>
      <c r="O123">
        <v>0.38480125262436998</v>
      </c>
      <c r="P123">
        <v>0.38480125262436998</v>
      </c>
      <c r="Q123">
        <v>0.51753150395081005</v>
      </c>
      <c r="R123">
        <v>0.89369466932323205</v>
      </c>
      <c r="S123">
        <v>0.51753150395081005</v>
      </c>
      <c r="T123" t="s">
        <v>1513</v>
      </c>
      <c r="U123">
        <v>0.38480125262436998</v>
      </c>
      <c r="V123">
        <v>0.38480125262436998</v>
      </c>
      <c r="W123">
        <v>0.38480125262436998</v>
      </c>
      <c r="X123">
        <v>0.51753150395081005</v>
      </c>
      <c r="Y123">
        <v>0.51753150395081005</v>
      </c>
      <c r="Z123" t="s">
        <v>1513</v>
      </c>
    </row>
    <row r="124" spans="1:26" x14ac:dyDescent="0.25">
      <c r="A124" t="s">
        <v>2106</v>
      </c>
      <c r="B124">
        <v>3.53724713590799E-2</v>
      </c>
      <c r="C124" t="s">
        <v>2107</v>
      </c>
      <c r="D124">
        <v>0.39324801762571299</v>
      </c>
      <c r="E124">
        <v>0.48799633501054901</v>
      </c>
      <c r="F124">
        <v>0.48799633501054901</v>
      </c>
      <c r="G124">
        <v>0.26260634117795301</v>
      </c>
      <c r="H124">
        <v>0.89662582406540203</v>
      </c>
      <c r="I124">
        <v>0.20527855798559999</v>
      </c>
      <c r="J124">
        <v>0.48799633501054901</v>
      </c>
      <c r="K124">
        <v>0.37865011625921702</v>
      </c>
      <c r="L124" t="s">
        <v>1513</v>
      </c>
      <c r="M124">
        <v>0.48799633501054901</v>
      </c>
      <c r="N124" t="s">
        <v>1513</v>
      </c>
      <c r="O124">
        <v>0.37865011625921702</v>
      </c>
      <c r="P124">
        <v>0.48799633501054901</v>
      </c>
      <c r="Q124">
        <v>0.622006660792366</v>
      </c>
      <c r="R124">
        <v>0.39324801762571299</v>
      </c>
      <c r="S124">
        <v>0.52904917408104801</v>
      </c>
      <c r="T124">
        <v>0.37865011625921702</v>
      </c>
      <c r="U124">
        <v>0.48799633501054901</v>
      </c>
      <c r="V124">
        <v>0.48799633501054901</v>
      </c>
      <c r="W124">
        <v>0.37865011625921702</v>
      </c>
      <c r="X124" t="s">
        <v>1513</v>
      </c>
      <c r="Y124">
        <v>0.73004240356956396</v>
      </c>
      <c r="Z124">
        <v>0.48799633501054901</v>
      </c>
    </row>
    <row r="125" spans="1:26" x14ac:dyDescent="0.25">
      <c r="A125" t="s">
        <v>2069</v>
      </c>
      <c r="B125">
        <v>5.7374579536431103E-3</v>
      </c>
      <c r="C125" t="s">
        <v>2070</v>
      </c>
      <c r="D125">
        <v>0.26699120759890599</v>
      </c>
      <c r="E125">
        <v>0.18404409503539201</v>
      </c>
      <c r="F125">
        <v>0.77199054758697205</v>
      </c>
      <c r="G125">
        <v>0.77199054758697205</v>
      </c>
      <c r="H125">
        <v>0.86487977330320998</v>
      </c>
      <c r="I125">
        <v>0.26699120759890599</v>
      </c>
      <c r="J125">
        <v>0.18404409503539201</v>
      </c>
      <c r="K125">
        <v>0.81345738372780196</v>
      </c>
      <c r="L125">
        <v>0.26699120759890599</v>
      </c>
      <c r="M125">
        <v>0.31398752383581702</v>
      </c>
      <c r="N125">
        <v>0.379908651518444</v>
      </c>
      <c r="O125">
        <v>0.63045591249143695</v>
      </c>
      <c r="P125">
        <v>0.26699120759890599</v>
      </c>
      <c r="Q125">
        <v>0.28356382439661898</v>
      </c>
      <c r="R125">
        <v>0.26699120759890599</v>
      </c>
      <c r="S125">
        <v>0.54362720231936901</v>
      </c>
      <c r="T125">
        <v>0.18404409503539201</v>
      </c>
      <c r="U125">
        <v>0.18404409503539201</v>
      </c>
      <c r="V125">
        <v>0.77199054758697205</v>
      </c>
      <c r="W125">
        <v>0.26699120759890599</v>
      </c>
      <c r="X125">
        <v>0.77199054758697205</v>
      </c>
      <c r="Y125">
        <v>0.29599182837331001</v>
      </c>
      <c r="Z125">
        <v>0.73751730964179596</v>
      </c>
    </row>
    <row r="126" spans="1:26" x14ac:dyDescent="0.25">
      <c r="A126" t="s">
        <v>2096</v>
      </c>
      <c r="B126">
        <v>2.25142059382533E-2</v>
      </c>
      <c r="C126" t="s">
        <v>2097</v>
      </c>
      <c r="D126">
        <v>0.78016913615057304</v>
      </c>
      <c r="E126">
        <v>0.850961429251888</v>
      </c>
      <c r="F126">
        <v>0.850961429251888</v>
      </c>
      <c r="G126">
        <v>1</v>
      </c>
      <c r="H126">
        <v>0.850961429251888</v>
      </c>
      <c r="I126">
        <v>7.2645248426063902E-2</v>
      </c>
      <c r="J126">
        <v>0.850961429251888</v>
      </c>
      <c r="K126">
        <v>0.850961429251888</v>
      </c>
      <c r="L126">
        <v>0.93917192142170502</v>
      </c>
      <c r="M126">
        <v>0.850961429251888</v>
      </c>
      <c r="N126">
        <v>1</v>
      </c>
      <c r="O126">
        <v>0.60633722384035604</v>
      </c>
      <c r="P126">
        <v>0.850961429251888</v>
      </c>
      <c r="Q126">
        <v>0.850961429251888</v>
      </c>
      <c r="R126">
        <v>0.850961429251888</v>
      </c>
      <c r="S126">
        <v>0.60633722384035604</v>
      </c>
      <c r="T126">
        <v>7.2645248426063902E-2</v>
      </c>
      <c r="U126">
        <v>0.62646353251658204</v>
      </c>
      <c r="V126">
        <v>0.850961429251888</v>
      </c>
      <c r="W126">
        <v>1</v>
      </c>
      <c r="X126">
        <v>1</v>
      </c>
      <c r="Y126">
        <v>0.850961429251888</v>
      </c>
      <c r="Z126">
        <v>0.18009154082482801</v>
      </c>
    </row>
    <row r="127" spans="1:26" x14ac:dyDescent="0.25">
      <c r="A127" t="s">
        <v>2098</v>
      </c>
      <c r="B127">
        <v>2.7685481397127201E-2</v>
      </c>
      <c r="C127" t="s">
        <v>2099</v>
      </c>
      <c r="D127">
        <v>0.17388029837526001</v>
      </c>
      <c r="E127">
        <v>0.96342902380741302</v>
      </c>
      <c r="F127">
        <v>0.362640580414759</v>
      </c>
      <c r="G127">
        <v>0.33499059892449001</v>
      </c>
      <c r="H127">
        <v>0.17388029837526001</v>
      </c>
      <c r="I127">
        <v>0.22879884661859701</v>
      </c>
      <c r="J127">
        <v>0.17388029837526001</v>
      </c>
      <c r="K127">
        <v>0.17388029837526001</v>
      </c>
      <c r="L127" t="s">
        <v>1513</v>
      </c>
      <c r="M127" t="s">
        <v>1513</v>
      </c>
      <c r="N127" t="s">
        <v>1513</v>
      </c>
      <c r="O127">
        <v>0.17388029837526001</v>
      </c>
      <c r="P127">
        <v>0.362640580414759</v>
      </c>
      <c r="Q127">
        <v>0.17388029837526001</v>
      </c>
      <c r="R127">
        <v>0.22879884661859701</v>
      </c>
      <c r="S127">
        <v>0.70336757592935495</v>
      </c>
      <c r="T127" t="s">
        <v>1513</v>
      </c>
      <c r="U127">
        <v>0.17388029837526001</v>
      </c>
      <c r="V127" t="s">
        <v>1513</v>
      </c>
      <c r="W127">
        <v>0.17388029837526001</v>
      </c>
      <c r="X127" t="s">
        <v>1513</v>
      </c>
      <c r="Y127">
        <v>0.17388029837526001</v>
      </c>
      <c r="Z127" t="s">
        <v>1513</v>
      </c>
    </row>
    <row r="128" spans="1:26" x14ac:dyDescent="0.25">
      <c r="A128" t="s">
        <v>2031</v>
      </c>
      <c r="B128" s="16">
        <v>5.7925167948891201E-6</v>
      </c>
      <c r="C128" t="s">
        <v>2032</v>
      </c>
      <c r="D128">
        <v>5.9767178527091798E-2</v>
      </c>
      <c r="E128">
        <v>0.60472682441863101</v>
      </c>
      <c r="F128">
        <v>8.7740936787221196E-2</v>
      </c>
      <c r="G128">
        <v>0.60930628046332502</v>
      </c>
      <c r="H128">
        <v>0.78600370832066102</v>
      </c>
      <c r="I128">
        <v>2.76352956613302E-3</v>
      </c>
      <c r="J128">
        <v>2.2980443556590301E-2</v>
      </c>
      <c r="K128">
        <v>5.9767178527091798E-2</v>
      </c>
      <c r="L128">
        <v>0.76906466048448396</v>
      </c>
      <c r="M128">
        <v>0.77888754747175104</v>
      </c>
      <c r="N128">
        <v>9.8157156409552707E-2</v>
      </c>
      <c r="O128">
        <v>0.20142037339639501</v>
      </c>
      <c r="P128">
        <v>0.77888754747175104</v>
      </c>
      <c r="Q128">
        <v>0.20142037339639501</v>
      </c>
      <c r="R128">
        <v>8.9716060720765697E-2</v>
      </c>
      <c r="S128">
        <v>0.78600370832066102</v>
      </c>
      <c r="T128">
        <v>1.02213495793707E-2</v>
      </c>
      <c r="U128">
        <v>6.6161941133060106E-2</v>
      </c>
      <c r="V128">
        <v>0.58245771677075198</v>
      </c>
      <c r="W128">
        <v>0.78600370832066102</v>
      </c>
      <c r="X128">
        <v>8.3515938715579205E-2</v>
      </c>
      <c r="Y128">
        <v>1</v>
      </c>
      <c r="Z128">
        <v>5.9767178527091798E-2</v>
      </c>
    </row>
    <row r="129" spans="1:26" x14ac:dyDescent="0.25">
      <c r="A129" t="s">
        <v>2116</v>
      </c>
      <c r="B129">
        <v>5.1023789436068397E-2</v>
      </c>
      <c r="C129" t="s">
        <v>2117</v>
      </c>
      <c r="D129">
        <v>0.34482190170235699</v>
      </c>
      <c r="E129">
        <v>0.34482190170235699</v>
      </c>
      <c r="F129">
        <v>1</v>
      </c>
      <c r="G129">
        <v>0.79009671547900096</v>
      </c>
      <c r="H129">
        <v>0.83506428280920897</v>
      </c>
      <c r="I129">
        <v>0.447422928464978</v>
      </c>
      <c r="J129">
        <v>0.32975187154133401</v>
      </c>
      <c r="K129">
        <v>0.34482190170235699</v>
      </c>
      <c r="L129">
        <v>0.76843115292460096</v>
      </c>
      <c r="M129">
        <v>1</v>
      </c>
      <c r="N129">
        <v>1</v>
      </c>
      <c r="O129">
        <v>0.34482190170235699</v>
      </c>
      <c r="P129">
        <v>0.41263808646078898</v>
      </c>
      <c r="Q129">
        <v>0.59259688718255699</v>
      </c>
      <c r="R129">
        <v>0.34482190170235699</v>
      </c>
      <c r="S129">
        <v>0.79009671547900096</v>
      </c>
      <c r="T129">
        <v>0.34482190170235699</v>
      </c>
      <c r="U129">
        <v>0.34482190170235699</v>
      </c>
      <c r="V129">
        <v>0.99264080580721603</v>
      </c>
      <c r="W129">
        <v>0.34482190170235699</v>
      </c>
      <c r="X129">
        <v>0.41263808646078898</v>
      </c>
      <c r="Y129">
        <v>0.34482190170235699</v>
      </c>
      <c r="Z129">
        <v>0.34482190170235699</v>
      </c>
    </row>
    <row r="130" spans="1:26" x14ac:dyDescent="0.25">
      <c r="A130" t="s">
        <v>2083</v>
      </c>
      <c r="B130">
        <v>1.4683637904287001E-2</v>
      </c>
      <c r="C130" t="s">
        <v>2084</v>
      </c>
      <c r="D130">
        <v>0.756758492861487</v>
      </c>
      <c r="E130">
        <v>1</v>
      </c>
      <c r="F130">
        <v>0.756758492861487</v>
      </c>
      <c r="G130">
        <v>0.99177131975515498</v>
      </c>
      <c r="H130">
        <v>0.99177131975515498</v>
      </c>
      <c r="I130">
        <v>0.115922867735907</v>
      </c>
      <c r="J130">
        <v>0.115922867735907</v>
      </c>
      <c r="K130">
        <v>0.756758492861487</v>
      </c>
      <c r="L130">
        <v>0.756758492861487</v>
      </c>
      <c r="M130">
        <v>0.99177131975515498</v>
      </c>
      <c r="N130">
        <v>0.319180647210277</v>
      </c>
      <c r="O130">
        <v>0.54186298838941804</v>
      </c>
      <c r="P130">
        <v>0.96948460383823498</v>
      </c>
      <c r="Q130">
        <v>0.63432231297424901</v>
      </c>
      <c r="R130">
        <v>1</v>
      </c>
      <c r="S130">
        <v>0.81935041524434205</v>
      </c>
      <c r="T130">
        <v>0.269419387238585</v>
      </c>
      <c r="U130">
        <v>0.115922867735907</v>
      </c>
      <c r="V130">
        <v>0.99177131975515498</v>
      </c>
      <c r="W130">
        <v>0.99177131975515498</v>
      </c>
      <c r="X130">
        <v>0.63432231297424901</v>
      </c>
      <c r="Y130">
        <v>0.96948460383823498</v>
      </c>
      <c r="Z130">
        <v>0.128639965003397</v>
      </c>
    </row>
    <row r="131" spans="1:26" x14ac:dyDescent="0.25">
      <c r="A131" t="s">
        <v>2090</v>
      </c>
      <c r="B131">
        <v>1.80910576401546E-2</v>
      </c>
      <c r="C131" t="s">
        <v>2091</v>
      </c>
      <c r="D131">
        <v>0.845109026637897</v>
      </c>
      <c r="E131">
        <v>0.845109026637897</v>
      </c>
      <c r="F131">
        <v>0.43431510494891901</v>
      </c>
      <c r="G131">
        <v>0.845109026637897</v>
      </c>
      <c r="H131">
        <v>0.845109026637897</v>
      </c>
      <c r="I131">
        <v>0.229564682508654</v>
      </c>
      <c r="J131">
        <v>0.845109026637897</v>
      </c>
      <c r="K131">
        <v>0.845109026637897</v>
      </c>
      <c r="L131">
        <v>0.66346742553154803</v>
      </c>
      <c r="M131">
        <v>0.845109026637897</v>
      </c>
      <c r="N131">
        <v>0.845109026637897</v>
      </c>
      <c r="O131">
        <v>0.845109026637897</v>
      </c>
      <c r="P131">
        <v>0.66346742553154803</v>
      </c>
      <c r="Q131">
        <v>0.845109026637897</v>
      </c>
      <c r="R131">
        <v>0.66346742553154803</v>
      </c>
      <c r="S131">
        <v>0.845109026637897</v>
      </c>
      <c r="T131">
        <v>0.243027470452301</v>
      </c>
      <c r="U131">
        <v>0.243027470452301</v>
      </c>
      <c r="V131">
        <v>0.66346742553154803</v>
      </c>
      <c r="W131">
        <v>0.66346742553154803</v>
      </c>
      <c r="X131">
        <v>0.66346742553154803</v>
      </c>
      <c r="Y131">
        <v>0.89462580954672799</v>
      </c>
      <c r="Z131">
        <v>0.243027470452301</v>
      </c>
    </row>
    <row r="132" spans="1:26" x14ac:dyDescent="0.25">
      <c r="A132" t="s">
        <v>2146</v>
      </c>
      <c r="B132">
        <v>0.17011592786264201</v>
      </c>
      <c r="C132" t="s">
        <v>2147</v>
      </c>
      <c r="D132">
        <v>0.50960805150562505</v>
      </c>
      <c r="E132">
        <v>1</v>
      </c>
      <c r="F132">
        <v>0.85371451180833502</v>
      </c>
      <c r="G132">
        <v>0.85371451180833502</v>
      </c>
      <c r="H132">
        <v>0.85371451180833502</v>
      </c>
      <c r="I132">
        <v>0.98776779240988999</v>
      </c>
      <c r="J132">
        <v>0.22491223425600901</v>
      </c>
      <c r="K132">
        <v>0.22491223425600901</v>
      </c>
      <c r="L132">
        <v>0.69389739105175097</v>
      </c>
      <c r="M132">
        <v>0.85371451180833502</v>
      </c>
      <c r="N132">
        <v>0.85371451180833502</v>
      </c>
      <c r="O132">
        <v>0.50960805150562505</v>
      </c>
      <c r="P132">
        <v>1</v>
      </c>
      <c r="Q132">
        <v>0.85371451180833502</v>
      </c>
      <c r="R132">
        <v>0.85371451180833502</v>
      </c>
      <c r="S132">
        <v>0.85371451180833502</v>
      </c>
      <c r="T132" t="s">
        <v>1513</v>
      </c>
      <c r="U132">
        <v>0.50960805150562505</v>
      </c>
      <c r="V132">
        <v>0.85371451180833502</v>
      </c>
      <c r="W132">
        <v>0.87125648443191905</v>
      </c>
      <c r="X132">
        <v>0.85371451180833502</v>
      </c>
      <c r="Y132">
        <v>0.85371451180833502</v>
      </c>
      <c r="Z132" t="s">
        <v>1513</v>
      </c>
    </row>
    <row r="133" spans="1:26" x14ac:dyDescent="0.25">
      <c r="A133" t="s">
        <v>2142</v>
      </c>
      <c r="B133">
        <v>0.165241204185751</v>
      </c>
      <c r="C133" t="s">
        <v>2143</v>
      </c>
      <c r="D133">
        <v>0.52885084643819003</v>
      </c>
      <c r="E133">
        <v>0.52885084643819003</v>
      </c>
      <c r="F133">
        <v>0.82086568125265502</v>
      </c>
      <c r="G133" t="s">
        <v>1513</v>
      </c>
      <c r="H133">
        <v>0.68500017455279005</v>
      </c>
      <c r="I133">
        <v>0.52885084643819003</v>
      </c>
      <c r="J133">
        <v>0.53223079511858895</v>
      </c>
      <c r="K133">
        <v>0.82086568125265502</v>
      </c>
      <c r="L133">
        <v>0.52885084643819003</v>
      </c>
      <c r="M133">
        <v>0.82086568125265502</v>
      </c>
      <c r="N133">
        <v>0.52885084643819003</v>
      </c>
      <c r="O133">
        <v>0.89391287720065904</v>
      </c>
      <c r="P133">
        <v>0.52885084643819003</v>
      </c>
      <c r="Q133">
        <v>0.90339405293405295</v>
      </c>
      <c r="R133" t="s">
        <v>1513</v>
      </c>
      <c r="S133">
        <v>0.89391287720065904</v>
      </c>
      <c r="T133">
        <v>0.52885084643819003</v>
      </c>
      <c r="U133">
        <v>0.52885084643819003</v>
      </c>
      <c r="V133" t="s">
        <v>1513</v>
      </c>
      <c r="W133">
        <v>0.52885084643819003</v>
      </c>
      <c r="X133">
        <v>0.52885084643819003</v>
      </c>
      <c r="Y133">
        <v>0.52885084643819003</v>
      </c>
      <c r="Z133">
        <v>0.52885084643819003</v>
      </c>
    </row>
    <row r="134" spans="1:26" x14ac:dyDescent="0.25">
      <c r="A134" t="s">
        <v>2130</v>
      </c>
      <c r="B134">
        <v>0.10861245133993599</v>
      </c>
      <c r="C134" t="s">
        <v>2131</v>
      </c>
      <c r="D134">
        <v>0.69906136208568004</v>
      </c>
      <c r="E134">
        <v>0.98538400254426906</v>
      </c>
      <c r="F134">
        <v>0.98538400254426906</v>
      </c>
      <c r="G134">
        <v>0.194012154664645</v>
      </c>
      <c r="H134">
        <v>0.69906136208568004</v>
      </c>
      <c r="I134">
        <v>0.921976331753809</v>
      </c>
      <c r="J134">
        <v>6.7740747015147901E-2</v>
      </c>
      <c r="K134">
        <v>0.921976331753809</v>
      </c>
      <c r="L134">
        <v>0.85436872342930603</v>
      </c>
      <c r="M134">
        <v>0.69906136208568004</v>
      </c>
      <c r="N134">
        <v>0.82051942293134095</v>
      </c>
      <c r="O134">
        <v>0.54906714551123403</v>
      </c>
      <c r="P134">
        <v>0.69906136208568004</v>
      </c>
      <c r="Q134">
        <v>0.921976331753809</v>
      </c>
      <c r="R134">
        <v>0.54906714551123403</v>
      </c>
      <c r="S134">
        <v>0.921976331753809</v>
      </c>
      <c r="T134">
        <v>0.98538400254426906</v>
      </c>
      <c r="U134">
        <v>0.69906136208568004</v>
      </c>
      <c r="V134">
        <v>0.82051942293134095</v>
      </c>
      <c r="W134">
        <v>0.54906714551123403</v>
      </c>
      <c r="X134">
        <v>0.921976331753809</v>
      </c>
      <c r="Y134">
        <v>0.54906714551123403</v>
      </c>
      <c r="Z134">
        <v>0.921976331753809</v>
      </c>
    </row>
    <row r="135" spans="1:26" x14ac:dyDescent="0.25">
      <c r="A135" t="s">
        <v>2073</v>
      </c>
      <c r="B135">
        <v>7.6781256429419003E-3</v>
      </c>
      <c r="C135" t="s">
        <v>2074</v>
      </c>
      <c r="D135">
        <v>0.49079324701293098</v>
      </c>
      <c r="E135">
        <v>0.28541979025930098</v>
      </c>
      <c r="F135">
        <v>0.28541979025930098</v>
      </c>
      <c r="G135">
        <v>0.28679611670712002</v>
      </c>
      <c r="H135">
        <v>0.75692148325863695</v>
      </c>
      <c r="I135">
        <v>5.2406360459581199E-2</v>
      </c>
      <c r="J135">
        <v>0.28541979025930098</v>
      </c>
      <c r="K135">
        <v>0.26993218012627002</v>
      </c>
      <c r="L135">
        <v>0.28679611670712002</v>
      </c>
      <c r="M135">
        <v>1</v>
      </c>
      <c r="N135">
        <v>0.28541979025930098</v>
      </c>
      <c r="O135">
        <v>0.28541979025930098</v>
      </c>
      <c r="P135">
        <v>0.28679611670712002</v>
      </c>
      <c r="Q135">
        <v>0.28679611670712002</v>
      </c>
      <c r="R135">
        <v>0.28541979025930098</v>
      </c>
      <c r="S135">
        <v>1</v>
      </c>
      <c r="T135">
        <v>5.2406360459581199E-2</v>
      </c>
      <c r="U135">
        <v>0.28679611670712002</v>
      </c>
      <c r="V135">
        <v>0.28679611670712002</v>
      </c>
      <c r="W135">
        <v>0.28679611670712002</v>
      </c>
      <c r="X135">
        <v>0.28541979025930098</v>
      </c>
      <c r="Y135">
        <v>0.28541979025930098</v>
      </c>
      <c r="Z135">
        <v>0.223601145100949</v>
      </c>
    </row>
    <row r="136" spans="1:26" x14ac:dyDescent="0.25">
      <c r="A136" t="s">
        <v>2094</v>
      </c>
      <c r="B136">
        <v>2.0958836456360999E-2</v>
      </c>
      <c r="C136" t="s">
        <v>2095</v>
      </c>
      <c r="D136">
        <v>0.53174102844964999</v>
      </c>
      <c r="E136">
        <v>0.77923595619401398</v>
      </c>
      <c r="F136">
        <v>0.94414605062353896</v>
      </c>
      <c r="G136">
        <v>1</v>
      </c>
      <c r="H136">
        <v>1</v>
      </c>
      <c r="I136">
        <v>0.19186254620486801</v>
      </c>
      <c r="J136">
        <v>4.0363730910782603E-2</v>
      </c>
      <c r="K136">
        <v>0.19186254620486801</v>
      </c>
      <c r="L136">
        <v>0.94414605062353896</v>
      </c>
      <c r="M136">
        <v>0.34364714929514001</v>
      </c>
      <c r="N136">
        <v>0.94414605062353896</v>
      </c>
      <c r="O136">
        <v>0.34883884478063598</v>
      </c>
      <c r="P136">
        <v>0.507544132415648</v>
      </c>
      <c r="Q136">
        <v>0.94414605062353896</v>
      </c>
      <c r="R136">
        <v>1</v>
      </c>
      <c r="S136">
        <v>1</v>
      </c>
      <c r="T136">
        <v>0.19186254620486801</v>
      </c>
      <c r="U136">
        <v>0.19186254620486801</v>
      </c>
      <c r="V136">
        <v>0.620383141738448</v>
      </c>
      <c r="W136">
        <v>0.50665523791080203</v>
      </c>
      <c r="X136">
        <v>1</v>
      </c>
      <c r="Y136">
        <v>1</v>
      </c>
      <c r="Z136">
        <v>0.19186254620486801</v>
      </c>
    </row>
    <row r="137" spans="1:26" x14ac:dyDescent="0.25">
      <c r="A137" t="s">
        <v>2138</v>
      </c>
      <c r="B137">
        <v>0.13669678823546899</v>
      </c>
      <c r="C137" t="s">
        <v>2139</v>
      </c>
      <c r="D137">
        <v>0.19979853436622</v>
      </c>
      <c r="E137">
        <v>0.74394796254176598</v>
      </c>
      <c r="F137">
        <v>0.47435551405876097</v>
      </c>
      <c r="G137">
        <v>0.66384984336044806</v>
      </c>
      <c r="H137">
        <v>0.74394796254176598</v>
      </c>
      <c r="I137">
        <v>0.34672516005139498</v>
      </c>
      <c r="J137">
        <v>0.67720610567163197</v>
      </c>
      <c r="K137">
        <v>0.47435551405876097</v>
      </c>
      <c r="L137">
        <v>0.84643284913058503</v>
      </c>
      <c r="M137">
        <v>0.38757591286054299</v>
      </c>
      <c r="N137">
        <v>0.84643284913058503</v>
      </c>
      <c r="O137">
        <v>0.40271389986857697</v>
      </c>
      <c r="P137">
        <v>0.45226492098858401</v>
      </c>
      <c r="Q137">
        <v>0.80500670886035097</v>
      </c>
      <c r="R137">
        <v>1</v>
      </c>
      <c r="S137">
        <v>1</v>
      </c>
      <c r="T137">
        <v>0.74394796254176598</v>
      </c>
      <c r="U137">
        <v>0.80253997639399399</v>
      </c>
      <c r="V137">
        <v>0.74394796254176598</v>
      </c>
      <c r="W137">
        <v>0.43641080902552298</v>
      </c>
      <c r="X137">
        <v>0.40271389986857697</v>
      </c>
      <c r="Y137">
        <v>0.47435551405876097</v>
      </c>
      <c r="Z137">
        <v>0.74394796254176598</v>
      </c>
    </row>
    <row r="138" spans="1:26" x14ac:dyDescent="0.25">
      <c r="A138" t="s">
        <v>2045</v>
      </c>
      <c r="B138">
        <v>1.99437597173002E-4</v>
      </c>
      <c r="C138" t="s">
        <v>2046</v>
      </c>
      <c r="D138" t="s">
        <v>1513</v>
      </c>
      <c r="E138" t="s">
        <v>1513</v>
      </c>
      <c r="F138">
        <v>2.01204206054699E-2</v>
      </c>
      <c r="G138" t="s">
        <v>1513</v>
      </c>
      <c r="H138" t="s">
        <v>1513</v>
      </c>
      <c r="I138">
        <v>3.8052000277392401E-3</v>
      </c>
      <c r="J138">
        <v>2.01204206054699E-2</v>
      </c>
      <c r="K138" t="s">
        <v>1513</v>
      </c>
      <c r="L138" t="s">
        <v>1513</v>
      </c>
      <c r="M138" t="s">
        <v>1513</v>
      </c>
      <c r="N138" t="s">
        <v>1513</v>
      </c>
      <c r="O138" t="s">
        <v>1513</v>
      </c>
      <c r="P138" t="s">
        <v>1513</v>
      </c>
      <c r="Q138" t="s">
        <v>1513</v>
      </c>
      <c r="R138" t="s">
        <v>1513</v>
      </c>
      <c r="S138" t="s">
        <v>1513</v>
      </c>
      <c r="T138">
        <v>8.4605819795434606E-2</v>
      </c>
      <c r="U138">
        <v>2.4454718600185599E-2</v>
      </c>
      <c r="V138" t="s">
        <v>1513</v>
      </c>
      <c r="W138" t="s">
        <v>1513</v>
      </c>
      <c r="X138" t="s">
        <v>1513</v>
      </c>
      <c r="Y138" t="s">
        <v>1513</v>
      </c>
      <c r="Z138">
        <v>2.4454718600185599E-2</v>
      </c>
    </row>
    <row r="139" spans="1:26" x14ac:dyDescent="0.25">
      <c r="A139" t="s">
        <v>2053</v>
      </c>
      <c r="B139">
        <v>9.3184676968305303E-4</v>
      </c>
      <c r="C139" t="s">
        <v>2054</v>
      </c>
      <c r="D139" t="s">
        <v>1513</v>
      </c>
      <c r="E139" t="s">
        <v>1513</v>
      </c>
      <c r="F139">
        <v>4.0016775517241303E-3</v>
      </c>
      <c r="G139" t="s">
        <v>1513</v>
      </c>
      <c r="H139" t="s">
        <v>1513</v>
      </c>
      <c r="I139">
        <v>4.0016775517241303E-3</v>
      </c>
      <c r="J139">
        <v>0.56717198420549997</v>
      </c>
      <c r="K139" t="s">
        <v>1513</v>
      </c>
      <c r="L139" t="s">
        <v>1513</v>
      </c>
      <c r="M139" t="s">
        <v>1513</v>
      </c>
      <c r="N139" t="s">
        <v>1513</v>
      </c>
      <c r="O139" t="s">
        <v>1513</v>
      </c>
      <c r="P139" t="s">
        <v>1513</v>
      </c>
      <c r="Q139" t="s">
        <v>1513</v>
      </c>
      <c r="R139" t="s">
        <v>1513</v>
      </c>
      <c r="S139" t="s">
        <v>1513</v>
      </c>
      <c r="T139">
        <v>0.71634308425667803</v>
      </c>
      <c r="U139">
        <v>0.10381673133859499</v>
      </c>
      <c r="V139" t="s">
        <v>1513</v>
      </c>
      <c r="W139" t="s">
        <v>1513</v>
      </c>
      <c r="X139" t="s">
        <v>1513</v>
      </c>
      <c r="Y139" t="s">
        <v>1513</v>
      </c>
      <c r="Z139">
        <v>6.7418340908610194E-2</v>
      </c>
    </row>
    <row r="140" spans="1:26" x14ac:dyDescent="0.25">
      <c r="A140" t="s">
        <v>2059</v>
      </c>
      <c r="B140">
        <v>1.54508651672869E-3</v>
      </c>
      <c r="C140" t="s">
        <v>2060</v>
      </c>
      <c r="D140" t="s">
        <v>1513</v>
      </c>
      <c r="E140">
        <v>0.375003327474353</v>
      </c>
      <c r="F140">
        <v>0.115286933509384</v>
      </c>
      <c r="G140" t="s">
        <v>1513</v>
      </c>
      <c r="H140">
        <v>0.344432120975247</v>
      </c>
      <c r="I140">
        <v>4.0324374596214102E-2</v>
      </c>
      <c r="J140">
        <v>4.0324374596214102E-2</v>
      </c>
      <c r="K140">
        <v>0.227209965739301</v>
      </c>
      <c r="L140" t="s">
        <v>1513</v>
      </c>
      <c r="M140">
        <v>0.227209965739301</v>
      </c>
      <c r="N140" t="s">
        <v>1513</v>
      </c>
      <c r="O140" t="s">
        <v>1513</v>
      </c>
      <c r="P140" t="s">
        <v>1513</v>
      </c>
      <c r="Q140">
        <v>0.82115858122271201</v>
      </c>
      <c r="R140">
        <v>0.227209965739301</v>
      </c>
      <c r="S140" t="s">
        <v>1513</v>
      </c>
      <c r="T140">
        <v>0.85248960536532603</v>
      </c>
      <c r="U140">
        <v>4.9364918095015198E-2</v>
      </c>
      <c r="V140" t="s">
        <v>1513</v>
      </c>
      <c r="W140" t="s">
        <v>1513</v>
      </c>
      <c r="X140">
        <v>0.227209965739301</v>
      </c>
      <c r="Y140" t="s">
        <v>1513</v>
      </c>
      <c r="Z140">
        <v>4.0324374596214102E-2</v>
      </c>
    </row>
    <row r="141" spans="1:26" x14ac:dyDescent="0.25">
      <c r="A141" t="s">
        <v>2085</v>
      </c>
      <c r="B141">
        <v>1.6585327074159401E-2</v>
      </c>
      <c r="C141" t="s">
        <v>2086</v>
      </c>
      <c r="D141">
        <v>0.39663813482864302</v>
      </c>
      <c r="E141">
        <v>0.91974213610168798</v>
      </c>
      <c r="F141">
        <v>0.15152363229082499</v>
      </c>
      <c r="G141">
        <v>0.39663813482864302</v>
      </c>
      <c r="H141">
        <v>0.80526896269367298</v>
      </c>
      <c r="I141">
        <v>1.73536778852659E-2</v>
      </c>
      <c r="J141">
        <v>6.3695620860032803E-2</v>
      </c>
      <c r="K141">
        <v>0.29493601321928498</v>
      </c>
      <c r="L141" t="s">
        <v>1513</v>
      </c>
      <c r="M141">
        <v>0.39663813482864302</v>
      </c>
      <c r="N141" t="s">
        <v>1513</v>
      </c>
      <c r="O141" t="s">
        <v>1513</v>
      </c>
      <c r="P141" t="s">
        <v>1513</v>
      </c>
      <c r="Q141">
        <v>0.80505333681075197</v>
      </c>
      <c r="R141">
        <v>0.29493601321928498</v>
      </c>
      <c r="S141" t="s">
        <v>1513</v>
      </c>
      <c r="T141">
        <v>5.39502542923826E-2</v>
      </c>
      <c r="U141">
        <v>9.1044914580473493E-2</v>
      </c>
      <c r="V141" t="s">
        <v>1513</v>
      </c>
      <c r="W141" t="s">
        <v>1513</v>
      </c>
      <c r="X141">
        <v>0.39663813482864302</v>
      </c>
      <c r="Y141" t="s">
        <v>1513</v>
      </c>
      <c r="Z141">
        <v>5.39502542923826E-2</v>
      </c>
    </row>
    <row r="142" spans="1:26" x14ac:dyDescent="0.25">
      <c r="A142" t="s">
        <v>2089</v>
      </c>
      <c r="B142">
        <v>1.8029157004671201E-2</v>
      </c>
      <c r="C142" t="s">
        <v>2054</v>
      </c>
      <c r="D142" t="s">
        <v>1513</v>
      </c>
      <c r="E142" t="s">
        <v>1513</v>
      </c>
      <c r="F142">
        <v>0.37342453214749699</v>
      </c>
      <c r="G142" t="s">
        <v>1513</v>
      </c>
      <c r="H142" t="s">
        <v>1513</v>
      </c>
      <c r="I142">
        <v>5.7836961423816599E-2</v>
      </c>
      <c r="J142">
        <v>0.878979753292219</v>
      </c>
      <c r="K142" t="s">
        <v>1513</v>
      </c>
      <c r="L142" t="s">
        <v>1513</v>
      </c>
      <c r="M142" t="s">
        <v>1513</v>
      </c>
      <c r="N142" t="s">
        <v>1513</v>
      </c>
      <c r="O142" t="s">
        <v>1513</v>
      </c>
      <c r="P142" t="s">
        <v>1513</v>
      </c>
      <c r="Q142" t="s">
        <v>1513</v>
      </c>
      <c r="R142" t="s">
        <v>1513</v>
      </c>
      <c r="S142" t="s">
        <v>1513</v>
      </c>
      <c r="T142">
        <v>0.244830703093212</v>
      </c>
      <c r="U142">
        <v>0.25211747855245598</v>
      </c>
      <c r="V142" t="s">
        <v>1513</v>
      </c>
      <c r="W142" t="s">
        <v>1513</v>
      </c>
      <c r="X142" t="s">
        <v>1513</v>
      </c>
      <c r="Y142" t="s">
        <v>1513</v>
      </c>
      <c r="Z142">
        <v>5.7836961423816599E-2</v>
      </c>
    </row>
    <row r="143" spans="1:26" x14ac:dyDescent="0.25">
      <c r="A143" t="s">
        <v>2092</v>
      </c>
      <c r="B143">
        <v>1.9813676391375701E-2</v>
      </c>
      <c r="C143" t="s">
        <v>2093</v>
      </c>
      <c r="D143">
        <v>8.6653419591196296E-2</v>
      </c>
      <c r="E143">
        <v>0.86619247122419096</v>
      </c>
      <c r="F143">
        <v>0.696952616277276</v>
      </c>
      <c r="G143">
        <v>0.696952616277276</v>
      </c>
      <c r="H143">
        <v>0.86332441639547097</v>
      </c>
      <c r="I143" t="s">
        <v>1513</v>
      </c>
      <c r="J143">
        <v>0.696952616277276</v>
      </c>
      <c r="K143">
        <v>0.22606012666442701</v>
      </c>
      <c r="L143">
        <v>0.24149091377448501</v>
      </c>
      <c r="M143">
        <v>8.6653419591196296E-2</v>
      </c>
      <c r="N143">
        <v>8.6653419591196296E-2</v>
      </c>
      <c r="O143">
        <v>0.24149091377448501</v>
      </c>
      <c r="P143" t="s">
        <v>1513</v>
      </c>
      <c r="Q143">
        <v>0.86332441639547097</v>
      </c>
      <c r="R143">
        <v>0.31459841410056999</v>
      </c>
      <c r="S143" t="s">
        <v>1513</v>
      </c>
      <c r="T143">
        <v>0.50769681258066301</v>
      </c>
      <c r="U143">
        <v>0.50769681258066301</v>
      </c>
      <c r="V143" t="s">
        <v>1513</v>
      </c>
      <c r="W143" t="s">
        <v>1513</v>
      </c>
      <c r="X143">
        <v>0.29063541165717599</v>
      </c>
      <c r="Y143" t="s">
        <v>1513</v>
      </c>
      <c r="Z143" t="s">
        <v>1513</v>
      </c>
    </row>
    <row r="144" spans="1:26" x14ac:dyDescent="0.25">
      <c r="A144" t="s">
        <v>2110</v>
      </c>
      <c r="B144">
        <v>4.04814969185813E-2</v>
      </c>
      <c r="C144" t="s">
        <v>2111</v>
      </c>
      <c r="D144" t="s">
        <v>1513</v>
      </c>
      <c r="E144" t="s">
        <v>1513</v>
      </c>
      <c r="F144">
        <v>0.89411805766580499</v>
      </c>
      <c r="G144" t="s">
        <v>1513</v>
      </c>
      <c r="H144">
        <v>0.24683317909396199</v>
      </c>
      <c r="I144">
        <v>0.67978474377287201</v>
      </c>
      <c r="J144">
        <v>0.31128953573997298</v>
      </c>
      <c r="K144" t="s">
        <v>1513</v>
      </c>
      <c r="L144" t="s">
        <v>1513</v>
      </c>
      <c r="M144">
        <v>0.21707917904523399</v>
      </c>
      <c r="N144" t="s">
        <v>1513</v>
      </c>
      <c r="O144" t="s">
        <v>1513</v>
      </c>
      <c r="P144" t="s">
        <v>1513</v>
      </c>
      <c r="Q144">
        <v>0.24683317909396199</v>
      </c>
      <c r="R144" t="s">
        <v>1513</v>
      </c>
      <c r="S144" t="s">
        <v>1513</v>
      </c>
      <c r="T144">
        <v>0.71316261187352903</v>
      </c>
      <c r="U144">
        <v>0.386806022093869</v>
      </c>
      <c r="V144" t="s">
        <v>1513</v>
      </c>
      <c r="W144" t="s">
        <v>1513</v>
      </c>
      <c r="X144">
        <v>0.21707917904523399</v>
      </c>
      <c r="Y144" t="s">
        <v>1513</v>
      </c>
      <c r="Z144">
        <v>0.24683317909396199</v>
      </c>
    </row>
    <row r="145" spans="1:26" x14ac:dyDescent="0.25">
      <c r="A145" t="s">
        <v>2126</v>
      </c>
      <c r="B145">
        <v>9.8800651370509598E-2</v>
      </c>
      <c r="C145" t="s">
        <v>2127</v>
      </c>
      <c r="D145">
        <v>0.96814741279607497</v>
      </c>
      <c r="E145">
        <v>0.79702569392348599</v>
      </c>
      <c r="F145">
        <v>0.60288996493953695</v>
      </c>
      <c r="G145">
        <v>0.60419763769285795</v>
      </c>
      <c r="H145">
        <v>0.82483326676248303</v>
      </c>
      <c r="I145">
        <v>0.74471502721413796</v>
      </c>
      <c r="J145">
        <v>0.39882778212418402</v>
      </c>
      <c r="K145">
        <v>0.76965605366580803</v>
      </c>
      <c r="L145">
        <v>0.79702569392348599</v>
      </c>
      <c r="M145">
        <v>0.71017559800340901</v>
      </c>
      <c r="N145">
        <v>0.72529792428187401</v>
      </c>
      <c r="O145">
        <v>0.60288996493953695</v>
      </c>
      <c r="P145">
        <v>0.60288996493953695</v>
      </c>
      <c r="Q145">
        <v>0.39882778212418402</v>
      </c>
      <c r="R145">
        <v>0.59838599250143698</v>
      </c>
      <c r="S145" t="s">
        <v>1513</v>
      </c>
      <c r="T145" t="s">
        <v>1513</v>
      </c>
      <c r="U145">
        <v>0.39882778212418402</v>
      </c>
      <c r="V145">
        <v>0.60288996493953695</v>
      </c>
      <c r="W145">
        <v>0.60288996493953695</v>
      </c>
      <c r="X145">
        <v>0.39882778212418402</v>
      </c>
      <c r="Y145" t="s">
        <v>1513</v>
      </c>
      <c r="Z145" t="s">
        <v>1513</v>
      </c>
    </row>
    <row r="146" spans="1:26" x14ac:dyDescent="0.25">
      <c r="A146" t="s">
        <v>2134</v>
      </c>
      <c r="B146">
        <v>0.113390361862236</v>
      </c>
      <c r="C146" t="s">
        <v>2135</v>
      </c>
      <c r="D146">
        <v>0.942616570770202</v>
      </c>
      <c r="E146">
        <v>0.942616570770202</v>
      </c>
      <c r="F146">
        <v>0.51923537650295004</v>
      </c>
      <c r="G146">
        <v>0.61439010931920901</v>
      </c>
      <c r="H146">
        <v>0.942616570770202</v>
      </c>
      <c r="I146">
        <v>6.6802019943243501E-2</v>
      </c>
      <c r="J146">
        <v>0.51923537650295004</v>
      </c>
      <c r="K146">
        <v>0.942616570770202</v>
      </c>
      <c r="L146">
        <v>0.51923537650295004</v>
      </c>
      <c r="M146">
        <v>0.942616570770202</v>
      </c>
      <c r="N146" t="s">
        <v>1513</v>
      </c>
      <c r="O146">
        <v>0.51923537650295004</v>
      </c>
      <c r="P146" t="s">
        <v>1513</v>
      </c>
      <c r="Q146">
        <v>0.942616570770202</v>
      </c>
      <c r="R146">
        <v>0.51923537650295004</v>
      </c>
      <c r="S146" t="s">
        <v>1513</v>
      </c>
      <c r="T146">
        <v>0.51923537650295004</v>
      </c>
      <c r="U146">
        <v>0.26656325840545297</v>
      </c>
      <c r="V146">
        <v>0.51923537650295004</v>
      </c>
      <c r="W146" t="s">
        <v>1513</v>
      </c>
      <c r="X146" t="s">
        <v>1513</v>
      </c>
      <c r="Y146">
        <v>0.51923537650295004</v>
      </c>
      <c r="Z146">
        <v>0.51923537650295004</v>
      </c>
    </row>
    <row r="147" spans="1:26" x14ac:dyDescent="0.25">
      <c r="A147" t="s">
        <v>2136</v>
      </c>
      <c r="B147">
        <v>0.116218903122649</v>
      </c>
      <c r="C147" t="s">
        <v>2137</v>
      </c>
      <c r="D147">
        <v>0.89368347021385697</v>
      </c>
      <c r="E147">
        <v>0.99493187378811498</v>
      </c>
      <c r="F147">
        <v>0.15844592776057501</v>
      </c>
      <c r="G147">
        <v>0.84162548236379797</v>
      </c>
      <c r="H147">
        <v>0.89368347021385697</v>
      </c>
      <c r="I147">
        <v>0.82822748377746502</v>
      </c>
      <c r="J147">
        <v>0.82822748377746502</v>
      </c>
      <c r="K147">
        <v>0.89368347021385697</v>
      </c>
      <c r="L147">
        <v>0.82822748377746502</v>
      </c>
      <c r="M147">
        <v>1</v>
      </c>
      <c r="N147">
        <v>0.82822748377746502</v>
      </c>
      <c r="O147" t="s">
        <v>1513</v>
      </c>
      <c r="P147">
        <v>0.82822748377746502</v>
      </c>
      <c r="Q147">
        <v>0.89368347021385697</v>
      </c>
      <c r="R147">
        <v>0.89368347021385697</v>
      </c>
      <c r="S147" t="s">
        <v>1513</v>
      </c>
      <c r="T147">
        <v>0.82822748377746502</v>
      </c>
      <c r="U147">
        <v>0.39062338169604699</v>
      </c>
      <c r="V147">
        <v>0.82822748377746502</v>
      </c>
      <c r="W147">
        <v>0.82822748377746502</v>
      </c>
      <c r="X147">
        <v>0.82822748377746502</v>
      </c>
      <c r="Y147" t="s">
        <v>1513</v>
      </c>
      <c r="Z147" t="s">
        <v>1513</v>
      </c>
    </row>
    <row r="148" spans="1:26" x14ac:dyDescent="0.25">
      <c r="A148" t="s">
        <v>2144</v>
      </c>
      <c r="B148">
        <v>0.165283698402412</v>
      </c>
      <c r="C148" t="s">
        <v>2145</v>
      </c>
      <c r="D148">
        <v>0.47950012218695298</v>
      </c>
      <c r="E148">
        <v>0.38782395405467301</v>
      </c>
      <c r="F148">
        <v>0.34605825551062702</v>
      </c>
      <c r="G148">
        <v>0.34605825551062702</v>
      </c>
      <c r="H148" t="s">
        <v>1513</v>
      </c>
      <c r="I148">
        <v>0.34605825551062702</v>
      </c>
      <c r="J148">
        <v>0.38782395405467301</v>
      </c>
      <c r="K148">
        <v>0.47950012218695298</v>
      </c>
      <c r="L148" t="s">
        <v>1513</v>
      </c>
      <c r="M148">
        <v>0.38782395405467301</v>
      </c>
      <c r="N148">
        <v>0.38782395405467301</v>
      </c>
      <c r="O148" t="s">
        <v>1513</v>
      </c>
      <c r="P148" t="s">
        <v>1513</v>
      </c>
      <c r="Q148">
        <v>0.34605825551062702</v>
      </c>
      <c r="R148">
        <v>0.34605825551062702</v>
      </c>
      <c r="S148" t="s">
        <v>1513</v>
      </c>
      <c r="T148" t="s">
        <v>1513</v>
      </c>
      <c r="U148" t="s">
        <v>1513</v>
      </c>
      <c r="V148" t="s">
        <v>1513</v>
      </c>
      <c r="W148" t="s">
        <v>1513</v>
      </c>
      <c r="X148" t="s">
        <v>1513</v>
      </c>
      <c r="Y148" t="s">
        <v>1513</v>
      </c>
      <c r="Z148" t="s">
        <v>1513</v>
      </c>
    </row>
    <row r="150" spans="1:26" x14ac:dyDescent="0.25">
      <c r="B150" t="s">
        <v>36</v>
      </c>
    </row>
    <row r="151" spans="1:26" x14ac:dyDescent="0.25">
      <c r="B151" t="s">
        <v>1461</v>
      </c>
      <c r="C151" t="s">
        <v>1462</v>
      </c>
      <c r="D151" t="s">
        <v>38</v>
      </c>
      <c r="E151" t="s">
        <v>39</v>
      </c>
      <c r="F151" t="s">
        <v>41</v>
      </c>
      <c r="G151" t="s">
        <v>42</v>
      </c>
      <c r="H151" t="s">
        <v>44</v>
      </c>
      <c r="I151" t="s">
        <v>45</v>
      </c>
      <c r="J151" t="s">
        <v>46</v>
      </c>
      <c r="K151" t="s">
        <v>47</v>
      </c>
    </row>
    <row r="152" spans="1:26" x14ac:dyDescent="0.25">
      <c r="A152" t="s">
        <v>2118</v>
      </c>
      <c r="B152" s="16">
        <v>6.5241096525170406E-8</v>
      </c>
      <c r="C152" t="s">
        <v>2150</v>
      </c>
      <c r="D152">
        <v>5.0441447486447903E-2</v>
      </c>
      <c r="E152">
        <v>7.4619990880795198E-3</v>
      </c>
      <c r="F152" s="16">
        <v>1.24936044251707E-5</v>
      </c>
      <c r="G152">
        <v>0.65443000976815102</v>
      </c>
      <c r="H152">
        <v>1.14157810787819E-3</v>
      </c>
      <c r="I152">
        <v>8.3668179590109901E-2</v>
      </c>
      <c r="J152">
        <v>3.1857925658564999E-3</v>
      </c>
      <c r="K152">
        <v>8.1825105519202607E-2</v>
      </c>
    </row>
    <row r="153" spans="1:26" x14ac:dyDescent="0.25">
      <c r="A153" t="s">
        <v>2023</v>
      </c>
      <c r="B153" s="16">
        <v>7.9217146287113796E-8</v>
      </c>
      <c r="C153" t="s">
        <v>2151</v>
      </c>
      <c r="D153">
        <v>6.14580818683578E-2</v>
      </c>
      <c r="E153">
        <v>6.8415497705478501E-3</v>
      </c>
      <c r="F153" s="16">
        <v>2.1916277001210501E-5</v>
      </c>
      <c r="G153">
        <v>6.8415497705478501E-3</v>
      </c>
      <c r="H153">
        <v>2.3280231921862801E-4</v>
      </c>
      <c r="I153">
        <v>0.14521936808709099</v>
      </c>
      <c r="J153">
        <v>0.70072085358119895</v>
      </c>
      <c r="K153">
        <v>0.87808836651116595</v>
      </c>
    </row>
    <row r="154" spans="1:26" x14ac:dyDescent="0.25">
      <c r="A154" t="s">
        <v>2108</v>
      </c>
      <c r="B154" s="16">
        <v>1.2126558295300099E-6</v>
      </c>
      <c r="C154" t="s">
        <v>2152</v>
      </c>
      <c r="D154">
        <v>2.4586561407928399E-2</v>
      </c>
      <c r="E154">
        <v>8.42230913906514E-2</v>
      </c>
      <c r="F154" s="16">
        <v>3.70562020108878E-5</v>
      </c>
      <c r="G154">
        <v>6.3756804806518897E-3</v>
      </c>
      <c r="H154">
        <v>1.05936035677653E-2</v>
      </c>
      <c r="I154">
        <v>6.6033795569825401E-2</v>
      </c>
      <c r="J154">
        <v>2.6639603227750899E-2</v>
      </c>
      <c r="K154">
        <v>3.51536170188472E-2</v>
      </c>
    </row>
    <row r="155" spans="1:26" x14ac:dyDescent="0.25">
      <c r="A155" t="s">
        <v>2087</v>
      </c>
      <c r="B155" s="16">
        <v>1.84775475964294E-6</v>
      </c>
      <c r="C155" t="s">
        <v>1942</v>
      </c>
      <c r="D155">
        <v>2.9567846466641602E-3</v>
      </c>
      <c r="E155">
        <v>2.9567846466641602E-3</v>
      </c>
      <c r="F155" s="16">
        <v>8.5864923189287701E-5</v>
      </c>
      <c r="G155">
        <v>0.609358331867491</v>
      </c>
      <c r="H155">
        <v>1</v>
      </c>
      <c r="I155">
        <v>7.6591151796144605E-2</v>
      </c>
      <c r="J155">
        <v>0.65657769223038098</v>
      </c>
      <c r="K155">
        <v>0.29031873235427302</v>
      </c>
    </row>
    <row r="156" spans="1:26" x14ac:dyDescent="0.25">
      <c r="A156" t="s">
        <v>2019</v>
      </c>
      <c r="B156" s="16">
        <v>2.23995211476868E-5</v>
      </c>
      <c r="C156" t="s">
        <v>2160</v>
      </c>
      <c r="D156">
        <v>7.1775797274110695E-2</v>
      </c>
      <c r="E156">
        <v>1.8508168711184901E-2</v>
      </c>
      <c r="F156" s="16">
        <v>9.4812772525543196E-5</v>
      </c>
      <c r="G156">
        <v>3.2799071026104402E-2</v>
      </c>
      <c r="H156">
        <v>1.7475242193126999E-2</v>
      </c>
      <c r="I156">
        <v>7.3231435944068002E-2</v>
      </c>
      <c r="J156">
        <v>0.13679186027869999</v>
      </c>
      <c r="K156">
        <v>6.5681418496734201E-2</v>
      </c>
    </row>
    <row r="157" spans="1:26" x14ac:dyDescent="0.25">
      <c r="A157" t="s">
        <v>2083</v>
      </c>
      <c r="B157" s="16">
        <v>6.6518779210267303E-5</v>
      </c>
      <c r="C157" t="s">
        <v>2163</v>
      </c>
      <c r="D157">
        <v>0.25469033447527101</v>
      </c>
      <c r="E157">
        <v>7.2867850510971194E-2</v>
      </c>
      <c r="F157">
        <v>1.09713125818502E-4</v>
      </c>
      <c r="G157">
        <v>0.90869162902795797</v>
      </c>
      <c r="H157">
        <v>6.5036537256601107E-2</v>
      </c>
      <c r="I157">
        <v>0.107644736861358</v>
      </c>
      <c r="J157">
        <v>0.132160337758887</v>
      </c>
      <c r="K157">
        <v>8.4118787887079799E-2</v>
      </c>
    </row>
    <row r="158" spans="1:26" x14ac:dyDescent="0.25">
      <c r="A158" t="s">
        <v>2154</v>
      </c>
      <c r="B158" s="16">
        <v>1.4875645043543901E-6</v>
      </c>
      <c r="C158" t="s">
        <v>2155</v>
      </c>
      <c r="D158">
        <v>0.90596870639257099</v>
      </c>
      <c r="E158">
        <v>0.90596870639257099</v>
      </c>
      <c r="F158">
        <v>2.39653190846136E-4</v>
      </c>
      <c r="G158">
        <v>0.106881733181192</v>
      </c>
      <c r="H158">
        <v>2.39653190846136E-4</v>
      </c>
      <c r="I158">
        <v>7.4011719132658194E-2</v>
      </c>
      <c r="J158">
        <v>1.1610382118659899E-3</v>
      </c>
      <c r="K158">
        <v>8.56187616571258E-2</v>
      </c>
    </row>
    <row r="159" spans="1:26" x14ac:dyDescent="0.25">
      <c r="A159" t="s">
        <v>2038</v>
      </c>
      <c r="B159">
        <v>2.36249708386427E-4</v>
      </c>
      <c r="C159" t="s">
        <v>2168</v>
      </c>
      <c r="D159">
        <v>0.33574799699851599</v>
      </c>
      <c r="E159">
        <v>0.42422856288057498</v>
      </c>
      <c r="F159">
        <v>3.8257288231946502E-4</v>
      </c>
      <c r="G159">
        <v>0.124597739557849</v>
      </c>
      <c r="H159">
        <v>1.75368444050354E-2</v>
      </c>
      <c r="I159">
        <v>0.72632906597174296</v>
      </c>
      <c r="J159">
        <v>0.72632906597174296</v>
      </c>
      <c r="K159">
        <v>0.42422856288057498</v>
      </c>
    </row>
    <row r="160" spans="1:26" x14ac:dyDescent="0.25">
      <c r="A160" t="s">
        <v>2075</v>
      </c>
      <c r="B160" s="16">
        <v>1.3801807176583299E-5</v>
      </c>
      <c r="C160" t="s">
        <v>1950</v>
      </c>
      <c r="D160">
        <v>0.43053731121528299</v>
      </c>
      <c r="E160">
        <v>0.83887408139866704</v>
      </c>
      <c r="F160">
        <v>7.2750120546985898E-4</v>
      </c>
      <c r="G160">
        <v>0.95353224543025805</v>
      </c>
      <c r="H160">
        <v>2.5839722909088299E-3</v>
      </c>
      <c r="I160">
        <v>0.26386371608528197</v>
      </c>
      <c r="J160">
        <v>2.5839722909088299E-3</v>
      </c>
      <c r="K160">
        <v>8.6035344285203805E-2</v>
      </c>
    </row>
    <row r="161" spans="1:11" x14ac:dyDescent="0.25">
      <c r="A161" t="s">
        <v>2063</v>
      </c>
      <c r="B161" s="16">
        <v>7.1242009868965894E-5</v>
      </c>
      <c r="C161" t="s">
        <v>2164</v>
      </c>
      <c r="D161">
        <v>3.15108504508999E-3</v>
      </c>
      <c r="E161">
        <v>2.7346232619580101E-2</v>
      </c>
      <c r="F161">
        <v>1.18330087663843E-3</v>
      </c>
      <c r="G161">
        <v>0.207242579029811</v>
      </c>
      <c r="H161">
        <v>0.470582955028434</v>
      </c>
      <c r="I161">
        <v>0.60942598151551797</v>
      </c>
      <c r="J161">
        <v>0.93909766608345502</v>
      </c>
      <c r="K161">
        <v>7.2471952012112401E-2</v>
      </c>
    </row>
    <row r="162" spans="1:11" x14ac:dyDescent="0.25">
      <c r="A162" t="s">
        <v>2157</v>
      </c>
      <c r="B162" s="16">
        <v>1.3982433255010901E-5</v>
      </c>
      <c r="C162" t="s">
        <v>2158</v>
      </c>
      <c r="D162">
        <v>8.0158805285962795E-2</v>
      </c>
      <c r="E162">
        <v>2.22742188302355E-2</v>
      </c>
      <c r="F162">
        <v>1.3318170193312401E-3</v>
      </c>
      <c r="G162">
        <v>0.88944255559605501</v>
      </c>
      <c r="H162">
        <v>0.32120170894578598</v>
      </c>
      <c r="I162">
        <v>0.2453848362619</v>
      </c>
      <c r="J162">
        <v>7.3427712725408101E-2</v>
      </c>
      <c r="K162">
        <v>7.3427712725408101E-2</v>
      </c>
    </row>
    <row r="163" spans="1:11" x14ac:dyDescent="0.25">
      <c r="A163" t="s">
        <v>2146</v>
      </c>
      <c r="B163">
        <v>8.4473249463079504E-4</v>
      </c>
      <c r="C163" t="s">
        <v>2181</v>
      </c>
      <c r="D163" t="s">
        <v>1513</v>
      </c>
      <c r="E163">
        <v>0.30827947907006398</v>
      </c>
      <c r="F163">
        <v>1.3528349505532299E-3</v>
      </c>
      <c r="G163" t="s">
        <v>1513</v>
      </c>
      <c r="H163" t="s">
        <v>1513</v>
      </c>
      <c r="I163">
        <v>8.2333646652006098E-2</v>
      </c>
      <c r="J163">
        <v>0.15279544431001499</v>
      </c>
      <c r="K163">
        <v>8.2333646652006098E-2</v>
      </c>
    </row>
    <row r="164" spans="1:11" x14ac:dyDescent="0.25">
      <c r="A164" t="s">
        <v>2053</v>
      </c>
      <c r="B164" s="16">
        <v>3.0063490400800101E-5</v>
      </c>
      <c r="C164" t="s">
        <v>2161</v>
      </c>
      <c r="D164">
        <v>1.2784681858899901E-3</v>
      </c>
      <c r="E164">
        <v>1.20155032976929E-2</v>
      </c>
      <c r="F164">
        <v>1.9750407639841502E-3</v>
      </c>
      <c r="G164">
        <v>0.69798892849554806</v>
      </c>
      <c r="H164">
        <v>9.3103234585370006E-3</v>
      </c>
      <c r="I164" t="s">
        <v>1513</v>
      </c>
      <c r="J164">
        <v>6.8091865994932598E-3</v>
      </c>
      <c r="K164" t="s">
        <v>1513</v>
      </c>
    </row>
    <row r="165" spans="1:11" x14ac:dyDescent="0.25">
      <c r="A165" t="s">
        <v>2027</v>
      </c>
      <c r="B165">
        <v>5.3921413060986601E-4</v>
      </c>
      <c r="C165" t="s">
        <v>2178</v>
      </c>
      <c r="D165">
        <v>0.93799743864056895</v>
      </c>
      <c r="E165">
        <v>0.93799743864056895</v>
      </c>
      <c r="F165">
        <v>2.0002733290205299E-3</v>
      </c>
      <c r="G165">
        <v>0.93799743864056895</v>
      </c>
      <c r="H165">
        <v>0.14212994503469301</v>
      </c>
      <c r="I165">
        <v>0.26386371608528197</v>
      </c>
      <c r="J165">
        <v>7.1949901903436406E-2</v>
      </c>
      <c r="K165">
        <v>0.10692599885595699</v>
      </c>
    </row>
    <row r="166" spans="1:11" x14ac:dyDescent="0.25">
      <c r="A166" t="s">
        <v>2061</v>
      </c>
      <c r="B166" s="16">
        <v>1.35398446532431E-6</v>
      </c>
      <c r="C166" t="s">
        <v>2153</v>
      </c>
      <c r="D166">
        <v>3.2881552833794502E-3</v>
      </c>
      <c r="E166">
        <v>0.58250722815269196</v>
      </c>
      <c r="F166">
        <v>2.77334540319223E-3</v>
      </c>
      <c r="G166">
        <v>0.69700432481977903</v>
      </c>
      <c r="H166">
        <v>2.77334540319223E-3</v>
      </c>
      <c r="I166">
        <v>9.8644994019018703E-2</v>
      </c>
      <c r="J166">
        <v>2.77334540319223E-3</v>
      </c>
      <c r="K166">
        <v>0.26844864704986798</v>
      </c>
    </row>
    <row r="167" spans="1:11" x14ac:dyDescent="0.25">
      <c r="A167" t="s">
        <v>2128</v>
      </c>
      <c r="B167">
        <v>4.9274011027028398E-3</v>
      </c>
      <c r="C167" t="s">
        <v>2168</v>
      </c>
      <c r="D167">
        <v>0.16191605681756299</v>
      </c>
      <c r="E167">
        <v>0.16191605681756299</v>
      </c>
      <c r="F167">
        <v>3.6812938842683001E-3</v>
      </c>
      <c r="G167">
        <v>0.16191605681756299</v>
      </c>
      <c r="H167">
        <v>0.16191605681756299</v>
      </c>
      <c r="I167">
        <v>0.34155840398972298</v>
      </c>
      <c r="J167">
        <v>0.71355357037471101</v>
      </c>
      <c r="K167">
        <v>0.13318280874997501</v>
      </c>
    </row>
    <row r="168" spans="1:11" x14ac:dyDescent="0.25">
      <c r="A168" t="s">
        <v>2033</v>
      </c>
      <c r="B168">
        <v>9.7920262276440795E-4</v>
      </c>
      <c r="C168" t="s">
        <v>1936</v>
      </c>
      <c r="D168">
        <v>0.57544971564004799</v>
      </c>
      <c r="E168">
        <v>0.71005417157100303</v>
      </c>
      <c r="F168">
        <v>3.7830079857794599E-3</v>
      </c>
      <c r="G168">
        <v>0.200138173724804</v>
      </c>
      <c r="H168">
        <v>7.4373730238965798E-3</v>
      </c>
      <c r="I168">
        <v>0.17087335053615901</v>
      </c>
      <c r="J168">
        <v>0.200138173724804</v>
      </c>
      <c r="K168">
        <v>0.200138173724804</v>
      </c>
    </row>
    <row r="169" spans="1:11" x14ac:dyDescent="0.25">
      <c r="A169" t="s">
        <v>2140</v>
      </c>
      <c r="B169">
        <v>9.0709567250091304E-4</v>
      </c>
      <c r="C169" t="s">
        <v>2183</v>
      </c>
      <c r="D169">
        <v>0.54737848481203499</v>
      </c>
      <c r="E169">
        <v>0.54737848481203499</v>
      </c>
      <c r="F169">
        <v>3.9267930756607099E-3</v>
      </c>
      <c r="G169">
        <v>0.54737848481203499</v>
      </c>
      <c r="H169">
        <v>3.4859372913644601E-3</v>
      </c>
      <c r="I169">
        <v>0.11052888932130001</v>
      </c>
      <c r="J169">
        <v>3.57294150645377E-3</v>
      </c>
      <c r="K169">
        <v>0.54737848481203499</v>
      </c>
    </row>
    <row r="170" spans="1:11" x14ac:dyDescent="0.25">
      <c r="A170" t="s">
        <v>2179</v>
      </c>
      <c r="B170">
        <v>8.2411508848523297E-4</v>
      </c>
      <c r="C170" t="s">
        <v>2180</v>
      </c>
      <c r="D170">
        <v>3.5016302182607997E-2</v>
      </c>
      <c r="E170">
        <v>6.3730495127533402E-3</v>
      </c>
      <c r="F170">
        <v>5.5317578536918897E-3</v>
      </c>
      <c r="G170">
        <v>0.89460538267158596</v>
      </c>
      <c r="H170">
        <v>0.532284198148817</v>
      </c>
      <c r="I170">
        <v>0.26672381456571798</v>
      </c>
      <c r="J170">
        <v>0.532284198148817</v>
      </c>
      <c r="K170">
        <v>0.26672381456571798</v>
      </c>
    </row>
    <row r="171" spans="1:11" x14ac:dyDescent="0.25">
      <c r="A171" t="s">
        <v>2120</v>
      </c>
      <c r="B171" s="16">
        <v>8.8045481419829499E-5</v>
      </c>
      <c r="C171" t="s">
        <v>2165</v>
      </c>
      <c r="D171" t="s">
        <v>1513</v>
      </c>
      <c r="E171">
        <v>2.99236332496489E-2</v>
      </c>
      <c r="F171">
        <v>5.9724324334786303E-3</v>
      </c>
      <c r="G171" t="s">
        <v>1513</v>
      </c>
      <c r="H171" t="s">
        <v>1513</v>
      </c>
      <c r="I171">
        <v>0.816153354758127</v>
      </c>
      <c r="J171">
        <v>0.159959528629219</v>
      </c>
      <c r="K171">
        <v>7.7324162748445002E-2</v>
      </c>
    </row>
    <row r="172" spans="1:11" x14ac:dyDescent="0.25">
      <c r="A172" t="s">
        <v>2021</v>
      </c>
      <c r="B172">
        <v>3.0151330192715901E-3</v>
      </c>
      <c r="C172" t="s">
        <v>2192</v>
      </c>
      <c r="D172">
        <v>6.6745819696796702E-2</v>
      </c>
      <c r="E172">
        <v>0.98908515249386397</v>
      </c>
      <c r="F172">
        <v>5.98942836024818E-3</v>
      </c>
      <c r="G172">
        <v>8.54600704345998E-2</v>
      </c>
      <c r="H172">
        <v>8.2435248083587691E-3</v>
      </c>
      <c r="I172">
        <v>8.54600704345998E-2</v>
      </c>
      <c r="J172">
        <v>0.19210002338103899</v>
      </c>
      <c r="K172">
        <v>9.5056448182611497E-2</v>
      </c>
    </row>
    <row r="173" spans="1:11" x14ac:dyDescent="0.25">
      <c r="A173" t="s">
        <v>2186</v>
      </c>
      <c r="B173">
        <v>1.3137009405899101E-3</v>
      </c>
      <c r="C173" t="s">
        <v>2187</v>
      </c>
      <c r="D173">
        <v>0.22310370132794599</v>
      </c>
      <c r="E173">
        <v>4.1974322101986997E-2</v>
      </c>
      <c r="F173">
        <v>9.7363875435100607E-3</v>
      </c>
      <c r="G173">
        <v>0.57732601496166402</v>
      </c>
      <c r="H173">
        <v>0.22310370132794599</v>
      </c>
      <c r="I173">
        <v>0.95542011699356399</v>
      </c>
      <c r="J173">
        <v>0.57732601496166402</v>
      </c>
      <c r="K173">
        <v>0.57732601496166402</v>
      </c>
    </row>
    <row r="174" spans="1:11" x14ac:dyDescent="0.25">
      <c r="A174" t="s">
        <v>2081</v>
      </c>
      <c r="B174">
        <v>2.5870554705761401E-3</v>
      </c>
      <c r="C174" t="s">
        <v>2191</v>
      </c>
      <c r="D174">
        <v>0.560606991297673</v>
      </c>
      <c r="E174">
        <v>0.96115767330772195</v>
      </c>
      <c r="F174">
        <v>1.0200350174509199E-2</v>
      </c>
      <c r="G174">
        <v>0.96115767330772195</v>
      </c>
      <c r="H174">
        <v>0.31131798485133499</v>
      </c>
      <c r="I174">
        <v>9.4894508195058999E-2</v>
      </c>
      <c r="J174">
        <v>9.4894508195058999E-2</v>
      </c>
      <c r="K174">
        <v>9.4894508195058999E-2</v>
      </c>
    </row>
    <row r="175" spans="1:11" x14ac:dyDescent="0.25">
      <c r="A175" t="s">
        <v>2210</v>
      </c>
      <c r="B175">
        <v>1.51865321490372E-2</v>
      </c>
      <c r="C175" t="s">
        <v>2211</v>
      </c>
      <c r="D175">
        <v>0.182539089237851</v>
      </c>
      <c r="E175">
        <v>0.23235854564057901</v>
      </c>
      <c r="F175">
        <v>1.10889052665966E-2</v>
      </c>
      <c r="G175">
        <v>0.23193895259797001</v>
      </c>
      <c r="H175">
        <v>0.28056821018031902</v>
      </c>
      <c r="I175">
        <v>0.182539089237851</v>
      </c>
      <c r="J175">
        <v>0.182539089237851</v>
      </c>
      <c r="K175">
        <v>0.84279057965469395</v>
      </c>
    </row>
    <row r="176" spans="1:11" x14ac:dyDescent="0.25">
      <c r="A176" t="s">
        <v>2114</v>
      </c>
      <c r="B176">
        <v>3.12786032585799E-3</v>
      </c>
      <c r="C176" t="s">
        <v>2195</v>
      </c>
      <c r="D176">
        <v>0.73698897410938402</v>
      </c>
      <c r="E176">
        <v>0.73698897410938402</v>
      </c>
      <c r="F176">
        <v>1.4534883618906201E-2</v>
      </c>
      <c r="G176">
        <v>0.73698897410938402</v>
      </c>
      <c r="H176">
        <v>1.4534883618906201E-2</v>
      </c>
      <c r="I176">
        <v>0.117274537062248</v>
      </c>
      <c r="J176">
        <v>4.30406742555903E-2</v>
      </c>
      <c r="K176">
        <v>0.89446462559621098</v>
      </c>
    </row>
    <row r="177" spans="1:11" x14ac:dyDescent="0.25">
      <c r="A177" t="s">
        <v>2205</v>
      </c>
      <c r="B177">
        <v>6.0446103510618503E-3</v>
      </c>
      <c r="C177" t="s">
        <v>2206</v>
      </c>
      <c r="D177" t="s">
        <v>1513</v>
      </c>
      <c r="E177">
        <v>0.22067136191984699</v>
      </c>
      <c r="F177">
        <v>1.5981781577416299E-2</v>
      </c>
      <c r="G177" t="s">
        <v>1513</v>
      </c>
      <c r="H177" t="s">
        <v>1513</v>
      </c>
      <c r="I177">
        <v>0.22067136191984699</v>
      </c>
      <c r="J177">
        <v>0.198147029957389</v>
      </c>
      <c r="K177">
        <v>7.97161072643192E-2</v>
      </c>
    </row>
    <row r="178" spans="1:11" x14ac:dyDescent="0.25">
      <c r="A178" t="s">
        <v>2182</v>
      </c>
      <c r="B178">
        <v>8.5725887866583395E-4</v>
      </c>
      <c r="C178" t="s">
        <v>1942</v>
      </c>
      <c r="D178" t="s">
        <v>1513</v>
      </c>
      <c r="E178">
        <v>8.1502865257724794E-2</v>
      </c>
      <c r="F178">
        <v>1.6784835233516801E-2</v>
      </c>
      <c r="G178" t="s">
        <v>1513</v>
      </c>
      <c r="H178" t="s">
        <v>1513</v>
      </c>
      <c r="I178">
        <v>0.58902382831972</v>
      </c>
      <c r="J178">
        <v>0.93577414583632501</v>
      </c>
      <c r="K178">
        <v>0.72891011422517105</v>
      </c>
    </row>
    <row r="179" spans="1:11" x14ac:dyDescent="0.25">
      <c r="A179" t="s">
        <v>2025</v>
      </c>
      <c r="B179">
        <v>1.7237455729635E-2</v>
      </c>
      <c r="C179" t="s">
        <v>2213</v>
      </c>
      <c r="D179">
        <v>0.87149703349039398</v>
      </c>
      <c r="E179">
        <v>0.128155012902119</v>
      </c>
      <c r="F179">
        <v>1.70898807635371E-2</v>
      </c>
      <c r="G179">
        <v>0.74886846292026699</v>
      </c>
      <c r="H179">
        <v>0.83249601177163901</v>
      </c>
      <c r="I179">
        <v>0.128155012902119</v>
      </c>
      <c r="J179">
        <v>0.81382813640888796</v>
      </c>
      <c r="K179">
        <v>0.128155012902119</v>
      </c>
    </row>
    <row r="180" spans="1:11" x14ac:dyDescent="0.25">
      <c r="A180" t="s">
        <v>2089</v>
      </c>
      <c r="B180">
        <v>8.4129316548120503E-3</v>
      </c>
      <c r="C180" t="s">
        <v>2207</v>
      </c>
      <c r="D180">
        <v>9.8831353149101506E-2</v>
      </c>
      <c r="E180">
        <v>0.20284812519277801</v>
      </c>
      <c r="F180">
        <v>1.75966140369909E-2</v>
      </c>
      <c r="G180">
        <v>9.8831353149101506E-2</v>
      </c>
      <c r="H180">
        <v>1.7113464834082701E-2</v>
      </c>
      <c r="I180" t="s">
        <v>1513</v>
      </c>
      <c r="J180">
        <v>0.39963642250766102</v>
      </c>
      <c r="K180" t="s">
        <v>1513</v>
      </c>
    </row>
    <row r="181" spans="1:11" x14ac:dyDescent="0.25">
      <c r="A181" t="s">
        <v>2094</v>
      </c>
      <c r="B181">
        <v>4.9176871192635496E-4</v>
      </c>
      <c r="C181" t="s">
        <v>2177</v>
      </c>
      <c r="D181">
        <v>0.85601799002106105</v>
      </c>
      <c r="E181">
        <v>0.12681167192645801</v>
      </c>
      <c r="F181">
        <v>1.8734780374346699E-2</v>
      </c>
      <c r="G181">
        <v>0.100625394091895</v>
      </c>
      <c r="H181">
        <v>0.10323981653439</v>
      </c>
      <c r="I181">
        <v>0.100625394091895</v>
      </c>
      <c r="J181">
        <v>4.7179012625619902E-2</v>
      </c>
      <c r="K181">
        <v>0.100625394091895</v>
      </c>
    </row>
    <row r="182" spans="1:11" x14ac:dyDescent="0.25">
      <c r="A182" t="s">
        <v>2049</v>
      </c>
      <c r="B182" s="16">
        <v>4.0928935224116003E-5</v>
      </c>
      <c r="C182" t="s">
        <v>2162</v>
      </c>
      <c r="D182">
        <v>9.0367438625538199E-4</v>
      </c>
      <c r="E182">
        <v>0.70303293008586298</v>
      </c>
      <c r="F182">
        <v>2.4068789790948401E-2</v>
      </c>
      <c r="G182">
        <v>8.2813202360785404E-2</v>
      </c>
      <c r="H182">
        <v>9.0667426676501405E-4</v>
      </c>
      <c r="I182">
        <v>5.4796929897101498E-2</v>
      </c>
      <c r="J182">
        <v>9.0367438625538199E-4</v>
      </c>
      <c r="K182">
        <v>0.37952089420004598</v>
      </c>
    </row>
    <row r="183" spans="1:11" x14ac:dyDescent="0.25">
      <c r="A183" t="s">
        <v>2055</v>
      </c>
      <c r="B183">
        <v>3.3998896009723701E-4</v>
      </c>
      <c r="C183" t="s">
        <v>2171</v>
      </c>
      <c r="D183">
        <v>2.9416362560108801E-3</v>
      </c>
      <c r="E183">
        <v>5.3382790866522197E-3</v>
      </c>
      <c r="F183">
        <v>2.54810809189411E-2</v>
      </c>
      <c r="G183">
        <v>3.7590112251245103E-2</v>
      </c>
      <c r="H183">
        <v>5.58705003934283E-2</v>
      </c>
      <c r="I183">
        <v>0.51074204184670602</v>
      </c>
      <c r="J183">
        <v>0.71069524447231003</v>
      </c>
      <c r="K183">
        <v>0.71069524447231003</v>
      </c>
    </row>
    <row r="184" spans="1:11" x14ac:dyDescent="0.25">
      <c r="A184" t="s">
        <v>2031</v>
      </c>
      <c r="B184">
        <v>2.9298685250267502E-4</v>
      </c>
      <c r="C184" t="s">
        <v>2169</v>
      </c>
      <c r="D184">
        <v>0.452814525539394</v>
      </c>
      <c r="E184">
        <v>4.0109581000402602E-3</v>
      </c>
      <c r="F184">
        <v>2.6438918700730899E-2</v>
      </c>
      <c r="G184">
        <v>4.30558337059367E-2</v>
      </c>
      <c r="H184">
        <v>4.30558337059367E-2</v>
      </c>
      <c r="I184">
        <v>0.209732276067047</v>
      </c>
      <c r="J184">
        <v>4.0109581000402602E-3</v>
      </c>
      <c r="K184">
        <v>0.85631146071877595</v>
      </c>
    </row>
    <row r="185" spans="1:11" x14ac:dyDescent="0.25">
      <c r="A185" t="s">
        <v>2100</v>
      </c>
      <c r="B185">
        <v>4.2462555472322399E-4</v>
      </c>
      <c r="C185" t="s">
        <v>2176</v>
      </c>
      <c r="D185">
        <v>2.2714444962234001E-2</v>
      </c>
      <c r="E185">
        <v>4.7694179118503701E-3</v>
      </c>
      <c r="F185">
        <v>2.9735772061196101E-2</v>
      </c>
      <c r="G185">
        <v>0.75705977849844697</v>
      </c>
      <c r="H185">
        <v>2.9735772061196101E-2</v>
      </c>
      <c r="I185">
        <v>0.47691904643131899</v>
      </c>
      <c r="J185">
        <v>0.19815429744369301</v>
      </c>
      <c r="K185">
        <v>0.24142285276585701</v>
      </c>
    </row>
    <row r="186" spans="1:11" x14ac:dyDescent="0.25">
      <c r="A186" t="s">
        <v>2132</v>
      </c>
      <c r="B186">
        <v>3.0705162565636301E-4</v>
      </c>
      <c r="C186" t="s">
        <v>2170</v>
      </c>
      <c r="D186">
        <v>3.2755661950848197E-2</v>
      </c>
      <c r="E186">
        <v>3.0285156266231201E-2</v>
      </c>
      <c r="F186">
        <v>3.0285156266231201E-2</v>
      </c>
      <c r="G186">
        <v>0.94164252685199901</v>
      </c>
      <c r="H186">
        <v>3.0285156266231201E-2</v>
      </c>
      <c r="I186">
        <v>4.93599990989999E-2</v>
      </c>
      <c r="J186">
        <v>5.33862758276374E-2</v>
      </c>
      <c r="K186">
        <v>5.33862758276374E-2</v>
      </c>
    </row>
    <row r="187" spans="1:11" x14ac:dyDescent="0.25">
      <c r="A187" t="s">
        <v>2197</v>
      </c>
      <c r="B187">
        <v>3.8619620555189198E-3</v>
      </c>
      <c r="C187" t="s">
        <v>2198</v>
      </c>
      <c r="D187">
        <v>0.91265979824753096</v>
      </c>
      <c r="E187">
        <v>0.80637866946607495</v>
      </c>
      <c r="F187">
        <v>3.4932122573068901E-2</v>
      </c>
      <c r="G187">
        <v>0.32811397162594402</v>
      </c>
      <c r="H187">
        <v>5.5242641172768898E-2</v>
      </c>
      <c r="I187">
        <v>0.12730745292481199</v>
      </c>
      <c r="J187">
        <v>0.12730745292481199</v>
      </c>
      <c r="K187">
        <v>0.31262381460070898</v>
      </c>
    </row>
    <row r="188" spans="1:11" x14ac:dyDescent="0.25">
      <c r="A188" t="s">
        <v>2069</v>
      </c>
      <c r="B188">
        <v>9.0535179541504397E-3</v>
      </c>
      <c r="C188" t="s">
        <v>2209</v>
      </c>
      <c r="D188">
        <v>0.43881813638189698</v>
      </c>
      <c r="E188">
        <v>0.43881813638189698</v>
      </c>
      <c r="F188">
        <v>3.84874506429186E-2</v>
      </c>
      <c r="G188">
        <v>0.77729741078952097</v>
      </c>
      <c r="H188">
        <v>3.84874506429186E-2</v>
      </c>
      <c r="I188">
        <v>0.77729741078952097</v>
      </c>
      <c r="J188">
        <v>8.4057366306390394E-2</v>
      </c>
      <c r="K188">
        <v>0.77729741078952097</v>
      </c>
    </row>
    <row r="189" spans="1:11" x14ac:dyDescent="0.25">
      <c r="A189" t="s">
        <v>2116</v>
      </c>
      <c r="B189">
        <v>5.7644401379081103E-3</v>
      </c>
      <c r="C189" t="s">
        <v>2204</v>
      </c>
      <c r="D189">
        <v>2.2389546205243398E-2</v>
      </c>
      <c r="E189">
        <v>0.83939132037972097</v>
      </c>
      <c r="F189">
        <v>4.2893467292730102E-2</v>
      </c>
      <c r="G189">
        <v>0.337894090433567</v>
      </c>
      <c r="H189">
        <v>4.2893467292730102E-2</v>
      </c>
      <c r="I189">
        <v>0.337894090433567</v>
      </c>
      <c r="J189">
        <v>0.37903396817624302</v>
      </c>
      <c r="K189">
        <v>0.13212710080366999</v>
      </c>
    </row>
    <row r="190" spans="1:11" x14ac:dyDescent="0.25">
      <c r="A190" t="s">
        <v>2225</v>
      </c>
      <c r="B190">
        <v>9.7607508041549801E-2</v>
      </c>
      <c r="C190" t="s">
        <v>1942</v>
      </c>
      <c r="D190" t="s">
        <v>1513</v>
      </c>
      <c r="E190">
        <v>0.79916687031158895</v>
      </c>
      <c r="F190">
        <v>4.9530849334152499E-2</v>
      </c>
      <c r="G190" t="s">
        <v>1513</v>
      </c>
      <c r="H190" t="s">
        <v>1513</v>
      </c>
      <c r="I190">
        <v>0.79916687031158895</v>
      </c>
      <c r="J190">
        <v>0.85037053633446302</v>
      </c>
      <c r="K190">
        <v>0.85037053633446302</v>
      </c>
    </row>
    <row r="191" spans="1:11" x14ac:dyDescent="0.25">
      <c r="A191" t="s">
        <v>2077</v>
      </c>
      <c r="B191" s="16">
        <v>1.8226979624391698E-5</v>
      </c>
      <c r="C191" t="s">
        <v>2159</v>
      </c>
      <c r="D191">
        <v>6.2352483028085999E-2</v>
      </c>
      <c r="E191">
        <v>6.2352483028085999E-2</v>
      </c>
      <c r="F191">
        <v>6.5991338970203497E-2</v>
      </c>
      <c r="G191">
        <v>6.2352483028085999E-2</v>
      </c>
      <c r="H191">
        <v>5.5536063885597297E-4</v>
      </c>
      <c r="I191">
        <v>6.2352483028085999E-2</v>
      </c>
      <c r="J191">
        <v>2.32021065318744E-3</v>
      </c>
      <c r="K191">
        <v>6.2352483028085999E-2</v>
      </c>
    </row>
    <row r="192" spans="1:11" x14ac:dyDescent="0.25">
      <c r="A192" t="s">
        <v>2073</v>
      </c>
      <c r="B192">
        <v>4.0412141878553003E-3</v>
      </c>
      <c r="C192" t="s">
        <v>2199</v>
      </c>
      <c r="D192">
        <v>0.86725711084145596</v>
      </c>
      <c r="E192">
        <v>0.945508656803284</v>
      </c>
      <c r="F192">
        <v>7.5734080050560801E-2</v>
      </c>
      <c r="G192">
        <v>8.5792264060968904E-2</v>
      </c>
      <c r="H192">
        <v>0.41107116357897899</v>
      </c>
      <c r="I192">
        <v>9.2788995298134197E-2</v>
      </c>
      <c r="J192">
        <v>0.86725711084145596</v>
      </c>
      <c r="K192">
        <v>8.5792264060968904E-2</v>
      </c>
    </row>
    <row r="193" spans="1:11" x14ac:dyDescent="0.25">
      <c r="A193" t="s">
        <v>2040</v>
      </c>
      <c r="B193" s="16">
        <v>6.3410851262046802E-6</v>
      </c>
      <c r="C193" t="s">
        <v>2156</v>
      </c>
      <c r="D193">
        <v>2.9321054639472898E-3</v>
      </c>
      <c r="E193">
        <v>0.13658013025348101</v>
      </c>
      <c r="F193">
        <v>9.0091370880930693E-2</v>
      </c>
      <c r="G193">
        <v>8.6408821685812296E-3</v>
      </c>
      <c r="H193">
        <v>1.9110137663122799E-4</v>
      </c>
      <c r="I193">
        <v>6.1568260852861698E-2</v>
      </c>
      <c r="J193">
        <v>8.6408821685812296E-3</v>
      </c>
      <c r="K193">
        <v>5.7098065897043401E-2</v>
      </c>
    </row>
    <row r="194" spans="1:11" x14ac:dyDescent="0.25">
      <c r="A194" t="s">
        <v>2172</v>
      </c>
      <c r="B194">
        <v>3.4755051054480301E-4</v>
      </c>
      <c r="C194" t="s">
        <v>2173</v>
      </c>
      <c r="D194">
        <v>0.112707268846054</v>
      </c>
      <c r="E194">
        <v>0.108477502954044</v>
      </c>
      <c r="F194">
        <v>9.3213527049681402E-2</v>
      </c>
      <c r="G194">
        <v>9.3696284473257299E-2</v>
      </c>
      <c r="H194">
        <v>0.49368818709734902</v>
      </c>
      <c r="I194">
        <v>9.3213527049681402E-2</v>
      </c>
      <c r="J194">
        <v>9.3213527049681402E-2</v>
      </c>
      <c r="K194">
        <v>0.70595710793509403</v>
      </c>
    </row>
    <row r="195" spans="1:11" x14ac:dyDescent="0.25">
      <c r="A195" t="s">
        <v>2047</v>
      </c>
      <c r="B195">
        <v>9.0365678505458496E-3</v>
      </c>
      <c r="C195" t="s">
        <v>2208</v>
      </c>
      <c r="D195">
        <v>0.85866543956596897</v>
      </c>
      <c r="E195">
        <v>6.4521721823231598E-2</v>
      </c>
      <c r="F195">
        <v>9.9261600630497104E-2</v>
      </c>
      <c r="G195">
        <v>3.0999760333950001E-2</v>
      </c>
      <c r="H195">
        <v>0.47324262167154901</v>
      </c>
      <c r="I195">
        <v>1</v>
      </c>
      <c r="J195">
        <v>5.2615546806558796E-3</v>
      </c>
      <c r="K195">
        <v>6.4521721823231598E-2</v>
      </c>
    </row>
    <row r="196" spans="1:11" x14ac:dyDescent="0.25">
      <c r="A196" t="s">
        <v>2200</v>
      </c>
      <c r="B196">
        <v>4.5764462645931899E-3</v>
      </c>
      <c r="C196" t="s">
        <v>2201</v>
      </c>
      <c r="D196">
        <v>0.106865813176518</v>
      </c>
      <c r="E196">
        <v>0.25167873128045598</v>
      </c>
      <c r="F196">
        <v>0.106865813176518</v>
      </c>
      <c r="G196">
        <v>0.106865813176518</v>
      </c>
      <c r="H196">
        <v>8.9227877795886798E-2</v>
      </c>
      <c r="I196">
        <v>0.47950012218695398</v>
      </c>
      <c r="J196">
        <v>0.41085144719516198</v>
      </c>
      <c r="K196">
        <v>0.41085144719516198</v>
      </c>
    </row>
    <row r="197" spans="1:11" x14ac:dyDescent="0.25">
      <c r="A197" t="s">
        <v>2202</v>
      </c>
      <c r="B197">
        <v>4.6172875315171301E-3</v>
      </c>
      <c r="C197" t="s">
        <v>2190</v>
      </c>
      <c r="D197">
        <v>0.25468687750697</v>
      </c>
      <c r="E197">
        <v>0.52955135194238301</v>
      </c>
      <c r="F197">
        <v>0.10826475622828401</v>
      </c>
      <c r="G197">
        <v>0.10826475622828401</v>
      </c>
      <c r="H197">
        <v>0.116345472125355</v>
      </c>
      <c r="I197">
        <v>0.36311543764981302</v>
      </c>
      <c r="J197">
        <v>0.75164672723570902</v>
      </c>
      <c r="K197">
        <v>0.36311543764981302</v>
      </c>
    </row>
    <row r="198" spans="1:11" x14ac:dyDescent="0.25">
      <c r="A198" t="s">
        <v>2110</v>
      </c>
      <c r="B198">
        <v>1.87311181065337E-2</v>
      </c>
      <c r="C198" t="s">
        <v>2167</v>
      </c>
      <c r="D198">
        <v>0.11612779254448399</v>
      </c>
      <c r="E198" t="s">
        <v>1513</v>
      </c>
      <c r="F198">
        <v>0.11612779254448399</v>
      </c>
      <c r="G198">
        <v>0.11612779254448399</v>
      </c>
      <c r="H198">
        <v>0.26340168818236098</v>
      </c>
      <c r="I198">
        <v>0.47950012218695298</v>
      </c>
      <c r="J198">
        <v>0.247752011789623</v>
      </c>
      <c r="K198">
        <v>0.47950012218695298</v>
      </c>
    </row>
    <row r="199" spans="1:11" x14ac:dyDescent="0.25">
      <c r="A199" t="s">
        <v>2212</v>
      </c>
      <c r="B199">
        <v>1.6594333328260501E-2</v>
      </c>
      <c r="C199" t="s">
        <v>2194</v>
      </c>
      <c r="D199">
        <v>0.52538273732919805</v>
      </c>
      <c r="E199">
        <v>0.711141787701288</v>
      </c>
      <c r="F199">
        <v>0.125185370397768</v>
      </c>
      <c r="G199">
        <v>0.86099916131201604</v>
      </c>
      <c r="H199">
        <v>0.252118109842974</v>
      </c>
      <c r="I199">
        <v>0.34092254311669401</v>
      </c>
      <c r="J199">
        <v>0.252118109842974</v>
      </c>
      <c r="K199">
        <v>0.52538273732919805</v>
      </c>
    </row>
    <row r="200" spans="1:11" x14ac:dyDescent="0.25">
      <c r="A200" t="s">
        <v>2228</v>
      </c>
      <c r="B200">
        <v>0.13149827333383399</v>
      </c>
      <c r="C200" t="s">
        <v>1942</v>
      </c>
      <c r="D200">
        <v>0.40279964428015702</v>
      </c>
      <c r="E200">
        <v>0.40279964428015702</v>
      </c>
      <c r="F200">
        <v>0.18764663198085499</v>
      </c>
      <c r="G200">
        <v>0.83779511451579003</v>
      </c>
      <c r="H200">
        <v>0.56022332029016897</v>
      </c>
      <c r="I200">
        <v>0.88694254647842097</v>
      </c>
      <c r="J200">
        <v>0.83779511451579003</v>
      </c>
      <c r="K200">
        <v>0.40279964428015702</v>
      </c>
    </row>
    <row r="201" spans="1:11" x14ac:dyDescent="0.25">
      <c r="A201" t="s">
        <v>2224</v>
      </c>
      <c r="B201">
        <v>9.5032394784717297E-2</v>
      </c>
      <c r="C201" t="s">
        <v>2015</v>
      </c>
      <c r="D201" t="s">
        <v>1513</v>
      </c>
      <c r="E201">
        <v>0.737965074854115</v>
      </c>
      <c r="F201">
        <v>0.18841338755235301</v>
      </c>
      <c r="G201" t="s">
        <v>1513</v>
      </c>
      <c r="H201" t="s">
        <v>1513</v>
      </c>
      <c r="I201">
        <v>0.18841338755235301</v>
      </c>
      <c r="J201">
        <v>0.65347626308337403</v>
      </c>
      <c r="K201">
        <v>0.25978552550421102</v>
      </c>
    </row>
    <row r="202" spans="1:11" x14ac:dyDescent="0.25">
      <c r="A202" t="s">
        <v>2036</v>
      </c>
      <c r="B202">
        <v>2.1679735025208501E-3</v>
      </c>
      <c r="C202" t="s">
        <v>2015</v>
      </c>
      <c r="D202">
        <v>0.77973058114948501</v>
      </c>
      <c r="E202">
        <v>0.77973058114948501</v>
      </c>
      <c r="F202">
        <v>0.190388076146286</v>
      </c>
      <c r="G202">
        <v>0.347240845340403</v>
      </c>
      <c r="H202">
        <v>3.3753373363669698E-3</v>
      </c>
      <c r="I202">
        <v>9.1130458499945305E-2</v>
      </c>
      <c r="J202">
        <v>4.5470430290305501E-2</v>
      </c>
      <c r="K202">
        <v>0.77973058114948501</v>
      </c>
    </row>
    <row r="203" spans="1:11" x14ac:dyDescent="0.25">
      <c r="A203" t="s">
        <v>2221</v>
      </c>
      <c r="B203">
        <v>6.7574139201293598E-2</v>
      </c>
      <c r="C203" t="s">
        <v>2219</v>
      </c>
      <c r="D203">
        <v>0.193911794754939</v>
      </c>
      <c r="E203">
        <v>0.33879420915159197</v>
      </c>
      <c r="F203">
        <v>0.193911794754939</v>
      </c>
      <c r="G203" t="s">
        <v>1513</v>
      </c>
      <c r="H203" t="s">
        <v>1513</v>
      </c>
      <c r="I203">
        <v>0.23434712439142899</v>
      </c>
      <c r="J203">
        <v>0.38077260943549701</v>
      </c>
      <c r="K203">
        <v>0.67978948533046402</v>
      </c>
    </row>
    <row r="204" spans="1:11" x14ac:dyDescent="0.25">
      <c r="A204" t="s">
        <v>2090</v>
      </c>
      <c r="B204">
        <v>5.72496585328802E-2</v>
      </c>
      <c r="C204" t="s">
        <v>2220</v>
      </c>
      <c r="D204">
        <v>0.40390205370495003</v>
      </c>
      <c r="E204">
        <v>0.19992363543060801</v>
      </c>
      <c r="F204">
        <v>0.19992363543060801</v>
      </c>
      <c r="G204">
        <v>0.63145299503621799</v>
      </c>
      <c r="H204">
        <v>0.21560706271326999</v>
      </c>
      <c r="I204">
        <v>0.19992363543060801</v>
      </c>
      <c r="J204">
        <v>0.19992363543060801</v>
      </c>
      <c r="K204">
        <v>0.40390205370495003</v>
      </c>
    </row>
    <row r="205" spans="1:11" x14ac:dyDescent="0.25">
      <c r="A205" t="s">
        <v>2126</v>
      </c>
      <c r="B205">
        <v>0.12693139939117601</v>
      </c>
      <c r="C205" t="s">
        <v>1942</v>
      </c>
      <c r="D205" t="s">
        <v>1513</v>
      </c>
      <c r="E205">
        <v>0.78360421215115605</v>
      </c>
      <c r="F205">
        <v>0.20026063145314499</v>
      </c>
      <c r="G205" t="s">
        <v>1513</v>
      </c>
      <c r="H205" t="s">
        <v>1513</v>
      </c>
      <c r="I205">
        <v>0.78360421215115605</v>
      </c>
      <c r="J205">
        <v>0.78360421215115605</v>
      </c>
      <c r="K205">
        <v>0.78360421215115605</v>
      </c>
    </row>
    <row r="206" spans="1:11" x14ac:dyDescent="0.25">
      <c r="A206" t="s">
        <v>2096</v>
      </c>
      <c r="B206">
        <v>0.103966409402226</v>
      </c>
      <c r="C206" t="s">
        <v>2213</v>
      </c>
      <c r="D206">
        <v>0.67372188375462105</v>
      </c>
      <c r="E206">
        <v>0.206459545971449</v>
      </c>
      <c r="F206">
        <v>0.206459545971449</v>
      </c>
      <c r="G206">
        <v>0.57226937268592803</v>
      </c>
      <c r="H206">
        <v>0.76706852082979105</v>
      </c>
      <c r="I206">
        <v>0.206459545971449</v>
      </c>
      <c r="J206">
        <v>0.76706852082979105</v>
      </c>
      <c r="K206">
        <v>0.206459545971449</v>
      </c>
    </row>
    <row r="207" spans="1:11" x14ac:dyDescent="0.25">
      <c r="A207" t="s">
        <v>2106</v>
      </c>
      <c r="B207">
        <v>0.139585786105868</v>
      </c>
      <c r="C207" t="s">
        <v>2193</v>
      </c>
      <c r="D207">
        <v>0.90124327555232597</v>
      </c>
      <c r="E207">
        <v>0.36614358676369002</v>
      </c>
      <c r="F207">
        <v>0.215072084869257</v>
      </c>
      <c r="G207">
        <v>0.102913443332782</v>
      </c>
      <c r="H207">
        <v>0.215072084869257</v>
      </c>
      <c r="I207">
        <v>0.102913443332782</v>
      </c>
      <c r="J207">
        <v>0.90124327555232597</v>
      </c>
      <c r="K207">
        <v>0.25167873128045598</v>
      </c>
    </row>
    <row r="208" spans="1:11" x14ac:dyDescent="0.25">
      <c r="A208" t="s">
        <v>2079</v>
      </c>
      <c r="B208">
        <v>6.7684020178392104E-2</v>
      </c>
      <c r="C208" t="s">
        <v>2194</v>
      </c>
      <c r="D208" t="s">
        <v>1513</v>
      </c>
      <c r="E208">
        <v>0.69797385226595299</v>
      </c>
      <c r="F208">
        <v>0.27485803758883498</v>
      </c>
      <c r="G208" t="s">
        <v>1513</v>
      </c>
      <c r="H208" t="s">
        <v>1513</v>
      </c>
      <c r="I208">
        <v>0.27485803758883498</v>
      </c>
      <c r="J208">
        <v>0.62341879420765201</v>
      </c>
      <c r="K208">
        <v>0.27485803758883498</v>
      </c>
    </row>
    <row r="209" spans="1:11" x14ac:dyDescent="0.25">
      <c r="A209" t="s">
        <v>2231</v>
      </c>
      <c r="B209">
        <v>0.17835251278164799</v>
      </c>
      <c r="C209" t="s">
        <v>1942</v>
      </c>
      <c r="D209" t="s">
        <v>1513</v>
      </c>
      <c r="E209" t="s">
        <v>1513</v>
      </c>
      <c r="F209">
        <v>0.29839862300347297</v>
      </c>
      <c r="G209" t="s">
        <v>1513</v>
      </c>
      <c r="H209">
        <v>0.31731050786291398</v>
      </c>
      <c r="I209" t="s">
        <v>1513</v>
      </c>
      <c r="J209">
        <v>0.29839862300347297</v>
      </c>
      <c r="K209">
        <v>0.29839862300347297</v>
      </c>
    </row>
    <row r="210" spans="1:11" x14ac:dyDescent="0.25">
      <c r="A210" t="s">
        <v>2184</v>
      </c>
      <c r="B210">
        <v>1.30174893447155E-3</v>
      </c>
      <c r="C210" t="s">
        <v>2185</v>
      </c>
      <c r="D210">
        <v>1.43146520705236E-2</v>
      </c>
      <c r="E210">
        <v>0.13380343094522301</v>
      </c>
      <c r="F210">
        <v>0.31462178818314301</v>
      </c>
      <c r="G210">
        <v>1.43146520705236E-2</v>
      </c>
      <c r="H210">
        <v>0.41998532377055497</v>
      </c>
      <c r="I210" t="s">
        <v>1513</v>
      </c>
      <c r="J210">
        <v>1.43146520705236E-2</v>
      </c>
      <c r="K210" t="s">
        <v>1513</v>
      </c>
    </row>
    <row r="211" spans="1:11" x14ac:dyDescent="0.25">
      <c r="A211" t="s">
        <v>2144</v>
      </c>
      <c r="B211">
        <v>0.12534701232359799</v>
      </c>
      <c r="C211" t="s">
        <v>2219</v>
      </c>
      <c r="D211">
        <v>0.31731050786291398</v>
      </c>
      <c r="E211">
        <v>0.31731050786291398</v>
      </c>
      <c r="F211">
        <v>0.31731050786291398</v>
      </c>
      <c r="G211">
        <v>0.31731050786291398</v>
      </c>
      <c r="H211">
        <v>0.31731050786291398</v>
      </c>
      <c r="I211">
        <v>0.31731050786291398</v>
      </c>
      <c r="J211">
        <v>0.31731050786291398</v>
      </c>
      <c r="K211" t="s">
        <v>1513</v>
      </c>
    </row>
    <row r="212" spans="1:11" x14ac:dyDescent="0.25">
      <c r="A212" t="s">
        <v>2059</v>
      </c>
      <c r="B212">
        <v>2.3094407872744599E-3</v>
      </c>
      <c r="C212" t="s">
        <v>2190</v>
      </c>
      <c r="D212">
        <v>0.41842612196060203</v>
      </c>
      <c r="E212">
        <v>0.11399661282104</v>
      </c>
      <c r="F212">
        <v>0.32178826024296298</v>
      </c>
      <c r="G212">
        <v>0.32178826024296298</v>
      </c>
      <c r="H212">
        <v>3.8709524094660003E-4</v>
      </c>
      <c r="I212" t="s">
        <v>1513</v>
      </c>
      <c r="J212">
        <v>1.9844857601836199E-3</v>
      </c>
      <c r="K212" t="s">
        <v>1513</v>
      </c>
    </row>
    <row r="213" spans="1:11" x14ac:dyDescent="0.25">
      <c r="A213" t="s">
        <v>2227</v>
      </c>
      <c r="B213">
        <v>0.110175182565399</v>
      </c>
      <c r="C213" t="s">
        <v>2213</v>
      </c>
      <c r="D213">
        <v>0.437154389540438</v>
      </c>
      <c r="E213">
        <v>0.326247170785055</v>
      </c>
      <c r="F213">
        <v>0.326247170785055</v>
      </c>
      <c r="G213">
        <v>0.326247170785055</v>
      </c>
      <c r="H213">
        <v>0.326247170785055</v>
      </c>
      <c r="I213" t="s">
        <v>1513</v>
      </c>
      <c r="J213">
        <v>0.17518167552760699</v>
      </c>
      <c r="K213" t="s">
        <v>1513</v>
      </c>
    </row>
    <row r="214" spans="1:11" x14ac:dyDescent="0.25">
      <c r="A214" t="s">
        <v>2092</v>
      </c>
      <c r="B214">
        <v>5.1778697356169502E-2</v>
      </c>
      <c r="C214" t="s">
        <v>2219</v>
      </c>
      <c r="D214" t="s">
        <v>1513</v>
      </c>
      <c r="E214">
        <v>0.364899054816614</v>
      </c>
      <c r="F214">
        <v>0.40731268409066501</v>
      </c>
      <c r="G214" t="s">
        <v>1513</v>
      </c>
      <c r="H214">
        <v>0.40731268409066501</v>
      </c>
      <c r="I214">
        <v>0.69956486676941099</v>
      </c>
      <c r="J214">
        <v>0.40731268409066501</v>
      </c>
      <c r="K214">
        <v>0.364899054816614</v>
      </c>
    </row>
    <row r="215" spans="1:11" x14ac:dyDescent="0.25">
      <c r="A215" t="s">
        <v>2045</v>
      </c>
      <c r="B215">
        <v>9.4903211966385098E-2</v>
      </c>
      <c r="C215" t="s">
        <v>2190</v>
      </c>
      <c r="D215">
        <v>0.20294428555330499</v>
      </c>
      <c r="E215">
        <v>0.48918971246603798</v>
      </c>
      <c r="F215">
        <v>0.48918971246603798</v>
      </c>
      <c r="G215">
        <v>0.48918971246603798</v>
      </c>
      <c r="H215">
        <v>4.2196655386382599E-2</v>
      </c>
      <c r="I215" t="s">
        <v>1513</v>
      </c>
      <c r="J215">
        <v>0.48918971246603798</v>
      </c>
      <c r="K215" t="s">
        <v>1513</v>
      </c>
    </row>
    <row r="216" spans="1:11" x14ac:dyDescent="0.25">
      <c r="A216" t="s">
        <v>2226</v>
      </c>
      <c r="B216">
        <v>0.107425786133295</v>
      </c>
      <c r="C216" t="s">
        <v>1942</v>
      </c>
      <c r="D216" t="s">
        <v>1513</v>
      </c>
      <c r="E216">
        <v>0.95590474958962701</v>
      </c>
      <c r="F216">
        <v>0.53971891621721202</v>
      </c>
      <c r="G216" t="s">
        <v>1513</v>
      </c>
      <c r="H216" t="s">
        <v>1513</v>
      </c>
      <c r="I216">
        <v>0.53971891621721202</v>
      </c>
      <c r="J216">
        <v>0.95590474958962701</v>
      </c>
      <c r="K216">
        <v>0.53971891621721202</v>
      </c>
    </row>
    <row r="217" spans="1:11" x14ac:dyDescent="0.25">
      <c r="A217" t="s">
        <v>2188</v>
      </c>
      <c r="B217">
        <v>1.93474063420518E-3</v>
      </c>
      <c r="C217" t="s">
        <v>2189</v>
      </c>
      <c r="D217">
        <v>3.4366766085887603E-2</v>
      </c>
      <c r="E217">
        <v>3.4366766085887603E-2</v>
      </c>
      <c r="F217">
        <v>0.56590408994223995</v>
      </c>
      <c r="G217">
        <v>0.14211887694045999</v>
      </c>
      <c r="H217">
        <v>0.14211887694045999</v>
      </c>
      <c r="I217">
        <v>7.8013965844144106E-2</v>
      </c>
      <c r="J217">
        <v>4.4150702659287902E-2</v>
      </c>
      <c r="K217">
        <v>0.14211887694045999</v>
      </c>
    </row>
    <row r="218" spans="1:11" x14ac:dyDescent="0.25">
      <c r="A218" t="s">
        <v>2065</v>
      </c>
      <c r="B218">
        <v>2.39037724886089E-2</v>
      </c>
      <c r="C218" t="s">
        <v>2214</v>
      </c>
      <c r="D218">
        <v>0.75541496845270295</v>
      </c>
      <c r="E218">
        <v>6.6369724752895806E-2</v>
      </c>
      <c r="F218">
        <v>0.582228583404239</v>
      </c>
      <c r="G218">
        <v>0.82911798374541901</v>
      </c>
      <c r="H218">
        <v>6.6369724752895806E-2</v>
      </c>
      <c r="I218">
        <v>0.32982964510660301</v>
      </c>
      <c r="J218">
        <v>2.27910798810067E-2</v>
      </c>
      <c r="K218">
        <v>0.582228583404239</v>
      </c>
    </row>
    <row r="219" spans="1:11" x14ac:dyDescent="0.25">
      <c r="A219" t="s">
        <v>2142</v>
      </c>
      <c r="B219">
        <v>7.5085350659341897E-3</v>
      </c>
      <c r="C219" t="s">
        <v>2190</v>
      </c>
      <c r="D219">
        <v>3.3688565679983698E-2</v>
      </c>
      <c r="E219">
        <v>0.62029418147854998</v>
      </c>
      <c r="F219">
        <v>0.62029418147854998</v>
      </c>
      <c r="G219">
        <v>2.74142895226588E-2</v>
      </c>
      <c r="H219">
        <v>1.2164668795680501E-2</v>
      </c>
      <c r="I219" t="s">
        <v>1513</v>
      </c>
      <c r="J219">
        <v>0.87033074448164205</v>
      </c>
      <c r="K219" t="s">
        <v>1513</v>
      </c>
    </row>
    <row r="220" spans="1:11" x14ac:dyDescent="0.25">
      <c r="A220" t="s">
        <v>2174</v>
      </c>
      <c r="B220">
        <v>4.2115294886502198E-4</v>
      </c>
      <c r="C220" t="s">
        <v>2175</v>
      </c>
      <c r="D220">
        <v>2.9055230667003802E-3</v>
      </c>
      <c r="E220">
        <v>0.63149490246463502</v>
      </c>
      <c r="F220">
        <v>0.63149490246463502</v>
      </c>
      <c r="G220">
        <v>2.9055230667003802E-3</v>
      </c>
      <c r="H220">
        <v>2.9055230667003802E-3</v>
      </c>
      <c r="I220" t="s">
        <v>1513</v>
      </c>
      <c r="J220">
        <v>2.9055230667003802E-3</v>
      </c>
      <c r="K220" t="s">
        <v>1513</v>
      </c>
    </row>
    <row r="221" spans="1:11" x14ac:dyDescent="0.25">
      <c r="A221" t="s">
        <v>2029</v>
      </c>
      <c r="B221">
        <v>3.0546635396340202E-3</v>
      </c>
      <c r="C221" t="s">
        <v>2194</v>
      </c>
      <c r="D221">
        <v>0.60609707800375801</v>
      </c>
      <c r="E221">
        <v>0.96199831871915298</v>
      </c>
      <c r="F221">
        <v>0.65161846179223604</v>
      </c>
      <c r="G221">
        <v>0.59120615747570604</v>
      </c>
      <c r="H221">
        <v>1.1986471233598199E-3</v>
      </c>
      <c r="I221">
        <v>0.17087335053615901</v>
      </c>
      <c r="J221">
        <v>0.19502507635621899</v>
      </c>
      <c r="K221">
        <v>0.17087335053615901</v>
      </c>
    </row>
    <row r="222" spans="1:11" x14ac:dyDescent="0.25">
      <c r="A222" t="s">
        <v>2122</v>
      </c>
      <c r="B222">
        <v>2.65147069723232E-2</v>
      </c>
      <c r="C222" t="s">
        <v>2215</v>
      </c>
      <c r="D222">
        <v>0.25926469477480302</v>
      </c>
      <c r="E222">
        <v>0.57298816481991699</v>
      </c>
      <c r="F222">
        <v>0.73641805892171497</v>
      </c>
      <c r="G222">
        <v>3.2730960695482203E-2</v>
      </c>
      <c r="H222">
        <v>1.8807821863713801E-2</v>
      </c>
      <c r="I222">
        <v>0.95392900266324998</v>
      </c>
      <c r="J222">
        <v>0.186923427314729</v>
      </c>
      <c r="K222">
        <v>0.57298816481991699</v>
      </c>
    </row>
    <row r="223" spans="1:11" x14ac:dyDescent="0.25">
      <c r="A223" t="s">
        <v>2232</v>
      </c>
      <c r="B223">
        <v>0.19101159069238299</v>
      </c>
      <c r="C223" t="s">
        <v>1942</v>
      </c>
      <c r="D223" t="s">
        <v>1513</v>
      </c>
      <c r="E223">
        <v>0.60110644621542697</v>
      </c>
      <c r="F223">
        <v>0.76317127036797505</v>
      </c>
      <c r="G223" t="s">
        <v>1513</v>
      </c>
      <c r="H223" t="s">
        <v>1513</v>
      </c>
      <c r="I223">
        <v>0.541528430931416</v>
      </c>
      <c r="J223" t="s">
        <v>1513</v>
      </c>
      <c r="K223">
        <v>0.541528430931416</v>
      </c>
    </row>
    <row r="224" spans="1:11" x14ac:dyDescent="0.25">
      <c r="A224" t="s">
        <v>2216</v>
      </c>
      <c r="B224">
        <v>4.7800257958039001E-2</v>
      </c>
      <c r="C224" t="s">
        <v>2217</v>
      </c>
      <c r="D224">
        <v>0.339954199722388</v>
      </c>
      <c r="E224">
        <v>0.16025381855318399</v>
      </c>
      <c r="F224">
        <v>0.78548735434859696</v>
      </c>
      <c r="G224">
        <v>0.18846324829005001</v>
      </c>
      <c r="H224">
        <v>0.339954199722388</v>
      </c>
      <c r="I224">
        <v>0.67305253311082702</v>
      </c>
      <c r="J224">
        <v>2.71241457026065E-2</v>
      </c>
      <c r="K224">
        <v>0.78548735434859696</v>
      </c>
    </row>
    <row r="225" spans="1:11" x14ac:dyDescent="0.25">
      <c r="A225" t="s">
        <v>2134</v>
      </c>
      <c r="B225">
        <v>0.17233334525931199</v>
      </c>
      <c r="C225" t="s">
        <v>2219</v>
      </c>
      <c r="D225">
        <v>0.15538307819970201</v>
      </c>
      <c r="E225">
        <v>0.26495759472718999</v>
      </c>
      <c r="F225">
        <v>0.79659532472348904</v>
      </c>
      <c r="G225">
        <v>0.510473882803403</v>
      </c>
      <c r="H225">
        <v>0.472086787456305</v>
      </c>
      <c r="I225">
        <v>0.54800013964223204</v>
      </c>
      <c r="J225">
        <v>0.54800013964223204</v>
      </c>
      <c r="K225">
        <v>0.54800013964223204</v>
      </c>
    </row>
    <row r="226" spans="1:11" x14ac:dyDescent="0.25">
      <c r="A226" t="s">
        <v>2043</v>
      </c>
      <c r="B226">
        <v>4.8118063611164698E-2</v>
      </c>
      <c r="C226" t="s">
        <v>2218</v>
      </c>
      <c r="D226">
        <v>0.18946413808579099</v>
      </c>
      <c r="E226">
        <v>0.55954169905945295</v>
      </c>
      <c r="F226">
        <v>0.816546760474678</v>
      </c>
      <c r="G226">
        <v>0.17489854177952899</v>
      </c>
      <c r="H226">
        <v>0.17489854177952899</v>
      </c>
      <c r="I226">
        <v>0.17489854177952899</v>
      </c>
      <c r="J226">
        <v>0.85441153402229497</v>
      </c>
      <c r="K226">
        <v>0.17489854177952899</v>
      </c>
    </row>
    <row r="227" spans="1:11" x14ac:dyDescent="0.25">
      <c r="A227" t="s">
        <v>2104</v>
      </c>
      <c r="B227">
        <v>4.8773077884334297E-3</v>
      </c>
      <c r="C227" t="s">
        <v>2203</v>
      </c>
      <c r="D227">
        <v>0.33136642763927199</v>
      </c>
      <c r="E227">
        <v>0.26565472979031202</v>
      </c>
      <c r="F227">
        <v>0.83967138978090605</v>
      </c>
      <c r="G227">
        <v>0.15127814972975701</v>
      </c>
      <c r="H227">
        <v>0.83967138978090605</v>
      </c>
      <c r="I227">
        <v>0.100237016696198</v>
      </c>
      <c r="J227">
        <v>0.100237016696198</v>
      </c>
      <c r="K227">
        <v>0.100237016696198</v>
      </c>
    </row>
    <row r="228" spans="1:11" x14ac:dyDescent="0.25">
      <c r="A228" t="s">
        <v>2229</v>
      </c>
      <c r="B228">
        <v>0.14168123924704601</v>
      </c>
      <c r="C228" t="s">
        <v>2230</v>
      </c>
      <c r="D228">
        <v>0.47620179742042401</v>
      </c>
      <c r="E228">
        <v>0.47620179742042401</v>
      </c>
      <c r="F228">
        <v>0.868214333641808</v>
      </c>
      <c r="G228">
        <v>0.13434591745000801</v>
      </c>
      <c r="H228">
        <v>0.47620179742042401</v>
      </c>
      <c r="I228">
        <v>0.13434591745000801</v>
      </c>
      <c r="J228">
        <v>6.9778618987158397E-2</v>
      </c>
      <c r="K228">
        <v>0.13434591745000801</v>
      </c>
    </row>
    <row r="229" spans="1:11" x14ac:dyDescent="0.25">
      <c r="A229" t="s">
        <v>2138</v>
      </c>
      <c r="B229">
        <v>3.0471127820878002E-3</v>
      </c>
      <c r="C229" t="s">
        <v>2193</v>
      </c>
      <c r="D229">
        <v>2.14145142546203E-2</v>
      </c>
      <c r="E229">
        <v>0.36927607531668699</v>
      </c>
      <c r="F229">
        <v>0.88149634080586603</v>
      </c>
      <c r="G229">
        <v>0.88149634080586603</v>
      </c>
      <c r="H229">
        <v>2.2642273472861501E-3</v>
      </c>
      <c r="I229">
        <v>0.88149634080586603</v>
      </c>
      <c r="J229">
        <v>3.8320091884953599E-3</v>
      </c>
      <c r="K229">
        <v>0.30608376831764</v>
      </c>
    </row>
    <row r="230" spans="1:11" x14ac:dyDescent="0.25">
      <c r="A230" t="s">
        <v>2222</v>
      </c>
      <c r="B230">
        <v>6.8161606402712599E-2</v>
      </c>
      <c r="C230" t="s">
        <v>2223</v>
      </c>
      <c r="D230">
        <v>0.66926471498498297</v>
      </c>
      <c r="E230">
        <v>0.113782128902992</v>
      </c>
      <c r="F230">
        <v>0.90158980550500001</v>
      </c>
      <c r="G230">
        <v>8.3827547647717701E-2</v>
      </c>
      <c r="H230">
        <v>0.82212469192541904</v>
      </c>
      <c r="I230" t="s">
        <v>1513</v>
      </c>
      <c r="J230">
        <v>8.5759183514244802E-2</v>
      </c>
      <c r="K230" t="s">
        <v>1513</v>
      </c>
    </row>
    <row r="231" spans="1:11" x14ac:dyDescent="0.25">
      <c r="A231" t="s">
        <v>2112</v>
      </c>
      <c r="B231">
        <v>3.5025471208606201E-3</v>
      </c>
      <c r="C231" t="s">
        <v>2196</v>
      </c>
      <c r="D231">
        <v>4.6792597217498299E-3</v>
      </c>
      <c r="E231">
        <v>0.28985528653856701</v>
      </c>
      <c r="F231">
        <v>0.93040456950708605</v>
      </c>
      <c r="G231">
        <v>0.53396663394467703</v>
      </c>
      <c r="H231">
        <v>2.79420364448413E-3</v>
      </c>
      <c r="I231">
        <v>9.2352391279292803E-2</v>
      </c>
      <c r="J231">
        <v>9.2352391279292803E-2</v>
      </c>
      <c r="K231">
        <v>0.53396663394467703</v>
      </c>
    </row>
    <row r="232" spans="1:11" x14ac:dyDescent="0.25">
      <c r="A232" t="s">
        <v>2166</v>
      </c>
      <c r="B232">
        <v>2.2186643496324701E-4</v>
      </c>
      <c r="C232" t="s">
        <v>2167</v>
      </c>
      <c r="D232">
        <v>1.2132711001376299E-2</v>
      </c>
      <c r="E232" t="s">
        <v>1513</v>
      </c>
      <c r="F232" t="s">
        <v>1513</v>
      </c>
      <c r="G232">
        <v>1.2132711001376299E-2</v>
      </c>
      <c r="H232">
        <v>2.7260605783889801E-3</v>
      </c>
      <c r="I232" t="s">
        <v>1513</v>
      </c>
      <c r="J232" t="s">
        <v>1513</v>
      </c>
      <c r="K232" t="s">
        <v>1513</v>
      </c>
    </row>
    <row r="234" spans="1:11" x14ac:dyDescent="0.25">
      <c r="B234" t="s">
        <v>2340</v>
      </c>
    </row>
    <row r="235" spans="1:11" x14ac:dyDescent="0.25">
      <c r="A235" t="s">
        <v>2346</v>
      </c>
      <c r="B235" t="s">
        <v>1461</v>
      </c>
      <c r="C235" t="s">
        <v>1462</v>
      </c>
      <c r="D235" t="s">
        <v>2342</v>
      </c>
      <c r="E235" t="s">
        <v>2343</v>
      </c>
      <c r="F235" t="s">
        <v>2344</v>
      </c>
    </row>
    <row r="236" spans="1:11" x14ac:dyDescent="0.25">
      <c r="A236" t="s">
        <v>2019</v>
      </c>
      <c r="B236" s="16">
        <v>1.2021894590930099E-10</v>
      </c>
      <c r="C236" t="s">
        <v>2347</v>
      </c>
      <c r="D236" s="16">
        <v>2.9657383738316599E-5</v>
      </c>
      <c r="E236" s="16">
        <v>1.6845075875267501E-8</v>
      </c>
      <c r="F236" s="16">
        <v>2.8739394357990599E-5</v>
      </c>
    </row>
    <row r="237" spans="1:11" x14ac:dyDescent="0.25">
      <c r="A237" t="s">
        <v>2021</v>
      </c>
      <c r="B237" s="16">
        <v>6.4015481804346998E-10</v>
      </c>
      <c r="C237" t="s">
        <v>2347</v>
      </c>
      <c r="D237" s="16">
        <v>5.4243399303876797E-5</v>
      </c>
      <c r="E237" s="16">
        <v>1.7166303566270001E-7</v>
      </c>
      <c r="F237">
        <v>1.0326600173771199E-4</v>
      </c>
    </row>
    <row r="238" spans="1:11" x14ac:dyDescent="0.25">
      <c r="A238" t="s">
        <v>2027</v>
      </c>
      <c r="B238" s="16">
        <v>1.53248402856576E-9</v>
      </c>
      <c r="C238" t="s">
        <v>2347</v>
      </c>
      <c r="D238" s="16">
        <v>5.5135580038031203E-5</v>
      </c>
      <c r="E238" s="16">
        <v>2.0067720568617301E-6</v>
      </c>
      <c r="F238" s="16">
        <v>2.0067720568617301E-6</v>
      </c>
    </row>
    <row r="239" spans="1:11" x14ac:dyDescent="0.25">
      <c r="A239" t="s">
        <v>2025</v>
      </c>
      <c r="B239" s="16">
        <v>3.5671091636047002E-9</v>
      </c>
      <c r="C239" t="s">
        <v>2347</v>
      </c>
      <c r="D239">
        <v>2.68787549477218E-4</v>
      </c>
      <c r="E239" s="16">
        <v>2.4149582267255302E-7</v>
      </c>
      <c r="F239">
        <v>4.0958622001152601E-4</v>
      </c>
    </row>
    <row r="240" spans="1:11" x14ac:dyDescent="0.25">
      <c r="A240" t="s">
        <v>2040</v>
      </c>
      <c r="B240" s="16">
        <v>5.0005938279085196E-9</v>
      </c>
      <c r="C240" t="s">
        <v>2350</v>
      </c>
      <c r="D240" s="16">
        <v>4.5494239582555301E-5</v>
      </c>
      <c r="E240">
        <v>9.5267517481567598E-4</v>
      </c>
      <c r="F240" s="16">
        <v>4.3978441830675798E-7</v>
      </c>
    </row>
    <row r="241" spans="1:6" x14ac:dyDescent="0.25">
      <c r="A241" t="s">
        <v>2029</v>
      </c>
      <c r="B241" s="16">
        <v>9.9638312156535794E-8</v>
      </c>
      <c r="C241" t="s">
        <v>2350</v>
      </c>
      <c r="D241">
        <v>3.46619351134558E-4</v>
      </c>
      <c r="E241" s="16">
        <v>9.8451966332069305E-5</v>
      </c>
      <c r="F241">
        <v>1.0319525008245999E-4</v>
      </c>
    </row>
    <row r="242" spans="1:6" x14ac:dyDescent="0.25">
      <c r="A242" t="s">
        <v>2043</v>
      </c>
      <c r="B242" s="16">
        <v>1.49178993935628E-7</v>
      </c>
      <c r="C242" t="s">
        <v>2350</v>
      </c>
      <c r="D242">
        <v>1.2237722084462699E-4</v>
      </c>
      <c r="E242">
        <v>8.1001202891206603E-4</v>
      </c>
      <c r="F242" s="16">
        <v>2.9393984163184898E-5</v>
      </c>
    </row>
    <row r="243" spans="1:6" x14ac:dyDescent="0.25">
      <c r="A243" t="s">
        <v>2031</v>
      </c>
      <c r="B243" s="16">
        <v>2.8219738978929598E-7</v>
      </c>
      <c r="C243" t="s">
        <v>2347</v>
      </c>
      <c r="D243">
        <v>2.0462748579277201E-4</v>
      </c>
      <c r="E243">
        <v>1.29203372103286E-4</v>
      </c>
      <c r="F243">
        <v>1.29203372103286E-4</v>
      </c>
    </row>
    <row r="244" spans="1:6" x14ac:dyDescent="0.25">
      <c r="A244" t="s">
        <v>2036</v>
      </c>
      <c r="B244" s="16">
        <v>3.1250270582372497E-7</v>
      </c>
      <c r="C244" t="s">
        <v>2349</v>
      </c>
      <c r="D244" s="16">
        <v>9.1779475101860797E-5</v>
      </c>
      <c r="E244">
        <v>2.05663570993275E-3</v>
      </c>
      <c r="F244" s="16">
        <v>2.3292578249099801E-5</v>
      </c>
    </row>
    <row r="245" spans="1:6" x14ac:dyDescent="0.25">
      <c r="A245" t="s">
        <v>2038</v>
      </c>
      <c r="B245" s="16">
        <v>9.1222326814577304E-7</v>
      </c>
      <c r="C245" t="s">
        <v>2347</v>
      </c>
      <c r="D245">
        <v>7.64564957350124E-4</v>
      </c>
      <c r="E245">
        <v>2.8933615142962601E-4</v>
      </c>
      <c r="F245">
        <v>2.09534660507105E-4</v>
      </c>
    </row>
    <row r="246" spans="1:6" x14ac:dyDescent="0.25">
      <c r="A246" t="s">
        <v>2023</v>
      </c>
      <c r="B246" s="16">
        <v>1.10183748769366E-6</v>
      </c>
      <c r="C246" t="s">
        <v>2347</v>
      </c>
      <c r="D246">
        <v>1.3111144062985999E-4</v>
      </c>
      <c r="E246">
        <v>5.7171639390872096E-4</v>
      </c>
      <c r="F246">
        <v>1.3111144062985999E-4</v>
      </c>
    </row>
    <row r="247" spans="1:6" x14ac:dyDescent="0.25">
      <c r="A247" t="s">
        <v>2041</v>
      </c>
      <c r="B247" s="16">
        <v>2.9636818960066002E-6</v>
      </c>
      <c r="C247" t="s">
        <v>2349</v>
      </c>
      <c r="D247">
        <v>5.1992902670183695E-4</v>
      </c>
      <c r="E247">
        <v>5.9605029542808604E-3</v>
      </c>
      <c r="F247" s="16">
        <v>8.9189112592685707E-5</v>
      </c>
    </row>
    <row r="248" spans="1:6" x14ac:dyDescent="0.25">
      <c r="A248" t="s">
        <v>2077</v>
      </c>
      <c r="B248" s="16">
        <v>3.3545364888087899E-6</v>
      </c>
      <c r="C248" t="s">
        <v>2383</v>
      </c>
      <c r="D248">
        <v>1.27033079582606E-2</v>
      </c>
      <c r="E248">
        <v>0.61493482894035001</v>
      </c>
      <c r="F248" s="16">
        <v>2.0650006407012699E-6</v>
      </c>
    </row>
    <row r="249" spans="1:6" x14ac:dyDescent="0.25">
      <c r="A249" t="s">
        <v>2083</v>
      </c>
      <c r="B249" s="16">
        <v>5.7132175124152704E-6</v>
      </c>
      <c r="C249" t="s">
        <v>2349</v>
      </c>
      <c r="D249">
        <v>5.1992902670183695E-4</v>
      </c>
      <c r="E249">
        <v>1.6734254417445399E-3</v>
      </c>
      <c r="F249">
        <v>5.1992902670183695E-4</v>
      </c>
    </row>
    <row r="250" spans="1:6" x14ac:dyDescent="0.25">
      <c r="A250" t="s">
        <v>2033</v>
      </c>
      <c r="B250" s="16">
        <v>7.0435467568463699E-6</v>
      </c>
      <c r="C250" t="s">
        <v>2352</v>
      </c>
      <c r="D250">
        <v>5.1992902670183695E-4</v>
      </c>
      <c r="E250">
        <v>0.103626864339987</v>
      </c>
      <c r="F250" s="16">
        <v>2.0193448365264598E-5</v>
      </c>
    </row>
    <row r="251" spans="1:6" x14ac:dyDescent="0.25">
      <c r="A251" t="s">
        <v>2094</v>
      </c>
      <c r="B251" s="16">
        <v>7.8943222561189702E-6</v>
      </c>
      <c r="C251" t="s">
        <v>2351</v>
      </c>
      <c r="D251">
        <v>7.9267387187993005E-4</v>
      </c>
      <c r="E251">
        <v>9.0636773950028698E-3</v>
      </c>
      <c r="F251">
        <v>1.7501548230192099E-4</v>
      </c>
    </row>
    <row r="252" spans="1:6" x14ac:dyDescent="0.25">
      <c r="A252" t="s">
        <v>1493</v>
      </c>
      <c r="B252" s="16">
        <v>9.4070989101746605E-6</v>
      </c>
      <c r="C252" t="s">
        <v>2354</v>
      </c>
      <c r="D252">
        <v>6.5672776237976098E-3</v>
      </c>
      <c r="E252" s="16">
        <v>9.5628337568598505E-6</v>
      </c>
      <c r="F252">
        <v>0.163490551989253</v>
      </c>
    </row>
    <row r="253" spans="1:6" x14ac:dyDescent="0.25">
      <c r="A253" t="s">
        <v>2047</v>
      </c>
      <c r="B253" s="16">
        <v>1.19244943360686E-5</v>
      </c>
      <c r="C253" t="s">
        <v>2360</v>
      </c>
      <c r="D253">
        <v>2.39294066780415E-4</v>
      </c>
      <c r="E253">
        <v>0.20636548420412601</v>
      </c>
      <c r="F253" s="16">
        <v>5.2346858501195497E-5</v>
      </c>
    </row>
    <row r="254" spans="1:6" x14ac:dyDescent="0.25">
      <c r="A254" t="s">
        <v>2065</v>
      </c>
      <c r="B254" s="16">
        <v>4.4166514838739298E-5</v>
      </c>
      <c r="C254" t="s">
        <v>2356</v>
      </c>
      <c r="D254">
        <v>5.5067587225909897E-4</v>
      </c>
      <c r="E254">
        <v>3.8707056683532602E-2</v>
      </c>
      <c r="F254">
        <v>2.7933613402551501E-4</v>
      </c>
    </row>
    <row r="255" spans="1:6" x14ac:dyDescent="0.25">
      <c r="A255" t="s">
        <v>2061</v>
      </c>
      <c r="B255" s="16">
        <v>6.8328969332731595E-5</v>
      </c>
      <c r="C255" t="s">
        <v>2417</v>
      </c>
      <c r="D255">
        <v>3.26340585336304E-3</v>
      </c>
      <c r="E255">
        <v>5.5578441910997299E-4</v>
      </c>
      <c r="F255">
        <v>2.99316957780912E-2</v>
      </c>
    </row>
    <row r="256" spans="1:6" x14ac:dyDescent="0.25">
      <c r="A256" t="s">
        <v>2096</v>
      </c>
      <c r="B256" s="16">
        <v>7.0378166936668803E-5</v>
      </c>
      <c r="C256" t="s">
        <v>2418</v>
      </c>
      <c r="D256">
        <v>3.0021246257705102E-3</v>
      </c>
      <c r="E256">
        <v>1.2095242017574599E-3</v>
      </c>
      <c r="F256">
        <v>2.873963199073E-2</v>
      </c>
    </row>
    <row r="257" spans="1:6" x14ac:dyDescent="0.25">
      <c r="A257" t="s">
        <v>2055</v>
      </c>
      <c r="B257" s="16">
        <v>9.0432823246611199E-5</v>
      </c>
      <c r="C257" t="s">
        <v>2355</v>
      </c>
      <c r="D257">
        <v>1.1943452363861701E-3</v>
      </c>
      <c r="E257">
        <v>6.8160541344477202E-2</v>
      </c>
      <c r="F257">
        <v>5.3845628556271495E-4</v>
      </c>
    </row>
    <row r="258" spans="1:6" x14ac:dyDescent="0.25">
      <c r="A258" t="s">
        <v>2085</v>
      </c>
      <c r="B258">
        <v>1.02469558177276E-4</v>
      </c>
      <c r="C258" t="s">
        <v>2359</v>
      </c>
      <c r="D258">
        <v>3.6093469359455002E-3</v>
      </c>
      <c r="E258">
        <v>3.6093469359455002E-3</v>
      </c>
      <c r="F258">
        <v>3.6093469359455002E-3</v>
      </c>
    </row>
    <row r="259" spans="1:6" x14ac:dyDescent="0.25">
      <c r="A259" t="s">
        <v>2051</v>
      </c>
      <c r="B259">
        <v>1.06109612654115E-4</v>
      </c>
      <c r="C259" t="s">
        <v>2360</v>
      </c>
      <c r="D259">
        <v>3.77569290789443E-4</v>
      </c>
      <c r="E259">
        <v>0.104427329649252</v>
      </c>
      <c r="F259">
        <v>3.77569290789443E-4</v>
      </c>
    </row>
    <row r="260" spans="1:6" x14ac:dyDescent="0.25">
      <c r="A260" t="s">
        <v>2118</v>
      </c>
      <c r="B260">
        <v>1.0968062877603199E-4</v>
      </c>
      <c r="C260" t="s">
        <v>2359</v>
      </c>
      <c r="D260">
        <v>2.6183476996066699E-3</v>
      </c>
      <c r="E260">
        <v>2.6183476996066699E-3</v>
      </c>
      <c r="F260">
        <v>6.0116979919400499E-3</v>
      </c>
    </row>
    <row r="261" spans="1:6" x14ac:dyDescent="0.25">
      <c r="A261" t="s">
        <v>2102</v>
      </c>
      <c r="B261">
        <v>1.18337142311242E-4</v>
      </c>
      <c r="C261" t="s">
        <v>2361</v>
      </c>
      <c r="D261">
        <v>2.1403224227318799E-3</v>
      </c>
      <c r="E261">
        <v>7.81568443076513E-3</v>
      </c>
      <c r="F261">
        <v>2.1403224227318799E-3</v>
      </c>
    </row>
    <row r="262" spans="1:6" x14ac:dyDescent="0.25">
      <c r="A262" t="s">
        <v>2045</v>
      </c>
      <c r="B262">
        <v>1.82270354379011E-4</v>
      </c>
      <c r="C262" t="s">
        <v>2359</v>
      </c>
      <c r="D262">
        <v>3.9209877175390203E-3</v>
      </c>
      <c r="E262">
        <v>3.9209877175390203E-3</v>
      </c>
      <c r="F262">
        <v>3.9209877175390203E-3</v>
      </c>
    </row>
    <row r="263" spans="1:6" x14ac:dyDescent="0.25">
      <c r="A263" t="s">
        <v>2081</v>
      </c>
      <c r="B263">
        <v>2.19288396786754E-4</v>
      </c>
      <c r="C263" t="s">
        <v>2419</v>
      </c>
      <c r="D263">
        <v>9.5212960973522498E-3</v>
      </c>
      <c r="E263">
        <v>5.52455763993474E-2</v>
      </c>
      <c r="F263">
        <v>6.8570486939334397E-4</v>
      </c>
    </row>
    <row r="264" spans="1:6" x14ac:dyDescent="0.25">
      <c r="A264" t="s">
        <v>2057</v>
      </c>
      <c r="B264">
        <v>2.3770034479386699E-4</v>
      </c>
      <c r="C264" t="s">
        <v>2373</v>
      </c>
      <c r="D264">
        <v>1.7785460031360899E-3</v>
      </c>
      <c r="E264">
        <v>5.2844840064337803E-2</v>
      </c>
      <c r="F264">
        <v>1.7785460031360899E-3</v>
      </c>
    </row>
    <row r="265" spans="1:6" x14ac:dyDescent="0.25">
      <c r="A265" t="s">
        <v>2087</v>
      </c>
      <c r="B265">
        <v>2.6561837858107802E-4</v>
      </c>
      <c r="C265" t="s">
        <v>2369</v>
      </c>
      <c r="D265">
        <v>3.80803010722541E-3</v>
      </c>
      <c r="E265">
        <v>0.57465197827521997</v>
      </c>
      <c r="F265">
        <v>2.4303715727662601E-4</v>
      </c>
    </row>
    <row r="266" spans="1:6" x14ac:dyDescent="0.25">
      <c r="A266" t="s">
        <v>2075</v>
      </c>
      <c r="B266">
        <v>5.1479723938796496E-4</v>
      </c>
      <c r="C266" t="s">
        <v>2420</v>
      </c>
      <c r="D266">
        <v>7.7829113284733102E-3</v>
      </c>
      <c r="E266">
        <v>3.3777662329295098E-3</v>
      </c>
      <c r="F266">
        <v>6.0617898073679503E-2</v>
      </c>
    </row>
    <row r="267" spans="1:6" x14ac:dyDescent="0.25">
      <c r="A267" t="s">
        <v>2063</v>
      </c>
      <c r="B267">
        <v>6.1023477223087796E-4</v>
      </c>
      <c r="C267" t="s">
        <v>2365</v>
      </c>
      <c r="D267">
        <v>2.5298002966814099E-3</v>
      </c>
      <c r="E267">
        <v>5.2929161154538801E-2</v>
      </c>
      <c r="F267">
        <v>2.5298002966814099E-3</v>
      </c>
    </row>
    <row r="268" spans="1:6" x14ac:dyDescent="0.25">
      <c r="A268" t="s">
        <v>2116</v>
      </c>
      <c r="B268">
        <v>6.5664653908870097E-4</v>
      </c>
      <c r="C268" t="s">
        <v>2421</v>
      </c>
      <c r="D268">
        <v>1.2772935612508699E-2</v>
      </c>
      <c r="E268">
        <v>2.87977332013361E-2</v>
      </c>
      <c r="F268">
        <v>6.2486572754354404E-3</v>
      </c>
    </row>
    <row r="269" spans="1:6" x14ac:dyDescent="0.25">
      <c r="A269" t="s">
        <v>2071</v>
      </c>
      <c r="B269">
        <v>1.1880347081414399E-3</v>
      </c>
      <c r="C269" t="s">
        <v>2372</v>
      </c>
      <c r="D269">
        <v>5.1700987943778998E-4</v>
      </c>
      <c r="E269">
        <v>2.4702354355456601E-2</v>
      </c>
      <c r="F269">
        <v>2.9613584138459902E-2</v>
      </c>
    </row>
    <row r="270" spans="1:6" x14ac:dyDescent="0.25">
      <c r="A270" t="s">
        <v>2049</v>
      </c>
      <c r="B270">
        <v>1.55635703601653E-3</v>
      </c>
      <c r="C270" t="s">
        <v>2369</v>
      </c>
      <c r="D270">
        <v>7.7829113284733102E-3</v>
      </c>
      <c r="E270">
        <v>0.78927988327806697</v>
      </c>
      <c r="F270">
        <v>1.59251490180636E-3</v>
      </c>
    </row>
    <row r="271" spans="1:6" x14ac:dyDescent="0.25">
      <c r="A271" t="s">
        <v>2079</v>
      </c>
      <c r="B271">
        <v>1.70494366923657E-3</v>
      </c>
      <c r="C271" t="s">
        <v>2371</v>
      </c>
      <c r="D271">
        <v>2.3711330194845E-2</v>
      </c>
      <c r="E271">
        <v>2.3711330194845E-2</v>
      </c>
      <c r="F271">
        <v>8.9665704303198996E-3</v>
      </c>
    </row>
    <row r="272" spans="1:6" x14ac:dyDescent="0.25">
      <c r="A272" t="s">
        <v>2124</v>
      </c>
      <c r="B272">
        <v>2.0797254559081798E-3</v>
      </c>
      <c r="C272" t="s">
        <v>2370</v>
      </c>
      <c r="D272">
        <v>4.8943679330822097E-3</v>
      </c>
      <c r="E272">
        <v>0.21051964489469099</v>
      </c>
      <c r="F272">
        <v>3.2609574975339698E-3</v>
      </c>
    </row>
    <row r="273" spans="1:6" x14ac:dyDescent="0.25">
      <c r="A273" t="s">
        <v>2090</v>
      </c>
      <c r="B273">
        <v>2.3909047402004301E-3</v>
      </c>
      <c r="C273" t="s">
        <v>2368</v>
      </c>
      <c r="D273">
        <v>1.87446854387395E-2</v>
      </c>
      <c r="E273">
        <v>9.5755318705830206E-3</v>
      </c>
      <c r="F273">
        <v>0.18671706441182501</v>
      </c>
    </row>
    <row r="274" spans="1:6" x14ac:dyDescent="0.25">
      <c r="A274" t="s">
        <v>2197</v>
      </c>
      <c r="B274">
        <v>2.9434994635795199E-3</v>
      </c>
      <c r="C274" t="s">
        <v>2366</v>
      </c>
      <c r="D274">
        <v>5.8681813919836401E-3</v>
      </c>
      <c r="E274">
        <v>0.72239468835538201</v>
      </c>
      <c r="F274">
        <v>2.81036316092265E-3</v>
      </c>
    </row>
    <row r="275" spans="1:6" x14ac:dyDescent="0.25">
      <c r="A275" t="s">
        <v>2130</v>
      </c>
      <c r="B275">
        <v>2.94731213702293E-3</v>
      </c>
      <c r="C275" t="s">
        <v>2374</v>
      </c>
      <c r="D275">
        <v>6.8376998552683005E-2</v>
      </c>
      <c r="E275">
        <v>0.72445628537125095</v>
      </c>
      <c r="F275">
        <v>1.40857334715195E-3</v>
      </c>
    </row>
    <row r="276" spans="1:6" x14ac:dyDescent="0.25">
      <c r="A276" t="s">
        <v>2122</v>
      </c>
      <c r="B276">
        <v>3.2606683357600001E-3</v>
      </c>
      <c r="C276" t="s">
        <v>2366</v>
      </c>
      <c r="D276">
        <v>1.6435378896580199E-2</v>
      </c>
      <c r="E276">
        <v>0.20276659557186599</v>
      </c>
      <c r="F276">
        <v>4.1420754914938997E-3</v>
      </c>
    </row>
    <row r="277" spans="1:6" x14ac:dyDescent="0.25">
      <c r="A277" t="s">
        <v>2089</v>
      </c>
      <c r="B277">
        <v>3.5700105302099998E-3</v>
      </c>
      <c r="C277" t="s">
        <v>2375</v>
      </c>
      <c r="D277">
        <v>1.08280408078365E-2</v>
      </c>
      <c r="E277">
        <v>3.1189315815833001E-2</v>
      </c>
      <c r="F277">
        <v>3.1189315815833001E-2</v>
      </c>
    </row>
    <row r="278" spans="1:6" x14ac:dyDescent="0.25">
      <c r="A278" t="s">
        <v>2108</v>
      </c>
      <c r="B278">
        <v>4.6064155221956504E-3</v>
      </c>
      <c r="C278" t="s">
        <v>2377</v>
      </c>
      <c r="D278">
        <v>3.2119563899254402E-3</v>
      </c>
      <c r="E278">
        <v>3.2119563899254402E-3</v>
      </c>
      <c r="F278">
        <v>0.84285979484185103</v>
      </c>
    </row>
    <row r="279" spans="1:6" x14ac:dyDescent="0.25">
      <c r="A279" t="s">
        <v>2422</v>
      </c>
      <c r="B279">
        <v>4.8235090404921098E-3</v>
      </c>
      <c r="C279" t="s">
        <v>2378</v>
      </c>
      <c r="D279">
        <v>1.62797236478858E-2</v>
      </c>
      <c r="E279">
        <v>8.2231166386886698E-2</v>
      </c>
      <c r="F279">
        <v>1.62797236478858E-2</v>
      </c>
    </row>
    <row r="280" spans="1:6" x14ac:dyDescent="0.25">
      <c r="A280" t="s">
        <v>2128</v>
      </c>
      <c r="B280">
        <v>7.1226526448284798E-3</v>
      </c>
      <c r="C280" t="s">
        <v>2381</v>
      </c>
      <c r="D280">
        <v>2.6029234444728201E-3</v>
      </c>
      <c r="E280">
        <v>0.32924817634251802</v>
      </c>
      <c r="F280">
        <v>1.1089222821078199E-2</v>
      </c>
    </row>
    <row r="281" spans="1:6" x14ac:dyDescent="0.25">
      <c r="A281" t="s">
        <v>2205</v>
      </c>
      <c r="B281">
        <v>8.4217980321444896E-3</v>
      </c>
      <c r="C281" t="s">
        <v>2379</v>
      </c>
      <c r="D281">
        <v>0.105660643908132</v>
      </c>
      <c r="E281">
        <v>0.12026817923975</v>
      </c>
      <c r="F281">
        <v>2.18350321733288E-2</v>
      </c>
    </row>
    <row r="282" spans="1:6" x14ac:dyDescent="0.25">
      <c r="A282" t="s">
        <v>2106</v>
      </c>
      <c r="B282">
        <v>9.0580783050936402E-3</v>
      </c>
      <c r="C282" t="s">
        <v>2372</v>
      </c>
      <c r="D282">
        <v>2.0791813682650699E-2</v>
      </c>
      <c r="E282">
        <v>4.4000797429214498E-2</v>
      </c>
      <c r="F282">
        <v>4.4000797429214498E-2</v>
      </c>
    </row>
    <row r="283" spans="1:6" x14ac:dyDescent="0.25">
      <c r="A283" t="s">
        <v>2148</v>
      </c>
      <c r="B283">
        <v>1.0020281520555001E-2</v>
      </c>
      <c r="C283" t="s">
        <v>2385</v>
      </c>
      <c r="D283">
        <v>1.6969626587918001E-2</v>
      </c>
      <c r="E283">
        <v>0.159061670609038</v>
      </c>
      <c r="F283">
        <v>1.6969626587918001E-2</v>
      </c>
    </row>
    <row r="284" spans="1:6" x14ac:dyDescent="0.25">
      <c r="A284" t="s">
        <v>2098</v>
      </c>
      <c r="B284">
        <v>1.1237094069702899E-2</v>
      </c>
      <c r="C284" t="s">
        <v>2382</v>
      </c>
      <c r="D284">
        <v>6.1750850176835299E-2</v>
      </c>
      <c r="E284">
        <v>0.36692259619758599</v>
      </c>
      <c r="F284">
        <v>1.8799146614335099E-2</v>
      </c>
    </row>
    <row r="285" spans="1:6" x14ac:dyDescent="0.25">
      <c r="A285" t="s">
        <v>2146</v>
      </c>
      <c r="B285">
        <v>1.6292910435237298E-2</v>
      </c>
      <c r="C285" t="s">
        <v>2386</v>
      </c>
      <c r="D285">
        <v>3.3065335448654497E-2</v>
      </c>
      <c r="E285">
        <v>7.7014091336910603E-2</v>
      </c>
      <c r="F285">
        <v>3.3065335448654497E-2</v>
      </c>
    </row>
    <row r="286" spans="1:6" x14ac:dyDescent="0.25">
      <c r="A286" t="s">
        <v>2142</v>
      </c>
      <c r="B286">
        <v>1.9522149350514401E-2</v>
      </c>
      <c r="C286" t="s">
        <v>2397</v>
      </c>
      <c r="D286">
        <v>4.8224658795869201E-2</v>
      </c>
      <c r="E286">
        <v>5.9144229175703403E-2</v>
      </c>
      <c r="F286">
        <v>0.119934932840165</v>
      </c>
    </row>
    <row r="287" spans="1:6" x14ac:dyDescent="0.25">
      <c r="A287" t="s">
        <v>2120</v>
      </c>
      <c r="B287">
        <v>2.0248043889647498E-2</v>
      </c>
      <c r="C287" t="s">
        <v>2379</v>
      </c>
      <c r="D287">
        <v>3.1382003006690903E-2</v>
      </c>
      <c r="E287">
        <v>0.60082350051565703</v>
      </c>
      <c r="F287">
        <v>2.3189494861289701E-2</v>
      </c>
    </row>
    <row r="288" spans="1:6" x14ac:dyDescent="0.25">
      <c r="A288" t="s">
        <v>2069</v>
      </c>
      <c r="B288">
        <v>2.0764445561754601E-2</v>
      </c>
      <c r="C288" t="s">
        <v>2380</v>
      </c>
      <c r="D288">
        <v>0.26355247728297299</v>
      </c>
      <c r="E288">
        <v>7.8802412707166994E-2</v>
      </c>
      <c r="F288">
        <v>7.8802412707166994E-2</v>
      </c>
    </row>
    <row r="289" spans="1:6" x14ac:dyDescent="0.25">
      <c r="A289" t="s">
        <v>2134</v>
      </c>
      <c r="B289">
        <v>3.7336302244669897E-2</v>
      </c>
      <c r="C289" t="s">
        <v>2394</v>
      </c>
      <c r="D289">
        <v>4.7713626035946297E-2</v>
      </c>
      <c r="E289">
        <v>0.127951449707495</v>
      </c>
      <c r="F289">
        <v>0.12466839767308401</v>
      </c>
    </row>
    <row r="290" spans="1:6" x14ac:dyDescent="0.25">
      <c r="A290" t="s">
        <v>2212</v>
      </c>
      <c r="B290">
        <v>3.7376292913072498E-2</v>
      </c>
      <c r="C290" t="s">
        <v>2384</v>
      </c>
      <c r="D290">
        <v>0.36352233835771303</v>
      </c>
      <c r="E290">
        <v>8.9194394311846004E-2</v>
      </c>
      <c r="F290">
        <v>8.9194394311846004E-2</v>
      </c>
    </row>
    <row r="291" spans="1:6" x14ac:dyDescent="0.25">
      <c r="A291" t="s">
        <v>2053</v>
      </c>
      <c r="B291">
        <v>4.1043209484295601E-2</v>
      </c>
      <c r="C291" t="s">
        <v>2399</v>
      </c>
      <c r="D291">
        <v>6.0903094942486899E-2</v>
      </c>
      <c r="E291">
        <v>0.19849929571396699</v>
      </c>
      <c r="F291">
        <v>6.0903094942486899E-2</v>
      </c>
    </row>
    <row r="292" spans="1:6" x14ac:dyDescent="0.25">
      <c r="A292" t="s">
        <v>2222</v>
      </c>
      <c r="B292">
        <v>4.1682627237013201E-2</v>
      </c>
      <c r="C292" t="s">
        <v>2401</v>
      </c>
      <c r="D292">
        <v>1.5891553140144801E-2</v>
      </c>
      <c r="E292">
        <v>0.139995940278659</v>
      </c>
      <c r="F292">
        <v>0.139995940278659</v>
      </c>
    </row>
    <row r="293" spans="1:6" x14ac:dyDescent="0.25">
      <c r="A293" t="s">
        <v>2126</v>
      </c>
      <c r="B293">
        <v>4.6185522134690099E-2</v>
      </c>
      <c r="C293" t="s">
        <v>2399</v>
      </c>
      <c r="D293">
        <v>0.31731050786291398</v>
      </c>
      <c r="E293">
        <v>0.30462468434206702</v>
      </c>
      <c r="F293">
        <v>7.6484326679403594E-2</v>
      </c>
    </row>
    <row r="294" spans="1:6" x14ac:dyDescent="0.25">
      <c r="A294" t="s">
        <v>2073</v>
      </c>
      <c r="B294">
        <v>4.9299899363373798E-2</v>
      </c>
      <c r="C294" t="s">
        <v>2397</v>
      </c>
      <c r="D294">
        <v>0.11045740518045399</v>
      </c>
      <c r="E294">
        <v>6.9093942483118204E-2</v>
      </c>
      <c r="F294">
        <v>0.48241409926398798</v>
      </c>
    </row>
    <row r="295" spans="1:6" x14ac:dyDescent="0.25">
      <c r="A295" t="s">
        <v>2423</v>
      </c>
      <c r="B295">
        <v>5.9915884602861597E-2</v>
      </c>
      <c r="C295" t="s">
        <v>2392</v>
      </c>
      <c r="D295">
        <v>0.103082152357206</v>
      </c>
      <c r="E295">
        <v>0.103082152357206</v>
      </c>
      <c r="F295">
        <v>0.123004552221311</v>
      </c>
    </row>
    <row r="296" spans="1:6" x14ac:dyDescent="0.25">
      <c r="A296" t="s">
        <v>2059</v>
      </c>
      <c r="B296">
        <v>7.0959663659317898E-2</v>
      </c>
      <c r="C296" t="s">
        <v>2399</v>
      </c>
      <c r="D296">
        <v>0.218415143095301</v>
      </c>
      <c r="E296">
        <v>0.51072465907333697</v>
      </c>
      <c r="F296">
        <v>5.18991013871598E-2</v>
      </c>
    </row>
    <row r="297" spans="1:6" x14ac:dyDescent="0.25">
      <c r="A297" t="s">
        <v>2092</v>
      </c>
      <c r="B297">
        <v>8.3323568879267604E-2</v>
      </c>
      <c r="C297" t="s">
        <v>2407</v>
      </c>
      <c r="D297">
        <v>0.19060434680309499</v>
      </c>
      <c r="E297">
        <v>9.1283204756252498E-2</v>
      </c>
      <c r="F297">
        <v>0.48931461552045902</v>
      </c>
    </row>
    <row r="298" spans="1:6" x14ac:dyDescent="0.25">
      <c r="A298" t="s">
        <v>2188</v>
      </c>
      <c r="B298">
        <v>0.11590545262817099</v>
      </c>
      <c r="C298" t="s">
        <v>2411</v>
      </c>
      <c r="D298">
        <v>0.14029876903364</v>
      </c>
      <c r="E298">
        <v>0.79913416326521103</v>
      </c>
      <c r="F298">
        <v>7.9327404498939796E-2</v>
      </c>
    </row>
    <row r="299" spans="1:6" x14ac:dyDescent="0.25">
      <c r="A299" t="s">
        <v>2104</v>
      </c>
      <c r="B299">
        <v>0.118775746252071</v>
      </c>
      <c r="C299" t="s">
        <v>2394</v>
      </c>
      <c r="D299">
        <v>0.16386722492943701</v>
      </c>
      <c r="E299">
        <v>0.28619111324666902</v>
      </c>
      <c r="F299">
        <v>0.16386722492943701</v>
      </c>
    </row>
    <row r="300" spans="1:6" x14ac:dyDescent="0.25">
      <c r="A300" t="s">
        <v>2067</v>
      </c>
      <c r="B300">
        <v>0.121368533943315</v>
      </c>
      <c r="C300" t="s">
        <v>2392</v>
      </c>
      <c r="D300">
        <v>0.27652555686236102</v>
      </c>
      <c r="E300">
        <v>0.27652555686236102</v>
      </c>
      <c r="F300">
        <v>2.68009903307838E-2</v>
      </c>
    </row>
    <row r="301" spans="1:6" x14ac:dyDescent="0.25">
      <c r="A301" t="s">
        <v>2140</v>
      </c>
      <c r="B301">
        <v>0.12812677122289101</v>
      </c>
      <c r="C301" t="s">
        <v>2394</v>
      </c>
      <c r="D301">
        <v>0.90401474942434101</v>
      </c>
      <c r="E301">
        <v>0.21125665719322501</v>
      </c>
      <c r="F301">
        <v>0.399560480720481</v>
      </c>
    </row>
    <row r="302" spans="1:6" x14ac:dyDescent="0.25">
      <c r="A302" t="s">
        <v>2138</v>
      </c>
      <c r="B302">
        <v>0.140513836541036</v>
      </c>
      <c r="C302" t="s">
        <v>2394</v>
      </c>
      <c r="D302">
        <v>0.50233495436050202</v>
      </c>
      <c r="E302">
        <v>0.357223464035412</v>
      </c>
      <c r="F302">
        <v>0.152759390990476</v>
      </c>
    </row>
    <row r="303" spans="1:6" x14ac:dyDescent="0.25">
      <c r="A303" t="s">
        <v>2424</v>
      </c>
      <c r="B303">
        <v>0.14363614155344501</v>
      </c>
      <c r="C303" t="s">
        <v>2411</v>
      </c>
      <c r="D303">
        <v>0.19212490812870101</v>
      </c>
      <c r="E303">
        <v>0.19212490812870101</v>
      </c>
      <c r="F303">
        <v>0.31173843132441298</v>
      </c>
    </row>
    <row r="304" spans="1:6" x14ac:dyDescent="0.25">
      <c r="A304" t="s">
        <v>2225</v>
      </c>
      <c r="B304">
        <v>0.15296055570408101</v>
      </c>
      <c r="C304" t="s">
        <v>2407</v>
      </c>
      <c r="D304">
        <v>1</v>
      </c>
      <c r="E304">
        <v>0.27039780140327502</v>
      </c>
      <c r="F304">
        <v>0.27039780140327502</v>
      </c>
    </row>
    <row r="305" spans="1:6" x14ac:dyDescent="0.25">
      <c r="A305" t="s">
        <v>2425</v>
      </c>
      <c r="B305">
        <v>0.16325590268645401</v>
      </c>
      <c r="C305" t="s">
        <v>2407</v>
      </c>
      <c r="D305">
        <v>0.52525943123179097</v>
      </c>
      <c r="E305">
        <v>0.18171740810199299</v>
      </c>
      <c r="F305">
        <v>0.52525943123179097</v>
      </c>
    </row>
  </sheetData>
  <mergeCells count="4">
    <mergeCell ref="C72:F72"/>
    <mergeCell ref="G72:J72"/>
    <mergeCell ref="L72:O72"/>
    <mergeCell ref="P72:W7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F0294-C434-42AA-BFF7-3A8899548559}">
  <dimension ref="A1:K41"/>
  <sheetViews>
    <sheetView workbookViewId="0"/>
  </sheetViews>
  <sheetFormatPr defaultRowHeight="15" x14ac:dyDescent="0.25"/>
  <cols>
    <col min="2" max="2" width="18.28515625" bestFit="1" customWidth="1"/>
    <col min="3" max="3" width="14.7109375" bestFit="1" customWidth="1"/>
    <col min="4" max="4" width="16.42578125" bestFit="1" customWidth="1"/>
    <col min="5" max="5" width="13.85546875" bestFit="1" customWidth="1"/>
    <col min="7" max="7" width="12.7109375" bestFit="1" customWidth="1"/>
    <col min="8" max="8" width="12" bestFit="1" customWidth="1"/>
    <col min="9" max="9" width="14.5703125" bestFit="1" customWidth="1"/>
  </cols>
  <sheetData>
    <row r="1" spans="1:11" x14ac:dyDescent="0.25">
      <c r="A1" t="s">
        <v>2302</v>
      </c>
    </row>
    <row r="3" spans="1:11" ht="15.75" thickBot="1" x14ac:dyDescent="0.3"/>
    <row r="4" spans="1:11" x14ac:dyDescent="0.25">
      <c r="A4" s="60" t="s">
        <v>2275</v>
      </c>
      <c r="B4" s="30" t="s">
        <v>2276</v>
      </c>
      <c r="C4" s="30" t="s">
        <v>2277</v>
      </c>
      <c r="D4" s="30" t="s">
        <v>2278</v>
      </c>
      <c r="E4" s="30" t="s">
        <v>2279</v>
      </c>
      <c r="F4" s="30"/>
      <c r="G4" s="30"/>
      <c r="H4" s="30"/>
      <c r="I4" s="30"/>
      <c r="J4" s="30"/>
      <c r="K4" s="31"/>
    </row>
    <row r="5" spans="1:11" x14ac:dyDescent="0.25">
      <c r="A5" s="32" t="s">
        <v>2280</v>
      </c>
      <c r="B5">
        <v>156</v>
      </c>
      <c r="C5">
        <v>27</v>
      </c>
      <c r="D5">
        <v>142</v>
      </c>
      <c r="E5">
        <v>29.597297173897484</v>
      </c>
      <c r="K5" s="33"/>
    </row>
    <row r="6" spans="1:11" x14ac:dyDescent="0.25">
      <c r="A6" s="32" t="s">
        <v>2281</v>
      </c>
      <c r="B6">
        <v>262</v>
      </c>
      <c r="C6">
        <v>83.5</v>
      </c>
      <c r="D6">
        <v>254.33333333333334</v>
      </c>
      <c r="E6">
        <v>83.763556116806129</v>
      </c>
      <c r="K6" s="33"/>
    </row>
    <row r="7" spans="1:11" x14ac:dyDescent="0.25">
      <c r="A7" s="32" t="s">
        <v>2282</v>
      </c>
      <c r="B7">
        <v>238</v>
      </c>
      <c r="C7">
        <v>51</v>
      </c>
      <c r="D7">
        <v>256</v>
      </c>
      <c r="E7">
        <v>53.329166503893532</v>
      </c>
      <c r="K7" s="33"/>
    </row>
    <row r="8" spans="1:11" x14ac:dyDescent="0.25">
      <c r="A8" s="32"/>
      <c r="K8" s="33"/>
    </row>
    <row r="9" spans="1:11" x14ac:dyDescent="0.25">
      <c r="A9" s="32"/>
      <c r="K9" s="33"/>
    </row>
    <row r="10" spans="1:11" x14ac:dyDescent="0.25">
      <c r="A10" s="32" t="s">
        <v>2283</v>
      </c>
      <c r="B10" t="s">
        <v>2276</v>
      </c>
      <c r="C10" t="s">
        <v>2277</v>
      </c>
      <c r="D10" t="s">
        <v>2278</v>
      </c>
      <c r="E10" t="s">
        <v>2279</v>
      </c>
      <c r="K10" s="33"/>
    </row>
    <row r="11" spans="1:11" x14ac:dyDescent="0.25">
      <c r="A11" s="32" t="s">
        <v>2280</v>
      </c>
      <c r="B11">
        <v>9.3000000000000007</v>
      </c>
      <c r="C11">
        <v>0.40000000000000213</v>
      </c>
      <c r="D11">
        <v>9.1</v>
      </c>
      <c r="E11">
        <v>0.43588989435406783</v>
      </c>
      <c r="K11" s="33"/>
    </row>
    <row r="12" spans="1:11" x14ac:dyDescent="0.25">
      <c r="A12" s="32" t="s">
        <v>2281</v>
      </c>
      <c r="B12">
        <v>9.1999999999999993</v>
      </c>
      <c r="C12">
        <v>0.25</v>
      </c>
      <c r="D12">
        <v>9.2999999999999989</v>
      </c>
      <c r="E12">
        <v>0.26457513110645914</v>
      </c>
      <c r="K12" s="33"/>
    </row>
    <row r="13" spans="1:11" x14ac:dyDescent="0.25">
      <c r="A13" s="32" t="s">
        <v>2282</v>
      </c>
      <c r="B13">
        <v>9.1999999999999993</v>
      </c>
      <c r="C13">
        <v>0.15000000000000036</v>
      </c>
      <c r="D13">
        <v>9.2999999999999989</v>
      </c>
      <c r="E13">
        <v>0.17320508075688815</v>
      </c>
      <c r="K13" s="33"/>
    </row>
    <row r="14" spans="1:11" x14ac:dyDescent="0.25">
      <c r="A14" s="32"/>
      <c r="K14" s="33"/>
    </row>
    <row r="15" spans="1:11" x14ac:dyDescent="0.25">
      <c r="A15" s="32" t="s">
        <v>2283</v>
      </c>
      <c r="B15" t="s">
        <v>2284</v>
      </c>
      <c r="C15" t="s">
        <v>2285</v>
      </c>
      <c r="D15" t="s">
        <v>2286</v>
      </c>
      <c r="E15" t="s">
        <v>2287</v>
      </c>
      <c r="K15" s="33"/>
    </row>
    <row r="16" spans="1:11" x14ac:dyDescent="0.25">
      <c r="A16" s="32" t="s">
        <v>2280</v>
      </c>
      <c r="B16">
        <v>51375</v>
      </c>
      <c r="C16">
        <v>3904</v>
      </c>
      <c r="D16">
        <v>49551</v>
      </c>
      <c r="E16">
        <v>4211.4662529812585</v>
      </c>
      <c r="K16" s="33"/>
    </row>
    <row r="17" spans="1:11" x14ac:dyDescent="0.25">
      <c r="A17" s="32" t="s">
        <v>2281</v>
      </c>
      <c r="B17">
        <v>50807</v>
      </c>
      <c r="C17">
        <v>4353</v>
      </c>
      <c r="D17">
        <v>52941</v>
      </c>
      <c r="E17">
        <v>4729.067138453418</v>
      </c>
      <c r="K17" s="33"/>
    </row>
    <row r="18" spans="1:11" x14ac:dyDescent="0.25">
      <c r="A18" s="32" t="s">
        <v>2282</v>
      </c>
      <c r="B18">
        <v>50211</v>
      </c>
      <c r="C18">
        <v>2045.5</v>
      </c>
      <c r="D18">
        <v>51571.333333333336</v>
      </c>
      <c r="E18">
        <v>2360.4978994553953</v>
      </c>
      <c r="K18" s="33"/>
    </row>
    <row r="19" spans="1:11" x14ac:dyDescent="0.25">
      <c r="A19" s="32"/>
      <c r="K19" s="33"/>
    </row>
    <row r="20" spans="1:11" x14ac:dyDescent="0.25">
      <c r="A20" s="32"/>
      <c r="K20" s="33"/>
    </row>
    <row r="21" spans="1:11" x14ac:dyDescent="0.25">
      <c r="A21" s="32" t="s">
        <v>2288</v>
      </c>
      <c r="B21" t="s">
        <v>2289</v>
      </c>
      <c r="C21" t="s">
        <v>2290</v>
      </c>
      <c r="D21" t="s">
        <v>2291</v>
      </c>
      <c r="E21" t="s">
        <v>2292</v>
      </c>
      <c r="F21" t="s">
        <v>2293</v>
      </c>
      <c r="G21" t="s">
        <v>2294</v>
      </c>
      <c r="H21" t="s">
        <v>2295</v>
      </c>
      <c r="I21" t="s">
        <v>2296</v>
      </c>
      <c r="K21" s="33"/>
    </row>
    <row r="22" spans="1:11" x14ac:dyDescent="0.25">
      <c r="A22" s="32" t="s">
        <v>2280</v>
      </c>
      <c r="B22">
        <v>150</v>
      </c>
      <c r="C22">
        <v>4500</v>
      </c>
      <c r="D22">
        <v>6.52</v>
      </c>
      <c r="E22">
        <v>7.71</v>
      </c>
      <c r="F22">
        <v>10.32</v>
      </c>
      <c r="G22">
        <v>8.1833333333333336</v>
      </c>
      <c r="H22">
        <v>1.9437163716276458</v>
      </c>
      <c r="I22">
        <v>7.71</v>
      </c>
      <c r="K22" s="33"/>
    </row>
    <row r="23" spans="1:11" x14ac:dyDescent="0.25">
      <c r="A23" s="32" t="s">
        <v>2280</v>
      </c>
      <c r="B23">
        <v>4500</v>
      </c>
      <c r="C23">
        <v>10000</v>
      </c>
      <c r="D23">
        <v>7.1</v>
      </c>
      <c r="E23">
        <v>3.78</v>
      </c>
      <c r="F23">
        <v>3.8</v>
      </c>
      <c r="G23">
        <v>4.8933333333333335</v>
      </c>
      <c r="H23">
        <v>1.9110555547480381</v>
      </c>
      <c r="I23">
        <v>3.8</v>
      </c>
      <c r="K23" s="33"/>
    </row>
    <row r="24" spans="1:11" x14ac:dyDescent="0.25">
      <c r="A24" s="32" t="s">
        <v>2280</v>
      </c>
      <c r="B24">
        <v>10000</v>
      </c>
      <c r="C24">
        <v>20000</v>
      </c>
      <c r="D24">
        <v>20.83</v>
      </c>
      <c r="E24">
        <v>13.7</v>
      </c>
      <c r="F24">
        <v>14.02</v>
      </c>
      <c r="G24">
        <v>16.183333333333334</v>
      </c>
      <c r="H24">
        <v>4.0273109307990245</v>
      </c>
      <c r="I24">
        <v>14.02</v>
      </c>
      <c r="K24" s="33"/>
    </row>
    <row r="25" spans="1:11" x14ac:dyDescent="0.25">
      <c r="A25" s="32" t="s">
        <v>2280</v>
      </c>
      <c r="B25">
        <v>20000</v>
      </c>
      <c r="C25">
        <v>30000</v>
      </c>
      <c r="D25">
        <v>22.87</v>
      </c>
      <c r="E25">
        <v>21.55</v>
      </c>
      <c r="F25">
        <v>22.27</v>
      </c>
      <c r="G25">
        <v>22.23</v>
      </c>
      <c r="H25">
        <v>0.66090846567433237</v>
      </c>
      <c r="I25">
        <v>22.27</v>
      </c>
      <c r="K25" s="33"/>
    </row>
    <row r="26" spans="1:11" x14ac:dyDescent="0.25">
      <c r="A26" s="32" t="s">
        <v>2280</v>
      </c>
      <c r="B26">
        <v>30000</v>
      </c>
      <c r="C26" t="s">
        <v>2297</v>
      </c>
      <c r="D26">
        <v>44.24</v>
      </c>
      <c r="E26">
        <v>55.43</v>
      </c>
      <c r="F26">
        <v>52.11</v>
      </c>
      <c r="G26">
        <v>50.593333333333334</v>
      </c>
      <c r="H26">
        <v>5.7471065183562864</v>
      </c>
      <c r="I26">
        <v>52.11</v>
      </c>
      <c r="K26" s="33"/>
    </row>
    <row r="27" spans="1:11" x14ac:dyDescent="0.25">
      <c r="A27" s="32" t="s">
        <v>2281</v>
      </c>
      <c r="B27">
        <v>150</v>
      </c>
      <c r="C27">
        <v>4500</v>
      </c>
      <c r="D27">
        <v>7.4</v>
      </c>
      <c r="E27">
        <v>5.68</v>
      </c>
      <c r="F27">
        <v>7.6</v>
      </c>
      <c r="G27">
        <v>6.8933333333333335</v>
      </c>
      <c r="H27">
        <v>1.0555251457607857</v>
      </c>
      <c r="I27">
        <v>7.4</v>
      </c>
      <c r="K27" s="33"/>
    </row>
    <row r="28" spans="1:11" x14ac:dyDescent="0.25">
      <c r="A28" s="32" t="s">
        <v>2281</v>
      </c>
      <c r="B28">
        <v>4500</v>
      </c>
      <c r="C28">
        <v>10000</v>
      </c>
      <c r="D28">
        <v>4.41</v>
      </c>
      <c r="E28">
        <v>5.24</v>
      </c>
      <c r="F28">
        <v>3.15</v>
      </c>
      <c r="G28">
        <v>4.2666666666666666</v>
      </c>
      <c r="H28">
        <v>1.05234658422657</v>
      </c>
      <c r="I28">
        <v>4.41</v>
      </c>
      <c r="K28" s="33"/>
    </row>
    <row r="29" spans="1:11" x14ac:dyDescent="0.25">
      <c r="A29" s="32" t="s">
        <v>2281</v>
      </c>
      <c r="B29">
        <v>10000</v>
      </c>
      <c r="C29">
        <v>20000</v>
      </c>
      <c r="D29">
        <v>14.09</v>
      </c>
      <c r="E29">
        <v>15.28</v>
      </c>
      <c r="F29">
        <v>9.18</v>
      </c>
      <c r="G29">
        <v>12.85</v>
      </c>
      <c r="H29">
        <v>3.2335274855797973</v>
      </c>
      <c r="I29">
        <v>14.09</v>
      </c>
      <c r="K29" s="33"/>
    </row>
    <row r="30" spans="1:11" x14ac:dyDescent="0.25">
      <c r="A30" s="32" t="s">
        <v>2281</v>
      </c>
      <c r="B30">
        <v>20000</v>
      </c>
      <c r="C30">
        <v>30000</v>
      </c>
      <c r="D30">
        <v>25.67</v>
      </c>
      <c r="E30">
        <v>26.31</v>
      </c>
      <c r="F30">
        <v>16.07</v>
      </c>
      <c r="G30">
        <v>22.683333333333337</v>
      </c>
      <c r="H30">
        <v>5.7362473214927823</v>
      </c>
      <c r="I30">
        <v>25.67</v>
      </c>
      <c r="K30" s="33"/>
    </row>
    <row r="31" spans="1:11" x14ac:dyDescent="0.25">
      <c r="A31" s="32" t="s">
        <v>2281</v>
      </c>
      <c r="B31">
        <v>30000</v>
      </c>
      <c r="C31" t="s">
        <v>2297</v>
      </c>
      <c r="D31">
        <v>51.15</v>
      </c>
      <c r="E31">
        <v>50.57</v>
      </c>
      <c r="F31">
        <v>65.989999999999995</v>
      </c>
      <c r="G31">
        <v>55.903333333333329</v>
      </c>
      <c r="H31">
        <v>8.7401220433890021</v>
      </c>
      <c r="I31">
        <v>51.15</v>
      </c>
      <c r="K31" s="33"/>
    </row>
    <row r="32" spans="1:11" x14ac:dyDescent="0.25">
      <c r="A32" s="32" t="s">
        <v>2282</v>
      </c>
      <c r="B32">
        <v>150</v>
      </c>
      <c r="C32">
        <v>4500</v>
      </c>
      <c r="D32">
        <v>6.84</v>
      </c>
      <c r="E32">
        <v>6.6</v>
      </c>
      <c r="F32">
        <v>4.34</v>
      </c>
      <c r="G32">
        <v>5.9266666666666667</v>
      </c>
      <c r="H32">
        <v>1.3793235056843325</v>
      </c>
      <c r="I32">
        <v>6.6</v>
      </c>
      <c r="K32" s="33"/>
    </row>
    <row r="33" spans="1:11" x14ac:dyDescent="0.25">
      <c r="A33" s="32" t="s">
        <v>2282</v>
      </c>
      <c r="B33">
        <v>4500</v>
      </c>
      <c r="C33">
        <v>10000</v>
      </c>
      <c r="D33">
        <v>4.5199999999999996</v>
      </c>
      <c r="E33">
        <v>4.29</v>
      </c>
      <c r="F33">
        <v>3.61</v>
      </c>
      <c r="G33">
        <v>4.1399999999999997</v>
      </c>
      <c r="H33">
        <v>0.47318072657283911</v>
      </c>
      <c r="I33">
        <v>4.29</v>
      </c>
      <c r="K33" s="33"/>
    </row>
    <row r="34" spans="1:11" x14ac:dyDescent="0.25">
      <c r="A34" s="32" t="s">
        <v>2282</v>
      </c>
      <c r="B34">
        <v>10000</v>
      </c>
      <c r="C34">
        <v>20000</v>
      </c>
      <c r="D34">
        <v>15.29</v>
      </c>
      <c r="E34">
        <v>15.75</v>
      </c>
      <c r="F34">
        <v>12.92</v>
      </c>
      <c r="G34">
        <v>14.653333333333334</v>
      </c>
      <c r="H34">
        <v>1.5186287674521819</v>
      </c>
      <c r="I34">
        <v>15.29</v>
      </c>
      <c r="K34" s="33"/>
    </row>
    <row r="35" spans="1:11" x14ac:dyDescent="0.25">
      <c r="A35" s="32" t="s">
        <v>2282</v>
      </c>
      <c r="B35">
        <v>20000</v>
      </c>
      <c r="C35">
        <v>30000</v>
      </c>
      <c r="D35">
        <v>24.53</v>
      </c>
      <c r="E35">
        <v>24.89</v>
      </c>
      <c r="F35">
        <v>21.14</v>
      </c>
      <c r="G35">
        <v>23.52</v>
      </c>
      <c r="H35">
        <v>2.0689852585265078</v>
      </c>
      <c r="I35">
        <v>24.53</v>
      </c>
      <c r="K35" s="33"/>
    </row>
    <row r="36" spans="1:11" x14ac:dyDescent="0.25">
      <c r="A36" s="32" t="s">
        <v>2282</v>
      </c>
      <c r="B36">
        <v>30000</v>
      </c>
      <c r="C36" t="s">
        <v>2297</v>
      </c>
      <c r="D36">
        <v>52.26</v>
      </c>
      <c r="E36">
        <v>51.31</v>
      </c>
      <c r="F36">
        <v>60.13</v>
      </c>
      <c r="G36">
        <v>54.566666666666663</v>
      </c>
      <c r="H36">
        <v>4.8413462315076519</v>
      </c>
      <c r="I36">
        <v>52.26</v>
      </c>
      <c r="K36" s="33"/>
    </row>
    <row r="37" spans="1:11" x14ac:dyDescent="0.25">
      <c r="A37" s="32"/>
      <c r="K37" s="33"/>
    </row>
    <row r="38" spans="1:11" ht="15.75" x14ac:dyDescent="0.25">
      <c r="A38" s="62" t="s">
        <v>2298</v>
      </c>
      <c r="K38" s="33"/>
    </row>
    <row r="39" spans="1:11" ht="15.75" x14ac:dyDescent="0.25">
      <c r="A39" s="62" t="s">
        <v>2299</v>
      </c>
      <c r="K39" s="33"/>
    </row>
    <row r="40" spans="1:11" ht="15.75" x14ac:dyDescent="0.25">
      <c r="A40" s="62" t="s">
        <v>2300</v>
      </c>
      <c r="K40" s="33"/>
    </row>
    <row r="41" spans="1:11" ht="15.75" thickBot="1" x14ac:dyDescent="0.3">
      <c r="A41" s="34"/>
      <c r="B41" s="35"/>
      <c r="C41" s="35"/>
      <c r="D41" s="35"/>
      <c r="E41" s="35"/>
      <c r="F41" s="35"/>
      <c r="G41" s="35"/>
      <c r="H41" s="35"/>
      <c r="I41" s="35"/>
      <c r="J41" s="35"/>
      <c r="K41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DD94E-6DAF-4CD8-B1E1-533C731E119A}">
  <dimension ref="A1:F16"/>
  <sheetViews>
    <sheetView workbookViewId="0"/>
  </sheetViews>
  <sheetFormatPr defaultRowHeight="15" x14ac:dyDescent="0.25"/>
  <cols>
    <col min="1" max="1" width="20.140625" customWidth="1"/>
    <col min="2" max="2" width="22.28515625" customWidth="1"/>
    <col min="3" max="3" width="33.7109375" customWidth="1"/>
    <col min="4" max="4" width="23.140625" customWidth="1"/>
    <col min="5" max="5" width="29.5703125" customWidth="1"/>
    <col min="6" max="6" width="29.85546875" customWidth="1"/>
  </cols>
  <sheetData>
    <row r="1" spans="1:6" ht="15.75" thickBot="1" x14ac:dyDescent="0.3">
      <c r="A1" t="s">
        <v>2259</v>
      </c>
    </row>
    <row r="2" spans="1:6" ht="30.75" thickBot="1" x14ac:dyDescent="0.3">
      <c r="A2" s="5" t="s">
        <v>470</v>
      </c>
      <c r="B2" s="6" t="s">
        <v>471</v>
      </c>
      <c r="C2" s="6" t="s">
        <v>472</v>
      </c>
      <c r="D2" s="6" t="s">
        <v>473</v>
      </c>
      <c r="E2" s="6" t="s">
        <v>474</v>
      </c>
      <c r="F2" s="6" t="s">
        <v>475</v>
      </c>
    </row>
    <row r="3" spans="1:6" ht="15.75" thickBot="1" x14ac:dyDescent="0.3">
      <c r="A3" s="76" t="s">
        <v>476</v>
      </c>
      <c r="B3" s="73" t="s">
        <v>477</v>
      </c>
      <c r="C3" s="7" t="s">
        <v>478</v>
      </c>
      <c r="D3" s="7">
        <v>21</v>
      </c>
      <c r="E3" s="7"/>
      <c r="F3" s="7">
        <v>200</v>
      </c>
    </row>
    <row r="4" spans="1:6" ht="15.75" thickBot="1" x14ac:dyDescent="0.3">
      <c r="A4" s="77"/>
      <c r="B4" s="74"/>
      <c r="C4" s="7" t="s">
        <v>34</v>
      </c>
      <c r="D4" s="7">
        <v>-80</v>
      </c>
      <c r="E4" s="7"/>
      <c r="F4" s="7">
        <v>200</v>
      </c>
    </row>
    <row r="5" spans="1:6" ht="15.75" thickBot="1" x14ac:dyDescent="0.3">
      <c r="A5" s="77"/>
      <c r="B5" s="74"/>
      <c r="C5" s="7" t="s">
        <v>479</v>
      </c>
      <c r="D5" s="7">
        <v>21</v>
      </c>
      <c r="E5" s="7" t="s">
        <v>480</v>
      </c>
      <c r="F5" s="7">
        <v>60</v>
      </c>
    </row>
    <row r="6" spans="1:6" ht="15.75" thickBot="1" x14ac:dyDescent="0.3">
      <c r="A6" s="77"/>
      <c r="B6" s="74"/>
      <c r="C6" s="7" t="s">
        <v>479</v>
      </c>
      <c r="D6" s="7">
        <v>30</v>
      </c>
      <c r="E6" s="7" t="s">
        <v>480</v>
      </c>
      <c r="F6" s="7">
        <v>60</v>
      </c>
    </row>
    <row r="7" spans="1:6" ht="15.75" thickBot="1" x14ac:dyDescent="0.3">
      <c r="A7" s="77"/>
      <c r="B7" s="74"/>
      <c r="C7" s="7" t="s">
        <v>481</v>
      </c>
      <c r="D7" s="7">
        <v>21</v>
      </c>
      <c r="E7" s="7"/>
      <c r="F7" s="7">
        <v>200</v>
      </c>
    </row>
    <row r="8" spans="1:6" ht="15.75" thickBot="1" x14ac:dyDescent="0.3">
      <c r="A8" s="78"/>
      <c r="B8" s="75"/>
      <c r="C8" s="7" t="s">
        <v>481</v>
      </c>
      <c r="D8" s="7">
        <v>30</v>
      </c>
      <c r="E8" s="8"/>
      <c r="F8" s="7">
        <v>200</v>
      </c>
    </row>
    <row r="9" spans="1:6" ht="15.75" thickBot="1" x14ac:dyDescent="0.3">
      <c r="A9" s="76" t="s">
        <v>482</v>
      </c>
      <c r="B9" s="79" t="s">
        <v>483</v>
      </c>
      <c r="C9" s="7" t="s">
        <v>484</v>
      </c>
      <c r="D9" s="7">
        <v>21</v>
      </c>
      <c r="E9" s="9"/>
      <c r="F9" s="7">
        <v>200</v>
      </c>
    </row>
    <row r="10" spans="1:6" ht="14.25" customHeight="1" thickBot="1" x14ac:dyDescent="0.3">
      <c r="A10" s="77"/>
      <c r="B10" s="80"/>
      <c r="C10" s="7" t="s">
        <v>34</v>
      </c>
      <c r="D10" s="7">
        <v>-80</v>
      </c>
      <c r="E10" s="7"/>
      <c r="F10" s="7">
        <v>200</v>
      </c>
    </row>
    <row r="11" spans="1:6" ht="15.75" customHeight="1" thickBot="1" x14ac:dyDescent="0.3">
      <c r="A11" s="77"/>
      <c r="B11" s="80"/>
      <c r="C11" s="7" t="s">
        <v>479</v>
      </c>
      <c r="D11" s="7">
        <v>21</v>
      </c>
      <c r="E11" s="7" t="s">
        <v>485</v>
      </c>
      <c r="F11" s="7">
        <v>88</v>
      </c>
    </row>
    <row r="12" spans="1:6" ht="20.25" customHeight="1" thickBot="1" x14ac:dyDescent="0.3">
      <c r="A12" s="77"/>
      <c r="B12" s="80"/>
      <c r="C12" s="7" t="s">
        <v>479</v>
      </c>
      <c r="D12" s="7">
        <v>21</v>
      </c>
      <c r="E12" s="7" t="s">
        <v>486</v>
      </c>
      <c r="F12" s="7">
        <v>135</v>
      </c>
    </row>
    <row r="13" spans="1:6" ht="15" customHeight="1" thickBot="1" x14ac:dyDescent="0.3">
      <c r="A13" s="77"/>
      <c r="B13" s="80"/>
      <c r="C13" s="7" t="s">
        <v>479</v>
      </c>
      <c r="D13" s="7">
        <v>21</v>
      </c>
      <c r="E13" s="7" t="s">
        <v>487</v>
      </c>
      <c r="F13" s="7">
        <v>55</v>
      </c>
    </row>
    <row r="14" spans="1:6" ht="15" customHeight="1" thickBot="1" x14ac:dyDescent="0.3">
      <c r="A14" s="77"/>
      <c r="B14" s="80"/>
      <c r="C14" s="7" t="s">
        <v>479</v>
      </c>
      <c r="D14" s="7">
        <v>21</v>
      </c>
      <c r="E14" s="7" t="s">
        <v>488</v>
      </c>
      <c r="F14" s="7">
        <v>77</v>
      </c>
    </row>
    <row r="15" spans="1:6" ht="15.75" customHeight="1" thickBot="1" x14ac:dyDescent="0.3">
      <c r="A15" s="77"/>
      <c r="B15" s="80"/>
      <c r="C15" s="7" t="s">
        <v>489</v>
      </c>
      <c r="D15" s="7">
        <v>21</v>
      </c>
      <c r="E15" s="7" t="s">
        <v>490</v>
      </c>
      <c r="F15" s="7">
        <v>60</v>
      </c>
    </row>
    <row r="16" spans="1:6" ht="15.75" customHeight="1" thickBot="1" x14ac:dyDescent="0.3">
      <c r="A16" s="78"/>
      <c r="B16" s="81"/>
      <c r="C16" s="7" t="s">
        <v>489</v>
      </c>
      <c r="D16" s="7">
        <v>30</v>
      </c>
      <c r="E16" s="7" t="s">
        <v>490</v>
      </c>
      <c r="F16" s="7">
        <v>60</v>
      </c>
    </row>
  </sheetData>
  <mergeCells count="4">
    <mergeCell ref="B3:B8"/>
    <mergeCell ref="A9:A16"/>
    <mergeCell ref="B9:B16"/>
    <mergeCell ref="A3:A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2E867-A76F-429F-9F24-C96DEB863B78}">
  <dimension ref="A1:E10"/>
  <sheetViews>
    <sheetView workbookViewId="0"/>
  </sheetViews>
  <sheetFormatPr defaultRowHeight="15" x14ac:dyDescent="0.25"/>
  <cols>
    <col min="1" max="1" width="21.42578125" customWidth="1"/>
    <col min="2" max="2" width="47.5703125" bestFit="1" customWidth="1"/>
    <col min="3" max="3" width="7.7109375" bestFit="1" customWidth="1"/>
    <col min="4" max="4" width="18" bestFit="1" customWidth="1"/>
    <col min="5" max="5" width="23.42578125" bestFit="1" customWidth="1"/>
  </cols>
  <sheetData>
    <row r="1" spans="1:5" ht="15.75" thickBot="1" x14ac:dyDescent="0.3">
      <c r="A1" t="s">
        <v>2272</v>
      </c>
    </row>
    <row r="2" spans="1:5" ht="26.25" thickBot="1" x14ac:dyDescent="0.3">
      <c r="A2" s="10" t="s">
        <v>491</v>
      </c>
      <c r="B2" s="11" t="s">
        <v>492</v>
      </c>
      <c r="C2" s="11" t="s">
        <v>445</v>
      </c>
      <c r="D2" s="12" t="s">
        <v>493</v>
      </c>
      <c r="E2" s="12" t="s">
        <v>494</v>
      </c>
    </row>
    <row r="3" spans="1:5" ht="15.75" thickBot="1" x14ac:dyDescent="0.3">
      <c r="A3" s="68" t="s">
        <v>495</v>
      </c>
      <c r="B3" s="71" t="s">
        <v>496</v>
      </c>
      <c r="C3" s="13">
        <v>1</v>
      </c>
      <c r="D3" s="65" t="s">
        <v>497</v>
      </c>
      <c r="E3" s="14" t="s">
        <v>498</v>
      </c>
    </row>
    <row r="4" spans="1:5" ht="15.75" thickBot="1" x14ac:dyDescent="0.3">
      <c r="A4" s="69"/>
      <c r="B4" s="72"/>
      <c r="C4" s="13">
        <v>2</v>
      </c>
      <c r="D4" s="66"/>
      <c r="E4" s="14" t="s">
        <v>499</v>
      </c>
    </row>
    <row r="5" spans="1:5" ht="15.75" thickBot="1" x14ac:dyDescent="0.3">
      <c r="A5" s="70"/>
      <c r="B5" s="15"/>
      <c r="C5" s="13">
        <v>3</v>
      </c>
      <c r="D5" s="67"/>
      <c r="E5" s="14" t="s">
        <v>500</v>
      </c>
    </row>
    <row r="6" spans="1:5" ht="15.75" thickBot="1" x14ac:dyDescent="0.3">
      <c r="A6" s="68" t="s">
        <v>501</v>
      </c>
      <c r="B6" s="71" t="s">
        <v>502</v>
      </c>
      <c r="C6" s="13">
        <v>4</v>
      </c>
      <c r="D6" s="65" t="s">
        <v>497</v>
      </c>
      <c r="E6" s="14" t="s">
        <v>503</v>
      </c>
    </row>
    <row r="7" spans="1:5" ht="15.75" thickBot="1" x14ac:dyDescent="0.3">
      <c r="A7" s="69"/>
      <c r="B7" s="72"/>
      <c r="C7" s="13">
        <v>5</v>
      </c>
      <c r="D7" s="66"/>
      <c r="E7" s="14" t="s">
        <v>504</v>
      </c>
    </row>
    <row r="8" spans="1:5" ht="15.75" thickBot="1" x14ac:dyDescent="0.3">
      <c r="A8" s="69"/>
      <c r="B8" s="72"/>
      <c r="C8" s="13">
        <v>6</v>
      </c>
      <c r="D8" s="67"/>
      <c r="E8" s="14" t="s">
        <v>505</v>
      </c>
    </row>
    <row r="9" spans="1:5" ht="15.75" thickBot="1" x14ac:dyDescent="0.3">
      <c r="A9" s="70"/>
      <c r="B9" s="15"/>
      <c r="C9" s="13">
        <v>7</v>
      </c>
      <c r="D9" s="14" t="s">
        <v>497</v>
      </c>
      <c r="E9" s="14" t="s">
        <v>372</v>
      </c>
    </row>
    <row r="10" spans="1:5" ht="15.75" thickBot="1" x14ac:dyDescent="0.3">
      <c r="A10" s="15" t="s">
        <v>506</v>
      </c>
      <c r="B10" s="13" t="s">
        <v>507</v>
      </c>
      <c r="C10" s="13">
        <v>8</v>
      </c>
      <c r="D10" s="14" t="s">
        <v>508</v>
      </c>
      <c r="E10" s="14" t="s">
        <v>5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1372F-3CC9-43BA-9FDC-003775139A0E}">
  <dimension ref="A1:Q75"/>
  <sheetViews>
    <sheetView workbookViewId="0"/>
  </sheetViews>
  <sheetFormatPr defaultRowHeight="15" x14ac:dyDescent="0.25"/>
  <cols>
    <col min="2" max="2" width="19.85546875" bestFit="1" customWidth="1"/>
    <col min="3" max="3" width="17.5703125" bestFit="1" customWidth="1"/>
    <col min="4" max="4" width="13.85546875" bestFit="1" customWidth="1"/>
    <col min="5" max="5" width="15.7109375" bestFit="1" customWidth="1"/>
    <col min="6" max="6" width="25.5703125" customWidth="1"/>
    <col min="9" max="9" width="19.85546875" bestFit="1" customWidth="1"/>
    <col min="22" max="22" width="19.42578125" bestFit="1" customWidth="1"/>
    <col min="23" max="23" width="17.5703125" bestFit="1" customWidth="1"/>
    <col min="24" max="24" width="13.85546875" bestFit="1" customWidth="1"/>
    <col min="25" max="25" width="15.7109375" bestFit="1" customWidth="1"/>
    <col min="26" max="26" width="12.85546875" bestFit="1" customWidth="1"/>
  </cols>
  <sheetData>
    <row r="1" spans="1:17" ht="15.75" thickBot="1" x14ac:dyDescent="0.3">
      <c r="A1" t="s">
        <v>2273</v>
      </c>
    </row>
    <row r="2" spans="1:17" x14ac:dyDescent="0.25">
      <c r="A2" s="29" t="s">
        <v>666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1"/>
    </row>
    <row r="3" spans="1:17" x14ac:dyDescent="0.25">
      <c r="A3" s="32"/>
      <c r="B3" t="s">
        <v>472</v>
      </c>
      <c r="C3" t="s">
        <v>663</v>
      </c>
      <c r="D3" t="s">
        <v>664</v>
      </c>
      <c r="E3" t="s">
        <v>665</v>
      </c>
      <c r="G3" t="s">
        <v>612</v>
      </c>
      <c r="H3" t="s">
        <v>613</v>
      </c>
      <c r="I3" t="s">
        <v>614</v>
      </c>
      <c r="J3" t="s">
        <v>615</v>
      </c>
      <c r="K3" t="s">
        <v>616</v>
      </c>
      <c r="L3" t="s">
        <v>617</v>
      </c>
      <c r="M3" t="s">
        <v>618</v>
      </c>
      <c r="Q3" s="33"/>
    </row>
    <row r="4" spans="1:17" x14ac:dyDescent="0.25">
      <c r="A4" s="32"/>
      <c r="B4" t="s">
        <v>594</v>
      </c>
      <c r="C4">
        <v>13.8</v>
      </c>
      <c r="D4">
        <v>11.15</v>
      </c>
      <c r="E4">
        <v>16.466670000000001</v>
      </c>
      <c r="F4" t="s">
        <v>472</v>
      </c>
      <c r="G4">
        <v>86</v>
      </c>
      <c r="H4">
        <v>80.538579999999996</v>
      </c>
      <c r="I4">
        <v>74</v>
      </c>
      <c r="J4">
        <v>0.28199999999999997</v>
      </c>
      <c r="K4" t="s">
        <v>619</v>
      </c>
      <c r="L4">
        <v>0.28199999999999997</v>
      </c>
      <c r="M4" t="s">
        <v>620</v>
      </c>
      <c r="Q4" s="33"/>
    </row>
    <row r="5" spans="1:17" x14ac:dyDescent="0.25">
      <c r="A5" s="32"/>
      <c r="B5" t="s">
        <v>595</v>
      </c>
      <c r="C5">
        <v>14.9</v>
      </c>
      <c r="D5">
        <v>17.524999999999999</v>
      </c>
      <c r="E5">
        <v>20.89545</v>
      </c>
      <c r="Q5" s="33"/>
    </row>
    <row r="6" spans="1:17" x14ac:dyDescent="0.25">
      <c r="A6" s="32"/>
      <c r="B6" t="s">
        <v>596</v>
      </c>
      <c r="C6">
        <v>9.65</v>
      </c>
      <c r="D6">
        <v>34.674999999999997</v>
      </c>
      <c r="E6">
        <v>25.75</v>
      </c>
      <c r="Q6" s="33"/>
    </row>
    <row r="7" spans="1:17" x14ac:dyDescent="0.25">
      <c r="A7" s="32"/>
      <c r="B7" t="s">
        <v>597</v>
      </c>
      <c r="C7">
        <v>33.450000000000003</v>
      </c>
      <c r="D7">
        <v>54.2</v>
      </c>
      <c r="E7">
        <v>56.766669999999998</v>
      </c>
      <c r="F7" t="s">
        <v>472</v>
      </c>
      <c r="H7" t="s">
        <v>612</v>
      </c>
      <c r="I7" t="s">
        <v>613</v>
      </c>
      <c r="J7" t="s">
        <v>614</v>
      </c>
      <c r="K7" t="s">
        <v>615</v>
      </c>
      <c r="L7" t="s">
        <v>616</v>
      </c>
      <c r="M7" t="s">
        <v>617</v>
      </c>
      <c r="N7" t="s">
        <v>618</v>
      </c>
      <c r="Q7" s="33"/>
    </row>
    <row r="8" spans="1:17" x14ac:dyDescent="0.25">
      <c r="A8" s="32"/>
      <c r="B8" t="s">
        <v>598</v>
      </c>
      <c r="C8">
        <v>19.399999999999999</v>
      </c>
      <c r="D8">
        <v>9.0500000000000007</v>
      </c>
      <c r="E8">
        <v>20.390619999999998</v>
      </c>
      <c r="F8" t="s">
        <v>594</v>
      </c>
      <c r="G8" t="s">
        <v>445</v>
      </c>
      <c r="H8">
        <v>12</v>
      </c>
      <c r="I8">
        <v>7.625</v>
      </c>
      <c r="J8">
        <v>10</v>
      </c>
      <c r="K8">
        <v>0.66500000000000004</v>
      </c>
      <c r="L8" t="s">
        <v>619</v>
      </c>
      <c r="M8">
        <v>0.66500000000000004</v>
      </c>
      <c r="N8" t="s">
        <v>620</v>
      </c>
      <c r="Q8" s="33"/>
    </row>
    <row r="9" spans="1:17" x14ac:dyDescent="0.25">
      <c r="A9" s="32"/>
      <c r="F9" t="s">
        <v>595</v>
      </c>
      <c r="G9" t="s">
        <v>445</v>
      </c>
      <c r="H9">
        <v>22</v>
      </c>
      <c r="I9">
        <v>18.907260000000001</v>
      </c>
      <c r="J9">
        <v>19</v>
      </c>
      <c r="K9">
        <v>0.46300000000000002</v>
      </c>
      <c r="L9" t="s">
        <v>619</v>
      </c>
      <c r="M9">
        <v>0.57874999999999999</v>
      </c>
      <c r="N9" t="s">
        <v>620</v>
      </c>
      <c r="Q9" s="33"/>
    </row>
    <row r="10" spans="1:17" x14ac:dyDescent="0.25">
      <c r="A10" s="32"/>
      <c r="F10" t="s">
        <v>596</v>
      </c>
      <c r="G10" t="s">
        <v>445</v>
      </c>
      <c r="H10">
        <v>14</v>
      </c>
      <c r="I10">
        <v>12.01887</v>
      </c>
      <c r="J10">
        <v>11</v>
      </c>
      <c r="K10">
        <v>0.36199999999999999</v>
      </c>
      <c r="L10" t="s">
        <v>619</v>
      </c>
      <c r="M10">
        <v>0.57874999999999999</v>
      </c>
      <c r="N10" t="s">
        <v>620</v>
      </c>
      <c r="Q10" s="33"/>
    </row>
    <row r="11" spans="1:17" x14ac:dyDescent="0.25">
      <c r="A11" s="32"/>
      <c r="B11" t="s">
        <v>445</v>
      </c>
      <c r="C11" t="s">
        <v>663</v>
      </c>
      <c r="D11" t="s">
        <v>664</v>
      </c>
      <c r="E11" t="s">
        <v>665</v>
      </c>
      <c r="F11" t="s">
        <v>597</v>
      </c>
      <c r="G11" t="s">
        <v>445</v>
      </c>
      <c r="H11">
        <v>6</v>
      </c>
      <c r="I11">
        <v>5</v>
      </c>
      <c r="J11">
        <v>5</v>
      </c>
      <c r="K11">
        <v>0.41599999999999998</v>
      </c>
      <c r="L11" t="s">
        <v>619</v>
      </c>
      <c r="M11">
        <v>0.57874999999999999</v>
      </c>
      <c r="N11" t="s">
        <v>620</v>
      </c>
      <c r="Q11" s="33"/>
    </row>
    <row r="12" spans="1:17" x14ac:dyDescent="0.25">
      <c r="A12" s="32"/>
      <c r="B12">
        <v>1</v>
      </c>
      <c r="C12">
        <v>29.4</v>
      </c>
      <c r="D12">
        <v>27.85</v>
      </c>
      <c r="E12">
        <v>33.309089999999998</v>
      </c>
      <c r="F12" t="s">
        <v>598</v>
      </c>
      <c r="G12" t="s">
        <v>445</v>
      </c>
      <c r="H12">
        <v>32</v>
      </c>
      <c r="I12">
        <v>30.291730000000001</v>
      </c>
      <c r="J12">
        <v>30</v>
      </c>
      <c r="K12">
        <v>0.45100000000000001</v>
      </c>
      <c r="L12" t="s">
        <v>619</v>
      </c>
      <c r="M12">
        <v>0.57874999999999999</v>
      </c>
      <c r="N12" t="s">
        <v>620</v>
      </c>
      <c r="Q12" s="33"/>
    </row>
    <row r="13" spans="1:17" x14ac:dyDescent="0.25">
      <c r="A13" s="32"/>
      <c r="B13">
        <v>2</v>
      </c>
      <c r="C13">
        <v>28.6</v>
      </c>
      <c r="D13">
        <v>12.675000000000001</v>
      </c>
      <c r="E13">
        <v>29.733329999999999</v>
      </c>
      <c r="Q13" s="33"/>
    </row>
    <row r="14" spans="1:17" x14ac:dyDescent="0.25">
      <c r="A14" s="32"/>
      <c r="B14">
        <v>3</v>
      </c>
      <c r="C14">
        <v>25.8</v>
      </c>
      <c r="D14">
        <v>6.9</v>
      </c>
      <c r="E14">
        <v>27.6</v>
      </c>
      <c r="Q14" s="33"/>
    </row>
    <row r="15" spans="1:17" x14ac:dyDescent="0.25">
      <c r="A15" s="32"/>
      <c r="B15">
        <v>4</v>
      </c>
      <c r="C15">
        <v>10.15</v>
      </c>
      <c r="D15">
        <v>11.05</v>
      </c>
      <c r="E15">
        <v>12.642860000000001</v>
      </c>
      <c r="F15" t="s">
        <v>600</v>
      </c>
      <c r="H15" t="s">
        <v>612</v>
      </c>
      <c r="I15" t="s">
        <v>613</v>
      </c>
      <c r="J15" t="s">
        <v>614</v>
      </c>
      <c r="K15" t="s">
        <v>615</v>
      </c>
      <c r="L15" t="s">
        <v>616</v>
      </c>
      <c r="M15" t="s">
        <v>617</v>
      </c>
      <c r="N15" t="s">
        <v>618</v>
      </c>
      <c r="Q15" s="33"/>
    </row>
    <row r="16" spans="1:17" x14ac:dyDescent="0.25">
      <c r="A16" s="32"/>
      <c r="B16">
        <v>5</v>
      </c>
      <c r="C16">
        <v>15.75</v>
      </c>
      <c r="D16">
        <v>9.8000000000000007</v>
      </c>
      <c r="E16">
        <v>18.649999999999999</v>
      </c>
      <c r="F16" t="s">
        <v>602</v>
      </c>
      <c r="G16" t="s">
        <v>445</v>
      </c>
      <c r="H16">
        <v>42</v>
      </c>
      <c r="I16">
        <v>34.067259999999997</v>
      </c>
      <c r="J16">
        <v>36</v>
      </c>
      <c r="K16">
        <v>0.56100000000000005</v>
      </c>
      <c r="L16" t="s">
        <v>619</v>
      </c>
      <c r="M16">
        <v>0.56100000000000005</v>
      </c>
      <c r="N16" t="s">
        <v>620</v>
      </c>
      <c r="Q16" s="33"/>
    </row>
    <row r="17" spans="1:17" x14ac:dyDescent="0.25">
      <c r="A17" s="32"/>
      <c r="B17">
        <v>6</v>
      </c>
      <c r="C17">
        <v>18.100000000000001</v>
      </c>
      <c r="D17">
        <v>3.6</v>
      </c>
      <c r="E17">
        <v>18.033329999999999</v>
      </c>
      <c r="F17" t="s">
        <v>601</v>
      </c>
      <c r="G17" t="s">
        <v>445</v>
      </c>
      <c r="H17">
        <v>32</v>
      </c>
      <c r="I17">
        <v>31</v>
      </c>
      <c r="J17">
        <v>29</v>
      </c>
      <c r="K17">
        <v>0.36499999999999999</v>
      </c>
      <c r="L17" t="s">
        <v>619</v>
      </c>
      <c r="M17">
        <v>0.56100000000000005</v>
      </c>
      <c r="N17" t="s">
        <v>620</v>
      </c>
      <c r="Q17" s="33"/>
    </row>
    <row r="18" spans="1:17" x14ac:dyDescent="0.25">
      <c r="A18" s="32"/>
      <c r="B18">
        <v>7</v>
      </c>
      <c r="C18">
        <v>7.7</v>
      </c>
      <c r="D18">
        <v>8.875</v>
      </c>
      <c r="E18">
        <v>10.2125</v>
      </c>
      <c r="F18" t="s">
        <v>603</v>
      </c>
      <c r="G18" t="s">
        <v>445</v>
      </c>
      <c r="H18">
        <v>12</v>
      </c>
      <c r="I18" t="s">
        <v>621</v>
      </c>
      <c r="J18">
        <v>11</v>
      </c>
      <c r="K18" t="s">
        <v>621</v>
      </c>
      <c r="L18" t="s">
        <v>619</v>
      </c>
      <c r="M18" t="s">
        <v>621</v>
      </c>
      <c r="Q18" s="33"/>
    </row>
    <row r="19" spans="1:17" x14ac:dyDescent="0.25">
      <c r="A19" s="32"/>
      <c r="B19">
        <v>8</v>
      </c>
      <c r="C19">
        <v>17.95</v>
      </c>
      <c r="D19">
        <v>37.075000000000003</v>
      </c>
      <c r="E19">
        <v>35.733330000000002</v>
      </c>
      <c r="Q19" s="33"/>
    </row>
    <row r="20" spans="1:17" x14ac:dyDescent="0.25">
      <c r="A20" s="32"/>
      <c r="Q20" s="33"/>
    </row>
    <row r="21" spans="1:17" x14ac:dyDescent="0.25">
      <c r="A21" s="32"/>
      <c r="H21" t="s">
        <v>612</v>
      </c>
      <c r="I21" t="s">
        <v>613</v>
      </c>
      <c r="J21" t="s">
        <v>614</v>
      </c>
      <c r="K21" t="s">
        <v>615</v>
      </c>
      <c r="L21" t="s">
        <v>616</v>
      </c>
      <c r="M21" t="s">
        <v>617</v>
      </c>
      <c r="N21" t="s">
        <v>618</v>
      </c>
      <c r="Q21" s="33"/>
    </row>
    <row r="22" spans="1:17" x14ac:dyDescent="0.25">
      <c r="A22" s="32"/>
      <c r="F22" t="s">
        <v>445</v>
      </c>
      <c r="H22">
        <v>86</v>
      </c>
      <c r="I22">
        <v>76.825689999999994</v>
      </c>
      <c r="J22">
        <v>74</v>
      </c>
      <c r="K22">
        <v>0.38800000000000001</v>
      </c>
      <c r="L22" t="s">
        <v>619</v>
      </c>
      <c r="M22">
        <v>0.38800000000000001</v>
      </c>
      <c r="N22" t="s">
        <v>620</v>
      </c>
      <c r="Q22" s="33"/>
    </row>
    <row r="23" spans="1:17" x14ac:dyDescent="0.25">
      <c r="A23" s="32"/>
      <c r="Q23" s="33"/>
    </row>
    <row r="24" spans="1:17" x14ac:dyDescent="0.25">
      <c r="A24" s="32"/>
      <c r="H24" t="s">
        <v>612</v>
      </c>
      <c r="I24" t="s">
        <v>613</v>
      </c>
      <c r="J24" t="s">
        <v>614</v>
      </c>
      <c r="K24" t="s">
        <v>615</v>
      </c>
      <c r="L24" t="s">
        <v>616</v>
      </c>
      <c r="M24" t="s">
        <v>617</v>
      </c>
      <c r="N24" t="s">
        <v>618</v>
      </c>
      <c r="Q24" s="33"/>
    </row>
    <row r="25" spans="1:17" x14ac:dyDescent="0.25">
      <c r="A25" s="32"/>
      <c r="F25" t="s">
        <v>659</v>
      </c>
      <c r="H25">
        <v>86</v>
      </c>
      <c r="I25">
        <v>71.197069999999997</v>
      </c>
      <c r="J25">
        <v>74</v>
      </c>
      <c r="K25">
        <v>0.57099999999999995</v>
      </c>
      <c r="L25" t="s">
        <v>619</v>
      </c>
      <c r="M25">
        <v>0.57099999999999995</v>
      </c>
      <c r="N25" t="s">
        <v>620</v>
      </c>
      <c r="Q25" s="33"/>
    </row>
    <row r="26" spans="1:17" x14ac:dyDescent="0.25">
      <c r="A26" s="32"/>
      <c r="Q26" s="33"/>
    </row>
    <row r="27" spans="1:17" x14ac:dyDescent="0.25">
      <c r="A27" s="32"/>
      <c r="F27" t="s">
        <v>625</v>
      </c>
      <c r="G27" t="s">
        <v>626</v>
      </c>
      <c r="H27" t="s">
        <v>627</v>
      </c>
      <c r="I27" t="s">
        <v>628</v>
      </c>
      <c r="J27" t="s">
        <v>613</v>
      </c>
      <c r="K27" t="s">
        <v>615</v>
      </c>
      <c r="L27" t="s">
        <v>617</v>
      </c>
      <c r="M27" t="s">
        <v>618</v>
      </c>
      <c r="Q27" s="33"/>
    </row>
    <row r="28" spans="1:17" x14ac:dyDescent="0.25">
      <c r="A28" s="32"/>
      <c r="F28" t="s">
        <v>594</v>
      </c>
      <c r="G28" t="s">
        <v>595</v>
      </c>
      <c r="H28">
        <v>12</v>
      </c>
      <c r="I28">
        <v>22</v>
      </c>
      <c r="J28">
        <v>120.5</v>
      </c>
      <c r="K28">
        <v>0.69199999999999995</v>
      </c>
      <c r="L28">
        <v>0.69199999999999995</v>
      </c>
      <c r="M28" t="s">
        <v>620</v>
      </c>
      <c r="Q28" s="33"/>
    </row>
    <row r="29" spans="1:17" x14ac:dyDescent="0.25">
      <c r="A29" s="32"/>
      <c r="F29" t="s">
        <v>594</v>
      </c>
      <c r="G29" t="s">
        <v>596</v>
      </c>
      <c r="H29">
        <v>12</v>
      </c>
      <c r="I29">
        <v>14</v>
      </c>
      <c r="J29">
        <v>98.5</v>
      </c>
      <c r="K29">
        <v>0.47099999999999997</v>
      </c>
      <c r="L29">
        <v>0.56599999999999995</v>
      </c>
      <c r="M29" t="s">
        <v>620</v>
      </c>
      <c r="Q29" s="33"/>
    </row>
    <row r="30" spans="1:17" x14ac:dyDescent="0.25">
      <c r="A30" s="32"/>
      <c r="F30" t="s">
        <v>594</v>
      </c>
      <c r="G30" t="s">
        <v>597</v>
      </c>
      <c r="H30">
        <v>12</v>
      </c>
      <c r="I30">
        <v>6</v>
      </c>
      <c r="J30">
        <v>1</v>
      </c>
      <c r="K30">
        <v>1E-3</v>
      </c>
      <c r="L30">
        <v>6.0000000000000001E-3</v>
      </c>
      <c r="M30" t="s">
        <v>629</v>
      </c>
      <c r="Q30" s="33"/>
    </row>
    <row r="31" spans="1:17" x14ac:dyDescent="0.25">
      <c r="A31" s="32"/>
      <c r="F31" t="s">
        <v>594</v>
      </c>
      <c r="G31" t="s">
        <v>598</v>
      </c>
      <c r="H31">
        <v>12</v>
      </c>
      <c r="I31">
        <v>32</v>
      </c>
      <c r="J31">
        <v>151.5</v>
      </c>
      <c r="K31">
        <v>0.29199999999999998</v>
      </c>
      <c r="L31">
        <v>0.48699999999999999</v>
      </c>
      <c r="M31" t="s">
        <v>620</v>
      </c>
      <c r="Q31" s="33"/>
    </row>
    <row r="32" spans="1:17" x14ac:dyDescent="0.25">
      <c r="A32" s="32"/>
      <c r="F32" t="s">
        <v>595</v>
      </c>
      <c r="G32" t="s">
        <v>596</v>
      </c>
      <c r="H32">
        <v>22</v>
      </c>
      <c r="I32">
        <v>14</v>
      </c>
      <c r="J32">
        <v>176</v>
      </c>
      <c r="K32">
        <v>0.48499999999999999</v>
      </c>
      <c r="L32">
        <v>0.56599999999999995</v>
      </c>
      <c r="M32" t="s">
        <v>620</v>
      </c>
      <c r="Q32" s="33"/>
    </row>
    <row r="33" spans="1:17" x14ac:dyDescent="0.25">
      <c r="A33" s="32"/>
      <c r="F33" t="s">
        <v>595</v>
      </c>
      <c r="G33" t="s">
        <v>597</v>
      </c>
      <c r="H33">
        <v>22</v>
      </c>
      <c r="I33">
        <v>6</v>
      </c>
      <c r="J33">
        <v>20</v>
      </c>
      <c r="K33">
        <v>1.0999999999999999E-2</v>
      </c>
      <c r="L33">
        <v>3.5999999999999997E-2</v>
      </c>
      <c r="M33" t="s">
        <v>622</v>
      </c>
      <c r="Q33" s="33"/>
    </row>
    <row r="34" spans="1:17" x14ac:dyDescent="0.25">
      <c r="A34" s="32"/>
      <c r="F34" t="s">
        <v>595</v>
      </c>
      <c r="G34" t="s">
        <v>598</v>
      </c>
      <c r="H34">
        <v>22</v>
      </c>
      <c r="I34">
        <v>32</v>
      </c>
      <c r="J34">
        <v>314</v>
      </c>
      <c r="K34">
        <v>0.50900000000000001</v>
      </c>
      <c r="L34">
        <v>0.56599999999999995</v>
      </c>
      <c r="M34" t="s">
        <v>620</v>
      </c>
      <c r="Q34" s="33"/>
    </row>
    <row r="35" spans="1:17" x14ac:dyDescent="0.25">
      <c r="A35" s="32"/>
      <c r="F35" t="s">
        <v>596</v>
      </c>
      <c r="G35" t="s">
        <v>597</v>
      </c>
      <c r="H35">
        <v>14</v>
      </c>
      <c r="I35">
        <v>6</v>
      </c>
      <c r="J35">
        <v>16</v>
      </c>
      <c r="K35">
        <v>3.5000000000000003E-2</v>
      </c>
      <c r="L35">
        <v>8.7999999999999995E-2</v>
      </c>
      <c r="M35" t="s">
        <v>620</v>
      </c>
      <c r="Q35" s="33"/>
    </row>
    <row r="36" spans="1:17" x14ac:dyDescent="0.25">
      <c r="A36" s="32"/>
      <c r="F36" t="s">
        <v>596</v>
      </c>
      <c r="G36" t="s">
        <v>598</v>
      </c>
      <c r="H36">
        <v>14</v>
      </c>
      <c r="I36">
        <v>32</v>
      </c>
      <c r="J36">
        <v>175.5</v>
      </c>
      <c r="K36">
        <v>0.252</v>
      </c>
      <c r="L36">
        <v>0.48699999999999999</v>
      </c>
      <c r="M36" t="s">
        <v>620</v>
      </c>
      <c r="Q36" s="33"/>
    </row>
    <row r="37" spans="1:17" x14ac:dyDescent="0.25">
      <c r="A37" s="32"/>
      <c r="F37" t="s">
        <v>597</v>
      </c>
      <c r="G37" t="s">
        <v>598</v>
      </c>
      <c r="H37">
        <v>6</v>
      </c>
      <c r="I37">
        <v>32</v>
      </c>
      <c r="J37">
        <v>177.5</v>
      </c>
      <c r="K37">
        <v>1E-3</v>
      </c>
      <c r="L37">
        <v>6.0000000000000001E-3</v>
      </c>
      <c r="M37" t="s">
        <v>629</v>
      </c>
      <c r="Q37" s="33"/>
    </row>
    <row r="38" spans="1:17" x14ac:dyDescent="0.25">
      <c r="A38" s="32"/>
      <c r="Q38" s="33"/>
    </row>
    <row r="39" spans="1:17" x14ac:dyDescent="0.25">
      <c r="A39" s="32"/>
      <c r="Q39" s="33"/>
    </row>
    <row r="40" spans="1:17" x14ac:dyDescent="0.25">
      <c r="A40" s="32"/>
      <c r="F40" t="s">
        <v>625</v>
      </c>
      <c r="G40" t="s">
        <v>626</v>
      </c>
      <c r="H40" t="s">
        <v>627</v>
      </c>
      <c r="I40" t="s">
        <v>628</v>
      </c>
      <c r="J40" t="s">
        <v>613</v>
      </c>
      <c r="K40" t="s">
        <v>615</v>
      </c>
      <c r="L40" t="s">
        <v>617</v>
      </c>
      <c r="M40" t="s">
        <v>618</v>
      </c>
      <c r="Q40" s="33"/>
    </row>
    <row r="41" spans="1:17" x14ac:dyDescent="0.25">
      <c r="A41" s="32"/>
      <c r="F41">
        <v>1</v>
      </c>
      <c r="G41">
        <v>2</v>
      </c>
      <c r="H41">
        <v>22</v>
      </c>
      <c r="I41">
        <v>6</v>
      </c>
      <c r="J41">
        <v>58</v>
      </c>
      <c r="K41" s="16">
        <v>0.67400000000000004</v>
      </c>
      <c r="L41">
        <v>0.78600000000000003</v>
      </c>
      <c r="M41" t="s">
        <v>620</v>
      </c>
      <c r="Q41" s="33"/>
    </row>
    <row r="42" spans="1:17" x14ac:dyDescent="0.25">
      <c r="A42" s="32"/>
      <c r="F42">
        <v>1</v>
      </c>
      <c r="G42">
        <v>3</v>
      </c>
      <c r="H42">
        <v>22</v>
      </c>
      <c r="I42">
        <v>4</v>
      </c>
      <c r="J42">
        <v>42</v>
      </c>
      <c r="K42" s="16">
        <v>0.91500000000000004</v>
      </c>
      <c r="L42">
        <v>0.91500000000000004</v>
      </c>
      <c r="M42" t="s">
        <v>620</v>
      </c>
      <c r="Q42" s="33"/>
    </row>
    <row r="43" spans="1:17" x14ac:dyDescent="0.25">
      <c r="A43" s="32"/>
      <c r="F43">
        <v>1</v>
      </c>
      <c r="G43">
        <v>4</v>
      </c>
      <c r="H43">
        <v>22</v>
      </c>
      <c r="I43">
        <v>14</v>
      </c>
      <c r="J43">
        <v>253.5</v>
      </c>
      <c r="K43" s="16">
        <v>1E-3</v>
      </c>
      <c r="L43">
        <v>8.9999999999999993E-3</v>
      </c>
      <c r="M43" t="s">
        <v>629</v>
      </c>
      <c r="Q43" s="33"/>
    </row>
    <row r="44" spans="1:17" x14ac:dyDescent="0.25">
      <c r="A44" s="32"/>
      <c r="F44">
        <v>1</v>
      </c>
      <c r="G44">
        <v>5</v>
      </c>
      <c r="H44">
        <v>22</v>
      </c>
      <c r="I44">
        <v>6</v>
      </c>
      <c r="J44">
        <v>93</v>
      </c>
      <c r="K44" s="16">
        <v>0.13800000000000001</v>
      </c>
      <c r="L44">
        <v>0.25800000000000001</v>
      </c>
      <c r="M44" t="s">
        <v>620</v>
      </c>
      <c r="Q44" s="33"/>
    </row>
    <row r="45" spans="1:17" x14ac:dyDescent="0.25">
      <c r="A45" s="32"/>
      <c r="F45">
        <v>1</v>
      </c>
      <c r="G45">
        <v>6</v>
      </c>
      <c r="H45">
        <v>22</v>
      </c>
      <c r="I45">
        <v>6</v>
      </c>
      <c r="J45">
        <v>90</v>
      </c>
      <c r="K45" s="16">
        <v>0.188</v>
      </c>
      <c r="L45">
        <v>0.29199999999999998</v>
      </c>
      <c r="M45" t="s">
        <v>620</v>
      </c>
      <c r="Q45" s="33"/>
    </row>
    <row r="46" spans="1:17" x14ac:dyDescent="0.25">
      <c r="A46" s="32"/>
      <c r="F46">
        <v>1</v>
      </c>
      <c r="G46">
        <v>7</v>
      </c>
      <c r="H46">
        <v>22</v>
      </c>
      <c r="I46">
        <v>16</v>
      </c>
      <c r="J46">
        <v>312</v>
      </c>
      <c r="K46" s="16">
        <v>6.1400000000000002E-5</v>
      </c>
      <c r="L46">
        <v>2E-3</v>
      </c>
      <c r="M46" t="s">
        <v>629</v>
      </c>
      <c r="Q46" s="33"/>
    </row>
    <row r="47" spans="1:17" x14ac:dyDescent="0.25">
      <c r="A47" s="32"/>
      <c r="F47">
        <v>1</v>
      </c>
      <c r="G47">
        <v>8</v>
      </c>
      <c r="H47">
        <v>22</v>
      </c>
      <c r="I47">
        <v>12</v>
      </c>
      <c r="J47">
        <v>147</v>
      </c>
      <c r="K47" s="16">
        <v>0.60099999999999998</v>
      </c>
      <c r="L47">
        <v>0.76500000000000001</v>
      </c>
      <c r="M47" t="s">
        <v>620</v>
      </c>
      <c r="Q47" s="33"/>
    </row>
    <row r="48" spans="1:17" x14ac:dyDescent="0.25">
      <c r="A48" s="32"/>
      <c r="F48">
        <v>2</v>
      </c>
      <c r="G48">
        <v>3</v>
      </c>
      <c r="H48">
        <v>6</v>
      </c>
      <c r="I48">
        <v>4</v>
      </c>
      <c r="J48">
        <v>13</v>
      </c>
      <c r="K48" s="16">
        <v>0.91400000000000003</v>
      </c>
      <c r="L48">
        <v>0.91500000000000004</v>
      </c>
      <c r="M48" t="s">
        <v>620</v>
      </c>
      <c r="Q48" s="33"/>
    </row>
    <row r="49" spans="1:17" x14ac:dyDescent="0.25">
      <c r="A49" s="32"/>
      <c r="F49">
        <v>2</v>
      </c>
      <c r="G49">
        <v>4</v>
      </c>
      <c r="H49">
        <v>6</v>
      </c>
      <c r="I49">
        <v>14</v>
      </c>
      <c r="J49">
        <v>78</v>
      </c>
      <c r="K49" s="16">
        <v>2E-3</v>
      </c>
      <c r="L49">
        <v>8.9999999999999993E-3</v>
      </c>
      <c r="M49" t="s">
        <v>629</v>
      </c>
      <c r="Q49" s="33"/>
    </row>
    <row r="50" spans="1:17" x14ac:dyDescent="0.25">
      <c r="A50" s="32"/>
      <c r="F50">
        <v>2</v>
      </c>
      <c r="G50">
        <v>5</v>
      </c>
      <c r="H50">
        <v>6</v>
      </c>
      <c r="I50">
        <v>6</v>
      </c>
      <c r="J50">
        <v>30</v>
      </c>
      <c r="K50" s="16">
        <v>6.5000000000000002E-2</v>
      </c>
      <c r="L50">
        <v>0.14000000000000001</v>
      </c>
      <c r="M50" t="s">
        <v>620</v>
      </c>
      <c r="Q50" s="33"/>
    </row>
    <row r="51" spans="1:17" x14ac:dyDescent="0.25">
      <c r="A51" s="32"/>
      <c r="F51">
        <v>2</v>
      </c>
      <c r="G51">
        <v>6</v>
      </c>
      <c r="H51">
        <v>6</v>
      </c>
      <c r="I51">
        <v>6</v>
      </c>
      <c r="J51">
        <v>33</v>
      </c>
      <c r="K51" s="16">
        <v>1.4999999999999999E-2</v>
      </c>
      <c r="L51">
        <v>4.7E-2</v>
      </c>
      <c r="M51" t="s">
        <v>622</v>
      </c>
      <c r="Q51" s="33"/>
    </row>
    <row r="52" spans="1:17" x14ac:dyDescent="0.25">
      <c r="A52" s="32"/>
      <c r="F52">
        <v>2</v>
      </c>
      <c r="G52">
        <v>7</v>
      </c>
      <c r="H52">
        <v>6</v>
      </c>
      <c r="I52">
        <v>16</v>
      </c>
      <c r="J52">
        <v>92</v>
      </c>
      <c r="K52" s="16">
        <v>3.2200000000000002E-4</v>
      </c>
      <c r="L52">
        <v>5.0000000000000001E-3</v>
      </c>
      <c r="M52" t="s">
        <v>629</v>
      </c>
      <c r="Q52" s="33"/>
    </row>
    <row r="53" spans="1:17" x14ac:dyDescent="0.25">
      <c r="A53" s="32"/>
      <c r="F53">
        <v>2</v>
      </c>
      <c r="G53">
        <v>8</v>
      </c>
      <c r="H53">
        <v>6</v>
      </c>
      <c r="I53">
        <v>12</v>
      </c>
      <c r="J53">
        <v>44</v>
      </c>
      <c r="K53" s="16">
        <v>0.49399999999999999</v>
      </c>
      <c r="L53">
        <v>0.69199999999999995</v>
      </c>
      <c r="M53" t="s">
        <v>620</v>
      </c>
      <c r="Q53" s="33"/>
    </row>
    <row r="54" spans="1:17" x14ac:dyDescent="0.25">
      <c r="A54" s="32"/>
      <c r="F54">
        <v>3</v>
      </c>
      <c r="G54">
        <v>4</v>
      </c>
      <c r="H54">
        <v>4</v>
      </c>
      <c r="I54">
        <v>14</v>
      </c>
      <c r="J54">
        <v>53</v>
      </c>
      <c r="K54" s="16">
        <v>5.0000000000000001E-3</v>
      </c>
      <c r="L54">
        <v>2.1000000000000001E-2</v>
      </c>
      <c r="M54" t="s">
        <v>622</v>
      </c>
      <c r="Q54" s="33"/>
    </row>
    <row r="55" spans="1:17" x14ac:dyDescent="0.25">
      <c r="A55" s="32"/>
      <c r="F55">
        <v>3</v>
      </c>
      <c r="G55">
        <v>5</v>
      </c>
      <c r="H55">
        <v>4</v>
      </c>
      <c r="I55">
        <v>6</v>
      </c>
      <c r="J55">
        <v>19</v>
      </c>
      <c r="K55" s="16">
        <v>0.17100000000000001</v>
      </c>
      <c r="L55">
        <v>0.28199999999999997</v>
      </c>
      <c r="M55" t="s">
        <v>620</v>
      </c>
      <c r="Q55" s="33"/>
    </row>
    <row r="56" spans="1:17" x14ac:dyDescent="0.25">
      <c r="A56" s="32"/>
      <c r="F56">
        <v>3</v>
      </c>
      <c r="G56">
        <v>6</v>
      </c>
      <c r="H56">
        <v>4</v>
      </c>
      <c r="I56">
        <v>6</v>
      </c>
      <c r="J56">
        <v>24</v>
      </c>
      <c r="K56" s="16">
        <v>0.01</v>
      </c>
      <c r="L56">
        <v>3.3000000000000002E-2</v>
      </c>
      <c r="M56" t="s">
        <v>622</v>
      </c>
      <c r="Q56" s="33"/>
    </row>
    <row r="57" spans="1:17" x14ac:dyDescent="0.25">
      <c r="A57" s="32"/>
      <c r="F57">
        <v>3</v>
      </c>
      <c r="G57">
        <v>7</v>
      </c>
      <c r="H57">
        <v>4</v>
      </c>
      <c r="I57">
        <v>16</v>
      </c>
      <c r="J57">
        <v>62</v>
      </c>
      <c r="K57" s="16">
        <v>2E-3</v>
      </c>
      <c r="L57">
        <v>8.9999999999999993E-3</v>
      </c>
      <c r="M57" t="s">
        <v>629</v>
      </c>
      <c r="Q57" s="33"/>
    </row>
    <row r="58" spans="1:17" x14ac:dyDescent="0.25">
      <c r="A58" s="32"/>
      <c r="F58">
        <v>3</v>
      </c>
      <c r="G58">
        <v>8</v>
      </c>
      <c r="H58">
        <v>4</v>
      </c>
      <c r="I58">
        <v>12</v>
      </c>
      <c r="J58">
        <v>29.5</v>
      </c>
      <c r="K58" s="16">
        <v>0.54400000000000004</v>
      </c>
      <c r="L58">
        <v>0.72499999999999998</v>
      </c>
      <c r="M58" t="s">
        <v>620</v>
      </c>
      <c r="Q58" s="33"/>
    </row>
    <row r="59" spans="1:17" x14ac:dyDescent="0.25">
      <c r="A59" s="32"/>
      <c r="F59">
        <v>4</v>
      </c>
      <c r="G59">
        <v>5</v>
      </c>
      <c r="H59">
        <v>14</v>
      </c>
      <c r="I59">
        <v>6</v>
      </c>
      <c r="J59">
        <v>17.5</v>
      </c>
      <c r="K59" s="16">
        <v>4.8000000000000001E-2</v>
      </c>
      <c r="L59">
        <v>0.111</v>
      </c>
      <c r="M59" t="s">
        <v>620</v>
      </c>
      <c r="Q59" s="33"/>
    </row>
    <row r="60" spans="1:17" x14ac:dyDescent="0.25">
      <c r="A60" s="32"/>
      <c r="F60">
        <v>4</v>
      </c>
      <c r="G60">
        <v>6</v>
      </c>
      <c r="H60">
        <v>14</v>
      </c>
      <c r="I60">
        <v>6</v>
      </c>
      <c r="J60">
        <v>24</v>
      </c>
      <c r="K60" s="16">
        <v>0.153</v>
      </c>
      <c r="L60">
        <v>0.26800000000000002</v>
      </c>
      <c r="M60" t="s">
        <v>620</v>
      </c>
      <c r="Q60" s="33"/>
    </row>
    <row r="61" spans="1:17" x14ac:dyDescent="0.25">
      <c r="A61" s="32"/>
      <c r="F61">
        <v>4</v>
      </c>
      <c r="G61">
        <v>7</v>
      </c>
      <c r="H61">
        <v>14</v>
      </c>
      <c r="I61">
        <v>16</v>
      </c>
      <c r="J61">
        <v>137</v>
      </c>
      <c r="K61" s="16">
        <v>0.308</v>
      </c>
      <c r="L61">
        <v>0.45400000000000001</v>
      </c>
      <c r="M61" t="s">
        <v>620</v>
      </c>
      <c r="Q61" s="33"/>
    </row>
    <row r="62" spans="1:17" x14ac:dyDescent="0.25">
      <c r="A62" s="32"/>
      <c r="F62">
        <v>4</v>
      </c>
      <c r="G62">
        <v>8</v>
      </c>
      <c r="H62">
        <v>14</v>
      </c>
      <c r="I62">
        <v>12</v>
      </c>
      <c r="J62">
        <v>50</v>
      </c>
      <c r="K62" s="16">
        <v>8.5000000000000006E-2</v>
      </c>
      <c r="L62">
        <v>0.17</v>
      </c>
      <c r="M62" t="s">
        <v>620</v>
      </c>
      <c r="Q62" s="33"/>
    </row>
    <row r="63" spans="1:17" x14ac:dyDescent="0.25">
      <c r="A63" s="32"/>
      <c r="F63">
        <v>5</v>
      </c>
      <c r="G63">
        <v>6</v>
      </c>
      <c r="H63">
        <v>6</v>
      </c>
      <c r="I63">
        <v>6</v>
      </c>
      <c r="J63">
        <v>15.5</v>
      </c>
      <c r="K63" s="16">
        <v>0.748</v>
      </c>
      <c r="L63">
        <v>0.83799999999999997</v>
      </c>
      <c r="M63" t="s">
        <v>620</v>
      </c>
      <c r="Q63" s="33"/>
    </row>
    <row r="64" spans="1:17" x14ac:dyDescent="0.25">
      <c r="A64" s="32"/>
      <c r="F64">
        <v>5</v>
      </c>
      <c r="G64">
        <v>7</v>
      </c>
      <c r="H64">
        <v>6</v>
      </c>
      <c r="I64">
        <v>16</v>
      </c>
      <c r="J64">
        <v>79.5</v>
      </c>
      <c r="K64" s="16">
        <v>2.1999999999999999E-2</v>
      </c>
      <c r="L64">
        <v>6.2E-2</v>
      </c>
      <c r="M64" t="s">
        <v>620</v>
      </c>
      <c r="Q64" s="33"/>
    </row>
    <row r="65" spans="1:17" x14ac:dyDescent="0.25">
      <c r="A65" s="32"/>
      <c r="F65">
        <v>5</v>
      </c>
      <c r="G65">
        <v>8</v>
      </c>
      <c r="H65">
        <v>6</v>
      </c>
      <c r="I65">
        <v>12</v>
      </c>
      <c r="J65">
        <v>30.5</v>
      </c>
      <c r="K65" s="16">
        <v>0.63900000000000001</v>
      </c>
      <c r="L65">
        <v>0.77800000000000002</v>
      </c>
      <c r="M65" t="s">
        <v>620</v>
      </c>
      <c r="Q65" s="33"/>
    </row>
    <row r="66" spans="1:17" x14ac:dyDescent="0.25">
      <c r="A66" s="32"/>
      <c r="F66">
        <v>6</v>
      </c>
      <c r="G66">
        <v>7</v>
      </c>
      <c r="H66">
        <v>6</v>
      </c>
      <c r="I66">
        <v>16</v>
      </c>
      <c r="J66">
        <v>83</v>
      </c>
      <c r="K66" s="16">
        <v>8.0000000000000002E-3</v>
      </c>
      <c r="L66">
        <v>3.2000000000000001E-2</v>
      </c>
      <c r="M66" t="s">
        <v>622</v>
      </c>
      <c r="Q66" s="33"/>
    </row>
    <row r="67" spans="1:17" x14ac:dyDescent="0.25">
      <c r="A67" s="32"/>
      <c r="F67">
        <v>6</v>
      </c>
      <c r="G67">
        <v>8</v>
      </c>
      <c r="H67">
        <v>6</v>
      </c>
      <c r="I67">
        <v>12</v>
      </c>
      <c r="J67">
        <v>33</v>
      </c>
      <c r="K67" s="16">
        <v>0.82</v>
      </c>
      <c r="L67">
        <v>0.88300000000000001</v>
      </c>
      <c r="M67" t="s">
        <v>620</v>
      </c>
      <c r="Q67" s="33"/>
    </row>
    <row r="68" spans="1:17" x14ac:dyDescent="0.25">
      <c r="A68" s="32"/>
      <c r="F68">
        <v>7</v>
      </c>
      <c r="G68">
        <v>8</v>
      </c>
      <c r="H68">
        <v>16</v>
      </c>
      <c r="I68">
        <v>12</v>
      </c>
      <c r="J68">
        <v>50.5</v>
      </c>
      <c r="K68" s="16">
        <v>3.6999999999999998E-2</v>
      </c>
      <c r="L68">
        <v>9.2999999999999999E-2</v>
      </c>
      <c r="M68" t="s">
        <v>620</v>
      </c>
      <c r="Q68" s="33"/>
    </row>
    <row r="69" spans="1:17" x14ac:dyDescent="0.25">
      <c r="A69" s="32"/>
      <c r="Q69" s="33"/>
    </row>
    <row r="70" spans="1:17" x14ac:dyDescent="0.25">
      <c r="A70" s="32"/>
      <c r="Q70" s="33"/>
    </row>
    <row r="71" spans="1:17" x14ac:dyDescent="0.25">
      <c r="A71" s="32"/>
      <c r="F71" t="s">
        <v>625</v>
      </c>
      <c r="G71" t="s">
        <v>626</v>
      </c>
      <c r="H71" t="s">
        <v>627</v>
      </c>
      <c r="I71" t="s">
        <v>628</v>
      </c>
      <c r="J71" t="s">
        <v>613</v>
      </c>
      <c r="K71" t="s">
        <v>615</v>
      </c>
      <c r="L71" t="s">
        <v>617</v>
      </c>
      <c r="M71" t="s">
        <v>618</v>
      </c>
      <c r="Q71" s="33"/>
    </row>
    <row r="72" spans="1:17" x14ac:dyDescent="0.25">
      <c r="A72" s="32"/>
      <c r="F72" t="s">
        <v>660</v>
      </c>
      <c r="G72" t="s">
        <v>661</v>
      </c>
      <c r="H72">
        <v>16</v>
      </c>
      <c r="I72">
        <v>12</v>
      </c>
      <c r="J72">
        <v>50.5</v>
      </c>
      <c r="K72" s="16">
        <v>3.6999999999999998E-2</v>
      </c>
      <c r="L72">
        <v>5.5E-2</v>
      </c>
      <c r="M72" t="s">
        <v>620</v>
      </c>
      <c r="Q72" s="33"/>
    </row>
    <row r="73" spans="1:17" x14ac:dyDescent="0.25">
      <c r="A73" s="32"/>
      <c r="F73" t="s">
        <v>660</v>
      </c>
      <c r="G73" t="s">
        <v>662</v>
      </c>
      <c r="H73">
        <v>16</v>
      </c>
      <c r="I73">
        <v>58</v>
      </c>
      <c r="J73">
        <v>162.5</v>
      </c>
      <c r="K73" s="16">
        <v>7.7299999999999995E-5</v>
      </c>
      <c r="L73">
        <v>2.32E-4</v>
      </c>
      <c r="M73" t="s">
        <v>635</v>
      </c>
      <c r="Q73" s="33"/>
    </row>
    <row r="74" spans="1:17" x14ac:dyDescent="0.25">
      <c r="A74" s="32"/>
      <c r="F74" t="s">
        <v>661</v>
      </c>
      <c r="G74" t="s">
        <v>662</v>
      </c>
      <c r="H74">
        <v>12</v>
      </c>
      <c r="I74">
        <v>58</v>
      </c>
      <c r="J74">
        <v>362</v>
      </c>
      <c r="K74" s="16">
        <v>0.83299999999999996</v>
      </c>
      <c r="L74">
        <v>0.83299999999999996</v>
      </c>
      <c r="M74" t="s">
        <v>620</v>
      </c>
      <c r="Q74" s="33"/>
    </row>
    <row r="75" spans="1:17" ht="15.75" thickBot="1" x14ac:dyDescent="0.3">
      <c r="A75" s="34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0245A-ED04-481C-B27C-68605CC98E07}">
  <dimension ref="A1:AE86"/>
  <sheetViews>
    <sheetView workbookViewId="0"/>
  </sheetViews>
  <sheetFormatPr defaultRowHeight="15" x14ac:dyDescent="0.25"/>
  <cols>
    <col min="1" max="2" width="10.5703125" bestFit="1" customWidth="1"/>
    <col min="3" max="3" width="19.85546875" bestFit="1" customWidth="1"/>
    <col min="4" max="4" width="18" bestFit="1" customWidth="1"/>
    <col min="5" max="6" width="16.140625" bestFit="1" customWidth="1"/>
    <col min="7" max="8" width="18" bestFit="1" customWidth="1"/>
    <col min="9" max="10" width="16.140625" bestFit="1" customWidth="1"/>
    <col min="11" max="11" width="18.85546875" bestFit="1" customWidth="1"/>
    <col min="12" max="12" width="23.42578125" bestFit="1" customWidth="1"/>
    <col min="13" max="13" width="18.85546875" bestFit="1" customWidth="1"/>
    <col min="14" max="14" width="19.7109375" customWidth="1"/>
    <col min="19" max="19" width="14.140625" bestFit="1" customWidth="1"/>
    <col min="21" max="21" width="11" bestFit="1" customWidth="1"/>
    <col min="22" max="22" width="19.85546875" bestFit="1" customWidth="1"/>
    <col min="23" max="23" width="10" bestFit="1" customWidth="1"/>
  </cols>
  <sheetData>
    <row r="1" spans="1:31" ht="15.75" thickBot="1" x14ac:dyDescent="0.3">
      <c r="A1" t="s">
        <v>2274</v>
      </c>
    </row>
    <row r="2" spans="1:31" x14ac:dyDescent="0.25">
      <c r="A2" s="29" t="s">
        <v>599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1"/>
    </row>
    <row r="3" spans="1:31" x14ac:dyDescent="0.25">
      <c r="A3" s="32"/>
      <c r="C3" t="s">
        <v>593</v>
      </c>
      <c r="D3" t="s">
        <v>604</v>
      </c>
      <c r="E3" t="s">
        <v>605</v>
      </c>
      <c r="F3" t="s">
        <v>606</v>
      </c>
      <c r="G3" t="s">
        <v>607</v>
      </c>
      <c r="H3" t="s">
        <v>608</v>
      </c>
      <c r="I3" t="s">
        <v>609</v>
      </c>
      <c r="J3" t="s">
        <v>610</v>
      </c>
      <c r="K3" t="s">
        <v>611</v>
      </c>
      <c r="M3" t="s">
        <v>623</v>
      </c>
      <c r="N3" t="s">
        <v>612</v>
      </c>
      <c r="O3" t="s">
        <v>613</v>
      </c>
      <c r="P3" t="s">
        <v>614</v>
      </c>
      <c r="Q3" t="s">
        <v>615</v>
      </c>
      <c r="R3" t="s">
        <v>616</v>
      </c>
      <c r="S3" t="s">
        <v>617</v>
      </c>
      <c r="T3" t="s">
        <v>618</v>
      </c>
      <c r="V3" t="s">
        <v>624</v>
      </c>
      <c r="W3" t="s">
        <v>612</v>
      </c>
      <c r="X3" t="s">
        <v>613</v>
      </c>
      <c r="Y3" t="s">
        <v>614</v>
      </c>
      <c r="Z3" t="s">
        <v>615</v>
      </c>
      <c r="AA3" t="s">
        <v>616</v>
      </c>
      <c r="AB3" t="s">
        <v>617</v>
      </c>
      <c r="AC3" t="s">
        <v>618</v>
      </c>
      <c r="AE3" s="33"/>
    </row>
    <row r="4" spans="1:31" x14ac:dyDescent="0.25">
      <c r="A4" s="32"/>
      <c r="C4" t="s">
        <v>594</v>
      </c>
      <c r="D4">
        <v>0.82</v>
      </c>
      <c r="E4">
        <v>1.7725</v>
      </c>
      <c r="F4">
        <v>0.87250000000000005</v>
      </c>
      <c r="G4">
        <v>0.91246046000000003</v>
      </c>
      <c r="H4">
        <v>0.54500000000000004</v>
      </c>
      <c r="I4">
        <v>1.24</v>
      </c>
      <c r="J4">
        <v>0.65749999999999997</v>
      </c>
      <c r="K4">
        <v>0.70063770000000003</v>
      </c>
      <c r="M4" t="s">
        <v>593</v>
      </c>
      <c r="N4">
        <v>86</v>
      </c>
      <c r="O4">
        <v>52.262590000000003</v>
      </c>
      <c r="P4">
        <v>36</v>
      </c>
      <c r="Q4">
        <v>3.9E-2</v>
      </c>
      <c r="R4" t="s">
        <v>619</v>
      </c>
      <c r="S4">
        <v>3.9E-2</v>
      </c>
      <c r="T4" t="s">
        <v>622</v>
      </c>
      <c r="V4" t="s">
        <v>593</v>
      </c>
      <c r="W4">
        <v>86</v>
      </c>
      <c r="X4">
        <v>65.235690000000005</v>
      </c>
      <c r="Y4">
        <v>54</v>
      </c>
      <c r="Z4">
        <v>0.14099999999999999</v>
      </c>
      <c r="AA4" t="s">
        <v>619</v>
      </c>
      <c r="AB4">
        <v>0.14099999999999999</v>
      </c>
      <c r="AC4" t="s">
        <v>620</v>
      </c>
      <c r="AE4" s="33"/>
    </row>
    <row r="5" spans="1:31" x14ac:dyDescent="0.25">
      <c r="A5" s="32"/>
      <c r="C5" t="s">
        <v>595</v>
      </c>
      <c r="D5">
        <v>0.69499999999999995</v>
      </c>
      <c r="E5">
        <v>1.78</v>
      </c>
      <c r="F5">
        <v>0.85954549999999996</v>
      </c>
      <c r="G5">
        <v>0.89049197999999996</v>
      </c>
      <c r="H5">
        <v>0.34</v>
      </c>
      <c r="I5">
        <v>0.91749999999999998</v>
      </c>
      <c r="J5">
        <v>0.58772729999999995</v>
      </c>
      <c r="K5">
        <v>0.69438520000000004</v>
      </c>
      <c r="AE5" s="33"/>
    </row>
    <row r="6" spans="1:31" x14ac:dyDescent="0.25">
      <c r="A6" s="32"/>
      <c r="C6" t="s">
        <v>596</v>
      </c>
      <c r="D6">
        <v>1.7350000000000001</v>
      </c>
      <c r="E6">
        <v>0.1275</v>
      </c>
      <c r="F6">
        <v>1.7392856999999999</v>
      </c>
      <c r="G6">
        <v>8.4804229999999994E-2</v>
      </c>
      <c r="H6">
        <v>1.2649999999999999</v>
      </c>
      <c r="I6">
        <v>0.14749999999999999</v>
      </c>
      <c r="J6">
        <v>1.3042857000000001</v>
      </c>
      <c r="K6">
        <v>0.2634013</v>
      </c>
      <c r="AE6" s="33"/>
    </row>
    <row r="7" spans="1:31" x14ac:dyDescent="0.25">
      <c r="A7" s="32"/>
      <c r="C7" t="s">
        <v>597</v>
      </c>
      <c r="D7">
        <v>1.84</v>
      </c>
      <c r="E7">
        <v>3.7499999999999999E-2</v>
      </c>
      <c r="F7">
        <v>1.8433333000000001</v>
      </c>
      <c r="G7">
        <v>2.250926E-2</v>
      </c>
      <c r="H7">
        <v>1.3</v>
      </c>
      <c r="I7">
        <v>0.35</v>
      </c>
      <c r="J7">
        <v>1.5266667</v>
      </c>
      <c r="K7">
        <v>0.42935610000000002</v>
      </c>
      <c r="AE7" s="33"/>
    </row>
    <row r="8" spans="1:31" x14ac:dyDescent="0.25">
      <c r="A8" s="32"/>
      <c r="C8" t="s">
        <v>598</v>
      </c>
      <c r="D8">
        <v>1.73</v>
      </c>
      <c r="E8">
        <v>0.14749999999999999</v>
      </c>
      <c r="F8">
        <v>1.6950000000000001</v>
      </c>
      <c r="G8">
        <v>0.33215813999999999</v>
      </c>
      <c r="H8">
        <v>1.165</v>
      </c>
      <c r="I8">
        <v>0.45750000000000002</v>
      </c>
      <c r="J8">
        <v>1.1553125</v>
      </c>
      <c r="K8">
        <v>0.47101799999999999</v>
      </c>
      <c r="AE8" s="33"/>
    </row>
    <row r="9" spans="1:31" x14ac:dyDescent="0.25">
      <c r="A9" s="32"/>
      <c r="AE9" s="33"/>
    </row>
    <row r="10" spans="1:31" x14ac:dyDescent="0.25">
      <c r="A10" s="32"/>
      <c r="B10" t="s">
        <v>445</v>
      </c>
      <c r="C10" t="s">
        <v>593</v>
      </c>
      <c r="D10" t="s">
        <v>604</v>
      </c>
      <c r="E10" t="s">
        <v>605</v>
      </c>
      <c r="F10" t="s">
        <v>606</v>
      </c>
      <c r="G10" t="s">
        <v>607</v>
      </c>
      <c r="H10" t="s">
        <v>608</v>
      </c>
      <c r="I10" t="s">
        <v>609</v>
      </c>
      <c r="J10" t="s">
        <v>610</v>
      </c>
      <c r="K10" t="s">
        <v>611</v>
      </c>
      <c r="M10" t="s">
        <v>623</v>
      </c>
      <c r="V10" t="s">
        <v>624</v>
      </c>
      <c r="AE10" s="33"/>
    </row>
    <row r="11" spans="1:31" x14ac:dyDescent="0.25">
      <c r="A11" s="32"/>
      <c r="B11">
        <v>1</v>
      </c>
      <c r="C11" t="s">
        <v>594</v>
      </c>
      <c r="D11">
        <v>0.88500000000000001</v>
      </c>
      <c r="E11">
        <v>1.7749999999999999</v>
      </c>
      <c r="F11">
        <v>0.89</v>
      </c>
      <c r="G11">
        <v>1.0277159140000001</v>
      </c>
      <c r="H11">
        <v>0.61</v>
      </c>
      <c r="I11">
        <v>1.24</v>
      </c>
      <c r="J11">
        <v>0.63</v>
      </c>
      <c r="K11">
        <v>0.72819411300000003</v>
      </c>
      <c r="M11" t="s">
        <v>593</v>
      </c>
      <c r="O11" t="s">
        <v>612</v>
      </c>
      <c r="P11" t="s">
        <v>613</v>
      </c>
      <c r="Q11" t="s">
        <v>614</v>
      </c>
      <c r="R11" t="s">
        <v>615</v>
      </c>
      <c r="S11" t="s">
        <v>616</v>
      </c>
      <c r="T11" t="s">
        <v>617</v>
      </c>
      <c r="U11" t="s">
        <v>618</v>
      </c>
      <c r="V11" t="s">
        <v>593</v>
      </c>
      <c r="X11" t="s">
        <v>612</v>
      </c>
      <c r="Y11" t="s">
        <v>613</v>
      </c>
      <c r="Z11" t="s">
        <v>614</v>
      </c>
      <c r="AA11" t="s">
        <v>615</v>
      </c>
      <c r="AB11" t="s">
        <v>616</v>
      </c>
      <c r="AC11" t="s">
        <v>617</v>
      </c>
      <c r="AD11" t="s">
        <v>618</v>
      </c>
      <c r="AE11" s="33"/>
    </row>
    <row r="12" spans="1:31" x14ac:dyDescent="0.25">
      <c r="A12" s="32"/>
      <c r="B12">
        <v>1</v>
      </c>
      <c r="C12" t="s">
        <v>595</v>
      </c>
      <c r="D12">
        <v>0.97</v>
      </c>
      <c r="E12">
        <v>1.94</v>
      </c>
      <c r="F12">
        <v>0.97</v>
      </c>
      <c r="G12">
        <v>1.120059522</v>
      </c>
      <c r="H12">
        <v>0.99</v>
      </c>
      <c r="I12">
        <v>1.9824999999999999</v>
      </c>
      <c r="J12">
        <v>0.99250000000000005</v>
      </c>
      <c r="K12">
        <v>1.1460475560000001</v>
      </c>
      <c r="M12" t="s">
        <v>594</v>
      </c>
      <c r="N12" t="s">
        <v>445</v>
      </c>
      <c r="O12">
        <v>12</v>
      </c>
      <c r="P12">
        <v>7</v>
      </c>
      <c r="Q12">
        <v>6</v>
      </c>
      <c r="R12">
        <v>0.32100000000000001</v>
      </c>
      <c r="S12" t="s">
        <v>619</v>
      </c>
      <c r="T12">
        <v>0.53500000000000003</v>
      </c>
      <c r="U12" t="s">
        <v>620</v>
      </c>
      <c r="V12" t="s">
        <v>594</v>
      </c>
      <c r="W12" t="s">
        <v>445</v>
      </c>
      <c r="X12">
        <v>12</v>
      </c>
      <c r="Y12">
        <v>7</v>
      </c>
      <c r="Z12">
        <v>6</v>
      </c>
      <c r="AA12">
        <v>0.32100000000000001</v>
      </c>
      <c r="AB12" t="s">
        <v>619</v>
      </c>
      <c r="AC12">
        <v>0.52600000000000002</v>
      </c>
      <c r="AD12" t="s">
        <v>620</v>
      </c>
      <c r="AE12" s="33"/>
    </row>
    <row r="13" spans="1:31" x14ac:dyDescent="0.25">
      <c r="A13" s="32"/>
      <c r="B13">
        <v>1</v>
      </c>
      <c r="C13" t="s">
        <v>596</v>
      </c>
      <c r="D13">
        <v>1.8149999999999999</v>
      </c>
      <c r="E13">
        <v>7.2499999999999995E-2</v>
      </c>
      <c r="F13">
        <v>1.8075000000000001</v>
      </c>
      <c r="G13">
        <v>6.1305247E-2</v>
      </c>
      <c r="H13">
        <v>1.4450000000000001</v>
      </c>
      <c r="I13">
        <v>0.3775</v>
      </c>
      <c r="J13">
        <v>1.4675</v>
      </c>
      <c r="K13">
        <v>0.28802488300000001</v>
      </c>
      <c r="M13" t="s">
        <v>595</v>
      </c>
      <c r="N13" t="s">
        <v>445</v>
      </c>
      <c r="O13">
        <v>22</v>
      </c>
      <c r="P13">
        <v>15.17595</v>
      </c>
      <c r="Q13">
        <v>8</v>
      </c>
      <c r="R13">
        <v>5.5800000000000002E-2</v>
      </c>
      <c r="S13" t="s">
        <v>619</v>
      </c>
      <c r="T13">
        <v>0.27900000000000003</v>
      </c>
      <c r="U13" t="s">
        <v>620</v>
      </c>
      <c r="V13" t="s">
        <v>595</v>
      </c>
      <c r="W13" t="s">
        <v>445</v>
      </c>
      <c r="X13">
        <v>22</v>
      </c>
      <c r="Y13">
        <v>15.17595</v>
      </c>
      <c r="Z13">
        <v>11</v>
      </c>
      <c r="AA13">
        <v>0.17499999999999999</v>
      </c>
      <c r="AB13" t="s">
        <v>619</v>
      </c>
      <c r="AC13">
        <v>0.52600000000000002</v>
      </c>
      <c r="AD13" t="s">
        <v>620</v>
      </c>
      <c r="AE13" s="33"/>
    </row>
    <row r="14" spans="1:31" x14ac:dyDescent="0.25">
      <c r="A14" s="32"/>
      <c r="B14">
        <v>1</v>
      </c>
      <c r="C14" t="s">
        <v>597</v>
      </c>
      <c r="D14">
        <v>1.84</v>
      </c>
      <c r="E14">
        <v>1.2500000000000001E-2</v>
      </c>
      <c r="F14">
        <v>1.8425</v>
      </c>
      <c r="G14">
        <v>2.0615528000000001E-2</v>
      </c>
      <c r="H14">
        <v>1.28</v>
      </c>
      <c r="I14">
        <v>3.2500000000000001E-2</v>
      </c>
      <c r="J14">
        <v>1.2775000000000001</v>
      </c>
      <c r="K14">
        <v>2.9860787999999999E-2</v>
      </c>
      <c r="M14" t="s">
        <v>596</v>
      </c>
      <c r="N14" t="s">
        <v>445</v>
      </c>
      <c r="O14">
        <v>14</v>
      </c>
      <c r="P14">
        <v>12.34591</v>
      </c>
      <c r="Q14">
        <v>10</v>
      </c>
      <c r="R14">
        <v>0.26300000000000001</v>
      </c>
      <c r="S14" t="s">
        <v>619</v>
      </c>
      <c r="T14">
        <v>0.53500000000000003</v>
      </c>
      <c r="U14" t="s">
        <v>620</v>
      </c>
      <c r="V14" t="s">
        <v>596</v>
      </c>
      <c r="W14" t="s">
        <v>445</v>
      </c>
      <c r="X14">
        <v>14</v>
      </c>
      <c r="Y14">
        <v>11.037739999999999</v>
      </c>
      <c r="Z14">
        <v>12</v>
      </c>
      <c r="AA14">
        <v>0.52600000000000002</v>
      </c>
      <c r="AB14" t="s">
        <v>619</v>
      </c>
      <c r="AC14">
        <v>0.52600000000000002</v>
      </c>
      <c r="AD14" t="s">
        <v>620</v>
      </c>
      <c r="AE14" s="33"/>
    </row>
    <row r="15" spans="1:31" x14ac:dyDescent="0.25">
      <c r="A15" s="32"/>
      <c r="B15">
        <v>1</v>
      </c>
      <c r="C15" t="s">
        <v>598</v>
      </c>
      <c r="D15">
        <v>1.71</v>
      </c>
      <c r="E15">
        <v>0.105</v>
      </c>
      <c r="F15">
        <v>1.74</v>
      </c>
      <c r="G15">
        <v>9.2736184999999999E-2</v>
      </c>
      <c r="H15">
        <v>1.24</v>
      </c>
      <c r="I15">
        <v>0.3775</v>
      </c>
      <c r="J15">
        <v>1.24</v>
      </c>
      <c r="K15">
        <v>0.30039973399999997</v>
      </c>
      <c r="M15" t="s">
        <v>597</v>
      </c>
      <c r="N15" t="s">
        <v>445</v>
      </c>
      <c r="O15">
        <v>6</v>
      </c>
      <c r="P15">
        <v>1.25</v>
      </c>
      <c r="Q15">
        <v>2</v>
      </c>
      <c r="R15">
        <v>0.53500000000000003</v>
      </c>
      <c r="S15" t="s">
        <v>619</v>
      </c>
      <c r="T15">
        <v>0.60899999999999999</v>
      </c>
      <c r="U15" t="s">
        <v>620</v>
      </c>
      <c r="V15" t="s">
        <v>597</v>
      </c>
      <c r="W15" t="s">
        <v>445</v>
      </c>
      <c r="X15">
        <v>6</v>
      </c>
      <c r="Y15">
        <v>5</v>
      </c>
      <c r="Z15">
        <v>5</v>
      </c>
      <c r="AA15">
        <v>0.41599999999999998</v>
      </c>
      <c r="AB15" t="s">
        <v>619</v>
      </c>
      <c r="AC15">
        <v>0.52600000000000002</v>
      </c>
      <c r="AD15" t="s">
        <v>620</v>
      </c>
      <c r="AE15" s="33"/>
    </row>
    <row r="16" spans="1:31" x14ac:dyDescent="0.25">
      <c r="A16" s="32"/>
      <c r="B16">
        <v>2</v>
      </c>
      <c r="C16" t="s">
        <v>595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M16" t="s">
        <v>598</v>
      </c>
      <c r="N16" t="s">
        <v>445</v>
      </c>
      <c r="O16">
        <v>32</v>
      </c>
      <c r="P16">
        <v>20.549600000000002</v>
      </c>
      <c r="Q16">
        <v>23</v>
      </c>
      <c r="R16">
        <v>0.60899999999999999</v>
      </c>
      <c r="S16" t="s">
        <v>619</v>
      </c>
      <c r="T16">
        <v>0.60899999999999999</v>
      </c>
      <c r="U16" t="s">
        <v>620</v>
      </c>
      <c r="V16" t="s">
        <v>598</v>
      </c>
      <c r="W16" t="s">
        <v>445</v>
      </c>
      <c r="X16">
        <v>32</v>
      </c>
      <c r="Y16">
        <v>30.789269999999998</v>
      </c>
      <c r="Z16">
        <v>30</v>
      </c>
      <c r="AA16">
        <v>0.42599999999999999</v>
      </c>
      <c r="AB16" t="s">
        <v>619</v>
      </c>
      <c r="AC16">
        <v>0.52600000000000002</v>
      </c>
      <c r="AD16" t="s">
        <v>620</v>
      </c>
      <c r="AE16" s="33"/>
    </row>
    <row r="17" spans="1:31" x14ac:dyDescent="0.25">
      <c r="A17" s="32"/>
      <c r="B17">
        <v>2</v>
      </c>
      <c r="C17" t="s">
        <v>598</v>
      </c>
      <c r="D17">
        <v>1.9</v>
      </c>
      <c r="E17">
        <v>0.09</v>
      </c>
      <c r="F17">
        <v>1.885</v>
      </c>
      <c r="G17">
        <v>7.9372539000000006E-2</v>
      </c>
      <c r="H17">
        <v>1.53</v>
      </c>
      <c r="I17">
        <v>0.24249999999999999</v>
      </c>
      <c r="J17">
        <v>1.4724999999999999</v>
      </c>
      <c r="K17">
        <v>0.241022129</v>
      </c>
      <c r="AE17" s="33"/>
    </row>
    <row r="18" spans="1:31" x14ac:dyDescent="0.25">
      <c r="A18" s="32"/>
      <c r="B18">
        <v>3</v>
      </c>
      <c r="C18" t="s">
        <v>59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AE18" s="33"/>
    </row>
    <row r="19" spans="1:31" x14ac:dyDescent="0.25">
      <c r="A19" s="32"/>
      <c r="B19">
        <v>3</v>
      </c>
      <c r="C19" t="s">
        <v>598</v>
      </c>
      <c r="D19">
        <v>1.9550000000000001</v>
      </c>
      <c r="E19">
        <v>3.5000000000000003E-2</v>
      </c>
      <c r="F19">
        <v>1.9550000000000001</v>
      </c>
      <c r="G19">
        <v>4.9497474999999999E-2</v>
      </c>
      <c r="H19">
        <v>1.825</v>
      </c>
      <c r="I19">
        <v>6.5000000000000002E-2</v>
      </c>
      <c r="J19">
        <v>1.825</v>
      </c>
      <c r="K19">
        <v>9.1923881999999998E-2</v>
      </c>
      <c r="M19" t="s">
        <v>623</v>
      </c>
      <c r="V19" t="s">
        <v>624</v>
      </c>
      <c r="AE19" s="33"/>
    </row>
    <row r="20" spans="1:31" x14ac:dyDescent="0.25">
      <c r="A20" s="32"/>
      <c r="B20">
        <v>4</v>
      </c>
      <c r="C20" t="s">
        <v>594</v>
      </c>
      <c r="D20">
        <v>1.66</v>
      </c>
      <c r="E20">
        <v>0.02</v>
      </c>
      <c r="F20">
        <v>1.66</v>
      </c>
      <c r="G20">
        <v>2.8284271E-2</v>
      </c>
      <c r="H20">
        <v>1.1200000000000001</v>
      </c>
      <c r="I20">
        <v>0.03</v>
      </c>
      <c r="J20">
        <v>1.1200000000000001</v>
      </c>
      <c r="K20">
        <v>4.2426406999999999E-2</v>
      </c>
      <c r="M20" t="s">
        <v>625</v>
      </c>
      <c r="N20" t="s">
        <v>626</v>
      </c>
      <c r="O20" t="s">
        <v>627</v>
      </c>
      <c r="P20" t="s">
        <v>628</v>
      </c>
      <c r="Q20" t="s">
        <v>613</v>
      </c>
      <c r="R20" t="s">
        <v>615</v>
      </c>
      <c r="S20" t="s">
        <v>617</v>
      </c>
      <c r="T20" t="s">
        <v>618</v>
      </c>
      <c r="V20" t="s">
        <v>625</v>
      </c>
      <c r="W20" t="s">
        <v>626</v>
      </c>
      <c r="X20" t="s">
        <v>627</v>
      </c>
      <c r="Y20" t="s">
        <v>628</v>
      </c>
      <c r="Z20" t="s">
        <v>613</v>
      </c>
      <c r="AA20" t="s">
        <v>615</v>
      </c>
      <c r="AB20" t="s">
        <v>617</v>
      </c>
      <c r="AC20" t="s">
        <v>618</v>
      </c>
      <c r="AE20" s="33"/>
    </row>
    <row r="21" spans="1:31" x14ac:dyDescent="0.25">
      <c r="A21" s="32"/>
      <c r="B21">
        <v>4</v>
      </c>
      <c r="C21" t="s">
        <v>595</v>
      </c>
      <c r="D21">
        <v>1.43</v>
      </c>
      <c r="E21">
        <v>0.46</v>
      </c>
      <c r="F21">
        <v>1.115</v>
      </c>
      <c r="G21">
        <v>0.74835374899999996</v>
      </c>
      <c r="H21">
        <v>0.80500000000000005</v>
      </c>
      <c r="I21">
        <v>0.46250000000000002</v>
      </c>
      <c r="J21">
        <v>0.67749999999999999</v>
      </c>
      <c r="K21">
        <v>0.48348560800000001</v>
      </c>
      <c r="M21" t="s">
        <v>594</v>
      </c>
      <c r="N21" t="s">
        <v>595</v>
      </c>
      <c r="O21">
        <v>12</v>
      </c>
      <c r="P21">
        <v>22</v>
      </c>
      <c r="Q21">
        <v>129</v>
      </c>
      <c r="R21">
        <v>0.92300000000000004</v>
      </c>
      <c r="S21">
        <v>0.97099999999999997</v>
      </c>
      <c r="T21" t="s">
        <v>620</v>
      </c>
      <c r="V21" t="s">
        <v>594</v>
      </c>
      <c r="W21" t="s">
        <v>595</v>
      </c>
      <c r="X21">
        <v>12</v>
      </c>
      <c r="Y21">
        <v>22</v>
      </c>
      <c r="Z21">
        <v>145</v>
      </c>
      <c r="AA21">
        <v>0.63</v>
      </c>
      <c r="AB21">
        <v>0.63</v>
      </c>
      <c r="AC21" t="s">
        <v>620</v>
      </c>
      <c r="AE21" s="33"/>
    </row>
    <row r="22" spans="1:31" x14ac:dyDescent="0.25">
      <c r="A22" s="32"/>
      <c r="B22">
        <v>4</v>
      </c>
      <c r="C22" t="s">
        <v>596</v>
      </c>
      <c r="D22">
        <v>1.66</v>
      </c>
      <c r="E22">
        <v>0.09</v>
      </c>
      <c r="F22">
        <v>1.67</v>
      </c>
      <c r="G22">
        <v>0.06</v>
      </c>
      <c r="H22">
        <v>1.04</v>
      </c>
      <c r="I22">
        <v>0.32</v>
      </c>
      <c r="J22">
        <v>1.2</v>
      </c>
      <c r="K22">
        <v>0.40083246700000003</v>
      </c>
      <c r="M22" t="s">
        <v>594</v>
      </c>
      <c r="N22" t="s">
        <v>596</v>
      </c>
      <c r="O22">
        <v>12</v>
      </c>
      <c r="P22">
        <v>14</v>
      </c>
      <c r="Q22">
        <v>43.5</v>
      </c>
      <c r="R22">
        <v>3.7999999999999999E-2</v>
      </c>
      <c r="S22">
        <v>4.8000000000000001E-2</v>
      </c>
      <c r="T22" t="s">
        <v>622</v>
      </c>
      <c r="V22" t="s">
        <v>594</v>
      </c>
      <c r="W22" t="s">
        <v>596</v>
      </c>
      <c r="X22">
        <v>12</v>
      </c>
      <c r="Y22">
        <v>14</v>
      </c>
      <c r="Z22">
        <v>41</v>
      </c>
      <c r="AA22">
        <v>2.8000000000000001E-2</v>
      </c>
      <c r="AB22">
        <v>5.6000000000000001E-2</v>
      </c>
      <c r="AC22" t="s">
        <v>620</v>
      </c>
      <c r="AE22" s="33"/>
    </row>
    <row r="23" spans="1:31" x14ac:dyDescent="0.25">
      <c r="A23" s="32"/>
      <c r="B23">
        <v>4</v>
      </c>
      <c r="C23" t="s">
        <v>598</v>
      </c>
      <c r="D23">
        <v>1.71</v>
      </c>
      <c r="E23">
        <v>0.03</v>
      </c>
      <c r="F23">
        <v>1.6950000000000001</v>
      </c>
      <c r="G23">
        <v>5.1961524000000002E-2</v>
      </c>
      <c r="H23">
        <v>1.19</v>
      </c>
      <c r="I23">
        <v>0.245</v>
      </c>
      <c r="J23">
        <v>1.2749999999999999</v>
      </c>
      <c r="K23">
        <v>0.36492008300000001</v>
      </c>
      <c r="M23" t="s">
        <v>594</v>
      </c>
      <c r="N23" t="s">
        <v>597</v>
      </c>
      <c r="O23">
        <v>12</v>
      </c>
      <c r="P23">
        <v>6</v>
      </c>
      <c r="Q23">
        <v>0</v>
      </c>
      <c r="R23">
        <v>6.9399999999999996E-4</v>
      </c>
      <c r="S23">
        <v>7.0000000000000001E-3</v>
      </c>
      <c r="T23" t="s">
        <v>629</v>
      </c>
      <c r="V23" t="s">
        <v>594</v>
      </c>
      <c r="W23" t="s">
        <v>597</v>
      </c>
      <c r="X23">
        <v>12</v>
      </c>
      <c r="Y23">
        <v>6</v>
      </c>
      <c r="Z23">
        <v>11</v>
      </c>
      <c r="AA23">
        <v>1.9E-2</v>
      </c>
      <c r="AB23">
        <v>4.8000000000000001E-2</v>
      </c>
      <c r="AC23" t="s">
        <v>622</v>
      </c>
      <c r="AE23" s="33"/>
    </row>
    <row r="24" spans="1:31" x14ac:dyDescent="0.25">
      <c r="A24" s="32"/>
      <c r="B24">
        <v>5</v>
      </c>
      <c r="C24" t="s">
        <v>594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M24" t="s">
        <v>594</v>
      </c>
      <c r="N24" t="s">
        <v>598</v>
      </c>
      <c r="O24">
        <v>12</v>
      </c>
      <c r="P24">
        <v>32</v>
      </c>
      <c r="Q24">
        <v>102</v>
      </c>
      <c r="R24">
        <v>1.7999999999999999E-2</v>
      </c>
      <c r="S24">
        <v>3.5999999999999997E-2</v>
      </c>
      <c r="T24" t="s">
        <v>622</v>
      </c>
      <c r="V24" t="s">
        <v>594</v>
      </c>
      <c r="W24" t="s">
        <v>598</v>
      </c>
      <c r="X24">
        <v>12</v>
      </c>
      <c r="Y24">
        <v>32</v>
      </c>
      <c r="Z24">
        <v>119</v>
      </c>
      <c r="AA24">
        <v>5.6000000000000001E-2</v>
      </c>
      <c r="AB24">
        <v>9.2999999999999999E-2</v>
      </c>
      <c r="AC24" t="s">
        <v>620</v>
      </c>
      <c r="AE24" s="33"/>
    </row>
    <row r="25" spans="1:31" x14ac:dyDescent="0.25">
      <c r="A25" s="32"/>
      <c r="B25">
        <v>5</v>
      </c>
      <c r="C25" t="s">
        <v>595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M25" t="s">
        <v>595</v>
      </c>
      <c r="N25" t="s">
        <v>596</v>
      </c>
      <c r="O25">
        <v>22</v>
      </c>
      <c r="P25">
        <v>14</v>
      </c>
      <c r="Q25">
        <v>80</v>
      </c>
      <c r="R25">
        <v>1.4999999999999999E-2</v>
      </c>
      <c r="S25">
        <v>3.5999999999999997E-2</v>
      </c>
      <c r="T25" t="s">
        <v>622</v>
      </c>
      <c r="V25" t="s">
        <v>595</v>
      </c>
      <c r="W25" t="s">
        <v>596</v>
      </c>
      <c r="X25">
        <v>22</v>
      </c>
      <c r="Y25">
        <v>14</v>
      </c>
      <c r="Z25">
        <v>47</v>
      </c>
      <c r="AA25">
        <v>4.5399999999999998E-4</v>
      </c>
      <c r="AB25">
        <v>2E-3</v>
      </c>
      <c r="AC25" t="s">
        <v>629</v>
      </c>
      <c r="AE25" s="33"/>
    </row>
    <row r="26" spans="1:31" x14ac:dyDescent="0.25">
      <c r="A26" s="32"/>
      <c r="B26">
        <v>6</v>
      </c>
      <c r="C26" t="s">
        <v>59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M26" t="s">
        <v>595</v>
      </c>
      <c r="N26" t="s">
        <v>597</v>
      </c>
      <c r="O26">
        <v>22</v>
      </c>
      <c r="P26">
        <v>6</v>
      </c>
      <c r="Q26">
        <v>28</v>
      </c>
      <c r="R26">
        <v>0.03</v>
      </c>
      <c r="S26">
        <v>4.5999999999999999E-2</v>
      </c>
      <c r="T26" t="s">
        <v>622</v>
      </c>
      <c r="V26" t="s">
        <v>595</v>
      </c>
      <c r="W26" t="s">
        <v>597</v>
      </c>
      <c r="X26">
        <v>22</v>
      </c>
      <c r="Y26">
        <v>6</v>
      </c>
      <c r="Z26">
        <v>15</v>
      </c>
      <c r="AA26">
        <v>4.0000000000000001E-3</v>
      </c>
      <c r="AB26">
        <v>1.2E-2</v>
      </c>
      <c r="AC26" t="s">
        <v>622</v>
      </c>
      <c r="AE26" s="33"/>
    </row>
    <row r="27" spans="1:31" x14ac:dyDescent="0.25">
      <c r="A27" s="32"/>
      <c r="B27">
        <v>6</v>
      </c>
      <c r="C27" t="s">
        <v>598</v>
      </c>
      <c r="D27">
        <v>1.68</v>
      </c>
      <c r="E27">
        <v>0.47499999999999998</v>
      </c>
      <c r="F27">
        <v>1.2849999999999999</v>
      </c>
      <c r="G27">
        <v>0.858118096</v>
      </c>
      <c r="H27">
        <v>0.99</v>
      </c>
      <c r="I27">
        <v>0.36749999999999999</v>
      </c>
      <c r="J27">
        <v>0.8175</v>
      </c>
      <c r="K27">
        <v>0.56358229199999998</v>
      </c>
      <c r="M27" t="s">
        <v>595</v>
      </c>
      <c r="N27" t="s">
        <v>598</v>
      </c>
      <c r="O27">
        <v>22</v>
      </c>
      <c r="P27">
        <v>32</v>
      </c>
      <c r="Q27">
        <v>179.5</v>
      </c>
      <c r="R27">
        <v>2E-3</v>
      </c>
      <c r="S27">
        <v>1.2E-2</v>
      </c>
      <c r="T27" t="s">
        <v>622</v>
      </c>
      <c r="V27" t="s">
        <v>595</v>
      </c>
      <c r="W27" t="s">
        <v>598</v>
      </c>
      <c r="X27">
        <v>22</v>
      </c>
      <c r="Y27">
        <v>32</v>
      </c>
      <c r="Z27">
        <v>153.5</v>
      </c>
      <c r="AA27">
        <v>4.57E-4</v>
      </c>
      <c r="AB27">
        <v>2E-3</v>
      </c>
      <c r="AC27" t="s">
        <v>629</v>
      </c>
      <c r="AE27" s="33"/>
    </row>
    <row r="28" spans="1:31" x14ac:dyDescent="0.25">
      <c r="A28" s="32"/>
      <c r="B28">
        <v>7</v>
      </c>
      <c r="C28" t="s">
        <v>594</v>
      </c>
      <c r="D28">
        <v>1.7949999999999999</v>
      </c>
      <c r="E28">
        <v>1.4999999999999999E-2</v>
      </c>
      <c r="F28">
        <v>1.7949999999999999</v>
      </c>
      <c r="G28">
        <v>2.1213203E-2</v>
      </c>
      <c r="H28">
        <v>1.5649999999999999</v>
      </c>
      <c r="I28">
        <v>5.0000000000000001E-3</v>
      </c>
      <c r="J28">
        <v>1.5649999999999999</v>
      </c>
      <c r="K28">
        <v>7.0710679999999998E-3</v>
      </c>
      <c r="M28" t="s">
        <v>596</v>
      </c>
      <c r="N28" t="s">
        <v>597</v>
      </c>
      <c r="O28">
        <v>14</v>
      </c>
      <c r="P28">
        <v>6</v>
      </c>
      <c r="Q28">
        <v>12</v>
      </c>
      <c r="R28">
        <v>1.4E-2</v>
      </c>
      <c r="S28">
        <v>3.5999999999999997E-2</v>
      </c>
      <c r="T28" t="s">
        <v>622</v>
      </c>
      <c r="V28" t="s">
        <v>596</v>
      </c>
      <c r="W28" t="s">
        <v>597</v>
      </c>
      <c r="X28">
        <v>14</v>
      </c>
      <c r="Y28">
        <v>6</v>
      </c>
      <c r="Z28">
        <v>27</v>
      </c>
      <c r="AA28">
        <v>0.23100000000000001</v>
      </c>
      <c r="AB28">
        <v>0.28899999999999998</v>
      </c>
      <c r="AC28" t="s">
        <v>620</v>
      </c>
      <c r="AE28" s="33"/>
    </row>
    <row r="29" spans="1:31" x14ac:dyDescent="0.25">
      <c r="A29" s="32"/>
      <c r="B29">
        <v>7</v>
      </c>
      <c r="C29" t="s">
        <v>595</v>
      </c>
      <c r="D29">
        <v>1.575</v>
      </c>
      <c r="E29">
        <v>5.0000000000000001E-3</v>
      </c>
      <c r="F29">
        <v>1.575</v>
      </c>
      <c r="G29">
        <v>7.0710679999999998E-3</v>
      </c>
      <c r="H29">
        <v>0.85499999999999998</v>
      </c>
      <c r="I29">
        <v>2.5000000000000001E-2</v>
      </c>
      <c r="J29">
        <v>0.85499999999999998</v>
      </c>
      <c r="K29">
        <v>3.5355339E-2</v>
      </c>
      <c r="M29" t="s">
        <v>596</v>
      </c>
      <c r="N29" t="s">
        <v>598</v>
      </c>
      <c r="O29">
        <v>14</v>
      </c>
      <c r="P29">
        <v>32</v>
      </c>
      <c r="Q29">
        <v>222</v>
      </c>
      <c r="R29">
        <v>0.97099999999999997</v>
      </c>
      <c r="S29">
        <v>0.97099999999999997</v>
      </c>
      <c r="T29" t="s">
        <v>620</v>
      </c>
      <c r="V29" t="s">
        <v>596</v>
      </c>
      <c r="W29" t="s">
        <v>598</v>
      </c>
      <c r="X29">
        <v>14</v>
      </c>
      <c r="Y29">
        <v>32</v>
      </c>
      <c r="Z29">
        <v>261.5</v>
      </c>
      <c r="AA29">
        <v>0.377</v>
      </c>
      <c r="AB29">
        <v>0.41899999999999998</v>
      </c>
      <c r="AC29" t="s">
        <v>620</v>
      </c>
      <c r="AE29" s="33"/>
    </row>
    <row r="30" spans="1:31" x14ac:dyDescent="0.25">
      <c r="A30" s="32"/>
      <c r="B30">
        <v>7</v>
      </c>
      <c r="C30" t="s">
        <v>596</v>
      </c>
      <c r="D30">
        <v>1.7050000000000001</v>
      </c>
      <c r="E30">
        <v>5.5E-2</v>
      </c>
      <c r="F30">
        <v>1.6950000000000001</v>
      </c>
      <c r="G30">
        <v>5.5677643999999998E-2</v>
      </c>
      <c r="H30">
        <v>1.2849999999999999</v>
      </c>
      <c r="I30">
        <v>5.7500000000000002E-2</v>
      </c>
      <c r="J30">
        <v>1.2725</v>
      </c>
      <c r="K30">
        <v>6.0207972999999998E-2</v>
      </c>
      <c r="M30" t="s">
        <v>597</v>
      </c>
      <c r="N30" t="s">
        <v>598</v>
      </c>
      <c r="O30">
        <v>6</v>
      </c>
      <c r="P30">
        <v>32</v>
      </c>
      <c r="Q30">
        <v>150</v>
      </c>
      <c r="R30">
        <v>3.2000000000000001E-2</v>
      </c>
      <c r="S30">
        <v>4.5999999999999999E-2</v>
      </c>
      <c r="T30" t="s">
        <v>622</v>
      </c>
      <c r="V30" t="s">
        <v>597</v>
      </c>
      <c r="W30" t="s">
        <v>598</v>
      </c>
      <c r="X30">
        <v>6</v>
      </c>
      <c r="Y30">
        <v>32</v>
      </c>
      <c r="Z30">
        <v>135.5</v>
      </c>
      <c r="AA30">
        <v>0.11799999999999999</v>
      </c>
      <c r="AB30">
        <v>0.16900000000000001</v>
      </c>
      <c r="AC30" t="s">
        <v>620</v>
      </c>
      <c r="AE30" s="33"/>
    </row>
    <row r="31" spans="1:31" x14ac:dyDescent="0.25">
      <c r="A31" s="32"/>
      <c r="B31">
        <v>7</v>
      </c>
      <c r="C31" t="s">
        <v>598</v>
      </c>
      <c r="D31">
        <v>1.7150000000000001</v>
      </c>
      <c r="E31">
        <v>0.08</v>
      </c>
      <c r="F31">
        <v>1.7275</v>
      </c>
      <c r="G31">
        <v>7.4402381000000004E-2</v>
      </c>
      <c r="H31">
        <v>1.155</v>
      </c>
      <c r="I31">
        <v>0.255</v>
      </c>
      <c r="J31">
        <v>1.16875</v>
      </c>
      <c r="K31">
        <v>0.21550190599999999</v>
      </c>
      <c r="AE31" s="33"/>
    </row>
    <row r="32" spans="1:31" x14ac:dyDescent="0.25">
      <c r="A32" s="32"/>
      <c r="B32">
        <v>8</v>
      </c>
      <c r="C32" t="s">
        <v>595</v>
      </c>
      <c r="D32">
        <v>1.855</v>
      </c>
      <c r="E32">
        <v>0.03</v>
      </c>
      <c r="F32">
        <v>1.855</v>
      </c>
      <c r="G32">
        <v>1.7320507999999998E-2</v>
      </c>
      <c r="H32">
        <v>0.99</v>
      </c>
      <c r="I32">
        <v>0.49</v>
      </c>
      <c r="J32">
        <v>1.135</v>
      </c>
      <c r="K32">
        <v>0.47989582200000003</v>
      </c>
      <c r="AE32" s="33"/>
    </row>
    <row r="33" spans="1:31" x14ac:dyDescent="0.25">
      <c r="A33" s="32"/>
      <c r="B33">
        <v>8</v>
      </c>
      <c r="C33" t="s">
        <v>596</v>
      </c>
      <c r="D33">
        <v>1.83</v>
      </c>
      <c r="E33">
        <v>0</v>
      </c>
      <c r="F33">
        <v>1.83</v>
      </c>
      <c r="G33">
        <v>0</v>
      </c>
      <c r="H33">
        <v>1.25</v>
      </c>
      <c r="I33">
        <v>0.01</v>
      </c>
      <c r="J33">
        <v>1.25</v>
      </c>
      <c r="K33">
        <v>1.4142136E-2</v>
      </c>
      <c r="AE33" s="33"/>
    </row>
    <row r="34" spans="1:31" x14ac:dyDescent="0.25">
      <c r="A34" s="32"/>
      <c r="B34">
        <v>8</v>
      </c>
      <c r="C34" t="s">
        <v>597</v>
      </c>
      <c r="D34">
        <v>1.845</v>
      </c>
      <c r="E34">
        <v>2.5000000000000001E-2</v>
      </c>
      <c r="F34">
        <v>1.845</v>
      </c>
      <c r="G34">
        <v>3.5355339E-2</v>
      </c>
      <c r="H34">
        <v>2.0249999999999999</v>
      </c>
      <c r="I34">
        <v>0.29499999999999998</v>
      </c>
      <c r="J34">
        <v>2.0249999999999999</v>
      </c>
      <c r="K34">
        <v>0.41719300100000001</v>
      </c>
      <c r="M34" t="s">
        <v>623</v>
      </c>
      <c r="N34" t="s">
        <v>612</v>
      </c>
      <c r="O34" t="s">
        <v>613</v>
      </c>
      <c r="P34" t="s">
        <v>614</v>
      </c>
      <c r="Q34" t="s">
        <v>615</v>
      </c>
      <c r="R34" t="s">
        <v>616</v>
      </c>
      <c r="S34" t="s">
        <v>617</v>
      </c>
      <c r="T34" t="s">
        <v>618</v>
      </c>
      <c r="V34" t="s">
        <v>624</v>
      </c>
      <c r="W34" t="s">
        <v>612</v>
      </c>
      <c r="X34" t="s">
        <v>613</v>
      </c>
      <c r="Y34" t="s">
        <v>614</v>
      </c>
      <c r="Z34" t="s">
        <v>615</v>
      </c>
      <c r="AA34" t="s">
        <v>616</v>
      </c>
      <c r="AB34" t="s">
        <v>617</v>
      </c>
      <c r="AC34" t="s">
        <v>618</v>
      </c>
      <c r="AE34" s="33"/>
    </row>
    <row r="35" spans="1:31" x14ac:dyDescent="0.25">
      <c r="A35" s="32"/>
      <c r="B35">
        <v>8</v>
      </c>
      <c r="C35" t="s">
        <v>598</v>
      </c>
      <c r="D35">
        <v>1.665</v>
      </c>
      <c r="E35">
        <v>0.29249999999999998</v>
      </c>
      <c r="F35">
        <v>1.6525000000000001</v>
      </c>
      <c r="G35">
        <v>0.20006249000000001</v>
      </c>
      <c r="H35">
        <v>0.41499999999999998</v>
      </c>
      <c r="I35">
        <v>0.90749999999999997</v>
      </c>
      <c r="J35">
        <v>0.5675</v>
      </c>
      <c r="K35">
        <v>0.66494987299999997</v>
      </c>
      <c r="M35" t="s">
        <v>445</v>
      </c>
      <c r="N35">
        <v>86</v>
      </c>
      <c r="O35">
        <v>36.584440000000001</v>
      </c>
      <c r="P35">
        <v>36</v>
      </c>
      <c r="Q35">
        <v>0.442</v>
      </c>
      <c r="R35" t="s">
        <v>619</v>
      </c>
      <c r="S35">
        <v>0.442</v>
      </c>
      <c r="T35" t="s">
        <v>620</v>
      </c>
      <c r="V35" t="s">
        <v>445</v>
      </c>
      <c r="W35">
        <v>86</v>
      </c>
      <c r="X35">
        <v>55.941650000000003</v>
      </c>
      <c r="Y35">
        <v>54</v>
      </c>
      <c r="Z35">
        <v>0.40200000000000002</v>
      </c>
      <c r="AA35" t="s">
        <v>619</v>
      </c>
      <c r="AB35">
        <v>0.40200000000000002</v>
      </c>
      <c r="AC35" t="s">
        <v>620</v>
      </c>
      <c r="AE35" s="33"/>
    </row>
    <row r="36" spans="1:31" x14ac:dyDescent="0.25">
      <c r="A36" s="32"/>
      <c r="AE36" s="33"/>
    </row>
    <row r="37" spans="1:31" x14ac:dyDescent="0.25">
      <c r="A37" s="32"/>
      <c r="AE37" s="33"/>
    </row>
    <row r="38" spans="1:31" x14ac:dyDescent="0.25">
      <c r="A38" s="32"/>
      <c r="M38" t="s">
        <v>623</v>
      </c>
      <c r="V38" t="s">
        <v>624</v>
      </c>
      <c r="AE38" s="33"/>
    </row>
    <row r="39" spans="1:31" x14ac:dyDescent="0.25">
      <c r="A39" s="32"/>
      <c r="B39" t="s">
        <v>445</v>
      </c>
      <c r="C39" t="s">
        <v>600</v>
      </c>
      <c r="D39" t="s">
        <v>604</v>
      </c>
      <c r="E39" t="s">
        <v>605</v>
      </c>
      <c r="F39" t="s">
        <v>606</v>
      </c>
      <c r="G39" t="s">
        <v>607</v>
      </c>
      <c r="H39" t="s">
        <v>608</v>
      </c>
      <c r="I39" t="s">
        <v>609</v>
      </c>
      <c r="J39" t="s">
        <v>610</v>
      </c>
      <c r="K39" t="s">
        <v>611</v>
      </c>
      <c r="M39" t="s">
        <v>600</v>
      </c>
      <c r="O39" t="s">
        <v>612</v>
      </c>
      <c r="P39" t="s">
        <v>613</v>
      </c>
      <c r="Q39" t="s">
        <v>614</v>
      </c>
      <c r="R39" t="s">
        <v>615</v>
      </c>
      <c r="S39" t="s">
        <v>616</v>
      </c>
      <c r="T39" t="s">
        <v>617</v>
      </c>
      <c r="U39" t="s">
        <v>618</v>
      </c>
      <c r="V39" t="s">
        <v>600</v>
      </c>
      <c r="X39" t="s">
        <v>612</v>
      </c>
      <c r="Y39" t="s">
        <v>613</v>
      </c>
      <c r="Z39" t="s">
        <v>614</v>
      </c>
      <c r="AA39" t="s">
        <v>615</v>
      </c>
      <c r="AB39" t="s">
        <v>616</v>
      </c>
      <c r="AC39" t="s">
        <v>617</v>
      </c>
      <c r="AD39" t="s">
        <v>618</v>
      </c>
      <c r="AE39" s="33"/>
    </row>
    <row r="40" spans="1:31" x14ac:dyDescent="0.25">
      <c r="A40" s="32"/>
      <c r="B40">
        <v>1</v>
      </c>
      <c r="C40" t="s">
        <v>601</v>
      </c>
      <c r="D40">
        <v>1.79</v>
      </c>
      <c r="E40">
        <v>0.16750000000000001</v>
      </c>
      <c r="F40">
        <v>1.4763636</v>
      </c>
      <c r="G40">
        <v>0.71648975999999998</v>
      </c>
      <c r="H40">
        <v>1.28</v>
      </c>
      <c r="I40">
        <v>0.3775</v>
      </c>
      <c r="J40">
        <v>1.1322726999999999</v>
      </c>
      <c r="K40">
        <v>0.61429739999999999</v>
      </c>
      <c r="M40" t="s">
        <v>602</v>
      </c>
      <c r="N40" t="s">
        <v>445</v>
      </c>
      <c r="O40">
        <v>42</v>
      </c>
      <c r="P40">
        <v>28.750689999999999</v>
      </c>
      <c r="Q40">
        <v>21</v>
      </c>
      <c r="R40">
        <v>0.12</v>
      </c>
      <c r="S40" t="s">
        <v>619</v>
      </c>
      <c r="T40">
        <v>0.24</v>
      </c>
      <c r="U40" t="s">
        <v>620</v>
      </c>
      <c r="V40" t="s">
        <v>602</v>
      </c>
      <c r="W40" t="s">
        <v>445</v>
      </c>
      <c r="X40">
        <v>42</v>
      </c>
      <c r="Y40">
        <v>36.831519999999998</v>
      </c>
      <c r="Z40">
        <v>27</v>
      </c>
      <c r="AA40">
        <v>9.8299999999999998E-2</v>
      </c>
      <c r="AB40" t="s">
        <v>619</v>
      </c>
      <c r="AC40">
        <v>0.1966</v>
      </c>
      <c r="AD40" t="s">
        <v>620</v>
      </c>
      <c r="AE40" s="33"/>
    </row>
    <row r="41" spans="1:31" x14ac:dyDescent="0.25">
      <c r="A41" s="32"/>
      <c r="B41">
        <v>2</v>
      </c>
      <c r="C41" t="s">
        <v>601</v>
      </c>
      <c r="D41">
        <v>1.825</v>
      </c>
      <c r="E41">
        <v>1.47</v>
      </c>
      <c r="F41">
        <v>1.2566667</v>
      </c>
      <c r="G41">
        <v>0.97534951000000003</v>
      </c>
      <c r="H41">
        <v>1.3</v>
      </c>
      <c r="I41">
        <v>1.28</v>
      </c>
      <c r="J41">
        <v>0.9816667</v>
      </c>
      <c r="K41">
        <v>0.78297939999999999</v>
      </c>
      <c r="M41" t="s">
        <v>601</v>
      </c>
      <c r="N41" t="s">
        <v>445</v>
      </c>
      <c r="O41">
        <v>32</v>
      </c>
      <c r="P41">
        <v>19.074079999999999</v>
      </c>
      <c r="Q41">
        <v>17</v>
      </c>
      <c r="R41">
        <v>0.32400000000000001</v>
      </c>
      <c r="S41" t="s">
        <v>619</v>
      </c>
      <c r="T41">
        <v>0.32400000000000001</v>
      </c>
      <c r="U41" t="s">
        <v>620</v>
      </c>
      <c r="V41" t="s">
        <v>601</v>
      </c>
      <c r="W41" t="s">
        <v>445</v>
      </c>
      <c r="X41">
        <v>32</v>
      </c>
      <c r="Y41">
        <v>21.29973</v>
      </c>
      <c r="Z41">
        <v>23</v>
      </c>
      <c r="AA41">
        <v>0.56299999999999994</v>
      </c>
      <c r="AB41" t="s">
        <v>619</v>
      </c>
      <c r="AC41">
        <v>0.56299999999999994</v>
      </c>
      <c r="AD41" t="s">
        <v>620</v>
      </c>
      <c r="AE41" s="33"/>
    </row>
    <row r="42" spans="1:31" x14ac:dyDescent="0.25">
      <c r="A42" s="32"/>
      <c r="B42">
        <v>3</v>
      </c>
      <c r="C42" t="s">
        <v>601</v>
      </c>
      <c r="D42">
        <v>0.96</v>
      </c>
      <c r="E42">
        <v>1.9375</v>
      </c>
      <c r="F42">
        <v>0.97750000000000004</v>
      </c>
      <c r="G42">
        <v>1.1290814899999999</v>
      </c>
      <c r="H42">
        <v>0.88</v>
      </c>
      <c r="I42">
        <v>1.7925</v>
      </c>
      <c r="J42">
        <v>0.91249999999999998</v>
      </c>
      <c r="K42">
        <v>1.0549999999999999</v>
      </c>
      <c r="M42" t="s">
        <v>603</v>
      </c>
      <c r="N42" t="s">
        <v>445</v>
      </c>
      <c r="O42">
        <v>12</v>
      </c>
      <c r="P42" t="s">
        <v>621</v>
      </c>
      <c r="Q42">
        <v>7</v>
      </c>
      <c r="R42" t="s">
        <v>621</v>
      </c>
      <c r="S42" t="s">
        <v>619</v>
      </c>
      <c r="T42" t="s">
        <v>621</v>
      </c>
      <c r="V42" t="s">
        <v>603</v>
      </c>
      <c r="W42" t="s">
        <v>445</v>
      </c>
      <c r="X42">
        <v>12</v>
      </c>
      <c r="Y42" t="s">
        <v>621</v>
      </c>
      <c r="Z42">
        <v>11</v>
      </c>
      <c r="AA42" t="s">
        <v>621</v>
      </c>
      <c r="AB42" t="s">
        <v>619</v>
      </c>
      <c r="AC42" t="s">
        <v>621</v>
      </c>
      <c r="AE42" s="33"/>
    </row>
    <row r="43" spans="1:31" x14ac:dyDescent="0.25">
      <c r="A43" s="32"/>
      <c r="B43">
        <v>4</v>
      </c>
      <c r="C43" t="s">
        <v>602</v>
      </c>
      <c r="D43">
        <v>1.63</v>
      </c>
      <c r="E43">
        <v>0.10249999999999999</v>
      </c>
      <c r="F43">
        <v>1.5171429000000001</v>
      </c>
      <c r="G43">
        <v>0.44785691999999999</v>
      </c>
      <c r="H43">
        <v>1.095</v>
      </c>
      <c r="I43">
        <v>0.23499999999999999</v>
      </c>
      <c r="J43">
        <v>1.0607143000000001</v>
      </c>
      <c r="K43">
        <v>0.4332607</v>
      </c>
      <c r="AE43" s="33"/>
    </row>
    <row r="44" spans="1:31" x14ac:dyDescent="0.25">
      <c r="A44" s="32"/>
      <c r="B44">
        <v>5</v>
      </c>
      <c r="C44" t="s">
        <v>60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AE44" s="33"/>
    </row>
    <row r="45" spans="1:31" x14ac:dyDescent="0.25">
      <c r="A45" s="32"/>
      <c r="B45">
        <v>6</v>
      </c>
      <c r="C45" t="s">
        <v>602</v>
      </c>
      <c r="D45">
        <v>0.83</v>
      </c>
      <c r="E45">
        <v>1.69</v>
      </c>
      <c r="F45">
        <v>0.8566667</v>
      </c>
      <c r="G45">
        <v>0.93922662999999995</v>
      </c>
      <c r="H45">
        <v>0.48</v>
      </c>
      <c r="I45">
        <v>1.0049999999999999</v>
      </c>
      <c r="J45">
        <v>0.54500000000000004</v>
      </c>
      <c r="K45">
        <v>0.60728079999999995</v>
      </c>
      <c r="AE45" s="33"/>
    </row>
    <row r="46" spans="1:31" x14ac:dyDescent="0.25">
      <c r="A46" s="32"/>
      <c r="B46">
        <v>7</v>
      </c>
      <c r="C46" t="s">
        <v>602</v>
      </c>
      <c r="D46">
        <v>1.7150000000000001</v>
      </c>
      <c r="E46">
        <v>0.1075</v>
      </c>
      <c r="F46">
        <v>1.70875</v>
      </c>
      <c r="G46">
        <v>8.2774790000000001E-2</v>
      </c>
      <c r="H46">
        <v>1.23</v>
      </c>
      <c r="I46">
        <v>0.27750000000000002</v>
      </c>
      <c r="J46">
        <v>1.2050000000000001</v>
      </c>
      <c r="K46">
        <v>0.24085960000000001</v>
      </c>
      <c r="M46" t="s">
        <v>623</v>
      </c>
      <c r="N46" t="s">
        <v>612</v>
      </c>
      <c r="O46" t="s">
        <v>613</v>
      </c>
      <c r="P46" t="s">
        <v>614</v>
      </c>
      <c r="Q46" t="s">
        <v>615</v>
      </c>
      <c r="R46" t="s">
        <v>616</v>
      </c>
      <c r="S46" t="s">
        <v>617</v>
      </c>
      <c r="T46" t="s">
        <v>618</v>
      </c>
      <c r="V46" t="s">
        <v>624</v>
      </c>
      <c r="W46" t="s">
        <v>612</v>
      </c>
      <c r="X46" t="s">
        <v>613</v>
      </c>
      <c r="Y46" t="s">
        <v>614</v>
      </c>
      <c r="Z46" t="s">
        <v>615</v>
      </c>
      <c r="AA46" t="s">
        <v>616</v>
      </c>
      <c r="AB46" t="s">
        <v>617</v>
      </c>
      <c r="AC46" t="s">
        <v>618</v>
      </c>
      <c r="AE46" s="33"/>
    </row>
    <row r="47" spans="1:31" x14ac:dyDescent="0.25">
      <c r="A47" s="32"/>
      <c r="B47">
        <v>8</v>
      </c>
      <c r="C47" t="s">
        <v>603</v>
      </c>
      <c r="D47">
        <v>1.835</v>
      </c>
      <c r="E47">
        <v>4.2500000000000003E-2</v>
      </c>
      <c r="F47">
        <v>1.7816666999999999</v>
      </c>
      <c r="G47">
        <v>0.14243553</v>
      </c>
      <c r="H47">
        <v>1.19</v>
      </c>
      <c r="I47">
        <v>0.71</v>
      </c>
      <c r="J47">
        <v>1.1133333000000001</v>
      </c>
      <c r="K47">
        <v>0.67989750000000004</v>
      </c>
      <c r="M47" t="s">
        <v>659</v>
      </c>
      <c r="N47">
        <v>86</v>
      </c>
      <c r="O47">
        <v>52.971850000000003</v>
      </c>
      <c r="P47">
        <v>36</v>
      </c>
      <c r="Q47">
        <v>3.3799999999999997E-2</v>
      </c>
      <c r="R47" t="s">
        <v>619</v>
      </c>
      <c r="S47">
        <v>3.3799999999999997E-2</v>
      </c>
      <c r="T47" t="s">
        <v>622</v>
      </c>
      <c r="V47" t="s">
        <v>659</v>
      </c>
      <c r="W47">
        <v>86</v>
      </c>
      <c r="X47">
        <v>69.20608</v>
      </c>
      <c r="Y47">
        <v>54</v>
      </c>
      <c r="Z47">
        <v>7.9600000000000004E-2</v>
      </c>
      <c r="AA47" t="s">
        <v>619</v>
      </c>
      <c r="AB47">
        <v>7.9600000000000004E-2</v>
      </c>
      <c r="AC47" t="s">
        <v>620</v>
      </c>
      <c r="AE47" s="33"/>
    </row>
    <row r="48" spans="1:31" x14ac:dyDescent="0.25">
      <c r="A48" s="32"/>
      <c r="AE48" s="33"/>
    </row>
    <row r="49" spans="1:31" x14ac:dyDescent="0.25">
      <c r="A49" s="32"/>
      <c r="AE49" s="33"/>
    </row>
    <row r="50" spans="1:31" x14ac:dyDescent="0.25">
      <c r="A50" s="32"/>
      <c r="M50" t="s">
        <v>623</v>
      </c>
      <c r="V50" t="s">
        <v>624</v>
      </c>
      <c r="AE50" s="33"/>
    </row>
    <row r="51" spans="1:31" x14ac:dyDescent="0.25">
      <c r="A51" s="32"/>
      <c r="M51" t="s">
        <v>625</v>
      </c>
      <c r="N51" t="s">
        <v>626</v>
      </c>
      <c r="O51" t="s">
        <v>627</v>
      </c>
      <c r="P51" t="s">
        <v>628</v>
      </c>
      <c r="Q51" t="s">
        <v>613</v>
      </c>
      <c r="R51" t="s">
        <v>615</v>
      </c>
      <c r="S51" t="s">
        <v>617</v>
      </c>
      <c r="T51" t="s">
        <v>618</v>
      </c>
      <c r="V51" t="s">
        <v>625</v>
      </c>
      <c r="W51" t="s">
        <v>626</v>
      </c>
      <c r="X51" t="s">
        <v>627</v>
      </c>
      <c r="Y51" t="s">
        <v>628</v>
      </c>
      <c r="Z51" t="s">
        <v>613</v>
      </c>
      <c r="AA51" t="s">
        <v>615</v>
      </c>
      <c r="AB51" t="s">
        <v>617</v>
      </c>
      <c r="AC51" t="s">
        <v>618</v>
      </c>
      <c r="AE51" s="33"/>
    </row>
    <row r="52" spans="1:31" x14ac:dyDescent="0.25">
      <c r="A52" s="32"/>
      <c r="M52">
        <v>1</v>
      </c>
      <c r="N52">
        <v>2</v>
      </c>
      <c r="O52">
        <v>22</v>
      </c>
      <c r="P52">
        <v>6</v>
      </c>
      <c r="Q52">
        <v>58</v>
      </c>
      <c r="R52">
        <v>0.67300000000000004</v>
      </c>
      <c r="S52">
        <v>0.85699999999999998</v>
      </c>
      <c r="T52" t="s">
        <v>620</v>
      </c>
      <c r="V52">
        <v>1</v>
      </c>
      <c r="W52">
        <v>2</v>
      </c>
      <c r="X52">
        <v>22</v>
      </c>
      <c r="Y52">
        <v>6</v>
      </c>
      <c r="Z52">
        <v>68</v>
      </c>
      <c r="AA52">
        <v>0.93300000000000005</v>
      </c>
      <c r="AB52">
        <v>1</v>
      </c>
      <c r="AC52" t="s">
        <v>620</v>
      </c>
      <c r="AE52" s="33"/>
    </row>
    <row r="53" spans="1:31" x14ac:dyDescent="0.25">
      <c r="A53" s="32"/>
      <c r="M53">
        <v>1</v>
      </c>
      <c r="N53">
        <v>3</v>
      </c>
      <c r="O53">
        <v>22</v>
      </c>
      <c r="P53">
        <v>4</v>
      </c>
      <c r="Q53">
        <v>42</v>
      </c>
      <c r="R53">
        <v>0.91400000000000003</v>
      </c>
      <c r="S53">
        <v>1</v>
      </c>
      <c r="T53" t="s">
        <v>620</v>
      </c>
      <c r="V53">
        <v>1</v>
      </c>
      <c r="W53">
        <v>3</v>
      </c>
      <c r="X53">
        <v>22</v>
      </c>
      <c r="Y53">
        <v>4</v>
      </c>
      <c r="Z53">
        <v>45</v>
      </c>
      <c r="AA53">
        <v>0.97099999999999997</v>
      </c>
      <c r="AB53">
        <v>1</v>
      </c>
      <c r="AC53" t="s">
        <v>620</v>
      </c>
      <c r="AE53" s="33"/>
    </row>
    <row r="54" spans="1:31" x14ac:dyDescent="0.25">
      <c r="A54" s="32"/>
      <c r="M54">
        <v>1</v>
      </c>
      <c r="N54">
        <v>4</v>
      </c>
      <c r="O54">
        <v>22</v>
      </c>
      <c r="P54">
        <v>14</v>
      </c>
      <c r="Q54">
        <v>233.5</v>
      </c>
      <c r="R54">
        <v>0.01</v>
      </c>
      <c r="S54">
        <v>3.5999999999999997E-2</v>
      </c>
      <c r="T54" t="s">
        <v>622</v>
      </c>
      <c r="V54">
        <v>1</v>
      </c>
      <c r="W54">
        <v>4</v>
      </c>
      <c r="X54">
        <v>22</v>
      </c>
      <c r="Y54">
        <v>14</v>
      </c>
      <c r="Z54">
        <v>202.5</v>
      </c>
      <c r="AA54">
        <v>0.11899999999999999</v>
      </c>
      <c r="AB54">
        <v>0.30299999999999999</v>
      </c>
      <c r="AC54" t="s">
        <v>620</v>
      </c>
      <c r="AE54" s="33"/>
    </row>
    <row r="55" spans="1:31" x14ac:dyDescent="0.25">
      <c r="A55" s="32"/>
      <c r="M55">
        <v>1</v>
      </c>
      <c r="N55">
        <v>5</v>
      </c>
      <c r="O55">
        <v>22</v>
      </c>
      <c r="P55">
        <v>6</v>
      </c>
      <c r="Q55">
        <v>120</v>
      </c>
      <c r="R55">
        <v>2E-3</v>
      </c>
      <c r="S55">
        <v>1.2E-2</v>
      </c>
      <c r="T55" t="s">
        <v>622</v>
      </c>
      <c r="V55">
        <v>1</v>
      </c>
      <c r="W55">
        <v>5</v>
      </c>
      <c r="X55">
        <v>22</v>
      </c>
      <c r="Y55">
        <v>6</v>
      </c>
      <c r="Z55">
        <v>120</v>
      </c>
      <c r="AA55">
        <v>2E-3</v>
      </c>
      <c r="AB55">
        <v>1.4999999999999999E-2</v>
      </c>
      <c r="AC55" t="s">
        <v>622</v>
      </c>
      <c r="AE55" s="33"/>
    </row>
    <row r="56" spans="1:31" x14ac:dyDescent="0.25">
      <c r="A56" s="32"/>
      <c r="M56">
        <v>1</v>
      </c>
      <c r="N56">
        <v>6</v>
      </c>
      <c r="O56">
        <v>22</v>
      </c>
      <c r="P56">
        <v>6</v>
      </c>
      <c r="Q56">
        <v>104.5</v>
      </c>
      <c r="R56">
        <v>3.2000000000000001E-2</v>
      </c>
      <c r="S56">
        <v>8.8999999999999996E-2</v>
      </c>
      <c r="T56" t="s">
        <v>620</v>
      </c>
      <c r="V56">
        <v>1</v>
      </c>
      <c r="W56">
        <v>6</v>
      </c>
      <c r="X56">
        <v>22</v>
      </c>
      <c r="Y56">
        <v>6</v>
      </c>
      <c r="Z56">
        <v>102.5</v>
      </c>
      <c r="AA56">
        <v>4.2000000000000003E-2</v>
      </c>
      <c r="AB56">
        <v>0.16900000000000001</v>
      </c>
      <c r="AC56" t="s">
        <v>620</v>
      </c>
      <c r="AE56" s="33"/>
    </row>
    <row r="57" spans="1:31" x14ac:dyDescent="0.25">
      <c r="A57" s="32"/>
      <c r="M57">
        <v>1</v>
      </c>
      <c r="N57">
        <v>7</v>
      </c>
      <c r="O57">
        <v>22</v>
      </c>
      <c r="P57">
        <v>16</v>
      </c>
      <c r="Q57">
        <v>226</v>
      </c>
      <c r="R57">
        <v>0.14299999999999999</v>
      </c>
      <c r="S57">
        <v>0.26700000000000002</v>
      </c>
      <c r="T57" t="s">
        <v>620</v>
      </c>
      <c r="V57">
        <v>1</v>
      </c>
      <c r="W57">
        <v>7</v>
      </c>
      <c r="X57">
        <v>22</v>
      </c>
      <c r="Y57">
        <v>16</v>
      </c>
      <c r="Z57">
        <v>186.5</v>
      </c>
      <c r="AA57">
        <v>0.76700000000000002</v>
      </c>
      <c r="AB57">
        <v>0.95799999999999996</v>
      </c>
      <c r="AC57" t="s">
        <v>620</v>
      </c>
      <c r="AE57" s="33"/>
    </row>
    <row r="58" spans="1:31" x14ac:dyDescent="0.25">
      <c r="A58" s="32"/>
      <c r="M58">
        <v>1</v>
      </c>
      <c r="N58">
        <v>8</v>
      </c>
      <c r="O58">
        <v>22</v>
      </c>
      <c r="P58">
        <v>12</v>
      </c>
      <c r="Q58">
        <v>101</v>
      </c>
      <c r="R58">
        <v>0.26900000000000002</v>
      </c>
      <c r="S58">
        <v>0.41799999999999998</v>
      </c>
      <c r="T58" t="s">
        <v>620</v>
      </c>
      <c r="V58">
        <v>1</v>
      </c>
      <c r="W58">
        <v>8</v>
      </c>
      <c r="X58">
        <v>22</v>
      </c>
      <c r="Y58">
        <v>12</v>
      </c>
      <c r="Z58">
        <v>140</v>
      </c>
      <c r="AA58">
        <v>0.78700000000000003</v>
      </c>
      <c r="AB58">
        <v>0.95799999999999996</v>
      </c>
      <c r="AC58" t="s">
        <v>620</v>
      </c>
      <c r="AE58" s="33"/>
    </row>
    <row r="59" spans="1:31" x14ac:dyDescent="0.25">
      <c r="A59" s="32"/>
      <c r="M59">
        <v>2</v>
      </c>
      <c r="N59">
        <v>3</v>
      </c>
      <c r="O59">
        <v>6</v>
      </c>
      <c r="P59">
        <v>4</v>
      </c>
      <c r="Q59">
        <v>12</v>
      </c>
      <c r="R59">
        <v>1</v>
      </c>
      <c r="S59">
        <v>1</v>
      </c>
      <c r="T59" t="s">
        <v>620</v>
      </c>
      <c r="V59">
        <v>2</v>
      </c>
      <c r="W59">
        <v>3</v>
      </c>
      <c r="X59">
        <v>6</v>
      </c>
      <c r="Y59">
        <v>4</v>
      </c>
      <c r="Z59">
        <v>10</v>
      </c>
      <c r="AA59">
        <v>0.74099999999999999</v>
      </c>
      <c r="AB59">
        <v>0.95799999999999996</v>
      </c>
      <c r="AC59" t="s">
        <v>620</v>
      </c>
      <c r="AE59" s="33"/>
    </row>
    <row r="60" spans="1:31" x14ac:dyDescent="0.25">
      <c r="A60" s="32"/>
      <c r="M60">
        <v>2</v>
      </c>
      <c r="N60">
        <v>4</v>
      </c>
      <c r="O60">
        <v>6</v>
      </c>
      <c r="P60">
        <v>14</v>
      </c>
      <c r="Q60">
        <v>57</v>
      </c>
      <c r="R60">
        <v>0.23</v>
      </c>
      <c r="S60">
        <v>0.379</v>
      </c>
      <c r="T60" t="s">
        <v>620</v>
      </c>
      <c r="V60">
        <v>2</v>
      </c>
      <c r="W60">
        <v>4</v>
      </c>
      <c r="X60">
        <v>6</v>
      </c>
      <c r="Y60">
        <v>14</v>
      </c>
      <c r="Z60">
        <v>46</v>
      </c>
      <c r="AA60">
        <v>0.77200000000000002</v>
      </c>
      <c r="AB60">
        <v>0.95799999999999996</v>
      </c>
      <c r="AC60" t="s">
        <v>620</v>
      </c>
      <c r="AE60" s="33"/>
    </row>
    <row r="61" spans="1:31" x14ac:dyDescent="0.25">
      <c r="A61" s="32"/>
      <c r="M61">
        <v>2</v>
      </c>
      <c r="N61">
        <v>5</v>
      </c>
      <c r="O61">
        <v>6</v>
      </c>
      <c r="P61">
        <v>6</v>
      </c>
      <c r="Q61">
        <v>30</v>
      </c>
      <c r="R61">
        <v>2.8000000000000001E-2</v>
      </c>
      <c r="S61">
        <v>8.7999999999999995E-2</v>
      </c>
      <c r="T61" t="s">
        <v>620</v>
      </c>
      <c r="V61">
        <v>2</v>
      </c>
      <c r="W61">
        <v>5</v>
      </c>
      <c r="X61">
        <v>6</v>
      </c>
      <c r="Y61">
        <v>6</v>
      </c>
      <c r="Z61">
        <v>30</v>
      </c>
      <c r="AA61">
        <v>2.8000000000000001E-2</v>
      </c>
      <c r="AB61">
        <v>0.13300000000000001</v>
      </c>
      <c r="AC61" t="s">
        <v>620</v>
      </c>
      <c r="AE61" s="33"/>
    </row>
    <row r="62" spans="1:31" x14ac:dyDescent="0.25">
      <c r="A62" s="32"/>
      <c r="M62">
        <v>2</v>
      </c>
      <c r="N62">
        <v>6</v>
      </c>
      <c r="O62">
        <v>6</v>
      </c>
      <c r="P62">
        <v>6</v>
      </c>
      <c r="Q62">
        <v>26.5</v>
      </c>
      <c r="R62">
        <v>0.183</v>
      </c>
      <c r="S62">
        <v>0.32</v>
      </c>
      <c r="T62" t="s">
        <v>620</v>
      </c>
      <c r="V62">
        <v>2</v>
      </c>
      <c r="W62">
        <v>6</v>
      </c>
      <c r="X62">
        <v>6</v>
      </c>
      <c r="Y62">
        <v>6</v>
      </c>
      <c r="Z62">
        <v>26</v>
      </c>
      <c r="AA62">
        <v>0.21299999999999999</v>
      </c>
      <c r="AB62">
        <v>0.42599999999999999</v>
      </c>
      <c r="AC62" t="s">
        <v>620</v>
      </c>
      <c r="AE62" s="33"/>
    </row>
    <row r="63" spans="1:31" x14ac:dyDescent="0.25">
      <c r="A63" s="32"/>
      <c r="M63">
        <v>2</v>
      </c>
      <c r="N63">
        <v>7</v>
      </c>
      <c r="O63">
        <v>6</v>
      </c>
      <c r="P63">
        <v>16</v>
      </c>
      <c r="Q63">
        <v>60.5</v>
      </c>
      <c r="R63">
        <v>0.376</v>
      </c>
      <c r="S63">
        <v>0.55400000000000005</v>
      </c>
      <c r="T63" t="s">
        <v>620</v>
      </c>
      <c r="V63">
        <v>2</v>
      </c>
      <c r="W63">
        <v>7</v>
      </c>
      <c r="X63">
        <v>6</v>
      </c>
      <c r="Y63">
        <v>16</v>
      </c>
      <c r="Z63">
        <v>51</v>
      </c>
      <c r="AA63">
        <v>0.85399999999999998</v>
      </c>
      <c r="AB63">
        <v>0.996</v>
      </c>
      <c r="AC63" t="s">
        <v>620</v>
      </c>
      <c r="AE63" s="33"/>
    </row>
    <row r="64" spans="1:31" x14ac:dyDescent="0.25">
      <c r="A64" s="32"/>
      <c r="M64">
        <v>2</v>
      </c>
      <c r="N64">
        <v>8</v>
      </c>
      <c r="O64">
        <v>6</v>
      </c>
      <c r="P64">
        <v>12</v>
      </c>
      <c r="Q64">
        <v>36.5</v>
      </c>
      <c r="R64">
        <v>1</v>
      </c>
      <c r="S64">
        <v>1</v>
      </c>
      <c r="T64" t="s">
        <v>620</v>
      </c>
      <c r="V64">
        <v>2</v>
      </c>
      <c r="W64">
        <v>8</v>
      </c>
      <c r="X64">
        <v>6</v>
      </c>
      <c r="Y64">
        <v>12</v>
      </c>
      <c r="Z64">
        <v>32.5</v>
      </c>
      <c r="AA64">
        <v>0.77900000000000003</v>
      </c>
      <c r="AB64">
        <v>0.95799999999999996</v>
      </c>
      <c r="AC64" t="s">
        <v>620</v>
      </c>
      <c r="AE64" s="33"/>
    </row>
    <row r="65" spans="1:31" x14ac:dyDescent="0.25">
      <c r="A65" s="32"/>
      <c r="M65">
        <v>3</v>
      </c>
      <c r="N65">
        <v>4</v>
      </c>
      <c r="O65">
        <v>4</v>
      </c>
      <c r="P65">
        <v>14</v>
      </c>
      <c r="Q65">
        <v>29</v>
      </c>
      <c r="R65">
        <v>0.95699999999999996</v>
      </c>
      <c r="S65">
        <v>1</v>
      </c>
      <c r="T65" t="s">
        <v>620</v>
      </c>
      <c r="V65">
        <v>3</v>
      </c>
      <c r="W65">
        <v>4</v>
      </c>
      <c r="X65">
        <v>4</v>
      </c>
      <c r="Y65">
        <v>14</v>
      </c>
      <c r="Z65">
        <v>27</v>
      </c>
      <c r="AA65">
        <v>0.95699999999999996</v>
      </c>
      <c r="AB65">
        <v>1</v>
      </c>
      <c r="AC65" t="s">
        <v>620</v>
      </c>
      <c r="AE65" s="33"/>
    </row>
    <row r="66" spans="1:31" x14ac:dyDescent="0.25">
      <c r="A66" s="32"/>
      <c r="M66">
        <v>3</v>
      </c>
      <c r="N66">
        <v>5</v>
      </c>
      <c r="O66">
        <v>4</v>
      </c>
      <c r="P66">
        <v>6</v>
      </c>
      <c r="Q66">
        <v>18</v>
      </c>
      <c r="R66">
        <v>9.4E-2</v>
      </c>
      <c r="S66">
        <v>0.188</v>
      </c>
      <c r="T66" t="s">
        <v>620</v>
      </c>
      <c r="V66">
        <v>3</v>
      </c>
      <c r="W66">
        <v>5</v>
      </c>
      <c r="X66">
        <v>4</v>
      </c>
      <c r="Y66">
        <v>6</v>
      </c>
      <c r="Z66">
        <v>18</v>
      </c>
      <c r="AA66">
        <v>9.4E-2</v>
      </c>
      <c r="AB66">
        <v>0.28299999999999997</v>
      </c>
      <c r="AC66" t="s">
        <v>620</v>
      </c>
      <c r="AE66" s="33"/>
    </row>
    <row r="67" spans="1:31" x14ac:dyDescent="0.25">
      <c r="A67" s="32"/>
      <c r="M67">
        <v>3</v>
      </c>
      <c r="N67">
        <v>6</v>
      </c>
      <c r="O67">
        <v>4</v>
      </c>
      <c r="P67">
        <v>6</v>
      </c>
      <c r="Q67">
        <v>15</v>
      </c>
      <c r="R67">
        <v>0.56999999999999995</v>
      </c>
      <c r="S67">
        <v>0.76</v>
      </c>
      <c r="T67" t="s">
        <v>620</v>
      </c>
      <c r="V67">
        <v>3</v>
      </c>
      <c r="W67">
        <v>6</v>
      </c>
      <c r="X67">
        <v>4</v>
      </c>
      <c r="Y67">
        <v>6</v>
      </c>
      <c r="Z67">
        <v>15</v>
      </c>
      <c r="AA67">
        <v>0.56999999999999995</v>
      </c>
      <c r="AB67">
        <v>0.95799999999999996</v>
      </c>
      <c r="AC67" t="s">
        <v>620</v>
      </c>
      <c r="AE67" s="33"/>
    </row>
    <row r="68" spans="1:31" x14ac:dyDescent="0.25">
      <c r="A68" s="32"/>
      <c r="M68">
        <v>3</v>
      </c>
      <c r="N68">
        <v>7</v>
      </c>
      <c r="O68">
        <v>4</v>
      </c>
      <c r="P68">
        <v>16</v>
      </c>
      <c r="Q68">
        <v>32</v>
      </c>
      <c r="R68">
        <v>1</v>
      </c>
      <c r="S68">
        <v>1</v>
      </c>
      <c r="T68" t="s">
        <v>620</v>
      </c>
      <c r="V68">
        <v>3</v>
      </c>
      <c r="W68">
        <v>7</v>
      </c>
      <c r="X68">
        <v>4</v>
      </c>
      <c r="Y68">
        <v>16</v>
      </c>
      <c r="Z68">
        <v>32</v>
      </c>
      <c r="AA68">
        <v>1</v>
      </c>
      <c r="AB68">
        <v>1</v>
      </c>
      <c r="AC68" t="s">
        <v>620</v>
      </c>
      <c r="AE68" s="33"/>
    </row>
    <row r="69" spans="1:31" x14ac:dyDescent="0.25">
      <c r="A69" s="32"/>
      <c r="M69">
        <v>3</v>
      </c>
      <c r="N69">
        <v>8</v>
      </c>
      <c r="O69">
        <v>4</v>
      </c>
      <c r="P69">
        <v>12</v>
      </c>
      <c r="Q69">
        <v>24</v>
      </c>
      <c r="R69">
        <v>1</v>
      </c>
      <c r="S69">
        <v>1</v>
      </c>
      <c r="T69" t="s">
        <v>620</v>
      </c>
      <c r="V69">
        <v>3</v>
      </c>
      <c r="W69">
        <v>8</v>
      </c>
      <c r="X69">
        <v>4</v>
      </c>
      <c r="Y69">
        <v>12</v>
      </c>
      <c r="Z69">
        <v>21</v>
      </c>
      <c r="AA69">
        <v>0.76200000000000001</v>
      </c>
      <c r="AB69">
        <v>0.95799999999999996</v>
      </c>
      <c r="AC69" t="s">
        <v>620</v>
      </c>
      <c r="AE69" s="33"/>
    </row>
    <row r="70" spans="1:31" x14ac:dyDescent="0.25">
      <c r="A70" s="32"/>
      <c r="M70">
        <v>4</v>
      </c>
      <c r="N70">
        <v>5</v>
      </c>
      <c r="O70">
        <v>14</v>
      </c>
      <c r="P70">
        <v>6</v>
      </c>
      <c r="Q70">
        <v>81</v>
      </c>
      <c r="R70">
        <v>1E-3</v>
      </c>
      <c r="S70">
        <v>1.0999999999999999E-2</v>
      </c>
      <c r="T70" t="s">
        <v>622</v>
      </c>
      <c r="V70">
        <v>4</v>
      </c>
      <c r="W70">
        <v>5</v>
      </c>
      <c r="X70">
        <v>14</v>
      </c>
      <c r="Y70">
        <v>6</v>
      </c>
      <c r="Z70">
        <v>81</v>
      </c>
      <c r="AA70">
        <v>1E-3</v>
      </c>
      <c r="AB70">
        <v>1.0999999999999999E-2</v>
      </c>
      <c r="AC70" t="s">
        <v>622</v>
      </c>
      <c r="AE70" s="33"/>
    </row>
    <row r="71" spans="1:31" x14ac:dyDescent="0.25">
      <c r="A71" s="32"/>
      <c r="M71">
        <v>4</v>
      </c>
      <c r="N71">
        <v>6</v>
      </c>
      <c r="O71">
        <v>14</v>
      </c>
      <c r="P71">
        <v>6</v>
      </c>
      <c r="Q71">
        <v>51</v>
      </c>
      <c r="R71">
        <v>0.48</v>
      </c>
      <c r="S71">
        <v>0.67200000000000004</v>
      </c>
      <c r="T71" t="s">
        <v>620</v>
      </c>
      <c r="V71">
        <v>4</v>
      </c>
      <c r="W71">
        <v>6</v>
      </c>
      <c r="X71">
        <v>14</v>
      </c>
      <c r="Y71">
        <v>6</v>
      </c>
      <c r="Z71">
        <v>59.5</v>
      </c>
      <c r="AA71">
        <v>0.159</v>
      </c>
      <c r="AB71">
        <v>0.371</v>
      </c>
      <c r="AC71" t="s">
        <v>620</v>
      </c>
      <c r="AE71" s="33"/>
    </row>
    <row r="72" spans="1:31" x14ac:dyDescent="0.25">
      <c r="A72" s="32"/>
      <c r="M72">
        <v>4</v>
      </c>
      <c r="N72">
        <v>7</v>
      </c>
      <c r="O72">
        <v>14</v>
      </c>
      <c r="P72">
        <v>16</v>
      </c>
      <c r="Q72">
        <v>63</v>
      </c>
      <c r="R72">
        <v>4.2999999999999997E-2</v>
      </c>
      <c r="S72">
        <v>0.11</v>
      </c>
      <c r="T72" t="s">
        <v>620</v>
      </c>
      <c r="V72">
        <v>4</v>
      </c>
      <c r="W72">
        <v>7</v>
      </c>
      <c r="X72">
        <v>14</v>
      </c>
      <c r="Y72">
        <v>16</v>
      </c>
      <c r="Z72">
        <v>79.5</v>
      </c>
      <c r="AA72">
        <v>0.183</v>
      </c>
      <c r="AB72">
        <v>0.39400000000000002</v>
      </c>
      <c r="AC72" t="s">
        <v>620</v>
      </c>
      <c r="AE72" s="33"/>
    </row>
    <row r="73" spans="1:31" x14ac:dyDescent="0.25">
      <c r="A73" s="32"/>
      <c r="M73">
        <v>4</v>
      </c>
      <c r="N73">
        <v>8</v>
      </c>
      <c r="O73">
        <v>14</v>
      </c>
      <c r="P73">
        <v>12</v>
      </c>
      <c r="Q73">
        <v>23</v>
      </c>
      <c r="R73">
        <v>2E-3</v>
      </c>
      <c r="S73">
        <v>1.2E-2</v>
      </c>
      <c r="T73" t="s">
        <v>622</v>
      </c>
      <c r="V73">
        <v>4</v>
      </c>
      <c r="W73">
        <v>8</v>
      </c>
      <c r="X73">
        <v>14</v>
      </c>
      <c r="Y73">
        <v>12</v>
      </c>
      <c r="Z73">
        <v>75</v>
      </c>
      <c r="AA73">
        <v>0.66200000000000003</v>
      </c>
      <c r="AB73">
        <v>0.95799999999999996</v>
      </c>
      <c r="AC73" t="s">
        <v>620</v>
      </c>
      <c r="AE73" s="33"/>
    </row>
    <row r="74" spans="1:31" x14ac:dyDescent="0.25">
      <c r="A74" s="32"/>
      <c r="M74">
        <v>5</v>
      </c>
      <c r="N74">
        <v>6</v>
      </c>
      <c r="O74">
        <v>6</v>
      </c>
      <c r="P74">
        <v>6</v>
      </c>
      <c r="Q74">
        <v>9</v>
      </c>
      <c r="R74">
        <v>7.3999999999999996E-2</v>
      </c>
      <c r="S74">
        <v>0.159</v>
      </c>
      <c r="T74" t="s">
        <v>620</v>
      </c>
      <c r="V74">
        <v>5</v>
      </c>
      <c r="W74">
        <v>6</v>
      </c>
      <c r="X74">
        <v>6</v>
      </c>
      <c r="Y74">
        <v>6</v>
      </c>
      <c r="Z74">
        <v>9</v>
      </c>
      <c r="AA74">
        <v>7.3999999999999996E-2</v>
      </c>
      <c r="AB74">
        <v>0.25900000000000001</v>
      </c>
      <c r="AC74" t="s">
        <v>620</v>
      </c>
      <c r="AE74" s="33"/>
    </row>
    <row r="75" spans="1:31" x14ac:dyDescent="0.25">
      <c r="A75" s="32"/>
      <c r="M75">
        <v>5</v>
      </c>
      <c r="N75">
        <v>7</v>
      </c>
      <c r="O75">
        <v>6</v>
      </c>
      <c r="P75">
        <v>16</v>
      </c>
      <c r="Q75">
        <v>0</v>
      </c>
      <c r="R75">
        <v>4.0200000000000001E-4</v>
      </c>
      <c r="S75">
        <v>0.01</v>
      </c>
      <c r="T75" t="s">
        <v>629</v>
      </c>
      <c r="V75">
        <v>5</v>
      </c>
      <c r="W75">
        <v>7</v>
      </c>
      <c r="X75">
        <v>6</v>
      </c>
      <c r="Y75">
        <v>16</v>
      </c>
      <c r="Z75">
        <v>0</v>
      </c>
      <c r="AA75">
        <v>4.0299999999999998E-4</v>
      </c>
      <c r="AB75">
        <v>0.01</v>
      </c>
      <c r="AC75" t="s">
        <v>629</v>
      </c>
      <c r="AE75" s="33"/>
    </row>
    <row r="76" spans="1:31" x14ac:dyDescent="0.25">
      <c r="A76" s="32"/>
      <c r="M76">
        <v>5</v>
      </c>
      <c r="N76">
        <v>8</v>
      </c>
      <c r="O76">
        <v>6</v>
      </c>
      <c r="P76">
        <v>12</v>
      </c>
      <c r="Q76">
        <v>0</v>
      </c>
      <c r="R76">
        <v>6.8000000000000005E-4</v>
      </c>
      <c r="S76">
        <v>0.01</v>
      </c>
      <c r="T76" t="s">
        <v>629</v>
      </c>
      <c r="V76">
        <v>5</v>
      </c>
      <c r="W76">
        <v>8</v>
      </c>
      <c r="X76">
        <v>6</v>
      </c>
      <c r="Y76">
        <v>12</v>
      </c>
      <c r="Z76">
        <v>0</v>
      </c>
      <c r="AA76">
        <v>7.0799999999999997E-4</v>
      </c>
      <c r="AB76">
        <v>0.01</v>
      </c>
      <c r="AC76" t="s">
        <v>629</v>
      </c>
      <c r="AE76" s="33"/>
    </row>
    <row r="77" spans="1:31" x14ac:dyDescent="0.25">
      <c r="A77" s="32"/>
      <c r="M77">
        <v>6</v>
      </c>
      <c r="N77">
        <v>7</v>
      </c>
      <c r="O77">
        <v>6</v>
      </c>
      <c r="P77">
        <v>16</v>
      </c>
      <c r="Q77">
        <v>23</v>
      </c>
      <c r="R77">
        <v>7.0000000000000007E-2</v>
      </c>
      <c r="S77">
        <v>0.159</v>
      </c>
      <c r="T77" t="s">
        <v>620</v>
      </c>
      <c r="V77">
        <v>6</v>
      </c>
      <c r="W77">
        <v>7</v>
      </c>
      <c r="X77">
        <v>6</v>
      </c>
      <c r="Y77">
        <v>16</v>
      </c>
      <c r="Z77">
        <v>15</v>
      </c>
      <c r="AA77">
        <v>1.6E-2</v>
      </c>
      <c r="AB77">
        <v>9.1999999999999998E-2</v>
      </c>
      <c r="AC77" t="s">
        <v>620</v>
      </c>
      <c r="AE77" s="33"/>
    </row>
    <row r="78" spans="1:31" x14ac:dyDescent="0.25">
      <c r="A78" s="32"/>
      <c r="M78">
        <v>6</v>
      </c>
      <c r="N78">
        <v>8</v>
      </c>
      <c r="O78">
        <v>6</v>
      </c>
      <c r="P78">
        <v>12</v>
      </c>
      <c r="Q78">
        <v>6</v>
      </c>
      <c r="R78">
        <v>5.0000000000000001E-3</v>
      </c>
      <c r="S78">
        <v>2.5999999999999999E-2</v>
      </c>
      <c r="T78" t="s">
        <v>622</v>
      </c>
      <c r="V78">
        <v>6</v>
      </c>
      <c r="W78">
        <v>8</v>
      </c>
      <c r="X78">
        <v>6</v>
      </c>
      <c r="Y78">
        <v>12</v>
      </c>
      <c r="Z78">
        <v>18</v>
      </c>
      <c r="AA78">
        <v>0.10100000000000001</v>
      </c>
      <c r="AB78">
        <v>0.28299999999999997</v>
      </c>
      <c r="AC78" t="s">
        <v>620</v>
      </c>
      <c r="AE78" s="33"/>
    </row>
    <row r="79" spans="1:31" x14ac:dyDescent="0.25">
      <c r="A79" s="32"/>
      <c r="M79">
        <v>7</v>
      </c>
      <c r="N79">
        <v>8</v>
      </c>
      <c r="O79">
        <v>16</v>
      </c>
      <c r="P79">
        <v>12</v>
      </c>
      <c r="Q79">
        <v>39</v>
      </c>
      <c r="R79">
        <v>8.9999999999999993E-3</v>
      </c>
      <c r="S79">
        <v>3.4000000000000002E-2</v>
      </c>
      <c r="T79" t="s">
        <v>622</v>
      </c>
      <c r="V79">
        <v>7</v>
      </c>
      <c r="W79">
        <v>8</v>
      </c>
      <c r="X79">
        <v>16</v>
      </c>
      <c r="Y79">
        <v>12</v>
      </c>
      <c r="Z79">
        <v>107.5</v>
      </c>
      <c r="AA79">
        <v>0.60899999999999999</v>
      </c>
      <c r="AB79">
        <v>0.95799999999999996</v>
      </c>
      <c r="AC79" t="s">
        <v>620</v>
      </c>
      <c r="AE79" s="33"/>
    </row>
    <row r="80" spans="1:31" x14ac:dyDescent="0.25">
      <c r="A80" s="32"/>
      <c r="AE80" s="33"/>
    </row>
    <row r="81" spans="1:31" x14ac:dyDescent="0.25">
      <c r="A81" s="32"/>
      <c r="M81" t="s">
        <v>625</v>
      </c>
      <c r="N81" t="s">
        <v>626</v>
      </c>
      <c r="O81" t="s">
        <v>627</v>
      </c>
      <c r="P81" t="s">
        <v>628</v>
      </c>
      <c r="Q81" t="s">
        <v>613</v>
      </c>
      <c r="R81" t="s">
        <v>615</v>
      </c>
      <c r="S81" t="s">
        <v>617</v>
      </c>
      <c r="T81" t="s">
        <v>618</v>
      </c>
      <c r="V81" t="s">
        <v>625</v>
      </c>
      <c r="W81" t="s">
        <v>626</v>
      </c>
      <c r="X81" t="s">
        <v>627</v>
      </c>
      <c r="Y81" t="s">
        <v>628</v>
      </c>
      <c r="Z81" t="s">
        <v>613</v>
      </c>
      <c r="AA81" t="s">
        <v>615</v>
      </c>
      <c r="AB81" t="s">
        <v>617</v>
      </c>
      <c r="AC81" t="s">
        <v>618</v>
      </c>
      <c r="AE81" s="33"/>
    </row>
    <row r="82" spans="1:31" x14ac:dyDescent="0.25">
      <c r="A82" s="32"/>
      <c r="M82" t="s">
        <v>660</v>
      </c>
      <c r="N82" t="s">
        <v>661</v>
      </c>
      <c r="O82">
        <v>16</v>
      </c>
      <c r="P82">
        <v>12</v>
      </c>
      <c r="Q82">
        <v>39</v>
      </c>
      <c r="R82">
        <v>8.9999999999999993E-3</v>
      </c>
      <c r="S82">
        <v>0.02</v>
      </c>
      <c r="T82" t="s">
        <v>622</v>
      </c>
      <c r="V82" t="s">
        <v>660</v>
      </c>
      <c r="W82" t="s">
        <v>661</v>
      </c>
      <c r="X82">
        <v>16</v>
      </c>
      <c r="Y82">
        <v>12</v>
      </c>
      <c r="Z82">
        <v>107.5</v>
      </c>
      <c r="AA82">
        <v>0.60899999999999999</v>
      </c>
      <c r="AB82">
        <v>0.60899999999999999</v>
      </c>
      <c r="AC82" t="s">
        <v>620</v>
      </c>
      <c r="AE82" s="33"/>
    </row>
    <row r="83" spans="1:31" x14ac:dyDescent="0.25">
      <c r="A83" s="32"/>
      <c r="M83" t="s">
        <v>660</v>
      </c>
      <c r="N83" t="s">
        <v>662</v>
      </c>
      <c r="O83">
        <v>16</v>
      </c>
      <c r="P83">
        <v>58</v>
      </c>
      <c r="Q83">
        <v>523.5</v>
      </c>
      <c r="R83">
        <v>0.435</v>
      </c>
      <c r="S83">
        <v>0.435</v>
      </c>
      <c r="T83" t="s">
        <v>620</v>
      </c>
      <c r="V83" t="s">
        <v>660</v>
      </c>
      <c r="W83" t="s">
        <v>662</v>
      </c>
      <c r="X83">
        <v>16</v>
      </c>
      <c r="Y83">
        <v>58</v>
      </c>
      <c r="Z83">
        <v>564</v>
      </c>
      <c r="AA83">
        <v>0.188</v>
      </c>
      <c r="AB83">
        <v>0.50700000000000001</v>
      </c>
      <c r="AC83" t="s">
        <v>620</v>
      </c>
      <c r="AE83" s="33"/>
    </row>
    <row r="84" spans="1:31" x14ac:dyDescent="0.25">
      <c r="A84" s="32"/>
      <c r="M84" t="s">
        <v>661</v>
      </c>
      <c r="N84" t="s">
        <v>662</v>
      </c>
      <c r="O84">
        <v>12</v>
      </c>
      <c r="P84">
        <v>58</v>
      </c>
      <c r="Q84">
        <v>505.5</v>
      </c>
      <c r="R84">
        <v>1.4E-2</v>
      </c>
      <c r="S84">
        <v>0.02</v>
      </c>
      <c r="T84" t="s">
        <v>622</v>
      </c>
      <c r="V84" t="s">
        <v>661</v>
      </c>
      <c r="W84" t="s">
        <v>662</v>
      </c>
      <c r="X84">
        <v>12</v>
      </c>
      <c r="Y84">
        <v>58</v>
      </c>
      <c r="Z84">
        <v>409.5</v>
      </c>
      <c r="AA84">
        <v>0.33800000000000002</v>
      </c>
      <c r="AB84">
        <v>0.50700000000000001</v>
      </c>
      <c r="AC84" t="s">
        <v>620</v>
      </c>
      <c r="AE84" s="33"/>
    </row>
    <row r="85" spans="1:31" x14ac:dyDescent="0.25">
      <c r="A85" s="32"/>
      <c r="AE85" s="33"/>
    </row>
    <row r="86" spans="1:31" ht="15.75" thickBot="1" x14ac:dyDescent="0.3">
      <c r="A86" s="34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  <c r="AB86" s="35"/>
      <c r="AC86" s="35"/>
      <c r="AD86" s="35"/>
      <c r="AE86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BC570-7538-4A63-8666-EF233752B60E}">
  <dimension ref="A1:AI80"/>
  <sheetViews>
    <sheetView workbookViewId="0"/>
  </sheetViews>
  <sheetFormatPr defaultRowHeight="15" x14ac:dyDescent="0.25"/>
  <cols>
    <col min="1" max="1" width="15.28515625" bestFit="1" customWidth="1"/>
    <col min="2" max="2" width="19.85546875" bestFit="1" customWidth="1"/>
    <col min="3" max="3" width="11.85546875" bestFit="1" customWidth="1"/>
    <col min="4" max="4" width="8.28515625" bestFit="1" customWidth="1"/>
    <col min="5" max="5" width="10.140625" bestFit="1" customWidth="1"/>
    <col min="6" max="6" width="11" bestFit="1" customWidth="1"/>
    <col min="8" max="8" width="19.85546875" bestFit="1" customWidth="1"/>
    <col min="20" max="20" width="16.28515625" bestFit="1" customWidth="1"/>
    <col min="21" max="21" width="19.85546875" bestFit="1" customWidth="1"/>
    <col min="22" max="22" width="12.85546875" bestFit="1" customWidth="1"/>
    <col min="23" max="23" width="9.28515625" bestFit="1" customWidth="1"/>
    <col min="24" max="24" width="11.140625" bestFit="1" customWidth="1"/>
    <col min="27" max="27" width="19.85546875" bestFit="1" customWidth="1"/>
  </cols>
  <sheetData>
    <row r="1" spans="1:35" ht="15.75" thickBot="1" x14ac:dyDescent="0.3">
      <c r="A1" t="s">
        <v>2301</v>
      </c>
    </row>
    <row r="2" spans="1:35" x14ac:dyDescent="0.25">
      <c r="A2" s="29" t="s">
        <v>630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1"/>
      <c r="T2" s="29" t="s">
        <v>637</v>
      </c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1"/>
    </row>
    <row r="3" spans="1:35" x14ac:dyDescent="0.25">
      <c r="A3" s="32"/>
      <c r="R3" s="33"/>
      <c r="T3" s="32"/>
      <c r="AB3" t="s">
        <v>612</v>
      </c>
      <c r="AC3" t="s">
        <v>613</v>
      </c>
      <c r="AD3" t="s">
        <v>614</v>
      </c>
      <c r="AE3" t="s">
        <v>615</v>
      </c>
      <c r="AF3" t="s">
        <v>616</v>
      </c>
      <c r="AG3" t="s">
        <v>617</v>
      </c>
      <c r="AH3" t="s">
        <v>618</v>
      </c>
      <c r="AI3" s="33"/>
    </row>
    <row r="4" spans="1:35" x14ac:dyDescent="0.25">
      <c r="A4" s="32"/>
      <c r="B4" t="s">
        <v>593</v>
      </c>
      <c r="C4" t="s">
        <v>631</v>
      </c>
      <c r="D4" t="s">
        <v>632</v>
      </c>
      <c r="E4" t="s">
        <v>634</v>
      </c>
      <c r="F4" t="s">
        <v>633</v>
      </c>
      <c r="I4" t="s">
        <v>612</v>
      </c>
      <c r="J4" t="s">
        <v>613</v>
      </c>
      <c r="K4" t="s">
        <v>614</v>
      </c>
      <c r="L4" t="s">
        <v>615</v>
      </c>
      <c r="M4" t="s">
        <v>616</v>
      </c>
      <c r="N4" t="s">
        <v>617</v>
      </c>
      <c r="O4" t="s">
        <v>618</v>
      </c>
      <c r="R4" s="33"/>
      <c r="T4" s="32"/>
      <c r="U4" t="s">
        <v>593</v>
      </c>
      <c r="V4" t="s">
        <v>638</v>
      </c>
      <c r="W4" t="s">
        <v>639</v>
      </c>
      <c r="X4" t="s">
        <v>640</v>
      </c>
      <c r="Y4" t="s">
        <v>641</v>
      </c>
      <c r="AA4" t="s">
        <v>593</v>
      </c>
      <c r="AB4">
        <v>81</v>
      </c>
      <c r="AC4">
        <v>49.248019999999997</v>
      </c>
      <c r="AD4">
        <v>55</v>
      </c>
      <c r="AE4">
        <v>0.69299999999999995</v>
      </c>
      <c r="AF4" t="s">
        <v>619</v>
      </c>
      <c r="AG4">
        <v>0.69299999999999995</v>
      </c>
      <c r="AH4" t="s">
        <v>620</v>
      </c>
      <c r="AI4" s="33"/>
    </row>
    <row r="5" spans="1:35" x14ac:dyDescent="0.25">
      <c r="A5" s="32"/>
      <c r="B5" t="s">
        <v>594</v>
      </c>
      <c r="C5">
        <v>7.45</v>
      </c>
      <c r="D5">
        <v>0.42499999999999999</v>
      </c>
      <c r="E5">
        <v>7.3166669999999998</v>
      </c>
      <c r="F5">
        <v>0.46482319999999999</v>
      </c>
      <c r="H5" t="s">
        <v>593</v>
      </c>
      <c r="I5">
        <v>81</v>
      </c>
      <c r="J5">
        <v>55.78884</v>
      </c>
      <c r="K5">
        <v>33</v>
      </c>
      <c r="L5">
        <v>7.8600000000000007E-3</v>
      </c>
      <c r="M5" t="s">
        <v>619</v>
      </c>
      <c r="N5">
        <v>7.8600000000000007E-3</v>
      </c>
      <c r="O5" t="s">
        <v>629</v>
      </c>
      <c r="R5" s="33"/>
      <c r="T5" s="32"/>
      <c r="U5" t="s">
        <v>594</v>
      </c>
      <c r="V5">
        <v>34161.5</v>
      </c>
      <c r="W5">
        <v>41016</v>
      </c>
      <c r="X5">
        <v>37511.919999999998</v>
      </c>
      <c r="Y5">
        <v>18517.22</v>
      </c>
      <c r="AI5" s="33"/>
    </row>
    <row r="6" spans="1:35" x14ac:dyDescent="0.25">
      <c r="A6" s="32"/>
      <c r="B6" t="s">
        <v>595</v>
      </c>
      <c r="C6">
        <v>6.6</v>
      </c>
      <c r="D6">
        <v>0.45</v>
      </c>
      <c r="E6">
        <v>6.5750000000000002</v>
      </c>
      <c r="F6">
        <v>0.43634244999999999</v>
      </c>
      <c r="R6" s="33"/>
      <c r="T6" s="32"/>
      <c r="U6" t="s">
        <v>595</v>
      </c>
      <c r="V6">
        <v>37721</v>
      </c>
      <c r="W6">
        <v>34563.25</v>
      </c>
      <c r="X6">
        <v>40479.35</v>
      </c>
      <c r="Y6">
        <v>17414.14</v>
      </c>
      <c r="AI6" s="33"/>
    </row>
    <row r="7" spans="1:35" x14ac:dyDescent="0.25">
      <c r="A7" s="32"/>
      <c r="B7" t="s">
        <v>596</v>
      </c>
      <c r="C7">
        <v>7.2</v>
      </c>
      <c r="D7">
        <v>0.4</v>
      </c>
      <c r="E7">
        <v>7.0923080000000001</v>
      </c>
      <c r="F7">
        <v>0.54994171999999997</v>
      </c>
      <c r="R7" s="33"/>
      <c r="T7" s="32"/>
      <c r="U7" t="s">
        <v>596</v>
      </c>
      <c r="V7">
        <v>21860</v>
      </c>
      <c r="W7">
        <v>35607</v>
      </c>
      <c r="X7">
        <v>30012.77</v>
      </c>
      <c r="Y7">
        <v>18076.580000000002</v>
      </c>
      <c r="AI7" s="33"/>
    </row>
    <row r="8" spans="1:35" x14ac:dyDescent="0.25">
      <c r="A8" s="32"/>
      <c r="B8" t="s">
        <v>597</v>
      </c>
      <c r="C8">
        <v>8.1</v>
      </c>
      <c r="D8">
        <v>0.15</v>
      </c>
      <c r="E8">
        <v>8.1</v>
      </c>
      <c r="F8">
        <v>8.9442720000000003E-2</v>
      </c>
      <c r="R8" s="33"/>
      <c r="T8" s="32"/>
      <c r="U8" t="s">
        <v>597</v>
      </c>
      <c r="V8">
        <v>20903.5</v>
      </c>
      <c r="W8">
        <v>3484.75</v>
      </c>
      <c r="X8">
        <v>22330.83</v>
      </c>
      <c r="Y8">
        <v>3853.43</v>
      </c>
      <c r="AA8" t="s">
        <v>593</v>
      </c>
      <c r="AC8" t="s">
        <v>612</v>
      </c>
      <c r="AD8" t="s">
        <v>613</v>
      </c>
      <c r="AE8" t="s">
        <v>614</v>
      </c>
      <c r="AF8" t="s">
        <v>615</v>
      </c>
      <c r="AG8" t="s">
        <v>616</v>
      </c>
      <c r="AH8" t="s">
        <v>617</v>
      </c>
      <c r="AI8" s="33" t="s">
        <v>618</v>
      </c>
    </row>
    <row r="9" spans="1:35" x14ac:dyDescent="0.25">
      <c r="A9" s="32"/>
      <c r="B9" t="s">
        <v>598</v>
      </c>
      <c r="C9">
        <v>9.0500000000000007</v>
      </c>
      <c r="D9">
        <v>0.7</v>
      </c>
      <c r="E9">
        <v>8.7833330000000007</v>
      </c>
      <c r="F9">
        <v>0.75296348999999996</v>
      </c>
      <c r="R9" s="33"/>
      <c r="T9" s="32"/>
      <c r="U9" t="s">
        <v>598</v>
      </c>
      <c r="V9">
        <v>59703</v>
      </c>
      <c r="W9">
        <v>8342.5</v>
      </c>
      <c r="X9">
        <v>50794.37</v>
      </c>
      <c r="Y9">
        <v>15316.28</v>
      </c>
      <c r="AA9" t="s">
        <v>594</v>
      </c>
      <c r="AB9" t="s">
        <v>445</v>
      </c>
      <c r="AC9">
        <v>12</v>
      </c>
      <c r="AD9">
        <v>6.5</v>
      </c>
      <c r="AE9">
        <v>8</v>
      </c>
      <c r="AF9">
        <v>0.59099999999999997</v>
      </c>
      <c r="AG9" t="s">
        <v>619</v>
      </c>
      <c r="AH9">
        <v>0.59099999999999997</v>
      </c>
      <c r="AI9" s="33" t="s">
        <v>620</v>
      </c>
    </row>
    <row r="10" spans="1:35" x14ac:dyDescent="0.25">
      <c r="A10" s="32"/>
      <c r="H10" t="s">
        <v>593</v>
      </c>
      <c r="J10" t="s">
        <v>612</v>
      </c>
      <c r="K10" t="s">
        <v>613</v>
      </c>
      <c r="L10" t="s">
        <v>614</v>
      </c>
      <c r="M10" t="s">
        <v>615</v>
      </c>
      <c r="N10" t="s">
        <v>616</v>
      </c>
      <c r="O10" t="s">
        <v>617</v>
      </c>
      <c r="P10" t="s">
        <v>618</v>
      </c>
      <c r="R10" s="33"/>
      <c r="T10" s="32"/>
      <c r="AA10" t="s">
        <v>595</v>
      </c>
      <c r="AB10" t="s">
        <v>445</v>
      </c>
      <c r="AC10">
        <v>20</v>
      </c>
      <c r="AD10">
        <v>13.315989999999999</v>
      </c>
      <c r="AE10">
        <v>13</v>
      </c>
      <c r="AF10">
        <v>0.42399999999999999</v>
      </c>
      <c r="AG10" t="s">
        <v>619</v>
      </c>
      <c r="AH10">
        <v>0.5575</v>
      </c>
      <c r="AI10" s="33" t="s">
        <v>620</v>
      </c>
    </row>
    <row r="11" spans="1:35" x14ac:dyDescent="0.25">
      <c r="A11" s="32"/>
      <c r="H11" t="s">
        <v>594</v>
      </c>
      <c r="I11" t="s">
        <v>445</v>
      </c>
      <c r="J11">
        <v>12</v>
      </c>
      <c r="K11">
        <v>9.5</v>
      </c>
      <c r="L11">
        <v>9</v>
      </c>
      <c r="M11">
        <v>0.39200000000000002</v>
      </c>
      <c r="N11" t="s">
        <v>619</v>
      </c>
      <c r="O11">
        <v>0.39200000000000002</v>
      </c>
      <c r="P11" t="s">
        <v>620</v>
      </c>
      <c r="R11" s="33"/>
      <c r="T11" s="32"/>
      <c r="AA11" t="s">
        <v>596</v>
      </c>
      <c r="AB11" t="s">
        <v>445</v>
      </c>
      <c r="AC11">
        <v>13</v>
      </c>
      <c r="AD11">
        <v>12</v>
      </c>
      <c r="AE11">
        <v>12</v>
      </c>
      <c r="AF11">
        <v>0.44600000000000001</v>
      </c>
      <c r="AG11" t="s">
        <v>619</v>
      </c>
      <c r="AH11">
        <v>0.5575</v>
      </c>
      <c r="AI11" s="33" t="s">
        <v>620</v>
      </c>
    </row>
    <row r="12" spans="1:35" x14ac:dyDescent="0.25">
      <c r="A12" s="32" t="s">
        <v>445</v>
      </c>
      <c r="B12" t="s">
        <v>593</v>
      </c>
      <c r="C12" t="s">
        <v>631</v>
      </c>
      <c r="D12" t="s">
        <v>632</v>
      </c>
      <c r="E12" t="s">
        <v>634</v>
      </c>
      <c r="F12" t="s">
        <v>633</v>
      </c>
      <c r="H12" t="s">
        <v>595</v>
      </c>
      <c r="I12" t="s">
        <v>445</v>
      </c>
      <c r="J12">
        <v>20</v>
      </c>
      <c r="K12">
        <v>16.062293</v>
      </c>
      <c r="L12">
        <v>13</v>
      </c>
      <c r="M12">
        <v>0.246</v>
      </c>
      <c r="N12" t="s">
        <v>619</v>
      </c>
      <c r="O12">
        <v>0.39</v>
      </c>
      <c r="P12" t="s">
        <v>620</v>
      </c>
      <c r="R12" s="33"/>
      <c r="T12" s="32" t="s">
        <v>445</v>
      </c>
      <c r="U12" t="s">
        <v>593</v>
      </c>
      <c r="V12" t="s">
        <v>638</v>
      </c>
      <c r="W12" t="s">
        <v>639</v>
      </c>
      <c r="X12" t="s">
        <v>640</v>
      </c>
      <c r="Y12" t="s">
        <v>641</v>
      </c>
      <c r="AA12" t="s">
        <v>597</v>
      </c>
      <c r="AB12" t="s">
        <v>445</v>
      </c>
      <c r="AC12">
        <v>6</v>
      </c>
      <c r="AD12">
        <v>5</v>
      </c>
      <c r="AE12">
        <v>5</v>
      </c>
      <c r="AF12">
        <v>0.41599999999999998</v>
      </c>
      <c r="AG12" t="s">
        <v>619</v>
      </c>
      <c r="AH12">
        <v>0.5575</v>
      </c>
      <c r="AI12" s="33" t="s">
        <v>620</v>
      </c>
    </row>
    <row r="13" spans="1:35" x14ac:dyDescent="0.25">
      <c r="A13" s="32">
        <v>1</v>
      </c>
      <c r="B13" t="s">
        <v>594</v>
      </c>
      <c r="C13">
        <v>7.35</v>
      </c>
      <c r="D13">
        <v>0.2</v>
      </c>
      <c r="E13">
        <v>7.35</v>
      </c>
      <c r="F13">
        <v>0.20816660000000001</v>
      </c>
      <c r="H13" t="s">
        <v>596</v>
      </c>
      <c r="I13" t="s">
        <v>445</v>
      </c>
      <c r="J13">
        <v>13</v>
      </c>
      <c r="K13">
        <v>9.3687319999999996</v>
      </c>
      <c r="L13">
        <v>8</v>
      </c>
      <c r="M13">
        <v>0.312</v>
      </c>
      <c r="N13" t="s">
        <v>619</v>
      </c>
      <c r="O13">
        <v>0.39</v>
      </c>
      <c r="P13" t="s">
        <v>620</v>
      </c>
      <c r="R13" s="33"/>
      <c r="T13" s="32">
        <v>1</v>
      </c>
      <c r="U13" t="s">
        <v>594</v>
      </c>
      <c r="V13">
        <v>24782.5</v>
      </c>
      <c r="W13">
        <v>18855</v>
      </c>
      <c r="X13">
        <v>32040.5</v>
      </c>
      <c r="Y13">
        <v>19425.9699</v>
      </c>
      <c r="AA13" t="s">
        <v>598</v>
      </c>
      <c r="AB13" t="s">
        <v>445</v>
      </c>
      <c r="AC13">
        <v>30</v>
      </c>
      <c r="AD13">
        <v>21.458169999999999</v>
      </c>
      <c r="AE13">
        <v>16</v>
      </c>
      <c r="AF13">
        <v>0.16200000000000001</v>
      </c>
      <c r="AG13" t="s">
        <v>619</v>
      </c>
      <c r="AH13">
        <v>0.5575</v>
      </c>
      <c r="AI13" s="33" t="s">
        <v>620</v>
      </c>
    </row>
    <row r="14" spans="1:35" x14ac:dyDescent="0.25">
      <c r="A14" s="32">
        <v>1</v>
      </c>
      <c r="B14" t="s">
        <v>595</v>
      </c>
      <c r="C14">
        <v>6</v>
      </c>
      <c r="D14">
        <v>0.25</v>
      </c>
      <c r="E14">
        <v>6.1</v>
      </c>
      <c r="F14">
        <v>0.26457512999999999</v>
      </c>
      <c r="H14" t="s">
        <v>597</v>
      </c>
      <c r="I14" t="s">
        <v>445</v>
      </c>
      <c r="J14">
        <v>6</v>
      </c>
      <c r="K14">
        <v>5</v>
      </c>
      <c r="L14">
        <v>2</v>
      </c>
      <c r="M14">
        <v>8.2100000000000006E-2</v>
      </c>
      <c r="N14" t="s">
        <v>619</v>
      </c>
      <c r="O14">
        <v>0.39</v>
      </c>
      <c r="P14" t="s">
        <v>620</v>
      </c>
      <c r="R14" s="33"/>
      <c r="T14" s="32">
        <v>1</v>
      </c>
      <c r="U14" t="s">
        <v>595</v>
      </c>
      <c r="V14">
        <v>33314</v>
      </c>
      <c r="W14">
        <v>12270</v>
      </c>
      <c r="X14">
        <v>25134</v>
      </c>
      <c r="Y14">
        <v>14168.1756</v>
      </c>
      <c r="AI14" s="33"/>
    </row>
    <row r="15" spans="1:35" x14ac:dyDescent="0.25">
      <c r="A15" s="32">
        <v>1</v>
      </c>
      <c r="B15" t="s">
        <v>596</v>
      </c>
      <c r="C15">
        <v>6.3</v>
      </c>
      <c r="D15">
        <v>0.05</v>
      </c>
      <c r="E15">
        <v>6.266667</v>
      </c>
      <c r="F15">
        <v>5.773503E-2</v>
      </c>
      <c r="H15" t="s">
        <v>598</v>
      </c>
      <c r="I15" t="s">
        <v>445</v>
      </c>
      <c r="J15">
        <v>30</v>
      </c>
      <c r="K15">
        <v>19.249884999999999</v>
      </c>
      <c r="L15">
        <v>14</v>
      </c>
      <c r="M15">
        <v>0.156</v>
      </c>
      <c r="N15" t="s">
        <v>619</v>
      </c>
      <c r="O15">
        <v>0.39</v>
      </c>
      <c r="P15" t="s">
        <v>620</v>
      </c>
      <c r="R15" s="33"/>
      <c r="T15" s="32">
        <v>1</v>
      </c>
      <c r="U15" t="s">
        <v>596</v>
      </c>
      <c r="V15">
        <v>15971</v>
      </c>
      <c r="W15">
        <v>3630.5</v>
      </c>
      <c r="X15">
        <v>17476.669999999998</v>
      </c>
      <c r="Y15">
        <v>3857.5646000000002</v>
      </c>
      <c r="AA15" t="s">
        <v>625</v>
      </c>
      <c r="AB15" t="s">
        <v>626</v>
      </c>
      <c r="AC15" t="s">
        <v>627</v>
      </c>
      <c r="AD15" t="s">
        <v>628</v>
      </c>
      <c r="AE15" t="s">
        <v>613</v>
      </c>
      <c r="AF15" t="s">
        <v>615</v>
      </c>
      <c r="AG15" t="s">
        <v>617</v>
      </c>
      <c r="AH15" t="s">
        <v>618</v>
      </c>
      <c r="AI15" s="33"/>
    </row>
    <row r="16" spans="1:35" x14ac:dyDescent="0.25">
      <c r="A16" s="32">
        <v>1</v>
      </c>
      <c r="B16" t="s">
        <v>597</v>
      </c>
      <c r="C16">
        <v>8.0500000000000007</v>
      </c>
      <c r="D16">
        <v>0.1</v>
      </c>
      <c r="E16">
        <v>8.0500000000000007</v>
      </c>
      <c r="F16">
        <v>5.773503E-2</v>
      </c>
      <c r="R16" s="33"/>
      <c r="T16" s="32">
        <v>1</v>
      </c>
      <c r="U16" t="s">
        <v>597</v>
      </c>
      <c r="V16">
        <v>20131.5</v>
      </c>
      <c r="W16">
        <v>902.5</v>
      </c>
      <c r="X16">
        <v>20136.5</v>
      </c>
      <c r="Y16">
        <v>1147.2321999999999</v>
      </c>
      <c r="AA16" t="s">
        <v>594</v>
      </c>
      <c r="AB16" t="s">
        <v>595</v>
      </c>
      <c r="AC16">
        <v>12</v>
      </c>
      <c r="AD16">
        <v>20</v>
      </c>
      <c r="AE16">
        <v>110</v>
      </c>
      <c r="AF16">
        <v>0.70699999999999996</v>
      </c>
      <c r="AG16">
        <v>0.78600000000000003</v>
      </c>
      <c r="AH16" t="s">
        <v>620</v>
      </c>
      <c r="AI16" s="33"/>
    </row>
    <row r="17" spans="1:35" x14ac:dyDescent="0.25">
      <c r="A17" s="32">
        <v>1</v>
      </c>
      <c r="B17" t="s">
        <v>598</v>
      </c>
      <c r="C17">
        <v>8.5</v>
      </c>
      <c r="D17">
        <v>0.95</v>
      </c>
      <c r="E17">
        <v>8.233333</v>
      </c>
      <c r="F17">
        <v>0.72295688999999996</v>
      </c>
      <c r="R17" s="33"/>
      <c r="T17" s="32">
        <v>1</v>
      </c>
      <c r="U17" t="s">
        <v>598</v>
      </c>
      <c r="V17">
        <v>52703</v>
      </c>
      <c r="W17">
        <v>22464.75</v>
      </c>
      <c r="X17">
        <v>46432.33</v>
      </c>
      <c r="Y17">
        <v>14055.5995</v>
      </c>
      <c r="AA17" t="s">
        <v>594</v>
      </c>
      <c r="AB17" t="s">
        <v>596</v>
      </c>
      <c r="AC17">
        <v>12</v>
      </c>
      <c r="AD17">
        <v>13</v>
      </c>
      <c r="AE17">
        <v>104</v>
      </c>
      <c r="AF17">
        <v>0.16500000000000001</v>
      </c>
      <c r="AG17">
        <v>0.23599999999999999</v>
      </c>
      <c r="AH17" t="s">
        <v>620</v>
      </c>
      <c r="AI17" s="33"/>
    </row>
    <row r="18" spans="1:35" x14ac:dyDescent="0.25">
      <c r="A18" s="32">
        <v>2</v>
      </c>
      <c r="B18" t="s">
        <v>595</v>
      </c>
      <c r="C18">
        <v>5.85</v>
      </c>
      <c r="D18">
        <v>0.15</v>
      </c>
      <c r="E18">
        <v>5.85</v>
      </c>
      <c r="F18">
        <v>0.21213203</v>
      </c>
      <c r="H18" t="s">
        <v>625</v>
      </c>
      <c r="I18" t="s">
        <v>626</v>
      </c>
      <c r="J18" t="s">
        <v>627</v>
      </c>
      <c r="K18" t="s">
        <v>628</v>
      </c>
      <c r="L18" t="s">
        <v>613</v>
      </c>
      <c r="M18" t="s">
        <v>615</v>
      </c>
      <c r="N18" t="s">
        <v>617</v>
      </c>
      <c r="O18" t="s">
        <v>618</v>
      </c>
      <c r="R18" s="33"/>
      <c r="T18" s="32">
        <v>2</v>
      </c>
      <c r="U18" t="s">
        <v>595</v>
      </c>
      <c r="V18">
        <v>47710.5</v>
      </c>
      <c r="W18">
        <v>12289.5</v>
      </c>
      <c r="X18">
        <v>47710.5</v>
      </c>
      <c r="Y18">
        <v>17379.977599999998</v>
      </c>
      <c r="AA18" t="s">
        <v>594</v>
      </c>
      <c r="AB18" t="s">
        <v>597</v>
      </c>
      <c r="AC18">
        <v>12</v>
      </c>
      <c r="AD18">
        <v>6</v>
      </c>
      <c r="AE18">
        <v>49</v>
      </c>
      <c r="AF18">
        <v>0.23899999999999999</v>
      </c>
      <c r="AG18">
        <v>0.29899999999999999</v>
      </c>
      <c r="AH18" t="s">
        <v>620</v>
      </c>
      <c r="AI18" s="33"/>
    </row>
    <row r="19" spans="1:35" x14ac:dyDescent="0.25">
      <c r="A19" s="32">
        <v>2</v>
      </c>
      <c r="B19" t="s">
        <v>598</v>
      </c>
      <c r="C19">
        <v>9.25</v>
      </c>
      <c r="D19">
        <v>0.15</v>
      </c>
      <c r="E19">
        <v>9.3000000000000007</v>
      </c>
      <c r="F19">
        <v>0.14142136</v>
      </c>
      <c r="H19" t="s">
        <v>594</v>
      </c>
      <c r="I19" t="s">
        <v>595</v>
      </c>
      <c r="J19">
        <v>12</v>
      </c>
      <c r="K19">
        <v>20</v>
      </c>
      <c r="L19">
        <v>208.5</v>
      </c>
      <c r="M19" s="16">
        <v>5.9999999999999995E-4</v>
      </c>
      <c r="N19" s="16">
        <v>1E-3</v>
      </c>
      <c r="O19" t="s">
        <v>629</v>
      </c>
      <c r="R19" s="33"/>
      <c r="T19" s="32">
        <v>2</v>
      </c>
      <c r="U19" t="s">
        <v>598</v>
      </c>
      <c r="V19">
        <v>60000</v>
      </c>
      <c r="W19">
        <v>636.5</v>
      </c>
      <c r="X19">
        <v>59363.5</v>
      </c>
      <c r="Y19">
        <v>1273</v>
      </c>
      <c r="AA19" t="s">
        <v>594</v>
      </c>
      <c r="AB19" t="s">
        <v>598</v>
      </c>
      <c r="AC19">
        <v>12</v>
      </c>
      <c r="AD19">
        <v>30</v>
      </c>
      <c r="AE19">
        <v>122</v>
      </c>
      <c r="AF19">
        <v>9.5000000000000001E-2</v>
      </c>
      <c r="AG19">
        <v>0.159</v>
      </c>
      <c r="AH19" t="s">
        <v>620</v>
      </c>
      <c r="AI19" s="33"/>
    </row>
    <row r="20" spans="1:35" x14ac:dyDescent="0.25">
      <c r="A20" s="32">
        <v>3</v>
      </c>
      <c r="B20" t="s">
        <v>595</v>
      </c>
      <c r="C20">
        <v>6.8</v>
      </c>
      <c r="D20">
        <v>0.2</v>
      </c>
      <c r="E20">
        <v>6.8</v>
      </c>
      <c r="F20">
        <v>0.28284271</v>
      </c>
      <c r="H20" t="s">
        <v>594</v>
      </c>
      <c r="I20" t="s">
        <v>596</v>
      </c>
      <c r="J20">
        <v>12</v>
      </c>
      <c r="K20">
        <v>13</v>
      </c>
      <c r="L20">
        <v>101.5</v>
      </c>
      <c r="M20" s="16">
        <v>0.20899999999999999</v>
      </c>
      <c r="N20" s="16">
        <v>0.20899999999999999</v>
      </c>
      <c r="O20" t="s">
        <v>620</v>
      </c>
      <c r="R20" s="33"/>
      <c r="T20" s="32">
        <v>3</v>
      </c>
      <c r="U20" t="s">
        <v>595</v>
      </c>
      <c r="V20">
        <v>60000</v>
      </c>
      <c r="W20">
        <v>0</v>
      </c>
      <c r="X20">
        <v>60000</v>
      </c>
      <c r="Y20">
        <v>0</v>
      </c>
      <c r="AA20" t="s">
        <v>595</v>
      </c>
      <c r="AB20" t="s">
        <v>596</v>
      </c>
      <c r="AC20">
        <v>20</v>
      </c>
      <c r="AD20">
        <v>13</v>
      </c>
      <c r="AE20">
        <v>188</v>
      </c>
      <c r="AF20">
        <v>3.4000000000000002E-2</v>
      </c>
      <c r="AG20">
        <v>8.4000000000000005E-2</v>
      </c>
      <c r="AH20" t="s">
        <v>620</v>
      </c>
      <c r="AI20" s="33"/>
    </row>
    <row r="21" spans="1:35" x14ac:dyDescent="0.25">
      <c r="A21" s="32">
        <v>3</v>
      </c>
      <c r="B21" t="s">
        <v>598</v>
      </c>
      <c r="C21">
        <v>9.0500000000000007</v>
      </c>
      <c r="D21">
        <v>0.15</v>
      </c>
      <c r="E21">
        <v>9.0500000000000007</v>
      </c>
      <c r="F21">
        <v>0.21213203</v>
      </c>
      <c r="H21" t="s">
        <v>594</v>
      </c>
      <c r="I21" t="s">
        <v>597</v>
      </c>
      <c r="J21">
        <v>12</v>
      </c>
      <c r="K21">
        <v>6</v>
      </c>
      <c r="L21">
        <v>0</v>
      </c>
      <c r="M21" s="16">
        <v>8.5800000000000004E-4</v>
      </c>
      <c r="N21" s="16">
        <v>1E-3</v>
      </c>
      <c r="O21" t="s">
        <v>629</v>
      </c>
      <c r="R21" s="33"/>
      <c r="T21" s="32">
        <v>3</v>
      </c>
      <c r="U21" t="s">
        <v>598</v>
      </c>
      <c r="V21">
        <v>57335</v>
      </c>
      <c r="W21">
        <v>1811</v>
      </c>
      <c r="X21">
        <v>57335</v>
      </c>
      <c r="Y21">
        <v>2561.1408000000001</v>
      </c>
      <c r="AA21" t="s">
        <v>595</v>
      </c>
      <c r="AB21" t="s">
        <v>597</v>
      </c>
      <c r="AC21">
        <v>20</v>
      </c>
      <c r="AD21">
        <v>6</v>
      </c>
      <c r="AE21">
        <v>101.5</v>
      </c>
      <c r="AF21">
        <v>1.2E-2</v>
      </c>
      <c r="AG21">
        <v>0.04</v>
      </c>
      <c r="AH21" t="s">
        <v>622</v>
      </c>
      <c r="AI21" s="33"/>
    </row>
    <row r="22" spans="1:35" x14ac:dyDescent="0.25">
      <c r="A22" s="32">
        <v>4</v>
      </c>
      <c r="B22" t="s">
        <v>594</v>
      </c>
      <c r="C22">
        <v>6.45</v>
      </c>
      <c r="D22">
        <v>0.05</v>
      </c>
      <c r="E22">
        <v>6.45</v>
      </c>
      <c r="F22">
        <v>7.0710679999999998E-2</v>
      </c>
      <c r="H22" t="s">
        <v>594</v>
      </c>
      <c r="I22" t="s">
        <v>598</v>
      </c>
      <c r="J22">
        <v>12</v>
      </c>
      <c r="K22">
        <v>30</v>
      </c>
      <c r="L22">
        <v>35</v>
      </c>
      <c r="M22" s="16">
        <v>5.5699999999999999E-5</v>
      </c>
      <c r="N22" s="16">
        <v>1.8599999999999999E-4</v>
      </c>
      <c r="O22" t="s">
        <v>635</v>
      </c>
      <c r="R22" s="33"/>
      <c r="T22" s="32">
        <v>4</v>
      </c>
      <c r="U22" t="s">
        <v>594</v>
      </c>
      <c r="V22">
        <v>16036</v>
      </c>
      <c r="W22">
        <v>131</v>
      </c>
      <c r="X22">
        <v>16036</v>
      </c>
      <c r="Y22">
        <v>185.262</v>
      </c>
      <c r="AA22" t="s">
        <v>595</v>
      </c>
      <c r="AB22" t="s">
        <v>598</v>
      </c>
      <c r="AC22">
        <v>20</v>
      </c>
      <c r="AD22">
        <v>30</v>
      </c>
      <c r="AE22">
        <v>214</v>
      </c>
      <c r="AF22">
        <v>0.08</v>
      </c>
      <c r="AG22">
        <v>0.159</v>
      </c>
      <c r="AH22" t="s">
        <v>620</v>
      </c>
      <c r="AI22" s="33"/>
    </row>
    <row r="23" spans="1:35" x14ac:dyDescent="0.25">
      <c r="A23" s="32">
        <v>4</v>
      </c>
      <c r="B23" t="s">
        <v>595</v>
      </c>
      <c r="C23">
        <v>6.6</v>
      </c>
      <c r="D23">
        <v>0.1</v>
      </c>
      <c r="E23">
        <v>6.6</v>
      </c>
      <c r="F23">
        <v>0.1</v>
      </c>
      <c r="H23" t="s">
        <v>595</v>
      </c>
      <c r="I23" t="s">
        <v>596</v>
      </c>
      <c r="J23">
        <v>20</v>
      </c>
      <c r="K23">
        <v>13</v>
      </c>
      <c r="L23">
        <v>60.5</v>
      </c>
      <c r="M23" s="16">
        <v>1.0999999999999999E-2</v>
      </c>
      <c r="N23" s="16">
        <v>1.4E-2</v>
      </c>
      <c r="O23" t="s">
        <v>622</v>
      </c>
      <c r="R23" s="33"/>
      <c r="T23" s="32">
        <v>4</v>
      </c>
      <c r="U23" t="s">
        <v>595</v>
      </c>
      <c r="V23">
        <v>20819</v>
      </c>
      <c r="W23">
        <v>4255</v>
      </c>
      <c r="X23">
        <v>20248.330000000002</v>
      </c>
      <c r="Y23">
        <v>4283.6048000000001</v>
      </c>
      <c r="AA23" t="s">
        <v>596</v>
      </c>
      <c r="AB23" t="s">
        <v>597</v>
      </c>
      <c r="AC23">
        <v>13</v>
      </c>
      <c r="AD23">
        <v>6</v>
      </c>
      <c r="AE23">
        <v>36</v>
      </c>
      <c r="AF23">
        <v>0.83099999999999996</v>
      </c>
      <c r="AG23">
        <v>0.83099999999999996</v>
      </c>
      <c r="AH23" t="s">
        <v>620</v>
      </c>
      <c r="AI23" s="33"/>
    </row>
    <row r="24" spans="1:35" x14ac:dyDescent="0.25">
      <c r="A24" s="32">
        <v>4</v>
      </c>
      <c r="B24" t="s">
        <v>596</v>
      </c>
      <c r="C24">
        <v>7.1</v>
      </c>
      <c r="D24">
        <v>0.22500000000000001</v>
      </c>
      <c r="E24">
        <v>7.0750000000000002</v>
      </c>
      <c r="F24">
        <v>0.15</v>
      </c>
      <c r="H24" t="s">
        <v>595</v>
      </c>
      <c r="I24" t="s">
        <v>597</v>
      </c>
      <c r="J24">
        <v>20</v>
      </c>
      <c r="K24">
        <v>6</v>
      </c>
      <c r="L24">
        <v>0</v>
      </c>
      <c r="M24" s="16">
        <v>2.8600000000000001E-4</v>
      </c>
      <c r="N24" s="16">
        <v>7.1500000000000003E-4</v>
      </c>
      <c r="O24" t="s">
        <v>635</v>
      </c>
      <c r="R24" s="33"/>
      <c r="T24" s="32">
        <v>4</v>
      </c>
      <c r="U24" t="s">
        <v>596</v>
      </c>
      <c r="V24">
        <v>17239.5</v>
      </c>
      <c r="W24">
        <v>1455.75</v>
      </c>
      <c r="X24">
        <v>17266.25</v>
      </c>
      <c r="Y24">
        <v>1134.6645000000001</v>
      </c>
      <c r="AA24" t="s">
        <v>596</v>
      </c>
      <c r="AB24" t="s">
        <v>598</v>
      </c>
      <c r="AC24">
        <v>13</v>
      </c>
      <c r="AD24">
        <v>30</v>
      </c>
      <c r="AE24">
        <v>54</v>
      </c>
      <c r="AF24">
        <v>1.56E-4</v>
      </c>
      <c r="AG24">
        <v>2E-3</v>
      </c>
      <c r="AH24" t="s">
        <v>629</v>
      </c>
      <c r="AI24" s="33"/>
    </row>
    <row r="25" spans="1:35" x14ac:dyDescent="0.25">
      <c r="A25" s="32">
        <v>4</v>
      </c>
      <c r="B25" t="s">
        <v>598</v>
      </c>
      <c r="C25">
        <v>7.45</v>
      </c>
      <c r="D25">
        <v>0.125</v>
      </c>
      <c r="E25">
        <v>7.4749999999999996</v>
      </c>
      <c r="F25">
        <v>9.5742709999999995E-2</v>
      </c>
      <c r="H25" t="s">
        <v>595</v>
      </c>
      <c r="I25" t="s">
        <v>598</v>
      </c>
      <c r="J25">
        <v>20</v>
      </c>
      <c r="K25">
        <v>30</v>
      </c>
      <c r="L25">
        <v>0.5</v>
      </c>
      <c r="M25" s="16">
        <v>3.1E-9</v>
      </c>
      <c r="N25" s="16">
        <v>3.1E-8</v>
      </c>
      <c r="O25" t="s">
        <v>636</v>
      </c>
      <c r="R25" s="33"/>
      <c r="T25" s="32">
        <v>4</v>
      </c>
      <c r="U25" t="s">
        <v>598</v>
      </c>
      <c r="V25">
        <v>18870</v>
      </c>
      <c r="W25">
        <v>1102</v>
      </c>
      <c r="X25">
        <v>18987</v>
      </c>
      <c r="Y25">
        <v>954.61959999999999</v>
      </c>
      <c r="AA25" t="s">
        <v>597</v>
      </c>
      <c r="AB25" t="s">
        <v>598</v>
      </c>
      <c r="AC25">
        <v>6</v>
      </c>
      <c r="AD25">
        <v>30</v>
      </c>
      <c r="AE25">
        <v>23</v>
      </c>
      <c r="AF25">
        <v>4.0000000000000001E-3</v>
      </c>
      <c r="AG25">
        <v>1.7999999999999999E-2</v>
      </c>
      <c r="AH25" t="s">
        <v>622</v>
      </c>
      <c r="AI25" s="33"/>
    </row>
    <row r="26" spans="1:35" x14ac:dyDescent="0.25">
      <c r="A26" s="32">
        <v>5</v>
      </c>
      <c r="B26" t="s">
        <v>594</v>
      </c>
      <c r="C26">
        <v>7.5</v>
      </c>
      <c r="D26">
        <v>0.1</v>
      </c>
      <c r="E26">
        <v>7.45</v>
      </c>
      <c r="F26">
        <v>0.17320508000000001</v>
      </c>
      <c r="H26" t="s">
        <v>596</v>
      </c>
      <c r="I26" t="s">
        <v>597</v>
      </c>
      <c r="J26">
        <v>13</v>
      </c>
      <c r="K26">
        <v>6</v>
      </c>
      <c r="L26">
        <v>0</v>
      </c>
      <c r="M26" s="16">
        <v>6.9899999999999997E-4</v>
      </c>
      <c r="N26" s="16">
        <v>1E-3</v>
      </c>
      <c r="O26" t="s">
        <v>629</v>
      </c>
      <c r="R26" s="33"/>
      <c r="T26" s="32">
        <v>5</v>
      </c>
      <c r="U26" t="s">
        <v>594</v>
      </c>
      <c r="V26">
        <v>40021.5</v>
      </c>
      <c r="W26">
        <v>10759.25</v>
      </c>
      <c r="X26">
        <v>42477.25</v>
      </c>
      <c r="Y26">
        <v>12746.255800000001</v>
      </c>
      <c r="AI26" s="33"/>
    </row>
    <row r="27" spans="1:35" x14ac:dyDescent="0.25">
      <c r="A27" s="32">
        <v>5</v>
      </c>
      <c r="B27" t="s">
        <v>595</v>
      </c>
      <c r="C27">
        <v>6.55</v>
      </c>
      <c r="D27">
        <v>0.25</v>
      </c>
      <c r="E27">
        <v>6.55</v>
      </c>
      <c r="F27">
        <v>0.35355339000000002</v>
      </c>
      <c r="H27" t="s">
        <v>596</v>
      </c>
      <c r="I27" t="s">
        <v>598</v>
      </c>
      <c r="J27">
        <v>13</v>
      </c>
      <c r="K27">
        <v>30</v>
      </c>
      <c r="L27">
        <v>18.5</v>
      </c>
      <c r="M27" s="16">
        <v>3.1499999999999999E-6</v>
      </c>
      <c r="N27" s="16">
        <v>1.5800000000000001E-5</v>
      </c>
      <c r="O27" t="s">
        <v>636</v>
      </c>
      <c r="R27" s="33"/>
      <c r="T27" s="32">
        <v>5</v>
      </c>
      <c r="U27" t="s">
        <v>595</v>
      </c>
      <c r="V27">
        <v>50615.5</v>
      </c>
      <c r="W27">
        <v>9384.5</v>
      </c>
      <c r="X27">
        <v>50615.5</v>
      </c>
      <c r="Y27">
        <v>13271.6872</v>
      </c>
      <c r="AI27" s="33"/>
    </row>
    <row r="28" spans="1:35" x14ac:dyDescent="0.25">
      <c r="A28" s="32">
        <v>6</v>
      </c>
      <c r="B28" t="s">
        <v>595</v>
      </c>
      <c r="C28">
        <v>6.9</v>
      </c>
      <c r="D28">
        <v>0.2</v>
      </c>
      <c r="E28">
        <v>6.9</v>
      </c>
      <c r="F28">
        <v>0.28284271</v>
      </c>
      <c r="H28" t="s">
        <v>597</v>
      </c>
      <c r="I28" t="s">
        <v>598</v>
      </c>
      <c r="J28">
        <v>6</v>
      </c>
      <c r="K28">
        <v>30</v>
      </c>
      <c r="L28">
        <v>36</v>
      </c>
      <c r="M28" s="16">
        <v>2.3E-2</v>
      </c>
      <c r="N28" s="16">
        <v>2.5000000000000001E-2</v>
      </c>
      <c r="O28" t="s">
        <v>622</v>
      </c>
      <c r="R28" s="33"/>
      <c r="T28" s="32">
        <v>6</v>
      </c>
      <c r="U28" t="s">
        <v>595</v>
      </c>
      <c r="V28">
        <v>56888</v>
      </c>
      <c r="W28">
        <v>2269</v>
      </c>
      <c r="X28">
        <v>56888</v>
      </c>
      <c r="Y28">
        <v>3208.8506000000002</v>
      </c>
      <c r="AB28" t="s">
        <v>612</v>
      </c>
      <c r="AC28" t="s">
        <v>613</v>
      </c>
      <c r="AD28" t="s">
        <v>614</v>
      </c>
      <c r="AE28" t="s">
        <v>615</v>
      </c>
      <c r="AF28" t="s">
        <v>616</v>
      </c>
      <c r="AG28" t="s">
        <v>617</v>
      </c>
      <c r="AH28" t="s">
        <v>618</v>
      </c>
      <c r="AI28" s="33"/>
    </row>
    <row r="29" spans="1:35" x14ac:dyDescent="0.25">
      <c r="A29" s="32">
        <v>6</v>
      </c>
      <c r="B29" t="s">
        <v>598</v>
      </c>
      <c r="C29">
        <v>9.25</v>
      </c>
      <c r="D29">
        <v>0.15</v>
      </c>
      <c r="E29">
        <v>9.25</v>
      </c>
      <c r="F29">
        <v>0.12909944000000001</v>
      </c>
      <c r="R29" s="33"/>
      <c r="T29" s="32">
        <v>6</v>
      </c>
      <c r="U29" t="s">
        <v>598</v>
      </c>
      <c r="V29">
        <v>60000</v>
      </c>
      <c r="W29">
        <v>75.25</v>
      </c>
      <c r="X29">
        <v>59924.75</v>
      </c>
      <c r="Y29">
        <v>150.5</v>
      </c>
      <c r="AA29" t="s">
        <v>659</v>
      </c>
      <c r="AB29">
        <v>81</v>
      </c>
      <c r="AC29">
        <v>47.793430000000001</v>
      </c>
      <c r="AD29">
        <v>55</v>
      </c>
      <c r="AE29">
        <v>0.74399999999999999</v>
      </c>
      <c r="AF29" t="s">
        <v>619</v>
      </c>
      <c r="AG29">
        <v>0.74399999999999999</v>
      </c>
      <c r="AH29" t="s">
        <v>620</v>
      </c>
      <c r="AI29" s="33"/>
    </row>
    <row r="30" spans="1:35" x14ac:dyDescent="0.25">
      <c r="A30" s="32">
        <v>7</v>
      </c>
      <c r="B30" t="s">
        <v>594</v>
      </c>
      <c r="C30">
        <v>7.85</v>
      </c>
      <c r="D30">
        <v>0.05</v>
      </c>
      <c r="E30">
        <v>7.85</v>
      </c>
      <c r="F30">
        <v>7.0710679999999998E-2</v>
      </c>
      <c r="R30" s="33"/>
      <c r="T30" s="32">
        <v>7</v>
      </c>
      <c r="U30" t="s">
        <v>594</v>
      </c>
      <c r="V30">
        <v>60000</v>
      </c>
      <c r="W30">
        <v>0</v>
      </c>
      <c r="X30">
        <v>60000</v>
      </c>
      <c r="Y30">
        <v>0</v>
      </c>
      <c r="AI30" s="33"/>
    </row>
    <row r="31" spans="1:35" x14ac:dyDescent="0.25">
      <c r="A31" s="32">
        <v>7</v>
      </c>
      <c r="B31" t="s">
        <v>595</v>
      </c>
      <c r="C31">
        <v>7.05</v>
      </c>
      <c r="D31">
        <v>0.15</v>
      </c>
      <c r="E31">
        <v>7.05</v>
      </c>
      <c r="F31">
        <v>0.21213203</v>
      </c>
      <c r="I31" t="s">
        <v>612</v>
      </c>
      <c r="J31" t="s">
        <v>613</v>
      </c>
      <c r="K31" t="s">
        <v>614</v>
      </c>
      <c r="L31" t="s">
        <v>615</v>
      </c>
      <c r="M31" t="s">
        <v>616</v>
      </c>
      <c r="N31" t="s">
        <v>617</v>
      </c>
      <c r="O31" t="s">
        <v>618</v>
      </c>
      <c r="R31" s="33"/>
      <c r="T31" s="32">
        <v>7</v>
      </c>
      <c r="U31" t="s">
        <v>595</v>
      </c>
      <c r="V31">
        <v>36251.5</v>
      </c>
      <c r="W31">
        <v>3769.5</v>
      </c>
      <c r="X31">
        <v>36251.5</v>
      </c>
      <c r="Y31">
        <v>5330.8779999999997</v>
      </c>
      <c r="AI31" s="33"/>
    </row>
    <row r="32" spans="1:35" x14ac:dyDescent="0.25">
      <c r="A32" s="32">
        <v>7</v>
      </c>
      <c r="B32" t="s">
        <v>596</v>
      </c>
      <c r="C32">
        <v>7.7</v>
      </c>
      <c r="D32">
        <v>0.3</v>
      </c>
      <c r="E32">
        <v>7.65</v>
      </c>
      <c r="F32">
        <v>0.26457512999999999</v>
      </c>
      <c r="H32" t="s">
        <v>659</v>
      </c>
      <c r="I32">
        <v>81</v>
      </c>
      <c r="J32">
        <v>48.227229999999999</v>
      </c>
      <c r="K32">
        <v>33</v>
      </c>
      <c r="L32">
        <v>4.2299999999999997E-2</v>
      </c>
      <c r="M32" t="s">
        <v>619</v>
      </c>
      <c r="N32">
        <v>4.2299999999999997E-2</v>
      </c>
      <c r="O32" t="s">
        <v>622</v>
      </c>
      <c r="R32" s="33"/>
      <c r="T32" s="32">
        <v>7</v>
      </c>
      <c r="U32" t="s">
        <v>596</v>
      </c>
      <c r="V32">
        <v>55563.5</v>
      </c>
      <c r="W32">
        <v>3037.75</v>
      </c>
      <c r="X32">
        <v>55693.25</v>
      </c>
      <c r="Y32">
        <v>2961.5495000000001</v>
      </c>
      <c r="AA32" t="s">
        <v>625</v>
      </c>
      <c r="AB32" t="s">
        <v>626</v>
      </c>
      <c r="AC32" t="s">
        <v>627</v>
      </c>
      <c r="AD32" t="s">
        <v>628</v>
      </c>
      <c r="AE32" t="s">
        <v>613</v>
      </c>
      <c r="AF32" t="s">
        <v>615</v>
      </c>
      <c r="AG32" t="s">
        <v>617</v>
      </c>
      <c r="AH32" s="33" t="s">
        <v>618</v>
      </c>
      <c r="AI32" s="33"/>
    </row>
    <row r="33" spans="1:35" x14ac:dyDescent="0.25">
      <c r="A33" s="32">
        <v>7</v>
      </c>
      <c r="B33" t="s">
        <v>598</v>
      </c>
      <c r="C33">
        <v>9.15</v>
      </c>
      <c r="D33">
        <v>0.6</v>
      </c>
      <c r="E33">
        <v>9.1999999999999993</v>
      </c>
      <c r="F33">
        <v>0.37796447</v>
      </c>
      <c r="R33" s="33"/>
      <c r="T33" s="32">
        <v>7</v>
      </c>
      <c r="U33" t="s">
        <v>598</v>
      </c>
      <c r="V33">
        <v>60000</v>
      </c>
      <c r="W33">
        <v>0</v>
      </c>
      <c r="X33">
        <v>60000</v>
      </c>
      <c r="Y33">
        <v>0</v>
      </c>
      <c r="AA33" t="s">
        <v>660</v>
      </c>
      <c r="AB33" t="s">
        <v>661</v>
      </c>
      <c r="AC33">
        <v>16</v>
      </c>
      <c r="AD33">
        <v>10</v>
      </c>
      <c r="AE33">
        <v>131</v>
      </c>
      <c r="AF33">
        <v>5.0000000000000001E-3</v>
      </c>
      <c r="AG33">
        <v>8.0000000000000002E-3</v>
      </c>
      <c r="AH33" t="s">
        <v>629</v>
      </c>
      <c r="AI33" s="33"/>
    </row>
    <row r="34" spans="1:35" x14ac:dyDescent="0.25">
      <c r="A34" s="32">
        <v>8</v>
      </c>
      <c r="B34" t="s">
        <v>595</v>
      </c>
      <c r="C34">
        <v>6.65</v>
      </c>
      <c r="D34">
        <v>0.42499999999999999</v>
      </c>
      <c r="E34">
        <v>6.7750000000000004</v>
      </c>
      <c r="F34">
        <v>0.37749171999999998</v>
      </c>
      <c r="H34" t="s">
        <v>625</v>
      </c>
      <c r="I34" t="s">
        <v>626</v>
      </c>
      <c r="J34" t="s">
        <v>627</v>
      </c>
      <c r="K34" t="s">
        <v>628</v>
      </c>
      <c r="L34" t="s">
        <v>613</v>
      </c>
      <c r="M34" t="s">
        <v>615</v>
      </c>
      <c r="N34" t="s">
        <v>617</v>
      </c>
      <c r="O34" t="s">
        <v>618</v>
      </c>
      <c r="R34" s="33"/>
      <c r="T34" s="32">
        <v>8</v>
      </c>
      <c r="U34" t="s">
        <v>595</v>
      </c>
      <c r="V34">
        <v>42809.5</v>
      </c>
      <c r="W34">
        <v>34563.25</v>
      </c>
      <c r="X34">
        <v>42627.25</v>
      </c>
      <c r="Y34">
        <v>20062.531299999999</v>
      </c>
      <c r="AA34" t="s">
        <v>660</v>
      </c>
      <c r="AB34" t="s">
        <v>662</v>
      </c>
      <c r="AC34">
        <v>16</v>
      </c>
      <c r="AD34">
        <v>55</v>
      </c>
      <c r="AE34">
        <v>696</v>
      </c>
      <c r="AF34">
        <v>3.57E-4</v>
      </c>
      <c r="AG34">
        <v>1E-3</v>
      </c>
      <c r="AH34" t="s">
        <v>629</v>
      </c>
      <c r="AI34" s="33"/>
    </row>
    <row r="35" spans="1:35" x14ac:dyDescent="0.25">
      <c r="A35" s="32">
        <v>8</v>
      </c>
      <c r="B35" t="s">
        <v>596</v>
      </c>
      <c r="C35">
        <v>7.25</v>
      </c>
      <c r="D35">
        <v>0.05</v>
      </c>
      <c r="E35">
        <v>7.25</v>
      </c>
      <c r="F35">
        <v>7.0710679999999998E-2</v>
      </c>
      <c r="H35" t="s">
        <v>660</v>
      </c>
      <c r="I35" t="s">
        <v>661</v>
      </c>
      <c r="J35">
        <v>16</v>
      </c>
      <c r="K35">
        <v>10</v>
      </c>
      <c r="L35">
        <v>114.5</v>
      </c>
      <c r="M35">
        <v>7.1999999999999995E-2</v>
      </c>
      <c r="N35">
        <v>0.109</v>
      </c>
      <c r="O35" t="s">
        <v>620</v>
      </c>
      <c r="R35" s="33"/>
      <c r="T35" s="32">
        <v>8</v>
      </c>
      <c r="U35" t="s">
        <v>596</v>
      </c>
      <c r="V35">
        <v>22949</v>
      </c>
      <c r="W35">
        <v>1029</v>
      </c>
      <c r="X35">
        <v>22949</v>
      </c>
      <c r="Y35">
        <v>1455.2257999999999</v>
      </c>
      <c r="AA35" t="s">
        <v>661</v>
      </c>
      <c r="AB35" t="s">
        <v>662</v>
      </c>
      <c r="AC35">
        <v>10</v>
      </c>
      <c r="AD35">
        <v>55</v>
      </c>
      <c r="AE35">
        <v>308.5</v>
      </c>
      <c r="AF35">
        <v>0.54600000000000004</v>
      </c>
      <c r="AG35">
        <v>0.54600000000000004</v>
      </c>
      <c r="AH35" t="s">
        <v>620</v>
      </c>
      <c r="AI35" s="33"/>
    </row>
    <row r="36" spans="1:35" x14ac:dyDescent="0.25">
      <c r="A36" s="32">
        <v>8</v>
      </c>
      <c r="B36" t="s">
        <v>597</v>
      </c>
      <c r="C36">
        <v>8.1999999999999993</v>
      </c>
      <c r="D36">
        <v>0</v>
      </c>
      <c r="E36">
        <v>8.1999999999999993</v>
      </c>
      <c r="F36">
        <v>0</v>
      </c>
      <c r="H36" t="s">
        <v>660</v>
      </c>
      <c r="I36" t="s">
        <v>662</v>
      </c>
      <c r="J36">
        <v>16</v>
      </c>
      <c r="K36">
        <v>55</v>
      </c>
      <c r="L36">
        <v>643.5</v>
      </c>
      <c r="M36">
        <v>5.0000000000000001E-3</v>
      </c>
      <c r="N36">
        <v>1.6E-2</v>
      </c>
      <c r="O36" t="s">
        <v>622</v>
      </c>
      <c r="R36" s="33"/>
      <c r="T36" s="32">
        <v>8</v>
      </c>
      <c r="U36" t="s">
        <v>597</v>
      </c>
      <c r="V36">
        <v>26719.5</v>
      </c>
      <c r="W36">
        <v>2501.5</v>
      </c>
      <c r="X36">
        <v>26719.5</v>
      </c>
      <c r="Y36">
        <v>3537.6552000000001</v>
      </c>
      <c r="AI36" s="33"/>
    </row>
    <row r="37" spans="1:35" x14ac:dyDescent="0.25">
      <c r="A37" s="32">
        <v>8</v>
      </c>
      <c r="B37" t="s">
        <v>598</v>
      </c>
      <c r="C37">
        <v>9.15</v>
      </c>
      <c r="D37">
        <v>0.35</v>
      </c>
      <c r="E37">
        <v>9.15</v>
      </c>
      <c r="F37">
        <v>0.49497475000000002</v>
      </c>
      <c r="H37" t="s">
        <v>661</v>
      </c>
      <c r="I37" t="s">
        <v>662</v>
      </c>
      <c r="J37">
        <v>10</v>
      </c>
      <c r="K37">
        <v>55</v>
      </c>
      <c r="L37">
        <v>294.5</v>
      </c>
      <c r="M37">
        <v>0.73</v>
      </c>
      <c r="N37">
        <v>0.73</v>
      </c>
      <c r="O37" t="s">
        <v>620</v>
      </c>
      <c r="R37" s="33"/>
      <c r="T37" s="32">
        <v>8</v>
      </c>
      <c r="U37" t="s">
        <v>598</v>
      </c>
      <c r="V37">
        <v>48733</v>
      </c>
      <c r="W37">
        <v>10974</v>
      </c>
      <c r="X37">
        <v>48733</v>
      </c>
      <c r="Y37">
        <v>15519.579599999999</v>
      </c>
      <c r="AI37" s="33"/>
    </row>
    <row r="38" spans="1:35" x14ac:dyDescent="0.25">
      <c r="A38" s="32"/>
      <c r="R38" s="33"/>
      <c r="T38" s="32"/>
      <c r="AI38" s="33"/>
    </row>
    <row r="39" spans="1:35" x14ac:dyDescent="0.25">
      <c r="A39" s="32"/>
      <c r="R39" s="33"/>
      <c r="T39" s="32"/>
      <c r="AB39" t="s">
        <v>612</v>
      </c>
      <c r="AC39" t="s">
        <v>613</v>
      </c>
      <c r="AD39" t="s">
        <v>614</v>
      </c>
      <c r="AE39" t="s">
        <v>615</v>
      </c>
      <c r="AF39" t="s">
        <v>616</v>
      </c>
      <c r="AG39" t="s">
        <v>617</v>
      </c>
      <c r="AH39" t="s">
        <v>618</v>
      </c>
      <c r="AI39" s="33"/>
    </row>
    <row r="40" spans="1:35" x14ac:dyDescent="0.25">
      <c r="A40" s="32"/>
      <c r="R40" s="33"/>
      <c r="T40" s="32"/>
      <c r="AA40" t="s">
        <v>445</v>
      </c>
      <c r="AB40">
        <v>81</v>
      </c>
      <c r="AC40">
        <v>62.596559999999997</v>
      </c>
      <c r="AD40">
        <v>55</v>
      </c>
      <c r="AE40">
        <v>0.22500000000000001</v>
      </c>
      <c r="AF40" t="s">
        <v>619</v>
      </c>
      <c r="AG40">
        <v>0.22500000000000001</v>
      </c>
      <c r="AH40" t="s">
        <v>620</v>
      </c>
      <c r="AI40" s="33"/>
    </row>
    <row r="41" spans="1:35" x14ac:dyDescent="0.25">
      <c r="A41" s="32" t="s">
        <v>445</v>
      </c>
      <c r="B41" t="s">
        <v>600</v>
      </c>
      <c r="C41" t="s">
        <v>631</v>
      </c>
      <c r="D41" t="s">
        <v>632</v>
      </c>
      <c r="E41" t="s">
        <v>634</v>
      </c>
      <c r="F41" t="s">
        <v>633</v>
      </c>
      <c r="I41" t="s">
        <v>612</v>
      </c>
      <c r="J41" t="s">
        <v>613</v>
      </c>
      <c r="K41" t="s">
        <v>614</v>
      </c>
      <c r="L41" t="s">
        <v>615</v>
      </c>
      <c r="M41" t="s">
        <v>616</v>
      </c>
      <c r="N41" t="s">
        <v>617</v>
      </c>
      <c r="O41" t="s">
        <v>618</v>
      </c>
      <c r="R41" s="33"/>
      <c r="T41" s="32" t="s">
        <v>445</v>
      </c>
      <c r="U41" t="s">
        <v>600</v>
      </c>
      <c r="V41" t="s">
        <v>638</v>
      </c>
      <c r="W41" t="s">
        <v>639</v>
      </c>
      <c r="X41" t="s">
        <v>640</v>
      </c>
      <c r="Y41" t="s">
        <v>641</v>
      </c>
      <c r="AI41" s="33"/>
    </row>
    <row r="42" spans="1:35" x14ac:dyDescent="0.25">
      <c r="A42" s="32">
        <v>1</v>
      </c>
      <c r="B42" t="s">
        <v>601</v>
      </c>
      <c r="C42">
        <v>7.4</v>
      </c>
      <c r="D42">
        <v>1.7250000000000001</v>
      </c>
      <c r="E42">
        <v>7.4050000000000002</v>
      </c>
      <c r="F42">
        <v>0.964897</v>
      </c>
      <c r="H42" t="s">
        <v>445</v>
      </c>
      <c r="I42">
        <v>81</v>
      </c>
      <c r="J42">
        <v>47.663550000000001</v>
      </c>
      <c r="K42">
        <v>33</v>
      </c>
      <c r="L42">
        <v>4.7399999999999998E-2</v>
      </c>
      <c r="M42" t="s">
        <v>619</v>
      </c>
      <c r="N42">
        <v>4.7399999999999998E-2</v>
      </c>
      <c r="O42" t="s">
        <v>622</v>
      </c>
      <c r="R42" s="33"/>
      <c r="T42" s="32">
        <v>1</v>
      </c>
      <c r="U42" t="s">
        <v>601</v>
      </c>
      <c r="V42">
        <v>25116.5</v>
      </c>
      <c r="W42">
        <v>18618</v>
      </c>
      <c r="X42">
        <v>30756.7</v>
      </c>
      <c r="Y42">
        <v>16401.397000000001</v>
      </c>
      <c r="AA42" t="s">
        <v>600</v>
      </c>
      <c r="AC42" t="s">
        <v>612</v>
      </c>
      <c r="AD42" t="s">
        <v>613</v>
      </c>
      <c r="AE42" t="s">
        <v>614</v>
      </c>
      <c r="AF42" t="s">
        <v>615</v>
      </c>
      <c r="AG42" t="s">
        <v>616</v>
      </c>
      <c r="AH42" t="s">
        <v>617</v>
      </c>
      <c r="AI42" s="33" t="s">
        <v>618</v>
      </c>
    </row>
    <row r="43" spans="1:35" x14ac:dyDescent="0.25">
      <c r="A43" s="32">
        <v>2</v>
      </c>
      <c r="B43" t="s">
        <v>601</v>
      </c>
      <c r="C43">
        <v>9.1999999999999993</v>
      </c>
      <c r="D43">
        <v>2.4750000000000001</v>
      </c>
      <c r="E43">
        <v>8.15</v>
      </c>
      <c r="F43">
        <v>1.7874563000000001</v>
      </c>
      <c r="R43" s="33"/>
      <c r="T43" s="32">
        <v>2</v>
      </c>
      <c r="U43" t="s">
        <v>601</v>
      </c>
      <c r="V43">
        <v>60000</v>
      </c>
      <c r="W43">
        <v>1909.5</v>
      </c>
      <c r="X43">
        <v>55479.17</v>
      </c>
      <c r="Y43">
        <v>9879.0869999999995</v>
      </c>
      <c r="AA43" t="s">
        <v>602</v>
      </c>
      <c r="AB43" t="s">
        <v>445</v>
      </c>
      <c r="AC43">
        <v>41</v>
      </c>
      <c r="AD43">
        <v>35.047400000000003</v>
      </c>
      <c r="AE43">
        <v>26</v>
      </c>
      <c r="AF43">
        <v>0.111</v>
      </c>
      <c r="AG43" t="s">
        <v>619</v>
      </c>
      <c r="AH43">
        <v>0.222</v>
      </c>
      <c r="AI43" s="33" t="s">
        <v>620</v>
      </c>
    </row>
    <row r="44" spans="1:35" x14ac:dyDescent="0.25">
      <c r="A44" s="32">
        <v>3</v>
      </c>
      <c r="B44" t="s">
        <v>601</v>
      </c>
      <c r="C44">
        <v>7.95</v>
      </c>
      <c r="D44">
        <v>2.0750000000000002</v>
      </c>
      <c r="E44">
        <v>7.9249999999999998</v>
      </c>
      <c r="F44">
        <v>1.3149778000000001</v>
      </c>
      <c r="R44" s="33"/>
      <c r="T44" s="32">
        <v>3</v>
      </c>
      <c r="U44" t="s">
        <v>601</v>
      </c>
      <c r="V44">
        <v>59573</v>
      </c>
      <c r="W44">
        <v>1759.5</v>
      </c>
      <c r="X44">
        <v>58667.5</v>
      </c>
      <c r="Y44">
        <v>2133.9839999999999</v>
      </c>
      <c r="AA44" t="s">
        <v>601</v>
      </c>
      <c r="AB44" t="s">
        <v>445</v>
      </c>
      <c r="AC44">
        <v>30</v>
      </c>
      <c r="AD44">
        <v>24.952750000000002</v>
      </c>
      <c r="AE44">
        <v>22</v>
      </c>
      <c r="AF44">
        <v>0.29899999999999999</v>
      </c>
      <c r="AG44" t="s">
        <v>619</v>
      </c>
      <c r="AH44">
        <v>0.29899999999999999</v>
      </c>
      <c r="AI44" s="33" t="s">
        <v>620</v>
      </c>
    </row>
    <row r="45" spans="1:35" x14ac:dyDescent="0.25">
      <c r="A45" s="32">
        <v>4</v>
      </c>
      <c r="B45" t="s">
        <v>602</v>
      </c>
      <c r="C45">
        <v>7</v>
      </c>
      <c r="D45">
        <v>0.8</v>
      </c>
      <c r="E45">
        <v>6.9923080000000004</v>
      </c>
      <c r="F45">
        <v>0.42123139999999998</v>
      </c>
      <c r="H45" t="s">
        <v>600</v>
      </c>
      <c r="J45" t="s">
        <v>612</v>
      </c>
      <c r="K45" t="s">
        <v>613</v>
      </c>
      <c r="L45" t="s">
        <v>614</v>
      </c>
      <c r="M45" t="s">
        <v>615</v>
      </c>
      <c r="N45" t="s">
        <v>616</v>
      </c>
      <c r="O45" t="s">
        <v>617</v>
      </c>
      <c r="P45" t="s">
        <v>618</v>
      </c>
      <c r="R45" s="33"/>
      <c r="T45" s="32">
        <v>4</v>
      </c>
      <c r="U45" t="s">
        <v>602</v>
      </c>
      <c r="V45">
        <v>18007</v>
      </c>
      <c r="W45">
        <v>3072</v>
      </c>
      <c r="X45">
        <v>18294.62</v>
      </c>
      <c r="Y45">
        <v>2434.6559999999999</v>
      </c>
      <c r="AA45" t="s">
        <v>603</v>
      </c>
      <c r="AB45" t="s">
        <v>445</v>
      </c>
      <c r="AC45">
        <v>10</v>
      </c>
      <c r="AD45" t="s">
        <v>621</v>
      </c>
      <c r="AE45">
        <v>8</v>
      </c>
      <c r="AF45" t="s">
        <v>621</v>
      </c>
      <c r="AG45" t="s">
        <v>619</v>
      </c>
      <c r="AH45" t="s">
        <v>621</v>
      </c>
      <c r="AI45" s="33"/>
    </row>
    <row r="46" spans="1:35" x14ac:dyDescent="0.25">
      <c r="A46" s="32">
        <v>5</v>
      </c>
      <c r="B46" t="s">
        <v>602</v>
      </c>
      <c r="C46">
        <v>7.35</v>
      </c>
      <c r="D46">
        <v>0.6</v>
      </c>
      <c r="E46">
        <v>7.15</v>
      </c>
      <c r="F46">
        <v>0.50892040000000005</v>
      </c>
      <c r="H46" t="s">
        <v>602</v>
      </c>
      <c r="I46" t="s">
        <v>445</v>
      </c>
      <c r="J46">
        <v>41</v>
      </c>
      <c r="K46">
        <v>28.56711</v>
      </c>
      <c r="L46">
        <v>23</v>
      </c>
      <c r="M46">
        <v>0.19500000000000001</v>
      </c>
      <c r="N46" t="s">
        <v>619</v>
      </c>
      <c r="O46">
        <v>0.19500000000000001</v>
      </c>
      <c r="P46" t="s">
        <v>620</v>
      </c>
      <c r="R46" s="33"/>
      <c r="T46" s="32">
        <v>5</v>
      </c>
      <c r="U46" t="s">
        <v>602</v>
      </c>
      <c r="V46">
        <v>41701.5</v>
      </c>
      <c r="W46">
        <v>16832</v>
      </c>
      <c r="X46">
        <v>45190</v>
      </c>
      <c r="Y46">
        <v>12262.52</v>
      </c>
      <c r="AI46" s="33"/>
    </row>
    <row r="47" spans="1:35" x14ac:dyDescent="0.25">
      <c r="A47" s="32">
        <v>6</v>
      </c>
      <c r="B47" t="s">
        <v>602</v>
      </c>
      <c r="C47">
        <v>9.15</v>
      </c>
      <c r="D47">
        <v>1.675</v>
      </c>
      <c r="E47">
        <v>8.4666669999999993</v>
      </c>
      <c r="F47">
        <v>1.2242004</v>
      </c>
      <c r="H47" t="s">
        <v>601</v>
      </c>
      <c r="I47" t="s">
        <v>445</v>
      </c>
      <c r="J47">
        <v>30</v>
      </c>
      <c r="K47">
        <v>27.119340000000001</v>
      </c>
      <c r="L47">
        <v>20</v>
      </c>
      <c r="M47">
        <v>0.13200000000000001</v>
      </c>
      <c r="N47" t="s">
        <v>619</v>
      </c>
      <c r="O47">
        <v>0.19500000000000001</v>
      </c>
      <c r="P47" t="s">
        <v>620</v>
      </c>
      <c r="R47" s="33"/>
      <c r="T47" s="32">
        <v>6</v>
      </c>
      <c r="U47" t="s">
        <v>602</v>
      </c>
      <c r="V47">
        <v>59849.5</v>
      </c>
      <c r="W47">
        <v>707.5</v>
      </c>
      <c r="X47">
        <v>58912.5</v>
      </c>
      <c r="Y47">
        <v>2128.8719999999998</v>
      </c>
      <c r="AI47" s="33"/>
    </row>
    <row r="48" spans="1:35" x14ac:dyDescent="0.25">
      <c r="A48" s="32">
        <v>7</v>
      </c>
      <c r="B48" t="s">
        <v>602</v>
      </c>
      <c r="C48">
        <v>8.35</v>
      </c>
      <c r="D48">
        <v>1.325</v>
      </c>
      <c r="E48">
        <v>8.375</v>
      </c>
      <c r="F48">
        <v>0.92628290000000002</v>
      </c>
      <c r="H48" t="s">
        <v>603</v>
      </c>
      <c r="I48" t="s">
        <v>445</v>
      </c>
      <c r="J48">
        <v>10</v>
      </c>
      <c r="K48" t="s">
        <v>621</v>
      </c>
      <c r="L48">
        <v>6</v>
      </c>
      <c r="M48" t="s">
        <v>621</v>
      </c>
      <c r="N48" t="s">
        <v>619</v>
      </c>
      <c r="O48" t="s">
        <v>621</v>
      </c>
      <c r="R48" s="33"/>
      <c r="T48" s="32">
        <v>7</v>
      </c>
      <c r="U48" t="s">
        <v>602</v>
      </c>
      <c r="V48">
        <v>60000</v>
      </c>
      <c r="W48">
        <v>4010.75</v>
      </c>
      <c r="X48">
        <v>55954.75</v>
      </c>
      <c r="Y48">
        <v>8144.8580000000002</v>
      </c>
      <c r="AA48" t="s">
        <v>625</v>
      </c>
      <c r="AB48" t="s">
        <v>626</v>
      </c>
      <c r="AC48" t="s">
        <v>627</v>
      </c>
      <c r="AD48" t="s">
        <v>628</v>
      </c>
      <c r="AE48" t="s">
        <v>613</v>
      </c>
      <c r="AF48" t="s">
        <v>615</v>
      </c>
      <c r="AG48" t="s">
        <v>617</v>
      </c>
      <c r="AH48" t="s">
        <v>618</v>
      </c>
      <c r="AI48" s="33"/>
    </row>
    <row r="49" spans="1:35" x14ac:dyDescent="0.25">
      <c r="A49" s="32">
        <v>8</v>
      </c>
      <c r="B49" t="s">
        <v>603</v>
      </c>
      <c r="C49">
        <v>7.3</v>
      </c>
      <c r="D49">
        <v>1.3</v>
      </c>
      <c r="E49">
        <v>7.63</v>
      </c>
      <c r="F49">
        <v>1.0089048</v>
      </c>
      <c r="R49" s="33"/>
      <c r="T49" s="32">
        <v>8</v>
      </c>
      <c r="U49" t="s">
        <v>603</v>
      </c>
      <c r="V49">
        <v>27420</v>
      </c>
      <c r="W49">
        <v>29834</v>
      </c>
      <c r="X49">
        <v>36731.199999999997</v>
      </c>
      <c r="Y49">
        <v>16568.080999999998</v>
      </c>
      <c r="AA49">
        <v>1</v>
      </c>
      <c r="AB49">
        <v>2</v>
      </c>
      <c r="AC49">
        <v>20</v>
      </c>
      <c r="AD49">
        <v>6</v>
      </c>
      <c r="AE49">
        <v>9</v>
      </c>
      <c r="AF49" s="16">
        <v>2E-3</v>
      </c>
      <c r="AG49">
        <v>7.0000000000000001E-3</v>
      </c>
      <c r="AH49" t="s">
        <v>629</v>
      </c>
      <c r="AI49" s="33"/>
    </row>
    <row r="50" spans="1:35" x14ac:dyDescent="0.25">
      <c r="A50" s="32"/>
      <c r="R50" s="33"/>
      <c r="T50" s="32"/>
      <c r="AA50">
        <v>1</v>
      </c>
      <c r="AB50">
        <v>3</v>
      </c>
      <c r="AC50">
        <v>20</v>
      </c>
      <c r="AD50">
        <v>4</v>
      </c>
      <c r="AE50">
        <v>5</v>
      </c>
      <c r="AF50" s="16">
        <v>7.0000000000000001E-3</v>
      </c>
      <c r="AG50">
        <v>1.7000000000000001E-2</v>
      </c>
      <c r="AH50" t="s">
        <v>622</v>
      </c>
      <c r="AI50" s="33"/>
    </row>
    <row r="51" spans="1:35" x14ac:dyDescent="0.25">
      <c r="A51" s="32"/>
      <c r="H51" t="s">
        <v>625</v>
      </c>
      <c r="I51" t="s">
        <v>626</v>
      </c>
      <c r="J51" t="s">
        <v>627</v>
      </c>
      <c r="K51" t="s">
        <v>628</v>
      </c>
      <c r="L51" t="s">
        <v>613</v>
      </c>
      <c r="M51" t="s">
        <v>615</v>
      </c>
      <c r="N51" t="s">
        <v>617</v>
      </c>
      <c r="O51" t="s">
        <v>618</v>
      </c>
      <c r="R51" s="33"/>
      <c r="T51" s="32"/>
      <c r="AA51">
        <v>1</v>
      </c>
      <c r="AB51">
        <v>4</v>
      </c>
      <c r="AC51">
        <v>20</v>
      </c>
      <c r="AD51">
        <v>13</v>
      </c>
      <c r="AE51">
        <v>204</v>
      </c>
      <c r="AF51" s="16">
        <v>7.0000000000000001E-3</v>
      </c>
      <c r="AG51">
        <v>1.7000000000000001E-2</v>
      </c>
      <c r="AH51" t="s">
        <v>622</v>
      </c>
      <c r="AI51" s="33"/>
    </row>
    <row r="52" spans="1:35" x14ac:dyDescent="0.25">
      <c r="A52" s="32"/>
      <c r="H52">
        <v>1</v>
      </c>
      <c r="I52">
        <v>2</v>
      </c>
      <c r="J52">
        <v>20</v>
      </c>
      <c r="K52">
        <v>6</v>
      </c>
      <c r="L52">
        <v>38.5</v>
      </c>
      <c r="M52">
        <v>0.20100000000000001</v>
      </c>
      <c r="N52">
        <v>0.56999999999999995</v>
      </c>
      <c r="O52" t="s">
        <v>620</v>
      </c>
      <c r="R52" s="33"/>
      <c r="T52" s="32"/>
      <c r="AA52">
        <v>1</v>
      </c>
      <c r="AB52">
        <v>5</v>
      </c>
      <c r="AC52">
        <v>20</v>
      </c>
      <c r="AD52">
        <v>6</v>
      </c>
      <c r="AE52">
        <v>24</v>
      </c>
      <c r="AF52" s="16">
        <v>3.1E-2</v>
      </c>
      <c r="AG52">
        <v>6.6000000000000003E-2</v>
      </c>
      <c r="AH52" t="s">
        <v>620</v>
      </c>
      <c r="AI52" s="33"/>
    </row>
    <row r="53" spans="1:35" x14ac:dyDescent="0.25">
      <c r="A53" s="32"/>
      <c r="H53">
        <v>1</v>
      </c>
      <c r="I53">
        <v>3</v>
      </c>
      <c r="J53">
        <v>20</v>
      </c>
      <c r="K53">
        <v>4</v>
      </c>
      <c r="L53">
        <v>29</v>
      </c>
      <c r="M53">
        <v>0.41499999999999998</v>
      </c>
      <c r="N53">
        <v>0.69799999999999995</v>
      </c>
      <c r="O53" t="s">
        <v>620</v>
      </c>
      <c r="R53" s="33"/>
      <c r="T53" s="32"/>
      <c r="AA53">
        <v>1</v>
      </c>
      <c r="AB53">
        <v>6</v>
      </c>
      <c r="AC53">
        <v>20</v>
      </c>
      <c r="AD53">
        <v>6</v>
      </c>
      <c r="AE53">
        <v>7.5</v>
      </c>
      <c r="AF53" s="16">
        <v>2E-3</v>
      </c>
      <c r="AG53">
        <v>6.0000000000000001E-3</v>
      </c>
      <c r="AH53" t="s">
        <v>629</v>
      </c>
      <c r="AI53" s="33"/>
    </row>
    <row r="54" spans="1:35" x14ac:dyDescent="0.25">
      <c r="A54" s="32"/>
      <c r="H54">
        <v>1</v>
      </c>
      <c r="I54">
        <v>4</v>
      </c>
      <c r="J54">
        <v>20</v>
      </c>
      <c r="K54">
        <v>13</v>
      </c>
      <c r="L54">
        <v>162</v>
      </c>
      <c r="M54">
        <v>0.245</v>
      </c>
      <c r="N54">
        <v>0.56999999999999995</v>
      </c>
      <c r="O54" t="s">
        <v>620</v>
      </c>
      <c r="R54" s="33"/>
      <c r="T54" s="32"/>
      <c r="AA54">
        <v>1</v>
      </c>
      <c r="AB54">
        <v>7</v>
      </c>
      <c r="AC54">
        <v>20</v>
      </c>
      <c r="AD54">
        <v>16</v>
      </c>
      <c r="AE54">
        <v>29</v>
      </c>
      <c r="AF54" s="16">
        <v>2.5000000000000001E-5</v>
      </c>
      <c r="AG54">
        <v>3.5E-4</v>
      </c>
      <c r="AH54" t="s">
        <v>635</v>
      </c>
      <c r="AI54" s="33"/>
    </row>
    <row r="55" spans="1:35" x14ac:dyDescent="0.25">
      <c r="A55" s="32"/>
      <c r="H55">
        <v>1</v>
      </c>
      <c r="I55">
        <v>5</v>
      </c>
      <c r="J55">
        <v>20</v>
      </c>
      <c r="K55">
        <v>6</v>
      </c>
      <c r="L55">
        <v>69.5</v>
      </c>
      <c r="M55">
        <v>0.58299999999999996</v>
      </c>
      <c r="N55">
        <v>0.71399999999999997</v>
      </c>
      <c r="O55" t="s">
        <v>620</v>
      </c>
      <c r="R55" s="33"/>
      <c r="T55" s="32"/>
      <c r="AA55">
        <v>1</v>
      </c>
      <c r="AB55">
        <v>8</v>
      </c>
      <c r="AC55">
        <v>20</v>
      </c>
      <c r="AD55">
        <v>10</v>
      </c>
      <c r="AE55">
        <v>65</v>
      </c>
      <c r="AF55" s="16">
        <v>0.129</v>
      </c>
      <c r="AG55">
        <v>0.19</v>
      </c>
      <c r="AH55" t="s">
        <v>620</v>
      </c>
      <c r="AI55" s="33"/>
    </row>
    <row r="56" spans="1:35" x14ac:dyDescent="0.25">
      <c r="A56" s="32"/>
      <c r="H56">
        <v>1</v>
      </c>
      <c r="I56">
        <v>6</v>
      </c>
      <c r="J56">
        <v>20</v>
      </c>
      <c r="K56">
        <v>6</v>
      </c>
      <c r="L56">
        <v>28</v>
      </c>
      <c r="M56">
        <v>5.5E-2</v>
      </c>
      <c r="N56">
        <v>0.307</v>
      </c>
      <c r="O56" t="s">
        <v>620</v>
      </c>
      <c r="R56" s="33"/>
      <c r="T56" s="32"/>
      <c r="AA56">
        <v>2</v>
      </c>
      <c r="AB56">
        <v>3</v>
      </c>
      <c r="AC56">
        <v>6</v>
      </c>
      <c r="AD56">
        <v>4</v>
      </c>
      <c r="AE56">
        <v>13</v>
      </c>
      <c r="AF56" s="16">
        <v>0.90400000000000003</v>
      </c>
      <c r="AG56">
        <v>0.96699999999999997</v>
      </c>
      <c r="AH56" t="s">
        <v>620</v>
      </c>
      <c r="AI56" s="33"/>
    </row>
    <row r="57" spans="1:35" x14ac:dyDescent="0.25">
      <c r="A57" s="32"/>
      <c r="H57">
        <v>1</v>
      </c>
      <c r="I57">
        <v>7</v>
      </c>
      <c r="J57">
        <v>20</v>
      </c>
      <c r="K57">
        <v>16</v>
      </c>
      <c r="L57">
        <v>83.5</v>
      </c>
      <c r="M57">
        <v>1.4999999999999999E-2</v>
      </c>
      <c r="N57">
        <v>0.14399999999999999</v>
      </c>
      <c r="O57" t="s">
        <v>620</v>
      </c>
      <c r="R57" s="33"/>
      <c r="T57" s="32"/>
      <c r="AA57">
        <v>2</v>
      </c>
      <c r="AB57">
        <v>4</v>
      </c>
      <c r="AC57">
        <v>6</v>
      </c>
      <c r="AD57">
        <v>13</v>
      </c>
      <c r="AE57">
        <v>78</v>
      </c>
      <c r="AF57" s="16">
        <v>6.9499999999999998E-4</v>
      </c>
      <c r="AG57">
        <v>3.0000000000000001E-3</v>
      </c>
      <c r="AH57" t="s">
        <v>629</v>
      </c>
      <c r="AI57" s="33"/>
    </row>
    <row r="58" spans="1:35" x14ac:dyDescent="0.25">
      <c r="A58" s="32"/>
      <c r="H58">
        <v>1</v>
      </c>
      <c r="I58">
        <v>8</v>
      </c>
      <c r="J58">
        <v>20</v>
      </c>
      <c r="K58">
        <v>10</v>
      </c>
      <c r="L58">
        <v>88</v>
      </c>
      <c r="M58">
        <v>0.61199999999999999</v>
      </c>
      <c r="N58">
        <v>0.71399999999999997</v>
      </c>
      <c r="O58" t="s">
        <v>620</v>
      </c>
      <c r="R58" s="33"/>
      <c r="T58" s="32"/>
      <c r="AA58">
        <v>2</v>
      </c>
      <c r="AB58">
        <v>5</v>
      </c>
      <c r="AC58">
        <v>6</v>
      </c>
      <c r="AD58">
        <v>6</v>
      </c>
      <c r="AE58">
        <v>25</v>
      </c>
      <c r="AF58" s="16">
        <v>0.26700000000000002</v>
      </c>
      <c r="AG58">
        <v>0.34</v>
      </c>
      <c r="AH58" t="s">
        <v>620</v>
      </c>
      <c r="AI58" s="33"/>
    </row>
    <row r="59" spans="1:35" x14ac:dyDescent="0.25">
      <c r="A59" s="32"/>
      <c r="H59">
        <v>2</v>
      </c>
      <c r="I59">
        <v>3</v>
      </c>
      <c r="J59">
        <v>6</v>
      </c>
      <c r="K59">
        <v>4</v>
      </c>
      <c r="L59">
        <v>15</v>
      </c>
      <c r="M59">
        <v>0.58899999999999997</v>
      </c>
      <c r="N59">
        <v>0.71399999999999997</v>
      </c>
      <c r="O59" t="s">
        <v>620</v>
      </c>
      <c r="R59" s="33"/>
      <c r="T59" s="32"/>
      <c r="AA59">
        <v>2</v>
      </c>
      <c r="AB59">
        <v>6</v>
      </c>
      <c r="AC59">
        <v>6</v>
      </c>
      <c r="AD59">
        <v>6</v>
      </c>
      <c r="AE59">
        <v>19</v>
      </c>
      <c r="AF59" s="16">
        <v>0.92900000000000005</v>
      </c>
      <c r="AG59">
        <v>0.96699999999999997</v>
      </c>
      <c r="AH59" t="s">
        <v>620</v>
      </c>
      <c r="AI59" s="33"/>
    </row>
    <row r="60" spans="1:35" x14ac:dyDescent="0.25">
      <c r="A60" s="32"/>
      <c r="H60">
        <v>2</v>
      </c>
      <c r="I60">
        <v>4</v>
      </c>
      <c r="J60">
        <v>6</v>
      </c>
      <c r="K60">
        <v>13</v>
      </c>
      <c r="L60">
        <v>52</v>
      </c>
      <c r="M60">
        <v>0.27200000000000002</v>
      </c>
      <c r="N60">
        <v>0.56999999999999995</v>
      </c>
      <c r="O60" t="s">
        <v>620</v>
      </c>
      <c r="R60" s="33"/>
      <c r="T60" s="32"/>
      <c r="AA60">
        <v>2</v>
      </c>
      <c r="AB60">
        <v>7</v>
      </c>
      <c r="AC60">
        <v>6</v>
      </c>
      <c r="AD60">
        <v>16</v>
      </c>
      <c r="AE60">
        <v>50</v>
      </c>
      <c r="AF60" s="16">
        <v>0.89800000000000002</v>
      </c>
      <c r="AG60">
        <v>0.96699999999999997</v>
      </c>
      <c r="AH60" t="s">
        <v>620</v>
      </c>
      <c r="AI60" s="33"/>
    </row>
    <row r="61" spans="1:35" x14ac:dyDescent="0.25">
      <c r="A61" s="32"/>
      <c r="H61">
        <v>2</v>
      </c>
      <c r="I61">
        <v>5</v>
      </c>
      <c r="J61">
        <v>6</v>
      </c>
      <c r="K61">
        <v>6</v>
      </c>
      <c r="L61">
        <v>24</v>
      </c>
      <c r="M61">
        <v>0.377</v>
      </c>
      <c r="N61">
        <v>0.69799999999999995</v>
      </c>
      <c r="O61" t="s">
        <v>620</v>
      </c>
      <c r="R61" s="33"/>
      <c r="T61" s="32"/>
      <c r="AA61">
        <v>2</v>
      </c>
      <c r="AB61">
        <v>8</v>
      </c>
      <c r="AC61">
        <v>6</v>
      </c>
      <c r="AD61">
        <v>10</v>
      </c>
      <c r="AE61">
        <v>49</v>
      </c>
      <c r="AF61" s="16">
        <v>3.9E-2</v>
      </c>
      <c r="AG61">
        <v>7.9000000000000001E-2</v>
      </c>
      <c r="AH61" t="s">
        <v>620</v>
      </c>
      <c r="AI61" s="33"/>
    </row>
    <row r="62" spans="1:35" x14ac:dyDescent="0.25">
      <c r="A62" s="32"/>
      <c r="H62">
        <v>2</v>
      </c>
      <c r="I62">
        <v>6</v>
      </c>
      <c r="J62">
        <v>6</v>
      </c>
      <c r="K62">
        <v>6</v>
      </c>
      <c r="L62">
        <v>17.5</v>
      </c>
      <c r="M62">
        <v>1</v>
      </c>
      <c r="N62">
        <v>1</v>
      </c>
      <c r="O62" t="s">
        <v>620</v>
      </c>
      <c r="R62" s="33"/>
      <c r="T62" s="32"/>
      <c r="AA62">
        <v>3</v>
      </c>
      <c r="AB62">
        <v>4</v>
      </c>
      <c r="AC62">
        <v>4</v>
      </c>
      <c r="AD62">
        <v>13</v>
      </c>
      <c r="AE62">
        <v>52</v>
      </c>
      <c r="AF62" s="16">
        <v>4.0000000000000001E-3</v>
      </c>
      <c r="AG62">
        <v>1.2E-2</v>
      </c>
      <c r="AH62" t="s">
        <v>622</v>
      </c>
      <c r="AI62" s="33"/>
    </row>
    <row r="63" spans="1:35" x14ac:dyDescent="0.25">
      <c r="A63" s="32"/>
      <c r="H63">
        <v>2</v>
      </c>
      <c r="I63">
        <v>7</v>
      </c>
      <c r="J63">
        <v>6</v>
      </c>
      <c r="K63">
        <v>16</v>
      </c>
      <c r="L63">
        <v>50.5</v>
      </c>
      <c r="M63">
        <v>0.88300000000000001</v>
      </c>
      <c r="N63">
        <v>0.91600000000000004</v>
      </c>
      <c r="O63" t="s">
        <v>620</v>
      </c>
      <c r="R63" s="33"/>
      <c r="T63" s="32"/>
      <c r="AA63">
        <v>3</v>
      </c>
      <c r="AB63">
        <v>5</v>
      </c>
      <c r="AC63">
        <v>4</v>
      </c>
      <c r="AD63">
        <v>6</v>
      </c>
      <c r="AE63">
        <v>18</v>
      </c>
      <c r="AF63" s="16">
        <v>0.22600000000000001</v>
      </c>
      <c r="AG63">
        <v>0.30099999999999999</v>
      </c>
      <c r="AH63" t="s">
        <v>620</v>
      </c>
      <c r="AI63" s="33"/>
    </row>
    <row r="64" spans="1:35" x14ac:dyDescent="0.25">
      <c r="A64" s="32"/>
      <c r="H64">
        <v>2</v>
      </c>
      <c r="I64">
        <v>8</v>
      </c>
      <c r="J64">
        <v>6</v>
      </c>
      <c r="K64">
        <v>10</v>
      </c>
      <c r="L64">
        <v>36.5</v>
      </c>
      <c r="M64">
        <v>0.51400000000000001</v>
      </c>
      <c r="N64">
        <v>0.71399999999999997</v>
      </c>
      <c r="O64" t="s">
        <v>620</v>
      </c>
      <c r="R64" s="33"/>
      <c r="T64" s="32"/>
      <c r="AA64">
        <v>3</v>
      </c>
      <c r="AB64">
        <v>6</v>
      </c>
      <c r="AC64">
        <v>4</v>
      </c>
      <c r="AD64">
        <v>6</v>
      </c>
      <c r="AE64">
        <v>11</v>
      </c>
      <c r="AF64" s="16">
        <v>0.90900000000000003</v>
      </c>
      <c r="AG64">
        <v>0.96699999999999997</v>
      </c>
      <c r="AH64" t="s">
        <v>620</v>
      </c>
      <c r="AI64" s="33"/>
    </row>
    <row r="65" spans="1:35" x14ac:dyDescent="0.25">
      <c r="A65" s="32"/>
      <c r="H65">
        <v>3</v>
      </c>
      <c r="I65">
        <v>4</v>
      </c>
      <c r="J65">
        <v>4</v>
      </c>
      <c r="K65">
        <v>13</v>
      </c>
      <c r="L65">
        <v>36</v>
      </c>
      <c r="M65">
        <v>0.28100000000000003</v>
      </c>
      <c r="N65">
        <v>0.56999999999999995</v>
      </c>
      <c r="O65" t="s">
        <v>620</v>
      </c>
      <c r="R65" s="33"/>
      <c r="T65" s="32"/>
      <c r="AA65">
        <v>3</v>
      </c>
      <c r="AB65">
        <v>7</v>
      </c>
      <c r="AC65">
        <v>4</v>
      </c>
      <c r="AD65">
        <v>16</v>
      </c>
      <c r="AE65">
        <v>31</v>
      </c>
      <c r="AF65" s="16">
        <v>0.95699999999999996</v>
      </c>
      <c r="AG65">
        <v>0.96699999999999997</v>
      </c>
      <c r="AH65" t="s">
        <v>620</v>
      </c>
      <c r="AI65" s="33"/>
    </row>
    <row r="66" spans="1:35" x14ac:dyDescent="0.25">
      <c r="A66" s="32"/>
      <c r="H66">
        <v>3</v>
      </c>
      <c r="I66">
        <v>5</v>
      </c>
      <c r="J66">
        <v>4</v>
      </c>
      <c r="K66">
        <v>6</v>
      </c>
      <c r="L66">
        <v>15</v>
      </c>
      <c r="M66">
        <v>0.59299999999999997</v>
      </c>
      <c r="N66">
        <v>0.71399999999999997</v>
      </c>
      <c r="O66" t="s">
        <v>620</v>
      </c>
      <c r="R66" s="33"/>
      <c r="T66" s="32"/>
      <c r="AA66">
        <v>3</v>
      </c>
      <c r="AB66">
        <v>8</v>
      </c>
      <c r="AC66">
        <v>4</v>
      </c>
      <c r="AD66">
        <v>10</v>
      </c>
      <c r="AE66">
        <v>32</v>
      </c>
      <c r="AF66" s="16">
        <v>0.1</v>
      </c>
      <c r="AG66">
        <v>0.16500000000000001</v>
      </c>
      <c r="AH66" t="s">
        <v>620</v>
      </c>
      <c r="AI66" s="33"/>
    </row>
    <row r="67" spans="1:35" x14ac:dyDescent="0.25">
      <c r="A67" s="32"/>
      <c r="H67">
        <v>3</v>
      </c>
      <c r="I67">
        <v>6</v>
      </c>
      <c r="J67">
        <v>4</v>
      </c>
      <c r="K67">
        <v>6</v>
      </c>
      <c r="L67">
        <v>6.5</v>
      </c>
      <c r="M67">
        <v>0.28499999999999998</v>
      </c>
      <c r="N67">
        <v>0.56999999999999995</v>
      </c>
      <c r="O67" t="s">
        <v>620</v>
      </c>
      <c r="R67" s="33"/>
      <c r="T67" s="32"/>
      <c r="AA67">
        <v>4</v>
      </c>
      <c r="AB67">
        <v>5</v>
      </c>
      <c r="AC67">
        <v>13</v>
      </c>
      <c r="AD67">
        <v>6</v>
      </c>
      <c r="AE67">
        <v>0</v>
      </c>
      <c r="AF67" s="16">
        <v>7.2999999999999996E-4</v>
      </c>
      <c r="AG67">
        <v>3.0000000000000001E-3</v>
      </c>
      <c r="AH67" t="s">
        <v>629</v>
      </c>
      <c r="AI67" s="33"/>
    </row>
    <row r="68" spans="1:35" x14ac:dyDescent="0.25">
      <c r="A68" s="32"/>
      <c r="H68">
        <v>3</v>
      </c>
      <c r="I68">
        <v>7</v>
      </c>
      <c r="J68">
        <v>4</v>
      </c>
      <c r="K68">
        <v>16</v>
      </c>
      <c r="L68">
        <v>23.5</v>
      </c>
      <c r="M68">
        <v>0.44900000000000001</v>
      </c>
      <c r="N68">
        <v>0.69799999999999995</v>
      </c>
      <c r="O68" t="s">
        <v>620</v>
      </c>
      <c r="R68" s="33"/>
      <c r="T68" s="32"/>
      <c r="AA68">
        <v>4</v>
      </c>
      <c r="AB68">
        <v>6</v>
      </c>
      <c r="AC68">
        <v>13</v>
      </c>
      <c r="AD68">
        <v>6</v>
      </c>
      <c r="AE68">
        <v>0</v>
      </c>
      <c r="AF68" s="16">
        <v>7.18E-4</v>
      </c>
      <c r="AG68">
        <v>3.0000000000000001E-3</v>
      </c>
      <c r="AH68" t="s">
        <v>629</v>
      </c>
      <c r="AI68" s="33"/>
    </row>
    <row r="69" spans="1:35" x14ac:dyDescent="0.25">
      <c r="A69" s="32"/>
      <c r="H69">
        <v>3</v>
      </c>
      <c r="I69">
        <v>8</v>
      </c>
      <c r="J69">
        <v>4</v>
      </c>
      <c r="K69">
        <v>10</v>
      </c>
      <c r="L69">
        <v>23</v>
      </c>
      <c r="M69">
        <v>0.72299999999999998</v>
      </c>
      <c r="N69">
        <v>0.81</v>
      </c>
      <c r="O69" t="s">
        <v>620</v>
      </c>
      <c r="R69" s="33"/>
      <c r="T69" s="32"/>
      <c r="AA69">
        <v>4</v>
      </c>
      <c r="AB69">
        <v>7</v>
      </c>
      <c r="AC69">
        <v>13</v>
      </c>
      <c r="AD69">
        <v>16</v>
      </c>
      <c r="AE69">
        <v>0</v>
      </c>
      <c r="AF69" s="16">
        <v>3.5899999999999999E-6</v>
      </c>
      <c r="AG69">
        <v>1.01E-4</v>
      </c>
      <c r="AH69" t="s">
        <v>635</v>
      </c>
      <c r="AI69" s="33"/>
    </row>
    <row r="70" spans="1:35" x14ac:dyDescent="0.25">
      <c r="A70" s="32"/>
      <c r="H70">
        <v>4</v>
      </c>
      <c r="I70">
        <v>5</v>
      </c>
      <c r="J70">
        <v>13</v>
      </c>
      <c r="K70">
        <v>6</v>
      </c>
      <c r="L70">
        <v>29.5</v>
      </c>
      <c r="M70">
        <v>0.42799999999999999</v>
      </c>
      <c r="N70">
        <v>0.69799999999999995</v>
      </c>
      <c r="O70" t="s">
        <v>620</v>
      </c>
      <c r="R70" s="33"/>
      <c r="T70" s="32"/>
      <c r="AA70">
        <v>4</v>
      </c>
      <c r="AB70">
        <v>8</v>
      </c>
      <c r="AC70">
        <v>13</v>
      </c>
      <c r="AD70">
        <v>10</v>
      </c>
      <c r="AE70">
        <v>2.5</v>
      </c>
      <c r="AF70" s="16">
        <v>1.2E-4</v>
      </c>
      <c r="AG70">
        <v>1E-3</v>
      </c>
      <c r="AH70" t="s">
        <v>629</v>
      </c>
      <c r="AI70" s="33"/>
    </row>
    <row r="71" spans="1:35" x14ac:dyDescent="0.25">
      <c r="A71" s="32"/>
      <c r="H71">
        <v>4</v>
      </c>
      <c r="I71">
        <v>6</v>
      </c>
      <c r="J71">
        <v>13</v>
      </c>
      <c r="K71">
        <v>6</v>
      </c>
      <c r="L71">
        <v>14.5</v>
      </c>
      <c r="M71">
        <v>3.5000000000000003E-2</v>
      </c>
      <c r="N71">
        <v>0.245</v>
      </c>
      <c r="O71" t="s">
        <v>620</v>
      </c>
      <c r="R71" s="33"/>
      <c r="T71" s="32"/>
      <c r="AA71">
        <v>5</v>
      </c>
      <c r="AB71">
        <v>6</v>
      </c>
      <c r="AC71">
        <v>6</v>
      </c>
      <c r="AD71">
        <v>6</v>
      </c>
      <c r="AE71">
        <v>9</v>
      </c>
      <c r="AF71" s="16">
        <v>0.158</v>
      </c>
      <c r="AG71">
        <v>0.221</v>
      </c>
      <c r="AH71" t="s">
        <v>620</v>
      </c>
      <c r="AI71" s="33"/>
    </row>
    <row r="72" spans="1:35" x14ac:dyDescent="0.25">
      <c r="A72" s="32"/>
      <c r="H72">
        <v>4</v>
      </c>
      <c r="I72">
        <v>7</v>
      </c>
      <c r="J72">
        <v>13</v>
      </c>
      <c r="K72">
        <v>16</v>
      </c>
      <c r="L72">
        <v>17</v>
      </c>
      <c r="M72">
        <v>1.45E-4</v>
      </c>
      <c r="N72">
        <v>4.0000000000000001E-3</v>
      </c>
      <c r="O72" t="s">
        <v>629</v>
      </c>
      <c r="R72" s="33"/>
      <c r="T72" s="32"/>
      <c r="AA72">
        <v>5</v>
      </c>
      <c r="AB72">
        <v>7</v>
      </c>
      <c r="AC72">
        <v>6</v>
      </c>
      <c r="AD72">
        <v>16</v>
      </c>
      <c r="AE72">
        <v>27</v>
      </c>
      <c r="AF72" s="16">
        <v>9.9000000000000005E-2</v>
      </c>
      <c r="AG72">
        <v>0.16500000000000001</v>
      </c>
      <c r="AH72" t="s">
        <v>620</v>
      </c>
      <c r="AI72" s="33"/>
    </row>
    <row r="73" spans="1:35" x14ac:dyDescent="0.25">
      <c r="A73" s="32"/>
      <c r="H73">
        <v>4</v>
      </c>
      <c r="I73">
        <v>8</v>
      </c>
      <c r="J73">
        <v>13</v>
      </c>
      <c r="K73">
        <v>10</v>
      </c>
      <c r="L73">
        <v>43</v>
      </c>
      <c r="M73">
        <v>0.18099999999999999</v>
      </c>
      <c r="N73">
        <v>0.56999999999999995</v>
      </c>
      <c r="O73" t="s">
        <v>620</v>
      </c>
      <c r="R73" s="33"/>
      <c r="T73" s="32"/>
      <c r="AA73">
        <v>5</v>
      </c>
      <c r="AB73">
        <v>8</v>
      </c>
      <c r="AC73">
        <v>6</v>
      </c>
      <c r="AD73">
        <v>10</v>
      </c>
      <c r="AE73">
        <v>45</v>
      </c>
      <c r="AF73" s="16">
        <v>0.113</v>
      </c>
      <c r="AG73">
        <v>0.17599999999999999</v>
      </c>
      <c r="AH73" t="s">
        <v>620</v>
      </c>
      <c r="AI73" s="33"/>
    </row>
    <row r="74" spans="1:35" x14ac:dyDescent="0.25">
      <c r="A74" s="32"/>
      <c r="H74">
        <v>5</v>
      </c>
      <c r="I74">
        <v>6</v>
      </c>
      <c r="J74">
        <v>6</v>
      </c>
      <c r="K74">
        <v>6</v>
      </c>
      <c r="L74">
        <v>9</v>
      </c>
      <c r="M74">
        <v>0.17299999999999999</v>
      </c>
      <c r="N74">
        <v>0.56999999999999995</v>
      </c>
      <c r="O74" t="s">
        <v>620</v>
      </c>
      <c r="R74" s="33"/>
      <c r="T74" s="32"/>
      <c r="AA74">
        <v>6</v>
      </c>
      <c r="AB74">
        <v>7</v>
      </c>
      <c r="AC74">
        <v>6</v>
      </c>
      <c r="AD74">
        <v>16</v>
      </c>
      <c r="AE74">
        <v>47</v>
      </c>
      <c r="AF74" s="16">
        <v>0.96699999999999997</v>
      </c>
      <c r="AG74">
        <v>0.96699999999999997</v>
      </c>
      <c r="AH74" t="s">
        <v>620</v>
      </c>
      <c r="AI74" s="33"/>
    </row>
    <row r="75" spans="1:35" x14ac:dyDescent="0.25">
      <c r="A75" s="32"/>
      <c r="H75">
        <v>5</v>
      </c>
      <c r="I75">
        <v>7</v>
      </c>
      <c r="J75">
        <v>6</v>
      </c>
      <c r="K75">
        <v>16</v>
      </c>
      <c r="L75">
        <v>11</v>
      </c>
      <c r="M75">
        <v>7.0000000000000001E-3</v>
      </c>
      <c r="N75">
        <v>9.8000000000000004E-2</v>
      </c>
      <c r="O75" t="s">
        <v>620</v>
      </c>
      <c r="R75" s="33"/>
      <c r="T75" s="32"/>
      <c r="AA75">
        <v>6</v>
      </c>
      <c r="AB75">
        <v>8</v>
      </c>
      <c r="AC75">
        <v>6</v>
      </c>
      <c r="AD75">
        <v>10</v>
      </c>
      <c r="AE75">
        <v>48</v>
      </c>
      <c r="AF75" s="16">
        <v>5.3999999999999999E-2</v>
      </c>
      <c r="AG75">
        <v>0.10100000000000001</v>
      </c>
      <c r="AH75" t="s">
        <v>620</v>
      </c>
      <c r="AI75" s="33"/>
    </row>
    <row r="76" spans="1:35" x14ac:dyDescent="0.25">
      <c r="A76" s="32"/>
      <c r="H76">
        <v>5</v>
      </c>
      <c r="I76">
        <v>8</v>
      </c>
      <c r="J76">
        <v>6</v>
      </c>
      <c r="K76">
        <v>10</v>
      </c>
      <c r="L76">
        <v>24</v>
      </c>
      <c r="M76">
        <v>0.54900000000000004</v>
      </c>
      <c r="N76">
        <v>0.71399999999999997</v>
      </c>
      <c r="O76" t="s">
        <v>620</v>
      </c>
      <c r="R76" s="33"/>
      <c r="T76" s="32"/>
      <c r="AA76">
        <v>7</v>
      </c>
      <c r="AB76">
        <v>8</v>
      </c>
      <c r="AC76">
        <v>16</v>
      </c>
      <c r="AD76">
        <v>10</v>
      </c>
      <c r="AE76">
        <v>131</v>
      </c>
      <c r="AF76" s="16">
        <v>5.0000000000000001E-3</v>
      </c>
      <c r="AG76">
        <v>1.4E-2</v>
      </c>
      <c r="AH76" t="s">
        <v>622</v>
      </c>
      <c r="AI76" s="33"/>
    </row>
    <row r="77" spans="1:35" x14ac:dyDescent="0.25">
      <c r="A77" s="32"/>
      <c r="H77">
        <v>6</v>
      </c>
      <c r="I77">
        <v>7</v>
      </c>
      <c r="J77">
        <v>6</v>
      </c>
      <c r="K77">
        <v>16</v>
      </c>
      <c r="L77">
        <v>51</v>
      </c>
      <c r="M77">
        <v>0.85399999999999998</v>
      </c>
      <c r="N77">
        <v>0.91600000000000004</v>
      </c>
      <c r="O77" t="s">
        <v>620</v>
      </c>
      <c r="R77" s="33"/>
      <c r="T77" s="32"/>
      <c r="AI77" s="33"/>
    </row>
    <row r="78" spans="1:35" x14ac:dyDescent="0.25">
      <c r="A78" s="32"/>
      <c r="H78">
        <v>6</v>
      </c>
      <c r="I78">
        <v>8</v>
      </c>
      <c r="J78">
        <v>6</v>
      </c>
      <c r="K78">
        <v>10</v>
      </c>
      <c r="L78">
        <v>41</v>
      </c>
      <c r="M78">
        <v>0.254</v>
      </c>
      <c r="N78">
        <v>0.56999999999999995</v>
      </c>
      <c r="O78" t="s">
        <v>620</v>
      </c>
      <c r="R78" s="33"/>
      <c r="T78" s="32"/>
      <c r="AI78" s="33"/>
    </row>
    <row r="79" spans="1:35" ht="15.75" thickBot="1" x14ac:dyDescent="0.3">
      <c r="A79" s="32"/>
      <c r="H79">
        <v>7</v>
      </c>
      <c r="I79">
        <v>8</v>
      </c>
      <c r="J79">
        <v>16</v>
      </c>
      <c r="K79">
        <v>10</v>
      </c>
      <c r="L79">
        <v>114.5</v>
      </c>
      <c r="M79">
        <v>7.1999999999999995E-2</v>
      </c>
      <c r="N79">
        <v>0.33800000000000002</v>
      </c>
      <c r="O79" t="s">
        <v>620</v>
      </c>
      <c r="R79" s="33"/>
      <c r="T79" s="34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6"/>
    </row>
    <row r="80" spans="1:35" ht="15.75" thickBot="1" x14ac:dyDescent="0.3">
      <c r="A80" s="34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17A43-0F13-4BBC-82B7-5C56EBFEFA57}">
  <dimension ref="A1:AN317"/>
  <sheetViews>
    <sheetView zoomScaleNormal="100" workbookViewId="0"/>
  </sheetViews>
  <sheetFormatPr defaultRowHeight="15" x14ac:dyDescent="0.25"/>
  <sheetData>
    <row r="1" spans="1:40" x14ac:dyDescent="0.25">
      <c r="A1" t="s">
        <v>2270</v>
      </c>
    </row>
    <row r="3" spans="1:40" ht="15.75" thickBot="1" x14ac:dyDescent="0.3">
      <c r="A3" s="1" t="s">
        <v>919</v>
      </c>
    </row>
    <row r="4" spans="1:40" ht="15.75" thickBot="1" x14ac:dyDescent="0.3">
      <c r="A4" s="37" t="s">
        <v>642</v>
      </c>
      <c r="O4" s="37" t="s">
        <v>643</v>
      </c>
      <c r="AC4" s="37" t="s">
        <v>644</v>
      </c>
    </row>
    <row r="5" spans="1:40" ht="15.75" thickBot="1" x14ac:dyDescent="0.3">
      <c r="A5" s="54" t="s">
        <v>913</v>
      </c>
      <c r="O5" s="54" t="s">
        <v>913</v>
      </c>
      <c r="AC5" s="54" t="s">
        <v>913</v>
      </c>
    </row>
    <row r="6" spans="1:40" x14ac:dyDescent="0.25">
      <c r="B6" s="38" t="s">
        <v>667</v>
      </c>
      <c r="O6" s="38" t="s">
        <v>669</v>
      </c>
      <c r="AC6" s="38" t="s">
        <v>671</v>
      </c>
    </row>
    <row r="7" spans="1:40" x14ac:dyDescent="0.25">
      <c r="B7" s="52" t="s">
        <v>668</v>
      </c>
      <c r="O7" s="52" t="s">
        <v>670</v>
      </c>
      <c r="AC7" s="52" t="s">
        <v>672</v>
      </c>
    </row>
    <row r="8" spans="1:40" ht="15.75" thickBot="1" x14ac:dyDescent="0.3">
      <c r="B8" s="52"/>
      <c r="O8" s="52"/>
      <c r="AC8" s="52"/>
    </row>
    <row r="9" spans="1:40" ht="15.75" thickBot="1" x14ac:dyDescent="0.3">
      <c r="A9" s="54" t="s">
        <v>653</v>
      </c>
      <c r="B9" s="30"/>
      <c r="C9" s="30"/>
      <c r="D9" s="30"/>
      <c r="E9" s="30"/>
      <c r="F9" s="30"/>
      <c r="G9" s="30"/>
      <c r="H9" s="30"/>
      <c r="I9" s="30"/>
      <c r="J9" s="30"/>
      <c r="K9" s="30"/>
      <c r="L9" s="31"/>
      <c r="N9" s="60"/>
      <c r="O9" s="54" t="s">
        <v>653</v>
      </c>
      <c r="P9" s="30"/>
      <c r="Q9" s="30"/>
      <c r="R9" s="30"/>
      <c r="S9" s="30"/>
      <c r="T9" s="30"/>
      <c r="U9" s="30"/>
      <c r="V9" s="30"/>
      <c r="W9" s="30"/>
      <c r="X9" s="30"/>
      <c r="Y9" s="30"/>
      <c r="Z9" s="31"/>
      <c r="AB9" s="60"/>
      <c r="AC9" s="54" t="s">
        <v>653</v>
      </c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1"/>
    </row>
    <row r="10" spans="1:40" x14ac:dyDescent="0.25">
      <c r="A10" s="57" t="s">
        <v>744</v>
      </c>
      <c r="L10" s="33"/>
      <c r="N10" s="32"/>
      <c r="O10" s="38" t="s">
        <v>744</v>
      </c>
      <c r="Z10" s="33"/>
      <c r="AB10" s="32"/>
      <c r="AC10" s="38" t="s">
        <v>744</v>
      </c>
      <c r="AN10" s="33"/>
    </row>
    <row r="11" spans="1:40" x14ac:dyDescent="0.25">
      <c r="A11" s="57" t="s">
        <v>673</v>
      </c>
      <c r="L11" s="33"/>
      <c r="N11" s="32"/>
      <c r="O11" s="38" t="s">
        <v>760</v>
      </c>
      <c r="Z11" s="33"/>
      <c r="AB11" s="32"/>
      <c r="AC11" s="38" t="s">
        <v>838</v>
      </c>
      <c r="AN11" s="33"/>
    </row>
    <row r="12" spans="1:40" x14ac:dyDescent="0.25">
      <c r="A12" s="57" t="s">
        <v>674</v>
      </c>
      <c r="L12" s="33"/>
      <c r="N12" s="32"/>
      <c r="O12" s="38" t="s">
        <v>674</v>
      </c>
      <c r="Z12" s="33"/>
      <c r="AB12" s="32"/>
      <c r="AC12" s="38" t="s">
        <v>674</v>
      </c>
      <c r="AN12" s="33"/>
    </row>
    <row r="13" spans="1:40" x14ac:dyDescent="0.25">
      <c r="A13" s="57" t="s">
        <v>675</v>
      </c>
      <c r="L13" s="33"/>
      <c r="N13" s="32"/>
      <c r="O13" s="38" t="s">
        <v>761</v>
      </c>
      <c r="Z13" s="33"/>
      <c r="AB13" s="32"/>
      <c r="AC13" s="38" t="s">
        <v>839</v>
      </c>
      <c r="AN13" s="33"/>
    </row>
    <row r="14" spans="1:40" x14ac:dyDescent="0.25">
      <c r="A14" s="57" t="s">
        <v>676</v>
      </c>
      <c r="L14" s="33"/>
      <c r="N14" s="32"/>
      <c r="O14" s="38" t="s">
        <v>762</v>
      </c>
      <c r="Z14" s="33"/>
      <c r="AB14" s="32"/>
      <c r="AC14" s="38" t="s">
        <v>840</v>
      </c>
      <c r="AN14" s="33"/>
    </row>
    <row r="15" spans="1:40" x14ac:dyDescent="0.25">
      <c r="A15" s="57" t="s">
        <v>677</v>
      </c>
      <c r="L15" s="33"/>
      <c r="N15" s="32"/>
      <c r="O15" s="38" t="s">
        <v>763</v>
      </c>
      <c r="Z15" s="33"/>
      <c r="AB15" s="32"/>
      <c r="AC15" s="38" t="s">
        <v>841</v>
      </c>
      <c r="AN15" s="33"/>
    </row>
    <row r="16" spans="1:40" x14ac:dyDescent="0.25">
      <c r="A16" s="57" t="s">
        <v>678</v>
      </c>
      <c r="L16" s="33"/>
      <c r="N16" s="32"/>
      <c r="O16" s="38" t="s">
        <v>764</v>
      </c>
      <c r="Z16" s="33"/>
      <c r="AB16" s="32"/>
      <c r="AC16" s="38" t="s">
        <v>842</v>
      </c>
      <c r="AN16" s="33"/>
    </row>
    <row r="17" spans="1:40" ht="15.75" thickBot="1" x14ac:dyDescent="0.3">
      <c r="A17" s="32"/>
      <c r="L17" s="33"/>
      <c r="N17" s="32"/>
      <c r="O17" s="38"/>
      <c r="Z17" s="33"/>
      <c r="AB17" s="32"/>
      <c r="AC17" s="38"/>
      <c r="AN17" s="33"/>
    </row>
    <row r="18" spans="1:40" ht="15.75" thickBot="1" x14ac:dyDescent="0.3">
      <c r="A18" s="54" t="s">
        <v>914</v>
      </c>
      <c r="L18" s="33"/>
      <c r="N18" s="32"/>
      <c r="O18" s="54" t="s">
        <v>914</v>
      </c>
      <c r="Z18" s="33"/>
      <c r="AB18" s="32"/>
      <c r="AC18" s="54" t="s">
        <v>914</v>
      </c>
      <c r="AN18" s="33"/>
    </row>
    <row r="19" spans="1:40" x14ac:dyDescent="0.25">
      <c r="A19" s="57" t="s">
        <v>679</v>
      </c>
      <c r="L19" s="33"/>
      <c r="N19" s="32"/>
      <c r="O19" s="38" t="s">
        <v>679</v>
      </c>
      <c r="Z19" s="33"/>
      <c r="AB19" s="32"/>
      <c r="AC19" s="38" t="s">
        <v>679</v>
      </c>
      <c r="AN19" s="33"/>
    </row>
    <row r="20" spans="1:40" x14ac:dyDescent="0.25">
      <c r="A20" s="57" t="s">
        <v>680</v>
      </c>
      <c r="L20" s="33"/>
      <c r="N20" s="32"/>
      <c r="O20" s="38" t="s">
        <v>680</v>
      </c>
      <c r="Z20" s="33"/>
      <c r="AB20" s="32"/>
      <c r="AC20" s="38" t="s">
        <v>680</v>
      </c>
      <c r="AN20" s="33"/>
    </row>
    <row r="21" spans="1:40" x14ac:dyDescent="0.25">
      <c r="A21" s="58"/>
      <c r="L21" s="33"/>
      <c r="N21" s="32"/>
      <c r="O21" s="51"/>
      <c r="Z21" s="33"/>
      <c r="AB21" s="32"/>
      <c r="AC21" s="51"/>
      <c r="AN21" s="33"/>
    </row>
    <row r="22" spans="1:40" x14ac:dyDescent="0.25">
      <c r="A22" s="57" t="s">
        <v>681</v>
      </c>
      <c r="L22" s="33"/>
      <c r="N22" s="32"/>
      <c r="O22" s="38" t="s">
        <v>765</v>
      </c>
      <c r="Z22" s="33"/>
      <c r="AB22" s="32"/>
      <c r="AC22" s="38" t="s">
        <v>843</v>
      </c>
      <c r="AN22" s="33"/>
    </row>
    <row r="23" spans="1:40" x14ac:dyDescent="0.25">
      <c r="A23" s="58"/>
      <c r="L23" s="33"/>
      <c r="N23" s="32"/>
      <c r="O23" s="51"/>
      <c r="Z23" s="33"/>
      <c r="AB23" s="32"/>
      <c r="AC23" s="51"/>
      <c r="AN23" s="33"/>
    </row>
    <row r="24" spans="1:40" x14ac:dyDescent="0.25">
      <c r="A24" s="57" t="s">
        <v>682</v>
      </c>
      <c r="L24" s="33"/>
      <c r="N24" s="32"/>
      <c r="O24" s="38" t="s">
        <v>682</v>
      </c>
      <c r="Z24" s="33"/>
      <c r="AB24" s="32"/>
      <c r="AC24" s="38" t="s">
        <v>682</v>
      </c>
      <c r="AN24" s="33"/>
    </row>
    <row r="25" spans="1:40" x14ac:dyDescent="0.25">
      <c r="A25" s="57" t="s">
        <v>683</v>
      </c>
      <c r="L25" s="33"/>
      <c r="N25" s="32"/>
      <c r="O25" s="38" t="s">
        <v>766</v>
      </c>
      <c r="Z25" s="33"/>
      <c r="AB25" s="32"/>
      <c r="AC25" s="38" t="s">
        <v>844</v>
      </c>
      <c r="AN25" s="33"/>
    </row>
    <row r="26" spans="1:40" x14ac:dyDescent="0.25">
      <c r="A26" s="57" t="s">
        <v>684</v>
      </c>
      <c r="L26" s="33"/>
      <c r="N26" s="32"/>
      <c r="O26" s="38" t="s">
        <v>767</v>
      </c>
      <c r="Z26" s="33"/>
      <c r="AB26" s="32"/>
      <c r="AC26" s="38" t="s">
        <v>845</v>
      </c>
      <c r="AN26" s="33"/>
    </row>
    <row r="27" spans="1:40" x14ac:dyDescent="0.25">
      <c r="A27" s="57" t="s">
        <v>685</v>
      </c>
      <c r="L27" s="33"/>
      <c r="N27" s="32"/>
      <c r="O27" s="38" t="s">
        <v>768</v>
      </c>
      <c r="Z27" s="33"/>
      <c r="AB27" s="32"/>
      <c r="AC27" s="38" t="s">
        <v>846</v>
      </c>
      <c r="AN27" s="33"/>
    </row>
    <row r="28" spans="1:40" x14ac:dyDescent="0.25">
      <c r="A28" s="57" t="s">
        <v>686</v>
      </c>
      <c r="L28" s="33"/>
      <c r="N28" s="32"/>
      <c r="O28" s="38" t="s">
        <v>769</v>
      </c>
      <c r="Z28" s="33"/>
      <c r="AB28" s="32"/>
      <c r="AC28" s="38" t="s">
        <v>847</v>
      </c>
      <c r="AN28" s="33"/>
    </row>
    <row r="29" spans="1:40" x14ac:dyDescent="0.25">
      <c r="A29" s="57" t="s">
        <v>687</v>
      </c>
      <c r="L29" s="33"/>
      <c r="N29" s="32"/>
      <c r="O29" s="38" t="s">
        <v>770</v>
      </c>
      <c r="Z29" s="33"/>
      <c r="AB29" s="32"/>
      <c r="AC29" s="38" t="s">
        <v>848</v>
      </c>
      <c r="AN29" s="33"/>
    </row>
    <row r="30" spans="1:40" x14ac:dyDescent="0.25">
      <c r="A30" s="57" t="s">
        <v>688</v>
      </c>
      <c r="L30" s="33"/>
      <c r="N30" s="32"/>
      <c r="O30" s="38" t="s">
        <v>771</v>
      </c>
      <c r="Z30" s="33"/>
      <c r="AB30" s="32"/>
      <c r="AC30" s="38" t="s">
        <v>849</v>
      </c>
      <c r="AN30" s="33"/>
    </row>
    <row r="31" spans="1:40" x14ac:dyDescent="0.25">
      <c r="A31" s="57" t="s">
        <v>689</v>
      </c>
      <c r="L31" s="33"/>
      <c r="N31" s="32"/>
      <c r="O31" s="38" t="s">
        <v>772</v>
      </c>
      <c r="Z31" s="33"/>
      <c r="AB31" s="32"/>
      <c r="AC31" s="38" t="s">
        <v>850</v>
      </c>
      <c r="AN31" s="33"/>
    </row>
    <row r="32" spans="1:40" x14ac:dyDescent="0.25">
      <c r="A32" s="57" t="s">
        <v>690</v>
      </c>
      <c r="L32" s="33"/>
      <c r="N32" s="32"/>
      <c r="O32" s="38" t="s">
        <v>773</v>
      </c>
      <c r="Z32" s="33"/>
      <c r="AB32" s="32"/>
      <c r="AC32" s="38" t="s">
        <v>851</v>
      </c>
      <c r="AN32" s="33"/>
    </row>
    <row r="33" spans="1:40" x14ac:dyDescent="0.25">
      <c r="A33" s="57" t="s">
        <v>691</v>
      </c>
      <c r="L33" s="33"/>
      <c r="N33" s="32"/>
      <c r="O33" s="38" t="s">
        <v>774</v>
      </c>
      <c r="Z33" s="33"/>
      <c r="AB33" s="32"/>
      <c r="AC33" s="38" t="s">
        <v>852</v>
      </c>
      <c r="AN33" s="33"/>
    </row>
    <row r="34" spans="1:40" x14ac:dyDescent="0.25">
      <c r="A34" s="57" t="s">
        <v>692</v>
      </c>
      <c r="L34" s="33"/>
      <c r="N34" s="32"/>
      <c r="O34" s="38" t="s">
        <v>775</v>
      </c>
      <c r="Z34" s="33"/>
      <c r="AB34" s="32"/>
      <c r="AC34" s="38" t="s">
        <v>853</v>
      </c>
      <c r="AN34" s="33"/>
    </row>
    <row r="35" spans="1:40" x14ac:dyDescent="0.25">
      <c r="A35" s="57" t="s">
        <v>693</v>
      </c>
      <c r="L35" s="33"/>
      <c r="N35" s="32"/>
      <c r="O35" s="38" t="s">
        <v>776</v>
      </c>
      <c r="Z35" s="33"/>
      <c r="AB35" s="32"/>
      <c r="AC35" s="38" t="s">
        <v>854</v>
      </c>
      <c r="AN35" s="33"/>
    </row>
    <row r="36" spans="1:40" x14ac:dyDescent="0.25">
      <c r="A36" s="58"/>
      <c r="L36" s="33"/>
      <c r="N36" s="32"/>
      <c r="O36" s="51"/>
      <c r="Z36" s="33"/>
      <c r="AB36" s="32"/>
      <c r="AC36" s="51"/>
      <c r="AN36" s="33"/>
    </row>
    <row r="37" spans="1:40" x14ac:dyDescent="0.25">
      <c r="A37" s="57" t="s">
        <v>694</v>
      </c>
      <c r="L37" s="33"/>
      <c r="N37" s="32"/>
      <c r="O37" s="38" t="s">
        <v>694</v>
      </c>
      <c r="Z37" s="33"/>
      <c r="AB37" s="32"/>
      <c r="AC37" s="38" t="s">
        <v>694</v>
      </c>
      <c r="AN37" s="33"/>
    </row>
    <row r="38" spans="1:40" x14ac:dyDescent="0.25">
      <c r="A38" s="57" t="s">
        <v>695</v>
      </c>
      <c r="L38" s="33"/>
      <c r="N38" s="32"/>
      <c r="O38" s="38" t="s">
        <v>777</v>
      </c>
      <c r="Z38" s="33"/>
      <c r="AB38" s="32"/>
      <c r="AC38" s="38" t="s">
        <v>855</v>
      </c>
      <c r="AN38" s="33"/>
    </row>
    <row r="39" spans="1:40" x14ac:dyDescent="0.25">
      <c r="A39" s="57" t="s">
        <v>696</v>
      </c>
      <c r="L39" s="33"/>
      <c r="N39" s="32"/>
      <c r="O39" s="38" t="s">
        <v>778</v>
      </c>
      <c r="Z39" s="33"/>
      <c r="AB39" s="32"/>
      <c r="AC39" s="38" t="s">
        <v>856</v>
      </c>
      <c r="AN39" s="33"/>
    </row>
    <row r="40" spans="1:40" x14ac:dyDescent="0.25">
      <c r="A40" s="58"/>
      <c r="L40" s="33"/>
      <c r="N40" s="32"/>
      <c r="O40" s="51"/>
      <c r="Z40" s="33"/>
      <c r="AB40" s="32"/>
      <c r="AC40" s="51"/>
      <c r="AN40" s="33"/>
    </row>
    <row r="41" spans="1:40" x14ac:dyDescent="0.25">
      <c r="A41" s="57" t="s">
        <v>697</v>
      </c>
      <c r="L41" s="33"/>
      <c r="N41" s="32"/>
      <c r="O41" s="38" t="s">
        <v>697</v>
      </c>
      <c r="Z41" s="33"/>
      <c r="AB41" s="32"/>
      <c r="AC41" s="38" t="s">
        <v>697</v>
      </c>
      <c r="AN41" s="33"/>
    </row>
    <row r="42" spans="1:40" x14ac:dyDescent="0.25">
      <c r="A42" s="57" t="s">
        <v>698</v>
      </c>
      <c r="L42" s="33"/>
      <c r="N42" s="32"/>
      <c r="O42" s="38" t="s">
        <v>779</v>
      </c>
      <c r="Z42" s="33"/>
      <c r="AB42" s="32"/>
      <c r="AC42" s="38" t="s">
        <v>857</v>
      </c>
      <c r="AN42" s="33"/>
    </row>
    <row r="43" spans="1:40" x14ac:dyDescent="0.25">
      <c r="A43" s="57" t="s">
        <v>699</v>
      </c>
      <c r="L43" s="33"/>
      <c r="N43" s="32"/>
      <c r="O43" s="38" t="s">
        <v>780</v>
      </c>
      <c r="Z43" s="33"/>
      <c r="AB43" s="32"/>
      <c r="AC43" s="38" t="s">
        <v>858</v>
      </c>
      <c r="AN43" s="33"/>
    </row>
    <row r="44" spans="1:40" x14ac:dyDescent="0.25">
      <c r="A44" s="57" t="s">
        <v>700</v>
      </c>
      <c r="L44" s="33"/>
      <c r="N44" s="32"/>
      <c r="O44" s="38" t="s">
        <v>781</v>
      </c>
      <c r="Z44" s="33"/>
      <c r="AB44" s="32"/>
      <c r="AC44" s="38" t="s">
        <v>859</v>
      </c>
      <c r="AN44" s="33"/>
    </row>
    <row r="45" spans="1:40" x14ac:dyDescent="0.25">
      <c r="A45" s="57" t="s">
        <v>701</v>
      </c>
      <c r="L45" s="33"/>
      <c r="N45" s="32"/>
      <c r="O45" s="38" t="s">
        <v>782</v>
      </c>
      <c r="Z45" s="33"/>
      <c r="AB45" s="32"/>
      <c r="AC45" s="38" t="s">
        <v>860</v>
      </c>
      <c r="AN45" s="33"/>
    </row>
    <row r="46" spans="1:40" x14ac:dyDescent="0.25">
      <c r="A46" s="57" t="s">
        <v>702</v>
      </c>
      <c r="L46" s="33"/>
      <c r="N46" s="32"/>
      <c r="O46" s="38" t="s">
        <v>783</v>
      </c>
      <c r="Z46" s="33"/>
      <c r="AB46" s="32"/>
      <c r="AC46" s="38" t="s">
        <v>861</v>
      </c>
      <c r="AN46" s="33"/>
    </row>
    <row r="47" spans="1:40" x14ac:dyDescent="0.25">
      <c r="A47" s="57" t="s">
        <v>703</v>
      </c>
      <c r="L47" s="33"/>
      <c r="N47" s="32"/>
      <c r="O47" s="38" t="s">
        <v>784</v>
      </c>
      <c r="Z47" s="33"/>
      <c r="AB47" s="32"/>
      <c r="AC47" s="38" t="s">
        <v>862</v>
      </c>
      <c r="AN47" s="33"/>
    </row>
    <row r="48" spans="1:40" x14ac:dyDescent="0.25">
      <c r="A48" s="57" t="s">
        <v>704</v>
      </c>
      <c r="L48" s="33"/>
      <c r="N48" s="32"/>
      <c r="O48" s="38" t="s">
        <v>785</v>
      </c>
      <c r="Z48" s="33"/>
      <c r="AB48" s="32"/>
      <c r="AC48" s="38" t="s">
        <v>863</v>
      </c>
      <c r="AN48" s="33"/>
    </row>
    <row r="49" spans="1:40" x14ac:dyDescent="0.25">
      <c r="A49" s="57" t="s">
        <v>705</v>
      </c>
      <c r="L49" s="33"/>
      <c r="N49" s="32"/>
      <c r="O49" s="38" t="s">
        <v>786</v>
      </c>
      <c r="Z49" s="33"/>
      <c r="AB49" s="32"/>
      <c r="AC49" s="38" t="s">
        <v>864</v>
      </c>
      <c r="AN49" s="33"/>
    </row>
    <row r="50" spans="1:40" x14ac:dyDescent="0.25">
      <c r="A50" s="57" t="s">
        <v>706</v>
      </c>
      <c r="L50" s="33"/>
      <c r="N50" s="32"/>
      <c r="O50" s="38" t="s">
        <v>787</v>
      </c>
      <c r="Z50" s="33"/>
      <c r="AB50" s="32"/>
      <c r="AC50" s="38" t="s">
        <v>865</v>
      </c>
      <c r="AN50" s="33"/>
    </row>
    <row r="51" spans="1:40" x14ac:dyDescent="0.25">
      <c r="A51" s="57" t="s">
        <v>707</v>
      </c>
      <c r="L51" s="33"/>
      <c r="N51" s="32"/>
      <c r="O51" s="38" t="s">
        <v>788</v>
      </c>
      <c r="Z51" s="33"/>
      <c r="AB51" s="32"/>
      <c r="AC51" s="38" t="s">
        <v>866</v>
      </c>
      <c r="AN51" s="33"/>
    </row>
    <row r="52" spans="1:40" x14ac:dyDescent="0.25">
      <c r="A52" s="57" t="s">
        <v>708</v>
      </c>
      <c r="L52" s="33"/>
      <c r="N52" s="32"/>
      <c r="O52" s="38" t="s">
        <v>789</v>
      </c>
      <c r="Z52" s="33"/>
      <c r="AB52" s="32"/>
      <c r="AC52" s="38" t="s">
        <v>867</v>
      </c>
      <c r="AN52" s="33"/>
    </row>
    <row r="53" spans="1:40" x14ac:dyDescent="0.25">
      <c r="A53" s="57" t="s">
        <v>709</v>
      </c>
      <c r="L53" s="33"/>
      <c r="N53" s="32"/>
      <c r="O53" s="38" t="s">
        <v>790</v>
      </c>
      <c r="Z53" s="33"/>
      <c r="AB53" s="32"/>
      <c r="AC53" s="38" t="s">
        <v>868</v>
      </c>
      <c r="AN53" s="33"/>
    </row>
    <row r="54" spans="1:40" x14ac:dyDescent="0.25">
      <c r="A54" s="57" t="s">
        <v>710</v>
      </c>
      <c r="L54" s="33"/>
      <c r="N54" s="32"/>
      <c r="O54" s="38" t="s">
        <v>791</v>
      </c>
      <c r="Z54" s="33"/>
      <c r="AB54" s="32"/>
      <c r="AC54" s="38" t="s">
        <v>869</v>
      </c>
      <c r="AN54" s="33"/>
    </row>
    <row r="55" spans="1:40" x14ac:dyDescent="0.25">
      <c r="A55" s="57" t="s">
        <v>711</v>
      </c>
      <c r="L55" s="33"/>
      <c r="N55" s="32"/>
      <c r="O55" s="38" t="s">
        <v>792</v>
      </c>
      <c r="Z55" s="33"/>
      <c r="AB55" s="32"/>
      <c r="AC55" s="38" t="s">
        <v>870</v>
      </c>
      <c r="AN55" s="33"/>
    </row>
    <row r="56" spans="1:40" x14ac:dyDescent="0.25">
      <c r="A56" s="57" t="s">
        <v>712</v>
      </c>
      <c r="L56" s="33"/>
      <c r="N56" s="32"/>
      <c r="O56" s="38" t="s">
        <v>793</v>
      </c>
      <c r="Z56" s="33"/>
      <c r="AB56" s="32"/>
      <c r="AC56" s="38" t="s">
        <v>871</v>
      </c>
      <c r="AN56" s="33"/>
    </row>
    <row r="57" spans="1:40" x14ac:dyDescent="0.25">
      <c r="A57" s="57" t="s">
        <v>713</v>
      </c>
      <c r="L57" s="33"/>
      <c r="N57" s="32"/>
      <c r="O57" s="38" t="s">
        <v>794</v>
      </c>
      <c r="Z57" s="33"/>
      <c r="AB57" s="32"/>
      <c r="AC57" s="38" t="s">
        <v>872</v>
      </c>
      <c r="AN57" s="33"/>
    </row>
    <row r="58" spans="1:40" x14ac:dyDescent="0.25">
      <c r="A58" s="57" t="s">
        <v>714</v>
      </c>
      <c r="L58" s="33"/>
      <c r="N58" s="32"/>
      <c r="O58" s="38" t="s">
        <v>795</v>
      </c>
      <c r="Z58" s="33"/>
      <c r="AB58" s="32"/>
      <c r="AC58" s="38" t="s">
        <v>873</v>
      </c>
      <c r="AN58" s="33"/>
    </row>
    <row r="59" spans="1:40" x14ac:dyDescent="0.25">
      <c r="A59" s="57" t="s">
        <v>715</v>
      </c>
      <c r="L59" s="33"/>
      <c r="N59" s="32"/>
      <c r="O59" s="38" t="s">
        <v>796</v>
      </c>
      <c r="Z59" s="33"/>
      <c r="AB59" s="32"/>
      <c r="AC59" s="38" t="s">
        <v>874</v>
      </c>
      <c r="AN59" s="33"/>
    </row>
    <row r="60" spans="1:40" x14ac:dyDescent="0.25">
      <c r="A60" s="57" t="s">
        <v>716</v>
      </c>
      <c r="L60" s="33"/>
      <c r="N60" s="32"/>
      <c r="O60" s="38" t="s">
        <v>797</v>
      </c>
      <c r="Z60" s="33"/>
      <c r="AB60" s="32"/>
      <c r="AC60" s="38" t="s">
        <v>875</v>
      </c>
      <c r="AN60" s="33"/>
    </row>
    <row r="61" spans="1:40" x14ac:dyDescent="0.25">
      <c r="A61" s="57" t="s">
        <v>717</v>
      </c>
      <c r="L61" s="33"/>
      <c r="N61" s="32"/>
      <c r="O61" s="38" t="s">
        <v>798</v>
      </c>
      <c r="Z61" s="33"/>
      <c r="AB61" s="32"/>
      <c r="AC61" s="38" t="s">
        <v>876</v>
      </c>
      <c r="AN61" s="33"/>
    </row>
    <row r="62" spans="1:40" x14ac:dyDescent="0.25">
      <c r="A62" s="57" t="s">
        <v>718</v>
      </c>
      <c r="L62" s="33"/>
      <c r="N62" s="32"/>
      <c r="O62" s="38" t="s">
        <v>799</v>
      </c>
      <c r="Z62" s="33"/>
      <c r="AB62" s="32"/>
      <c r="AC62" s="38" t="s">
        <v>877</v>
      </c>
      <c r="AN62" s="33"/>
    </row>
    <row r="63" spans="1:40" x14ac:dyDescent="0.25">
      <c r="A63" s="57" t="s">
        <v>719</v>
      </c>
      <c r="L63" s="33"/>
      <c r="N63" s="32"/>
      <c r="O63" s="38" t="s">
        <v>800</v>
      </c>
      <c r="Z63" s="33"/>
      <c r="AB63" s="32"/>
      <c r="AC63" s="38" t="s">
        <v>878</v>
      </c>
      <c r="AN63" s="33"/>
    </row>
    <row r="64" spans="1:40" x14ac:dyDescent="0.25">
      <c r="A64" s="57" t="s">
        <v>720</v>
      </c>
      <c r="L64" s="33"/>
      <c r="N64" s="32"/>
      <c r="O64" s="38" t="s">
        <v>801</v>
      </c>
      <c r="Z64" s="33"/>
      <c r="AB64" s="32"/>
      <c r="AC64" s="38" t="s">
        <v>879</v>
      </c>
      <c r="AN64" s="33"/>
    </row>
    <row r="65" spans="1:40" x14ac:dyDescent="0.25">
      <c r="A65" s="57" t="s">
        <v>721</v>
      </c>
      <c r="L65" s="33"/>
      <c r="N65" s="32"/>
      <c r="O65" s="38" t="s">
        <v>802</v>
      </c>
      <c r="Z65" s="33"/>
      <c r="AB65" s="32"/>
      <c r="AC65" s="38" t="s">
        <v>880</v>
      </c>
      <c r="AN65" s="33"/>
    </row>
    <row r="66" spans="1:40" x14ac:dyDescent="0.25">
      <c r="A66" s="57" t="s">
        <v>722</v>
      </c>
      <c r="L66" s="33"/>
      <c r="N66" s="32"/>
      <c r="O66" s="38" t="s">
        <v>803</v>
      </c>
      <c r="Z66" s="33"/>
      <c r="AB66" s="32"/>
      <c r="AC66" s="38" t="s">
        <v>881</v>
      </c>
      <c r="AN66" s="33"/>
    </row>
    <row r="67" spans="1:40" x14ac:dyDescent="0.25">
      <c r="A67" s="57" t="s">
        <v>723</v>
      </c>
      <c r="L67" s="33"/>
      <c r="N67" s="32"/>
      <c r="O67" s="38" t="s">
        <v>804</v>
      </c>
      <c r="Z67" s="33"/>
      <c r="AB67" s="32"/>
      <c r="AC67" s="38" t="s">
        <v>882</v>
      </c>
      <c r="AN67" s="33"/>
    </row>
    <row r="68" spans="1:40" x14ac:dyDescent="0.25">
      <c r="A68" s="57" t="s">
        <v>724</v>
      </c>
      <c r="L68" s="33"/>
      <c r="N68" s="32"/>
      <c r="O68" s="38" t="s">
        <v>805</v>
      </c>
      <c r="Z68" s="33"/>
      <c r="AB68" s="32"/>
      <c r="AC68" s="38" t="s">
        <v>883</v>
      </c>
      <c r="AN68" s="33"/>
    </row>
    <row r="69" spans="1:40" x14ac:dyDescent="0.25">
      <c r="A69" s="57" t="s">
        <v>725</v>
      </c>
      <c r="L69" s="33"/>
      <c r="N69" s="32"/>
      <c r="O69" s="38" t="s">
        <v>806</v>
      </c>
      <c r="Z69" s="33"/>
      <c r="AB69" s="32"/>
      <c r="AC69" s="38" t="s">
        <v>884</v>
      </c>
      <c r="AN69" s="33"/>
    </row>
    <row r="70" spans="1:40" x14ac:dyDescent="0.25">
      <c r="A70" s="57" t="s">
        <v>726</v>
      </c>
      <c r="L70" s="33"/>
      <c r="N70" s="32"/>
      <c r="O70" s="38" t="s">
        <v>807</v>
      </c>
      <c r="Z70" s="33"/>
      <c r="AB70" s="32"/>
      <c r="AC70" s="38" t="s">
        <v>885</v>
      </c>
      <c r="AN70" s="33"/>
    </row>
    <row r="71" spans="1:40" x14ac:dyDescent="0.25">
      <c r="A71" s="57" t="s">
        <v>727</v>
      </c>
      <c r="L71" s="33"/>
      <c r="N71" s="32"/>
      <c r="O71" s="38" t="s">
        <v>808</v>
      </c>
      <c r="Z71" s="33"/>
      <c r="AB71" s="32"/>
      <c r="AC71" s="38" t="s">
        <v>886</v>
      </c>
      <c r="AN71" s="33"/>
    </row>
    <row r="72" spans="1:40" x14ac:dyDescent="0.25">
      <c r="A72" s="57" t="s">
        <v>728</v>
      </c>
      <c r="L72" s="33"/>
      <c r="N72" s="32"/>
      <c r="O72" s="38" t="s">
        <v>809</v>
      </c>
      <c r="Z72" s="33"/>
      <c r="AB72" s="32"/>
      <c r="AC72" s="38" t="s">
        <v>887</v>
      </c>
      <c r="AN72" s="33"/>
    </row>
    <row r="73" spans="1:40" x14ac:dyDescent="0.25">
      <c r="A73" s="57" t="s">
        <v>729</v>
      </c>
      <c r="L73" s="33"/>
      <c r="N73" s="32"/>
      <c r="O73" s="38" t="s">
        <v>810</v>
      </c>
      <c r="Z73" s="33"/>
      <c r="AB73" s="32"/>
      <c r="AC73" s="38" t="s">
        <v>888</v>
      </c>
      <c r="AN73" s="33"/>
    </row>
    <row r="74" spans="1:40" x14ac:dyDescent="0.25">
      <c r="A74" s="57" t="s">
        <v>730</v>
      </c>
      <c r="L74" s="33"/>
      <c r="N74" s="32"/>
      <c r="O74" s="38" t="s">
        <v>811</v>
      </c>
      <c r="Z74" s="33"/>
      <c r="AB74" s="32"/>
      <c r="AC74" s="38" t="s">
        <v>889</v>
      </c>
      <c r="AN74" s="33"/>
    </row>
    <row r="75" spans="1:40" x14ac:dyDescent="0.25">
      <c r="A75" s="57" t="s">
        <v>731</v>
      </c>
      <c r="L75" s="33"/>
      <c r="N75" s="32"/>
      <c r="O75" s="38" t="s">
        <v>812</v>
      </c>
      <c r="Z75" s="33"/>
      <c r="AB75" s="32"/>
      <c r="AC75" s="38" t="s">
        <v>890</v>
      </c>
      <c r="AN75" s="33"/>
    </row>
    <row r="76" spans="1:40" x14ac:dyDescent="0.25">
      <c r="A76" s="57" t="s">
        <v>732</v>
      </c>
      <c r="L76" s="33"/>
      <c r="N76" s="32"/>
      <c r="O76" s="38" t="s">
        <v>813</v>
      </c>
      <c r="Z76" s="33"/>
      <c r="AB76" s="32"/>
      <c r="AC76" s="38" t="s">
        <v>891</v>
      </c>
      <c r="AN76" s="33"/>
    </row>
    <row r="77" spans="1:40" x14ac:dyDescent="0.25">
      <c r="A77" s="57" t="s">
        <v>733</v>
      </c>
      <c r="L77" s="33"/>
      <c r="N77" s="32"/>
      <c r="O77" s="38" t="s">
        <v>814</v>
      </c>
      <c r="Z77" s="33"/>
      <c r="AB77" s="32"/>
      <c r="AC77" s="38" t="s">
        <v>892</v>
      </c>
      <c r="AN77" s="33"/>
    </row>
    <row r="78" spans="1:40" x14ac:dyDescent="0.25">
      <c r="A78" s="57" t="s">
        <v>734</v>
      </c>
      <c r="L78" s="33"/>
      <c r="N78" s="32"/>
      <c r="O78" s="38" t="s">
        <v>815</v>
      </c>
      <c r="Z78" s="33"/>
      <c r="AB78" s="32"/>
      <c r="AC78" s="38" t="s">
        <v>893</v>
      </c>
      <c r="AN78" s="33"/>
    </row>
    <row r="79" spans="1:40" x14ac:dyDescent="0.25">
      <c r="A79" s="57" t="s">
        <v>735</v>
      </c>
      <c r="L79" s="33"/>
      <c r="N79" s="32"/>
      <c r="O79" s="38" t="s">
        <v>816</v>
      </c>
      <c r="Z79" s="33"/>
      <c r="AB79" s="32"/>
      <c r="AC79" s="38" t="s">
        <v>894</v>
      </c>
      <c r="AN79" s="33"/>
    </row>
    <row r="80" spans="1:40" x14ac:dyDescent="0.25">
      <c r="A80" s="57" t="s">
        <v>736</v>
      </c>
      <c r="L80" s="33"/>
      <c r="N80" s="32"/>
      <c r="O80" s="38" t="s">
        <v>817</v>
      </c>
      <c r="Z80" s="33"/>
      <c r="AB80" s="32"/>
      <c r="AC80" s="38" t="s">
        <v>895</v>
      </c>
      <c r="AN80" s="33"/>
    </row>
    <row r="81" spans="1:40" x14ac:dyDescent="0.25">
      <c r="A81" s="57" t="s">
        <v>737</v>
      </c>
      <c r="L81" s="33"/>
      <c r="N81" s="32"/>
      <c r="O81" s="38" t="s">
        <v>818</v>
      </c>
      <c r="Z81" s="33"/>
      <c r="AB81" s="32"/>
      <c r="AC81" s="38" t="s">
        <v>896</v>
      </c>
      <c r="AN81" s="33"/>
    </row>
    <row r="82" spans="1:40" x14ac:dyDescent="0.25">
      <c r="A82" s="57" t="s">
        <v>738</v>
      </c>
      <c r="L82" s="33"/>
      <c r="N82" s="32"/>
      <c r="O82" s="38" t="s">
        <v>819</v>
      </c>
      <c r="Z82" s="33"/>
      <c r="AB82" s="32"/>
      <c r="AC82" s="38" t="s">
        <v>897</v>
      </c>
      <c r="AN82" s="33"/>
    </row>
    <row r="83" spans="1:40" x14ac:dyDescent="0.25">
      <c r="A83" s="57" t="s">
        <v>739</v>
      </c>
      <c r="L83" s="33"/>
      <c r="N83" s="32"/>
      <c r="O83" s="38" t="s">
        <v>820</v>
      </c>
      <c r="Z83" s="33"/>
      <c r="AB83" s="32"/>
      <c r="AC83" s="38" t="s">
        <v>898</v>
      </c>
      <c r="AN83" s="33"/>
    </row>
    <row r="84" spans="1:40" x14ac:dyDescent="0.25">
      <c r="A84" s="57" t="s">
        <v>740</v>
      </c>
      <c r="L84" s="33"/>
      <c r="N84" s="32"/>
      <c r="O84" s="38" t="s">
        <v>821</v>
      </c>
      <c r="Z84" s="33"/>
      <c r="AB84" s="32"/>
      <c r="AC84" s="38" t="s">
        <v>899</v>
      </c>
      <c r="AN84" s="33"/>
    </row>
    <row r="85" spans="1:40" x14ac:dyDescent="0.25">
      <c r="A85" s="57" t="s">
        <v>741</v>
      </c>
      <c r="L85" s="33"/>
      <c r="N85" s="32"/>
      <c r="O85" s="38" t="s">
        <v>822</v>
      </c>
      <c r="Z85" s="33"/>
      <c r="AB85" s="32"/>
      <c r="AC85" s="38" t="s">
        <v>900</v>
      </c>
      <c r="AN85" s="33"/>
    </row>
    <row r="86" spans="1:40" x14ac:dyDescent="0.25">
      <c r="A86" s="57" t="s">
        <v>742</v>
      </c>
      <c r="L86" s="33"/>
      <c r="N86" s="32"/>
      <c r="O86" s="38" t="s">
        <v>823</v>
      </c>
      <c r="Z86" s="33"/>
      <c r="AB86" s="32"/>
      <c r="AC86" s="38" t="s">
        <v>901</v>
      </c>
      <c r="AN86" s="33"/>
    </row>
    <row r="87" spans="1:40" x14ac:dyDescent="0.25">
      <c r="A87" s="57" t="s">
        <v>743</v>
      </c>
      <c r="L87" s="33"/>
      <c r="N87" s="32"/>
      <c r="O87" s="38" t="s">
        <v>824</v>
      </c>
      <c r="Z87" s="33"/>
      <c r="AB87" s="32"/>
      <c r="AC87" s="38" t="s">
        <v>902</v>
      </c>
      <c r="AN87" s="33"/>
    </row>
    <row r="88" spans="1:40" ht="15.75" thickBot="1" x14ac:dyDescent="0.3">
      <c r="A88" s="58"/>
      <c r="L88" s="33"/>
      <c r="N88" s="32"/>
      <c r="Z88" s="33"/>
      <c r="AB88" s="32"/>
      <c r="AC88" s="51"/>
      <c r="AN88" s="33"/>
    </row>
    <row r="89" spans="1:40" ht="15.75" thickBot="1" x14ac:dyDescent="0.3">
      <c r="A89" s="53" t="s">
        <v>915</v>
      </c>
      <c r="L89" s="33"/>
      <c r="N89" s="32"/>
      <c r="O89" s="53" t="s">
        <v>915</v>
      </c>
      <c r="Z89" s="33"/>
      <c r="AB89" s="32"/>
      <c r="AC89" s="53" t="s">
        <v>915</v>
      </c>
      <c r="AN89" s="33"/>
    </row>
    <row r="90" spans="1:40" x14ac:dyDescent="0.25">
      <c r="A90" s="57" t="s">
        <v>744</v>
      </c>
      <c r="L90" s="33"/>
      <c r="N90" s="32"/>
      <c r="O90" s="38" t="s">
        <v>744</v>
      </c>
      <c r="Z90" s="33"/>
      <c r="AB90" s="32"/>
      <c r="AC90" s="38" t="s">
        <v>744</v>
      </c>
      <c r="AN90" s="33"/>
    </row>
    <row r="91" spans="1:40" x14ac:dyDescent="0.25">
      <c r="A91" s="57" t="s">
        <v>745</v>
      </c>
      <c r="L91" s="33"/>
      <c r="N91" s="32"/>
      <c r="O91" s="38" t="s">
        <v>825</v>
      </c>
      <c r="Z91" s="33"/>
      <c r="AB91" s="32"/>
      <c r="AC91" s="38" t="s">
        <v>903</v>
      </c>
      <c r="AN91" s="33"/>
    </row>
    <row r="92" spans="1:40" x14ac:dyDescent="0.25">
      <c r="A92" s="57" t="s">
        <v>746</v>
      </c>
      <c r="L92" s="33"/>
      <c r="N92" s="32"/>
      <c r="O92" s="38" t="s">
        <v>746</v>
      </c>
      <c r="Z92" s="33"/>
      <c r="AB92" s="32"/>
      <c r="AC92" s="38" t="s">
        <v>746</v>
      </c>
      <c r="AN92" s="33"/>
    </row>
    <row r="93" spans="1:40" x14ac:dyDescent="0.25">
      <c r="A93" s="58"/>
      <c r="L93" s="33"/>
      <c r="N93" s="32"/>
      <c r="O93" s="51"/>
      <c r="Z93" s="33"/>
      <c r="AB93" s="32"/>
      <c r="AC93" s="51"/>
      <c r="AN93" s="33"/>
    </row>
    <row r="94" spans="1:40" x14ac:dyDescent="0.25">
      <c r="A94" s="57" t="s">
        <v>747</v>
      </c>
      <c r="L94" s="33"/>
      <c r="N94" s="32"/>
      <c r="O94" s="38" t="s">
        <v>747</v>
      </c>
      <c r="Z94" s="33"/>
      <c r="AB94" s="32"/>
      <c r="AC94" s="38" t="s">
        <v>747</v>
      </c>
      <c r="AN94" s="33"/>
    </row>
    <row r="95" spans="1:40" x14ac:dyDescent="0.25">
      <c r="A95" s="57" t="s">
        <v>748</v>
      </c>
      <c r="L95" s="33"/>
      <c r="N95" s="32"/>
      <c r="O95" s="38" t="s">
        <v>826</v>
      </c>
      <c r="Z95" s="33"/>
      <c r="AB95" s="32"/>
      <c r="AC95" s="38" t="s">
        <v>748</v>
      </c>
      <c r="AN95" s="33"/>
    </row>
    <row r="96" spans="1:40" x14ac:dyDescent="0.25">
      <c r="A96" s="57" t="s">
        <v>749</v>
      </c>
      <c r="L96" s="33"/>
      <c r="N96" s="32"/>
      <c r="O96" s="38" t="s">
        <v>827</v>
      </c>
      <c r="Z96" s="33"/>
      <c r="AB96" s="32"/>
      <c r="AC96" s="38" t="s">
        <v>904</v>
      </c>
      <c r="AN96" s="33"/>
    </row>
    <row r="97" spans="1:40" x14ac:dyDescent="0.25">
      <c r="A97" s="57" t="s">
        <v>750</v>
      </c>
      <c r="L97" s="33"/>
      <c r="N97" s="32"/>
      <c r="O97" s="38" t="s">
        <v>828</v>
      </c>
      <c r="Z97" s="33"/>
      <c r="AB97" s="32"/>
      <c r="AC97" s="38" t="s">
        <v>905</v>
      </c>
      <c r="AN97" s="33"/>
    </row>
    <row r="98" spans="1:40" x14ac:dyDescent="0.25">
      <c r="A98" s="57" t="s">
        <v>751</v>
      </c>
      <c r="L98" s="33"/>
      <c r="N98" s="32"/>
      <c r="O98" s="38" t="s">
        <v>829</v>
      </c>
      <c r="Z98" s="33"/>
      <c r="AB98" s="32"/>
      <c r="AC98" s="38" t="s">
        <v>906</v>
      </c>
      <c r="AN98" s="33"/>
    </row>
    <row r="99" spans="1:40" x14ac:dyDescent="0.25">
      <c r="A99" s="57" t="s">
        <v>752</v>
      </c>
      <c r="L99" s="33"/>
      <c r="N99" s="32"/>
      <c r="O99" s="38" t="s">
        <v>830</v>
      </c>
      <c r="Z99" s="33"/>
      <c r="AB99" s="32"/>
      <c r="AC99" s="38" t="s">
        <v>907</v>
      </c>
      <c r="AN99" s="33"/>
    </row>
    <row r="100" spans="1:40" x14ac:dyDescent="0.25">
      <c r="A100" s="57" t="s">
        <v>753</v>
      </c>
      <c r="L100" s="33"/>
      <c r="N100" s="32"/>
      <c r="O100" s="38" t="s">
        <v>831</v>
      </c>
      <c r="Z100" s="33"/>
      <c r="AB100" s="32"/>
      <c r="AC100" s="38" t="s">
        <v>908</v>
      </c>
      <c r="AN100" s="33"/>
    </row>
    <row r="101" spans="1:40" x14ac:dyDescent="0.25">
      <c r="A101" s="57" t="s">
        <v>754</v>
      </c>
      <c r="L101" s="33"/>
      <c r="N101" s="32"/>
      <c r="O101" s="38" t="s">
        <v>832</v>
      </c>
      <c r="Z101" s="33"/>
      <c r="AB101" s="32"/>
      <c r="AC101" s="38" t="s">
        <v>909</v>
      </c>
      <c r="AN101" s="33"/>
    </row>
    <row r="102" spans="1:40" x14ac:dyDescent="0.25">
      <c r="A102" s="57" t="s">
        <v>755</v>
      </c>
      <c r="L102" s="33"/>
      <c r="N102" s="32"/>
      <c r="O102" s="38" t="s">
        <v>833</v>
      </c>
      <c r="Z102" s="33"/>
      <c r="AB102" s="32"/>
      <c r="AC102" s="38" t="s">
        <v>910</v>
      </c>
      <c r="AN102" s="33"/>
    </row>
    <row r="103" spans="1:40" x14ac:dyDescent="0.25">
      <c r="A103" s="57" t="s">
        <v>756</v>
      </c>
      <c r="L103" s="33"/>
      <c r="N103" s="32"/>
      <c r="O103" s="38" t="s">
        <v>834</v>
      </c>
      <c r="Z103" s="33"/>
      <c r="AB103" s="32"/>
      <c r="AC103" s="38" t="s">
        <v>756</v>
      </c>
      <c r="AN103" s="33"/>
    </row>
    <row r="104" spans="1:40" x14ac:dyDescent="0.25">
      <c r="A104" s="57" t="s">
        <v>757</v>
      </c>
      <c r="L104" s="33"/>
      <c r="N104" s="32"/>
      <c r="O104" s="38" t="s">
        <v>835</v>
      </c>
      <c r="Z104" s="33"/>
      <c r="AB104" s="32"/>
      <c r="AC104" s="38" t="s">
        <v>757</v>
      </c>
      <c r="AN104" s="33"/>
    </row>
    <row r="105" spans="1:40" x14ac:dyDescent="0.25">
      <c r="A105" s="57" t="s">
        <v>758</v>
      </c>
      <c r="L105" s="33"/>
      <c r="N105" s="32"/>
      <c r="O105" s="38" t="s">
        <v>836</v>
      </c>
      <c r="Z105" s="33"/>
      <c r="AB105" s="32"/>
      <c r="AC105" s="38" t="s">
        <v>911</v>
      </c>
      <c r="AN105" s="33"/>
    </row>
    <row r="106" spans="1:40" x14ac:dyDescent="0.25">
      <c r="A106" s="57" t="s">
        <v>657</v>
      </c>
      <c r="L106" s="33"/>
      <c r="N106" s="32"/>
      <c r="O106" s="38" t="s">
        <v>657</v>
      </c>
      <c r="Z106" s="33"/>
      <c r="AB106" s="32"/>
      <c r="AC106" s="38" t="s">
        <v>657</v>
      </c>
      <c r="AN106" s="33"/>
    </row>
    <row r="107" spans="1:40" x14ac:dyDescent="0.25">
      <c r="A107" s="57" t="s">
        <v>658</v>
      </c>
      <c r="L107" s="33"/>
      <c r="N107" s="32"/>
      <c r="O107" s="38" t="s">
        <v>658</v>
      </c>
      <c r="Z107" s="33"/>
      <c r="AB107" s="32"/>
      <c r="AC107" s="38" t="s">
        <v>658</v>
      </c>
      <c r="AN107" s="33"/>
    </row>
    <row r="108" spans="1:40" x14ac:dyDescent="0.25">
      <c r="A108" s="58"/>
      <c r="L108" s="33"/>
      <c r="N108" s="32"/>
      <c r="O108" s="51"/>
      <c r="Z108" s="33"/>
      <c r="AB108" s="32"/>
      <c r="AC108" s="51"/>
      <c r="AN108" s="33"/>
    </row>
    <row r="109" spans="1:40" x14ac:dyDescent="0.25">
      <c r="A109" s="57" t="s">
        <v>759</v>
      </c>
      <c r="L109" s="33"/>
      <c r="N109" s="32"/>
      <c r="O109" s="38" t="s">
        <v>837</v>
      </c>
      <c r="Z109" s="33"/>
      <c r="AB109" s="32"/>
      <c r="AC109" s="38" t="s">
        <v>912</v>
      </c>
      <c r="AN109" s="33"/>
    </row>
    <row r="110" spans="1:40" x14ac:dyDescent="0.25">
      <c r="A110" s="58"/>
      <c r="L110" s="33"/>
      <c r="N110" s="32"/>
      <c r="O110" s="51"/>
      <c r="Z110" s="33"/>
      <c r="AB110" s="32"/>
      <c r="AC110" s="51"/>
      <c r="AN110" s="33"/>
    </row>
    <row r="111" spans="1:40" x14ac:dyDescent="0.25">
      <c r="A111" s="32"/>
      <c r="L111" s="33"/>
      <c r="N111" s="32"/>
      <c r="Z111" s="33"/>
      <c r="AB111" s="32"/>
      <c r="AN111" s="33"/>
    </row>
    <row r="112" spans="1:40" x14ac:dyDescent="0.25">
      <c r="A112" s="32" t="s">
        <v>916</v>
      </c>
      <c r="L112" s="33"/>
      <c r="N112" s="32"/>
      <c r="O112" t="s">
        <v>918</v>
      </c>
      <c r="Z112" s="33"/>
      <c r="AB112" s="32"/>
      <c r="AC112" t="s">
        <v>917</v>
      </c>
      <c r="AN112" s="33"/>
    </row>
    <row r="113" spans="1:40" x14ac:dyDescent="0.25">
      <c r="A113" s="57" t="s">
        <v>744</v>
      </c>
      <c r="L113" s="33"/>
      <c r="N113" s="32"/>
      <c r="O113" s="38" t="s">
        <v>744</v>
      </c>
      <c r="Z113" s="33"/>
      <c r="AB113" s="32"/>
      <c r="AC113" s="38" t="s">
        <v>744</v>
      </c>
      <c r="AN113" s="33"/>
    </row>
    <row r="114" spans="1:40" x14ac:dyDescent="0.25">
      <c r="A114" s="57" t="s">
        <v>920</v>
      </c>
      <c r="L114" s="33"/>
      <c r="N114" s="32"/>
      <c r="O114" s="38" t="s">
        <v>1101</v>
      </c>
      <c r="Z114" s="33"/>
      <c r="AB114" s="32"/>
      <c r="AC114" s="38" t="s">
        <v>1282</v>
      </c>
      <c r="AN114" s="33"/>
    </row>
    <row r="115" spans="1:40" x14ac:dyDescent="0.25">
      <c r="A115" s="57" t="s">
        <v>674</v>
      </c>
      <c r="L115" s="33"/>
      <c r="N115" s="32"/>
      <c r="O115" s="52" t="s">
        <v>674</v>
      </c>
      <c r="Z115" s="33"/>
      <c r="AB115" s="32"/>
      <c r="AC115" s="52" t="s">
        <v>674</v>
      </c>
      <c r="AN115" s="33"/>
    </row>
    <row r="116" spans="1:40" x14ac:dyDescent="0.25">
      <c r="A116" s="32"/>
      <c r="L116" s="33"/>
      <c r="N116" s="32"/>
      <c r="Z116" s="33"/>
      <c r="AB116" s="32"/>
      <c r="AN116" s="33"/>
    </row>
    <row r="117" spans="1:40" x14ac:dyDescent="0.25">
      <c r="A117" s="57" t="s">
        <v>921</v>
      </c>
      <c r="L117" s="33"/>
      <c r="N117" s="32"/>
      <c r="O117" s="38" t="s">
        <v>1102</v>
      </c>
      <c r="Z117" s="33"/>
      <c r="AB117" s="32"/>
      <c r="AC117" s="38" t="s">
        <v>1283</v>
      </c>
      <c r="AN117" s="33"/>
    </row>
    <row r="118" spans="1:40" x14ac:dyDescent="0.25">
      <c r="A118" s="57" t="s">
        <v>922</v>
      </c>
      <c r="L118" s="33"/>
      <c r="N118" s="32"/>
      <c r="O118" s="38" t="s">
        <v>1103</v>
      </c>
      <c r="Z118" s="33"/>
      <c r="AB118" s="32"/>
      <c r="AC118" s="38" t="s">
        <v>1284</v>
      </c>
      <c r="AN118" s="33"/>
    </row>
    <row r="119" spans="1:40" x14ac:dyDescent="0.25">
      <c r="A119" s="57" t="s">
        <v>923</v>
      </c>
      <c r="L119" s="33"/>
      <c r="N119" s="32"/>
      <c r="O119" s="38" t="s">
        <v>1104</v>
      </c>
      <c r="Z119" s="33"/>
      <c r="AB119" s="32"/>
      <c r="AC119" s="38" t="s">
        <v>1285</v>
      </c>
      <c r="AN119" s="33"/>
    </row>
    <row r="120" spans="1:40" x14ac:dyDescent="0.25">
      <c r="A120" s="57" t="s">
        <v>924</v>
      </c>
      <c r="L120" s="33"/>
      <c r="N120" s="32"/>
      <c r="O120" s="38" t="s">
        <v>1105</v>
      </c>
      <c r="Z120" s="33"/>
      <c r="AB120" s="32"/>
      <c r="AC120" s="38" t="s">
        <v>1286</v>
      </c>
      <c r="AN120" s="33"/>
    </row>
    <row r="121" spans="1:40" x14ac:dyDescent="0.25">
      <c r="A121" s="59" t="s">
        <v>925</v>
      </c>
      <c r="L121" s="33"/>
      <c r="N121" s="32"/>
      <c r="O121" s="52" t="s">
        <v>1106</v>
      </c>
      <c r="Z121" s="33"/>
      <c r="AB121" s="32"/>
      <c r="AC121" s="52" t="s">
        <v>1287</v>
      </c>
      <c r="AN121" s="33"/>
    </row>
    <row r="122" spans="1:40" x14ac:dyDescent="0.25">
      <c r="A122" s="32"/>
      <c r="L122" s="33"/>
      <c r="N122" s="32"/>
      <c r="Z122" s="33"/>
      <c r="AB122" s="32"/>
      <c r="AN122" s="33"/>
    </row>
    <row r="123" spans="1:40" x14ac:dyDescent="0.25">
      <c r="A123" s="57" t="s">
        <v>1095</v>
      </c>
      <c r="L123" s="33"/>
      <c r="N123" s="32"/>
      <c r="O123" s="38" t="s">
        <v>1095</v>
      </c>
      <c r="Z123" s="33"/>
      <c r="AB123" s="32"/>
      <c r="AC123" s="38" t="s">
        <v>1095</v>
      </c>
      <c r="AN123" s="33"/>
    </row>
    <row r="124" spans="1:40" x14ac:dyDescent="0.25">
      <c r="A124" s="57" t="s">
        <v>680</v>
      </c>
      <c r="L124" s="33"/>
      <c r="N124" s="32"/>
      <c r="O124" s="38" t="s">
        <v>680</v>
      </c>
      <c r="Z124" s="33"/>
      <c r="AB124" s="32"/>
      <c r="AC124" s="38" t="s">
        <v>680</v>
      </c>
      <c r="AN124" s="33"/>
    </row>
    <row r="125" spans="1:40" x14ac:dyDescent="0.25">
      <c r="A125" s="58"/>
      <c r="L125" s="33"/>
      <c r="N125" s="32"/>
      <c r="O125" s="51"/>
      <c r="Z125" s="33"/>
      <c r="AB125" s="32"/>
      <c r="AC125" s="51"/>
      <c r="AN125" s="33"/>
    </row>
    <row r="126" spans="1:40" x14ac:dyDescent="0.25">
      <c r="A126" s="57" t="s">
        <v>926</v>
      </c>
      <c r="L126" s="33"/>
      <c r="N126" s="32"/>
      <c r="O126" s="38" t="s">
        <v>1107</v>
      </c>
      <c r="Z126" s="33"/>
      <c r="AB126" s="32"/>
      <c r="AC126" s="38" t="s">
        <v>1288</v>
      </c>
      <c r="AN126" s="33"/>
    </row>
    <row r="127" spans="1:40" x14ac:dyDescent="0.25">
      <c r="A127" s="58"/>
      <c r="L127" s="33"/>
      <c r="N127" s="32"/>
      <c r="O127" s="51"/>
      <c r="Z127" s="33"/>
      <c r="AB127" s="32"/>
      <c r="AC127" s="51"/>
      <c r="AN127" s="33"/>
    </row>
    <row r="128" spans="1:40" x14ac:dyDescent="0.25">
      <c r="A128" s="57" t="s">
        <v>927</v>
      </c>
      <c r="L128" s="33"/>
      <c r="N128" s="32"/>
      <c r="O128" s="38" t="s">
        <v>927</v>
      </c>
      <c r="Z128" s="33"/>
      <c r="AB128" s="32"/>
      <c r="AC128" s="38" t="s">
        <v>927</v>
      </c>
      <c r="AN128" s="33"/>
    </row>
    <row r="129" spans="1:40" x14ac:dyDescent="0.25">
      <c r="A129" s="57" t="s">
        <v>928</v>
      </c>
      <c r="L129" s="33"/>
      <c r="N129" s="32"/>
      <c r="O129" s="38" t="s">
        <v>1108</v>
      </c>
      <c r="Z129" s="33"/>
      <c r="AB129" s="32"/>
      <c r="AC129" s="38" t="s">
        <v>1289</v>
      </c>
      <c r="AN129" s="33"/>
    </row>
    <row r="130" spans="1:40" x14ac:dyDescent="0.25">
      <c r="A130" s="57" t="s">
        <v>929</v>
      </c>
      <c r="L130" s="33"/>
      <c r="N130" s="32"/>
      <c r="O130" s="38" t="s">
        <v>1109</v>
      </c>
      <c r="Z130" s="33"/>
      <c r="AB130" s="32"/>
      <c r="AC130" s="38" t="s">
        <v>1290</v>
      </c>
      <c r="AN130" s="33"/>
    </row>
    <row r="131" spans="1:40" x14ac:dyDescent="0.25">
      <c r="A131" s="57" t="s">
        <v>930</v>
      </c>
      <c r="L131" s="33"/>
      <c r="N131" s="32"/>
      <c r="O131" s="38" t="s">
        <v>1110</v>
      </c>
      <c r="Z131" s="33"/>
      <c r="AB131" s="32"/>
      <c r="AC131" s="38" t="s">
        <v>1291</v>
      </c>
      <c r="AN131" s="33"/>
    </row>
    <row r="132" spans="1:40" x14ac:dyDescent="0.25">
      <c r="A132" s="57" t="s">
        <v>931</v>
      </c>
      <c r="L132" s="33"/>
      <c r="N132" s="32"/>
      <c r="O132" s="38" t="s">
        <v>1111</v>
      </c>
      <c r="Z132" s="33"/>
      <c r="AB132" s="32"/>
      <c r="AC132" s="38" t="s">
        <v>1292</v>
      </c>
      <c r="AN132" s="33"/>
    </row>
    <row r="133" spans="1:40" x14ac:dyDescent="0.25">
      <c r="A133" s="57" t="s">
        <v>932</v>
      </c>
      <c r="L133" s="33"/>
      <c r="N133" s="32"/>
      <c r="O133" s="38" t="s">
        <v>1112</v>
      </c>
      <c r="Z133" s="33"/>
      <c r="AB133" s="32"/>
      <c r="AC133" s="38" t="s">
        <v>1293</v>
      </c>
      <c r="AN133" s="33"/>
    </row>
    <row r="134" spans="1:40" x14ac:dyDescent="0.25">
      <c r="A134" s="57" t="s">
        <v>933</v>
      </c>
      <c r="L134" s="33"/>
      <c r="N134" s="32"/>
      <c r="O134" s="38" t="s">
        <v>1113</v>
      </c>
      <c r="Z134" s="33"/>
      <c r="AB134" s="32"/>
      <c r="AC134" s="38" t="s">
        <v>1294</v>
      </c>
      <c r="AN134" s="33"/>
    </row>
    <row r="135" spans="1:40" x14ac:dyDescent="0.25">
      <c r="A135" s="57" t="s">
        <v>934</v>
      </c>
      <c r="L135" s="33"/>
      <c r="N135" s="32"/>
      <c r="O135" s="38" t="s">
        <v>1114</v>
      </c>
      <c r="Z135" s="33"/>
      <c r="AB135" s="32"/>
      <c r="AC135" s="38" t="s">
        <v>1295</v>
      </c>
      <c r="AN135" s="33"/>
    </row>
    <row r="136" spans="1:40" x14ac:dyDescent="0.25">
      <c r="A136" s="57" t="s">
        <v>935</v>
      </c>
      <c r="L136" s="33"/>
      <c r="N136" s="32"/>
      <c r="O136" s="38" t="s">
        <v>1115</v>
      </c>
      <c r="Z136" s="33"/>
      <c r="AB136" s="32"/>
      <c r="AC136" s="38" t="s">
        <v>1296</v>
      </c>
      <c r="AN136" s="33"/>
    </row>
    <row r="137" spans="1:40" x14ac:dyDescent="0.25">
      <c r="A137" s="57" t="s">
        <v>936</v>
      </c>
      <c r="L137" s="33"/>
      <c r="N137" s="32"/>
      <c r="O137" s="38" t="s">
        <v>1116</v>
      </c>
      <c r="Z137" s="33"/>
      <c r="AB137" s="32"/>
      <c r="AC137" s="38" t="s">
        <v>1297</v>
      </c>
      <c r="AN137" s="33"/>
    </row>
    <row r="138" spans="1:40" x14ac:dyDescent="0.25">
      <c r="A138" s="57" t="s">
        <v>937</v>
      </c>
      <c r="L138" s="33"/>
      <c r="N138" s="32"/>
      <c r="O138" s="38" t="s">
        <v>1117</v>
      </c>
      <c r="Z138" s="33"/>
      <c r="AB138" s="32"/>
      <c r="AC138" s="38" t="s">
        <v>1298</v>
      </c>
      <c r="AN138" s="33"/>
    </row>
    <row r="139" spans="1:40" x14ac:dyDescent="0.25">
      <c r="A139" s="57" t="s">
        <v>938</v>
      </c>
      <c r="L139" s="33"/>
      <c r="N139" s="32"/>
      <c r="O139" s="38" t="s">
        <v>1118</v>
      </c>
      <c r="Z139" s="33"/>
      <c r="AB139" s="32"/>
      <c r="AC139" s="38" t="s">
        <v>1299</v>
      </c>
      <c r="AN139" s="33"/>
    </row>
    <row r="140" spans="1:40" x14ac:dyDescent="0.25">
      <c r="A140" s="57" t="s">
        <v>939</v>
      </c>
      <c r="L140" s="33"/>
      <c r="N140" s="32"/>
      <c r="O140" s="38" t="s">
        <v>1119</v>
      </c>
      <c r="Z140" s="33"/>
      <c r="AB140" s="32"/>
      <c r="AC140" s="38" t="s">
        <v>1300</v>
      </c>
      <c r="AN140" s="33"/>
    </row>
    <row r="141" spans="1:40" x14ac:dyDescent="0.25">
      <c r="A141" s="57" t="s">
        <v>940</v>
      </c>
      <c r="L141" s="33"/>
      <c r="N141" s="32"/>
      <c r="O141" s="38" t="s">
        <v>1120</v>
      </c>
      <c r="Z141" s="33"/>
      <c r="AB141" s="32"/>
      <c r="AC141" s="38" t="s">
        <v>1301</v>
      </c>
      <c r="AN141" s="33"/>
    </row>
    <row r="142" spans="1:40" x14ac:dyDescent="0.25">
      <c r="A142" s="57" t="s">
        <v>941</v>
      </c>
      <c r="L142" s="33"/>
      <c r="N142" s="32"/>
      <c r="O142" s="38" t="s">
        <v>1281</v>
      </c>
      <c r="Z142" s="33"/>
      <c r="AB142" s="32"/>
      <c r="AC142" s="38" t="s">
        <v>1457</v>
      </c>
      <c r="AN142" s="33"/>
    </row>
    <row r="143" spans="1:40" x14ac:dyDescent="0.25">
      <c r="A143" s="57" t="s">
        <v>942</v>
      </c>
      <c r="L143" s="33"/>
      <c r="N143" s="32"/>
      <c r="O143" s="38" t="s">
        <v>1121</v>
      </c>
      <c r="Z143" s="33"/>
      <c r="AB143" s="32"/>
      <c r="AC143" s="38" t="s">
        <v>1302</v>
      </c>
      <c r="AN143" s="33"/>
    </row>
    <row r="144" spans="1:40" x14ac:dyDescent="0.25">
      <c r="A144" s="57" t="s">
        <v>943</v>
      </c>
      <c r="L144" s="33"/>
      <c r="N144" s="32"/>
      <c r="O144" s="38" t="s">
        <v>1122</v>
      </c>
      <c r="Z144" s="33"/>
      <c r="AB144" s="32"/>
      <c r="AC144" s="38" t="s">
        <v>1303</v>
      </c>
      <c r="AN144" s="33"/>
    </row>
    <row r="145" spans="1:40" x14ac:dyDescent="0.25">
      <c r="A145" s="57" t="s">
        <v>944</v>
      </c>
      <c r="L145" s="33"/>
      <c r="N145" s="32"/>
      <c r="O145" s="38" t="s">
        <v>1123</v>
      </c>
      <c r="Z145" s="33"/>
      <c r="AB145" s="32"/>
      <c r="AC145" s="38" t="s">
        <v>1304</v>
      </c>
      <c r="AN145" s="33"/>
    </row>
    <row r="146" spans="1:40" x14ac:dyDescent="0.25">
      <c r="A146" s="57" t="s">
        <v>945</v>
      </c>
      <c r="L146" s="33"/>
      <c r="N146" s="32"/>
      <c r="O146" s="38" t="s">
        <v>1124</v>
      </c>
      <c r="Z146" s="33"/>
      <c r="AB146" s="32"/>
      <c r="AC146" s="38" t="s">
        <v>1305</v>
      </c>
      <c r="AN146" s="33"/>
    </row>
    <row r="147" spans="1:40" x14ac:dyDescent="0.25">
      <c r="A147" s="57" t="s">
        <v>946</v>
      </c>
      <c r="L147" s="33"/>
      <c r="N147" s="32"/>
      <c r="O147" s="38" t="s">
        <v>1125</v>
      </c>
      <c r="Z147" s="33"/>
      <c r="AB147" s="32"/>
      <c r="AC147" s="38" t="s">
        <v>1306</v>
      </c>
      <c r="AN147" s="33"/>
    </row>
    <row r="148" spans="1:40" x14ac:dyDescent="0.25">
      <c r="A148" s="57" t="s">
        <v>947</v>
      </c>
      <c r="L148" s="33"/>
      <c r="N148" s="32"/>
      <c r="O148" s="38" t="s">
        <v>1126</v>
      </c>
      <c r="Z148" s="33"/>
      <c r="AB148" s="32"/>
      <c r="AC148" s="38" t="s">
        <v>1307</v>
      </c>
      <c r="AN148" s="33"/>
    </row>
    <row r="149" spans="1:40" x14ac:dyDescent="0.25">
      <c r="A149" s="57" t="s">
        <v>948</v>
      </c>
      <c r="L149" s="33"/>
      <c r="N149" s="32"/>
      <c r="O149" s="38" t="s">
        <v>1127</v>
      </c>
      <c r="Z149" s="33"/>
      <c r="AB149" s="32"/>
      <c r="AC149" s="38" t="s">
        <v>1308</v>
      </c>
      <c r="AN149" s="33"/>
    </row>
    <row r="150" spans="1:40" x14ac:dyDescent="0.25">
      <c r="A150" s="57" t="s">
        <v>1459</v>
      </c>
      <c r="L150" s="33"/>
      <c r="N150" s="32"/>
      <c r="O150" s="38" t="s">
        <v>1128</v>
      </c>
      <c r="Z150" s="33"/>
      <c r="AB150" s="32"/>
      <c r="AC150" s="38" t="s">
        <v>1309</v>
      </c>
      <c r="AN150" s="33"/>
    </row>
    <row r="151" spans="1:40" x14ac:dyDescent="0.25">
      <c r="A151" s="57" t="s">
        <v>949</v>
      </c>
      <c r="L151" s="33"/>
      <c r="N151" s="32"/>
      <c r="O151" s="38" t="s">
        <v>1129</v>
      </c>
      <c r="Z151" s="33"/>
      <c r="AB151" s="32"/>
      <c r="AC151" s="38" t="s">
        <v>1310</v>
      </c>
      <c r="AN151" s="33"/>
    </row>
    <row r="152" spans="1:40" x14ac:dyDescent="0.25">
      <c r="A152" s="57" t="s">
        <v>950</v>
      </c>
      <c r="L152" s="33"/>
      <c r="N152" s="32"/>
      <c r="O152" s="38" t="s">
        <v>1130</v>
      </c>
      <c r="Z152" s="33"/>
      <c r="AB152" s="32"/>
      <c r="AC152" s="38" t="s">
        <v>1311</v>
      </c>
      <c r="AN152" s="33"/>
    </row>
    <row r="153" spans="1:40" x14ac:dyDescent="0.25">
      <c r="A153" s="57" t="s">
        <v>951</v>
      </c>
      <c r="L153" s="33"/>
      <c r="N153" s="32"/>
      <c r="O153" s="38" t="s">
        <v>1131</v>
      </c>
      <c r="Z153" s="33"/>
      <c r="AB153" s="32"/>
      <c r="AC153" s="38" t="s">
        <v>1312</v>
      </c>
      <c r="AN153" s="33"/>
    </row>
    <row r="154" spans="1:40" x14ac:dyDescent="0.25">
      <c r="A154" s="57" t="s">
        <v>952</v>
      </c>
      <c r="L154" s="33"/>
      <c r="N154" s="32"/>
      <c r="O154" s="38" t="s">
        <v>1132</v>
      </c>
      <c r="Z154" s="33"/>
      <c r="AB154" s="32"/>
      <c r="AC154" s="38" t="s">
        <v>1456</v>
      </c>
      <c r="AN154" s="33"/>
    </row>
    <row r="155" spans="1:40" x14ac:dyDescent="0.25">
      <c r="A155" s="57" t="s">
        <v>953</v>
      </c>
      <c r="L155" s="33"/>
      <c r="N155" s="32"/>
      <c r="O155" s="38" t="s">
        <v>1133</v>
      </c>
      <c r="Z155" s="33"/>
      <c r="AB155" s="32"/>
      <c r="AC155" s="38" t="s">
        <v>1313</v>
      </c>
      <c r="AN155" s="33"/>
    </row>
    <row r="156" spans="1:40" x14ac:dyDescent="0.25">
      <c r="A156" s="57" t="s">
        <v>954</v>
      </c>
      <c r="L156" s="33"/>
      <c r="N156" s="32"/>
      <c r="O156" s="38" t="s">
        <v>1134</v>
      </c>
      <c r="Z156" s="33"/>
      <c r="AB156" s="32"/>
      <c r="AC156" s="38" t="s">
        <v>1314</v>
      </c>
      <c r="AN156" s="33"/>
    </row>
    <row r="157" spans="1:40" x14ac:dyDescent="0.25">
      <c r="A157" s="57" t="s">
        <v>1460</v>
      </c>
      <c r="L157" s="33"/>
      <c r="N157" s="32"/>
      <c r="O157" s="38" t="s">
        <v>1135</v>
      </c>
      <c r="Z157" s="33"/>
      <c r="AB157" s="32"/>
      <c r="AC157" s="38" t="s">
        <v>1315</v>
      </c>
      <c r="AN157" s="33"/>
    </row>
    <row r="158" spans="1:40" x14ac:dyDescent="0.25">
      <c r="A158" s="58"/>
      <c r="L158" s="33"/>
      <c r="N158" s="32"/>
      <c r="O158" s="51"/>
      <c r="Z158" s="33"/>
      <c r="AB158" s="32"/>
      <c r="AC158" s="51"/>
      <c r="AN158" s="33"/>
    </row>
    <row r="159" spans="1:40" x14ac:dyDescent="0.25">
      <c r="A159" s="57" t="s">
        <v>694</v>
      </c>
      <c r="L159" s="33"/>
      <c r="N159" s="32"/>
      <c r="O159" s="38" t="s">
        <v>694</v>
      </c>
      <c r="Z159" s="33"/>
      <c r="AB159" s="32"/>
      <c r="AC159" s="38" t="s">
        <v>694</v>
      </c>
      <c r="AN159" s="33"/>
    </row>
    <row r="160" spans="1:40" x14ac:dyDescent="0.25">
      <c r="A160" s="57" t="s">
        <v>695</v>
      </c>
      <c r="L160" s="33"/>
      <c r="N160" s="32"/>
      <c r="O160" s="38" t="s">
        <v>1136</v>
      </c>
      <c r="Z160" s="33"/>
      <c r="AB160" s="32"/>
      <c r="AC160" s="38" t="s">
        <v>1316</v>
      </c>
      <c r="AN160" s="33"/>
    </row>
    <row r="161" spans="1:40" x14ac:dyDescent="0.25">
      <c r="A161" s="57" t="s">
        <v>955</v>
      </c>
      <c r="L161" s="33"/>
      <c r="N161" s="32"/>
      <c r="O161" s="38" t="s">
        <v>1137</v>
      </c>
      <c r="Z161" s="33"/>
      <c r="AB161" s="32"/>
      <c r="AC161" s="38" t="s">
        <v>1317</v>
      </c>
      <c r="AN161" s="33"/>
    </row>
    <row r="162" spans="1:40" x14ac:dyDescent="0.25">
      <c r="A162" s="58"/>
      <c r="L162" s="33"/>
      <c r="N162" s="32"/>
      <c r="O162" s="51"/>
      <c r="Z162" s="33"/>
      <c r="AB162" s="32"/>
      <c r="AC162" s="51"/>
      <c r="AN162" s="33"/>
    </row>
    <row r="163" spans="1:40" x14ac:dyDescent="0.25">
      <c r="A163" s="57" t="s">
        <v>956</v>
      </c>
      <c r="L163" s="33"/>
      <c r="N163" s="32"/>
      <c r="O163" s="38" t="s">
        <v>956</v>
      </c>
      <c r="Z163" s="33"/>
      <c r="AB163" s="32"/>
      <c r="AC163" s="38" t="s">
        <v>956</v>
      </c>
      <c r="AN163" s="33"/>
    </row>
    <row r="164" spans="1:40" x14ac:dyDescent="0.25">
      <c r="A164" s="57" t="s">
        <v>957</v>
      </c>
      <c r="L164" s="33"/>
      <c r="N164" s="32"/>
      <c r="O164" s="38" t="s">
        <v>1138</v>
      </c>
      <c r="Z164" s="33"/>
      <c r="AB164" s="32"/>
      <c r="AC164" s="38" t="s">
        <v>1318</v>
      </c>
      <c r="AN164" s="33"/>
    </row>
    <row r="165" spans="1:40" x14ac:dyDescent="0.25">
      <c r="A165" s="57" t="s">
        <v>958</v>
      </c>
      <c r="L165" s="33"/>
      <c r="N165" s="32"/>
      <c r="O165" s="38" t="s">
        <v>1139</v>
      </c>
      <c r="Z165" s="33"/>
      <c r="AB165" s="32"/>
      <c r="AC165" s="38" t="s">
        <v>1319</v>
      </c>
      <c r="AN165" s="33"/>
    </row>
    <row r="166" spans="1:40" x14ac:dyDescent="0.25">
      <c r="A166" s="57" t="s">
        <v>959</v>
      </c>
      <c r="L166" s="33"/>
      <c r="N166" s="32"/>
      <c r="O166" s="38" t="s">
        <v>1140</v>
      </c>
      <c r="Z166" s="33"/>
      <c r="AB166" s="32"/>
      <c r="AC166" s="38" t="s">
        <v>1320</v>
      </c>
      <c r="AN166" s="33"/>
    </row>
    <row r="167" spans="1:40" x14ac:dyDescent="0.25">
      <c r="A167" s="57" t="s">
        <v>960</v>
      </c>
      <c r="L167" s="33"/>
      <c r="N167" s="32"/>
      <c r="O167" s="38" t="s">
        <v>1141</v>
      </c>
      <c r="Z167" s="33"/>
      <c r="AB167" s="32"/>
      <c r="AC167" s="38" t="s">
        <v>1321</v>
      </c>
      <c r="AN167" s="33"/>
    </row>
    <row r="168" spans="1:40" x14ac:dyDescent="0.25">
      <c r="A168" s="57" t="s">
        <v>961</v>
      </c>
      <c r="L168" s="33"/>
      <c r="N168" s="32"/>
      <c r="O168" s="38" t="s">
        <v>1142</v>
      </c>
      <c r="Z168" s="33"/>
      <c r="AB168" s="32"/>
      <c r="AC168" s="38" t="s">
        <v>1322</v>
      </c>
      <c r="AN168" s="33"/>
    </row>
    <row r="169" spans="1:40" x14ac:dyDescent="0.25">
      <c r="A169" s="57" t="s">
        <v>962</v>
      </c>
      <c r="L169" s="33"/>
      <c r="N169" s="32"/>
      <c r="O169" s="38" t="s">
        <v>1143</v>
      </c>
      <c r="Z169" s="33"/>
      <c r="AB169" s="32"/>
      <c r="AC169" s="38" t="s">
        <v>1323</v>
      </c>
      <c r="AN169" s="33"/>
    </row>
    <row r="170" spans="1:40" x14ac:dyDescent="0.25">
      <c r="A170" s="57" t="s">
        <v>963</v>
      </c>
      <c r="L170" s="33"/>
      <c r="N170" s="32"/>
      <c r="O170" s="38" t="s">
        <v>1144</v>
      </c>
      <c r="Z170" s="33"/>
      <c r="AB170" s="32"/>
      <c r="AC170" s="38" t="s">
        <v>1324</v>
      </c>
      <c r="AN170" s="33"/>
    </row>
    <row r="171" spans="1:40" x14ac:dyDescent="0.25">
      <c r="A171" s="57" t="s">
        <v>964</v>
      </c>
      <c r="L171" s="33"/>
      <c r="N171" s="32"/>
      <c r="O171" s="38" t="s">
        <v>1145</v>
      </c>
      <c r="Z171" s="33"/>
      <c r="AB171" s="32"/>
      <c r="AC171" s="38" t="s">
        <v>1325</v>
      </c>
      <c r="AN171" s="33"/>
    </row>
    <row r="172" spans="1:40" x14ac:dyDescent="0.25">
      <c r="A172" s="57" t="s">
        <v>965</v>
      </c>
      <c r="L172" s="33"/>
      <c r="N172" s="32"/>
      <c r="O172" s="38" t="s">
        <v>1146</v>
      </c>
      <c r="Z172" s="33"/>
      <c r="AB172" s="32"/>
      <c r="AC172" s="38" t="s">
        <v>1326</v>
      </c>
      <c r="AN172" s="33"/>
    </row>
    <row r="173" spans="1:40" x14ac:dyDescent="0.25">
      <c r="A173" s="57" t="s">
        <v>966</v>
      </c>
      <c r="L173" s="33"/>
      <c r="N173" s="32"/>
      <c r="O173" s="38" t="s">
        <v>1147</v>
      </c>
      <c r="Z173" s="33"/>
      <c r="AB173" s="32"/>
      <c r="AC173" s="38" t="s">
        <v>1327</v>
      </c>
      <c r="AN173" s="33"/>
    </row>
    <row r="174" spans="1:40" x14ac:dyDescent="0.25">
      <c r="A174" s="57" t="s">
        <v>967</v>
      </c>
      <c r="L174" s="33"/>
      <c r="N174" s="32"/>
      <c r="O174" s="38" t="s">
        <v>1148</v>
      </c>
      <c r="Z174" s="33"/>
      <c r="AB174" s="32"/>
      <c r="AC174" s="38" t="s">
        <v>1328</v>
      </c>
      <c r="AN174" s="33"/>
    </row>
    <row r="175" spans="1:40" x14ac:dyDescent="0.25">
      <c r="A175" s="57" t="s">
        <v>968</v>
      </c>
      <c r="L175" s="33"/>
      <c r="N175" s="32"/>
      <c r="O175" s="38" t="s">
        <v>1149</v>
      </c>
      <c r="Z175" s="33"/>
      <c r="AB175" s="32"/>
      <c r="AC175" s="38" t="s">
        <v>1329</v>
      </c>
      <c r="AN175" s="33"/>
    </row>
    <row r="176" spans="1:40" x14ac:dyDescent="0.25">
      <c r="A176" s="57" t="s">
        <v>969</v>
      </c>
      <c r="L176" s="33"/>
      <c r="N176" s="32"/>
      <c r="O176" s="38" t="s">
        <v>1150</v>
      </c>
      <c r="Z176" s="33"/>
      <c r="AB176" s="32"/>
      <c r="AC176" s="38" t="s">
        <v>1330</v>
      </c>
      <c r="AN176" s="33"/>
    </row>
    <row r="177" spans="1:40" x14ac:dyDescent="0.25">
      <c r="A177" s="57" t="s">
        <v>970</v>
      </c>
      <c r="L177" s="33"/>
      <c r="N177" s="32"/>
      <c r="O177" s="38" t="s">
        <v>1151</v>
      </c>
      <c r="Z177" s="33"/>
      <c r="AB177" s="32"/>
      <c r="AC177" s="38" t="s">
        <v>1331</v>
      </c>
      <c r="AN177" s="33"/>
    </row>
    <row r="178" spans="1:40" x14ac:dyDescent="0.25">
      <c r="A178" s="57" t="s">
        <v>971</v>
      </c>
      <c r="L178" s="33"/>
      <c r="N178" s="32"/>
      <c r="O178" s="38" t="s">
        <v>1152</v>
      </c>
      <c r="Z178" s="33"/>
      <c r="AB178" s="32"/>
      <c r="AC178" s="38" t="s">
        <v>1455</v>
      </c>
      <c r="AN178" s="33"/>
    </row>
    <row r="179" spans="1:40" x14ac:dyDescent="0.25">
      <c r="A179" s="57" t="s">
        <v>972</v>
      </c>
      <c r="L179" s="33"/>
      <c r="N179" s="32"/>
      <c r="O179" s="38" t="s">
        <v>1153</v>
      </c>
      <c r="Z179" s="33"/>
      <c r="AB179" s="32"/>
      <c r="AC179" s="38" t="s">
        <v>1332</v>
      </c>
      <c r="AN179" s="33"/>
    </row>
    <row r="180" spans="1:40" x14ac:dyDescent="0.25">
      <c r="A180" s="57" t="s">
        <v>973</v>
      </c>
      <c r="L180" s="33"/>
      <c r="N180" s="32"/>
      <c r="O180" s="38" t="s">
        <v>1154</v>
      </c>
      <c r="Z180" s="33"/>
      <c r="AB180" s="32"/>
      <c r="AC180" s="38" t="s">
        <v>1333</v>
      </c>
      <c r="AN180" s="33"/>
    </row>
    <row r="181" spans="1:40" x14ac:dyDescent="0.25">
      <c r="A181" s="57" t="s">
        <v>974</v>
      </c>
      <c r="L181" s="33"/>
      <c r="N181" s="32"/>
      <c r="O181" s="38" t="s">
        <v>1155</v>
      </c>
      <c r="Z181" s="33"/>
      <c r="AB181" s="32"/>
      <c r="AC181" s="38" t="s">
        <v>1334</v>
      </c>
      <c r="AN181" s="33"/>
    </row>
    <row r="182" spans="1:40" x14ac:dyDescent="0.25">
      <c r="A182" s="57" t="s">
        <v>975</v>
      </c>
      <c r="L182" s="33"/>
      <c r="N182" s="32"/>
      <c r="O182" s="38" t="s">
        <v>1156</v>
      </c>
      <c r="Z182" s="33"/>
      <c r="AB182" s="32"/>
      <c r="AC182" s="38" t="s">
        <v>1335</v>
      </c>
      <c r="AN182" s="33"/>
    </row>
    <row r="183" spans="1:40" x14ac:dyDescent="0.25">
      <c r="A183" s="57" t="s">
        <v>976</v>
      </c>
      <c r="L183" s="33"/>
      <c r="N183" s="32"/>
      <c r="O183" s="38" t="s">
        <v>1157</v>
      </c>
      <c r="Z183" s="33"/>
      <c r="AB183" s="32"/>
      <c r="AC183" s="38" t="s">
        <v>1336</v>
      </c>
      <c r="AN183" s="33"/>
    </row>
    <row r="184" spans="1:40" x14ac:dyDescent="0.25">
      <c r="A184" s="57" t="s">
        <v>977</v>
      </c>
      <c r="L184" s="33"/>
      <c r="N184" s="32"/>
      <c r="O184" s="38" t="s">
        <v>1158</v>
      </c>
      <c r="Z184" s="33"/>
      <c r="AB184" s="32"/>
      <c r="AC184" s="38" t="s">
        <v>1337</v>
      </c>
      <c r="AN184" s="33"/>
    </row>
    <row r="185" spans="1:40" x14ac:dyDescent="0.25">
      <c r="A185" s="57" t="s">
        <v>978</v>
      </c>
      <c r="L185" s="33"/>
      <c r="N185" s="32"/>
      <c r="O185" s="38" t="s">
        <v>1159</v>
      </c>
      <c r="Z185" s="33"/>
      <c r="AB185" s="32"/>
      <c r="AC185" s="38" t="s">
        <v>1338</v>
      </c>
      <c r="AN185" s="33"/>
    </row>
    <row r="186" spans="1:40" x14ac:dyDescent="0.25">
      <c r="A186" s="57" t="s">
        <v>979</v>
      </c>
      <c r="L186" s="33"/>
      <c r="N186" s="32"/>
      <c r="O186" s="38" t="s">
        <v>1160</v>
      </c>
      <c r="Z186" s="33"/>
      <c r="AB186" s="32"/>
      <c r="AC186" s="38" t="s">
        <v>1339</v>
      </c>
      <c r="AN186" s="33"/>
    </row>
    <row r="187" spans="1:40" x14ac:dyDescent="0.25">
      <c r="A187" s="57" t="s">
        <v>980</v>
      </c>
      <c r="L187" s="33"/>
      <c r="N187" s="32"/>
      <c r="O187" s="38" t="s">
        <v>1161</v>
      </c>
      <c r="Z187" s="33"/>
      <c r="AB187" s="32"/>
      <c r="AC187" s="38" t="s">
        <v>1340</v>
      </c>
      <c r="AN187" s="33"/>
    </row>
    <row r="188" spans="1:40" x14ac:dyDescent="0.25">
      <c r="A188" s="57" t="s">
        <v>981</v>
      </c>
      <c r="L188" s="33"/>
      <c r="N188" s="32"/>
      <c r="O188" s="38" t="s">
        <v>1162</v>
      </c>
      <c r="Z188" s="33"/>
      <c r="AB188" s="32"/>
      <c r="AC188" s="38" t="s">
        <v>1341</v>
      </c>
      <c r="AN188" s="33"/>
    </row>
    <row r="189" spans="1:40" x14ac:dyDescent="0.25">
      <c r="A189" s="57" t="s">
        <v>982</v>
      </c>
      <c r="L189" s="33"/>
      <c r="N189" s="32"/>
      <c r="O189" s="38" t="s">
        <v>1163</v>
      </c>
      <c r="Z189" s="33"/>
      <c r="AB189" s="32"/>
      <c r="AC189" s="38" t="s">
        <v>1342</v>
      </c>
      <c r="AN189" s="33"/>
    </row>
    <row r="190" spans="1:40" x14ac:dyDescent="0.25">
      <c r="A190" s="57" t="s">
        <v>983</v>
      </c>
      <c r="L190" s="33"/>
      <c r="N190" s="32"/>
      <c r="O190" s="38" t="s">
        <v>1164</v>
      </c>
      <c r="Z190" s="33"/>
      <c r="AB190" s="32"/>
      <c r="AC190" s="38" t="s">
        <v>1343</v>
      </c>
      <c r="AN190" s="33"/>
    </row>
    <row r="191" spans="1:40" x14ac:dyDescent="0.25">
      <c r="A191" s="57" t="s">
        <v>984</v>
      </c>
      <c r="L191" s="33"/>
      <c r="N191" s="32"/>
      <c r="O191" s="38" t="s">
        <v>1165</v>
      </c>
      <c r="Z191" s="33"/>
      <c r="AB191" s="32"/>
      <c r="AC191" s="38" t="s">
        <v>1344</v>
      </c>
      <c r="AN191" s="33"/>
    </row>
    <row r="192" spans="1:40" x14ac:dyDescent="0.25">
      <c r="A192" s="57" t="s">
        <v>985</v>
      </c>
      <c r="L192" s="33"/>
      <c r="N192" s="32"/>
      <c r="O192" s="38" t="s">
        <v>1166</v>
      </c>
      <c r="Z192" s="33"/>
      <c r="AB192" s="32"/>
      <c r="AC192" s="38" t="s">
        <v>1345</v>
      </c>
      <c r="AN192" s="33"/>
    </row>
    <row r="193" spans="1:40" x14ac:dyDescent="0.25">
      <c r="A193" s="57" t="s">
        <v>986</v>
      </c>
      <c r="L193" s="33"/>
      <c r="N193" s="32"/>
      <c r="O193" s="38" t="s">
        <v>1167</v>
      </c>
      <c r="Z193" s="33"/>
      <c r="AB193" s="32"/>
      <c r="AC193" s="38" t="s">
        <v>1346</v>
      </c>
      <c r="AN193" s="33"/>
    </row>
    <row r="194" spans="1:40" x14ac:dyDescent="0.25">
      <c r="A194" s="57" t="s">
        <v>987</v>
      </c>
      <c r="L194" s="33"/>
      <c r="N194" s="32"/>
      <c r="O194" s="38" t="s">
        <v>1168</v>
      </c>
      <c r="Z194" s="33"/>
      <c r="AB194" s="32"/>
      <c r="AC194" s="38" t="s">
        <v>1347</v>
      </c>
      <c r="AN194" s="33"/>
    </row>
    <row r="195" spans="1:40" x14ac:dyDescent="0.25">
      <c r="A195" s="57" t="s">
        <v>988</v>
      </c>
      <c r="L195" s="33"/>
      <c r="N195" s="32"/>
      <c r="O195" s="38" t="s">
        <v>1169</v>
      </c>
      <c r="Z195" s="33"/>
      <c r="AB195" s="32"/>
      <c r="AC195" s="38" t="s">
        <v>1348</v>
      </c>
      <c r="AN195" s="33"/>
    </row>
    <row r="196" spans="1:40" x14ac:dyDescent="0.25">
      <c r="A196" s="57" t="s">
        <v>989</v>
      </c>
      <c r="L196" s="33"/>
      <c r="N196" s="32"/>
      <c r="O196" s="38" t="s">
        <v>1170</v>
      </c>
      <c r="Z196" s="33"/>
      <c r="AB196" s="32"/>
      <c r="AC196" s="38" t="s">
        <v>1349</v>
      </c>
      <c r="AN196" s="33"/>
    </row>
    <row r="197" spans="1:40" x14ac:dyDescent="0.25">
      <c r="A197" s="57" t="s">
        <v>990</v>
      </c>
      <c r="L197" s="33"/>
      <c r="N197" s="32"/>
      <c r="O197" s="38" t="s">
        <v>1171</v>
      </c>
      <c r="Z197" s="33"/>
      <c r="AB197" s="32"/>
      <c r="AC197" s="38" t="s">
        <v>1350</v>
      </c>
      <c r="AN197" s="33"/>
    </row>
    <row r="198" spans="1:40" x14ac:dyDescent="0.25">
      <c r="A198" s="57" t="s">
        <v>991</v>
      </c>
      <c r="L198" s="33"/>
      <c r="N198" s="32"/>
      <c r="O198" s="38" t="s">
        <v>1172</v>
      </c>
      <c r="Z198" s="33"/>
      <c r="AB198" s="32"/>
      <c r="AC198" s="38" t="s">
        <v>1351</v>
      </c>
      <c r="AN198" s="33"/>
    </row>
    <row r="199" spans="1:40" x14ac:dyDescent="0.25">
      <c r="A199" s="57" t="s">
        <v>992</v>
      </c>
      <c r="L199" s="33"/>
      <c r="N199" s="32"/>
      <c r="O199" s="38" t="s">
        <v>1173</v>
      </c>
      <c r="Z199" s="33"/>
      <c r="AB199" s="32"/>
      <c r="AC199" s="38" t="s">
        <v>1352</v>
      </c>
      <c r="AN199" s="33"/>
    </row>
    <row r="200" spans="1:40" x14ac:dyDescent="0.25">
      <c r="A200" s="57" t="s">
        <v>993</v>
      </c>
      <c r="L200" s="33"/>
      <c r="N200" s="32"/>
      <c r="O200" s="38" t="s">
        <v>1174</v>
      </c>
      <c r="Z200" s="33"/>
      <c r="AB200" s="32"/>
      <c r="AC200" s="38" t="s">
        <v>1353</v>
      </c>
      <c r="AN200" s="33"/>
    </row>
    <row r="201" spans="1:40" x14ac:dyDescent="0.25">
      <c r="A201" s="57" t="s">
        <v>994</v>
      </c>
      <c r="L201" s="33"/>
      <c r="N201" s="32"/>
      <c r="O201" s="38" t="s">
        <v>1175</v>
      </c>
      <c r="Z201" s="33"/>
      <c r="AB201" s="32"/>
      <c r="AC201" s="38" t="s">
        <v>1354</v>
      </c>
      <c r="AN201" s="33"/>
    </row>
    <row r="202" spans="1:40" x14ac:dyDescent="0.25">
      <c r="A202" s="57" t="s">
        <v>995</v>
      </c>
      <c r="L202" s="33"/>
      <c r="N202" s="32"/>
      <c r="O202" s="38" t="s">
        <v>1176</v>
      </c>
      <c r="Z202" s="33"/>
      <c r="AB202" s="32"/>
      <c r="AC202" s="38" t="s">
        <v>1355</v>
      </c>
      <c r="AN202" s="33"/>
    </row>
    <row r="203" spans="1:40" x14ac:dyDescent="0.25">
      <c r="A203" s="57" t="s">
        <v>996</v>
      </c>
      <c r="L203" s="33"/>
      <c r="N203" s="32"/>
      <c r="O203" s="38" t="s">
        <v>1177</v>
      </c>
      <c r="Z203" s="33"/>
      <c r="AB203" s="32"/>
      <c r="AC203" s="38" t="s">
        <v>1356</v>
      </c>
      <c r="AN203" s="33"/>
    </row>
    <row r="204" spans="1:40" x14ac:dyDescent="0.25">
      <c r="A204" s="57" t="s">
        <v>997</v>
      </c>
      <c r="L204" s="33"/>
      <c r="N204" s="32"/>
      <c r="O204" s="38" t="s">
        <v>1178</v>
      </c>
      <c r="Z204" s="33"/>
      <c r="AB204" s="32"/>
      <c r="AC204" s="38" t="s">
        <v>1357</v>
      </c>
      <c r="AN204" s="33"/>
    </row>
    <row r="205" spans="1:40" x14ac:dyDescent="0.25">
      <c r="A205" s="57" t="s">
        <v>998</v>
      </c>
      <c r="L205" s="33"/>
      <c r="N205" s="32"/>
      <c r="O205" s="38" t="s">
        <v>1179</v>
      </c>
      <c r="Z205" s="33"/>
      <c r="AB205" s="32"/>
      <c r="AC205" s="38" t="s">
        <v>1358</v>
      </c>
      <c r="AN205" s="33"/>
    </row>
    <row r="206" spans="1:40" x14ac:dyDescent="0.25">
      <c r="A206" s="57" t="s">
        <v>999</v>
      </c>
      <c r="L206" s="33"/>
      <c r="N206" s="32"/>
      <c r="O206" s="38" t="s">
        <v>1180</v>
      </c>
      <c r="Z206" s="33"/>
      <c r="AB206" s="32"/>
      <c r="AC206" s="38" t="s">
        <v>1359</v>
      </c>
      <c r="AN206" s="33"/>
    </row>
    <row r="207" spans="1:40" x14ac:dyDescent="0.25">
      <c r="A207" s="57" t="s">
        <v>1000</v>
      </c>
      <c r="L207" s="33"/>
      <c r="N207" s="32"/>
      <c r="O207" s="38" t="s">
        <v>1181</v>
      </c>
      <c r="Z207" s="33"/>
      <c r="AB207" s="32"/>
      <c r="AC207" s="38" t="s">
        <v>1360</v>
      </c>
      <c r="AN207" s="33"/>
    </row>
    <row r="208" spans="1:40" x14ac:dyDescent="0.25">
      <c r="A208" s="57" t="s">
        <v>1001</v>
      </c>
      <c r="L208" s="33"/>
      <c r="N208" s="32"/>
      <c r="O208" s="38" t="s">
        <v>1182</v>
      </c>
      <c r="Z208" s="33"/>
      <c r="AB208" s="32"/>
      <c r="AC208" s="38" t="s">
        <v>1361</v>
      </c>
      <c r="AN208" s="33"/>
    </row>
    <row r="209" spans="1:40" x14ac:dyDescent="0.25">
      <c r="A209" s="57" t="s">
        <v>1002</v>
      </c>
      <c r="L209" s="33"/>
      <c r="N209" s="32"/>
      <c r="O209" s="38" t="s">
        <v>1183</v>
      </c>
      <c r="Z209" s="33"/>
      <c r="AB209" s="32"/>
      <c r="AC209" s="38" t="s">
        <v>1362</v>
      </c>
      <c r="AN209" s="33"/>
    </row>
    <row r="210" spans="1:40" x14ac:dyDescent="0.25">
      <c r="A210" s="57" t="s">
        <v>1003</v>
      </c>
      <c r="L210" s="33"/>
      <c r="N210" s="32"/>
      <c r="O210" s="38" t="s">
        <v>1184</v>
      </c>
      <c r="Z210" s="33"/>
      <c r="AB210" s="32"/>
      <c r="AC210" s="38" t="s">
        <v>1363</v>
      </c>
      <c r="AN210" s="33"/>
    </row>
    <row r="211" spans="1:40" x14ac:dyDescent="0.25">
      <c r="A211" s="57" t="s">
        <v>1004</v>
      </c>
      <c r="L211" s="33"/>
      <c r="N211" s="32"/>
      <c r="O211" s="38" t="s">
        <v>1185</v>
      </c>
      <c r="Z211" s="33"/>
      <c r="AB211" s="32"/>
      <c r="AC211" s="38" t="s">
        <v>1364</v>
      </c>
      <c r="AN211" s="33"/>
    </row>
    <row r="212" spans="1:40" x14ac:dyDescent="0.25">
      <c r="A212" s="57" t="s">
        <v>1005</v>
      </c>
      <c r="L212" s="33"/>
      <c r="N212" s="32"/>
      <c r="O212" s="38" t="s">
        <v>1186</v>
      </c>
      <c r="Z212" s="33"/>
      <c r="AB212" s="32"/>
      <c r="AC212" s="38" t="s">
        <v>1365</v>
      </c>
      <c r="AN212" s="33"/>
    </row>
    <row r="213" spans="1:40" x14ac:dyDescent="0.25">
      <c r="A213" s="57" t="s">
        <v>1006</v>
      </c>
      <c r="L213" s="33"/>
      <c r="N213" s="32"/>
      <c r="O213" s="38" t="s">
        <v>1187</v>
      </c>
      <c r="Z213" s="33"/>
      <c r="AB213" s="32"/>
      <c r="AC213" s="38" t="s">
        <v>1366</v>
      </c>
      <c r="AN213" s="33"/>
    </row>
    <row r="214" spans="1:40" x14ac:dyDescent="0.25">
      <c r="A214" s="57" t="s">
        <v>1007</v>
      </c>
      <c r="L214" s="33"/>
      <c r="N214" s="32"/>
      <c r="O214" s="38" t="s">
        <v>1188</v>
      </c>
      <c r="Z214" s="33"/>
      <c r="AB214" s="32"/>
      <c r="AC214" s="38" t="s">
        <v>1367</v>
      </c>
      <c r="AN214" s="33"/>
    </row>
    <row r="215" spans="1:40" x14ac:dyDescent="0.25">
      <c r="A215" s="57" t="s">
        <v>1008</v>
      </c>
      <c r="L215" s="33"/>
      <c r="N215" s="32"/>
      <c r="O215" s="38" t="s">
        <v>1189</v>
      </c>
      <c r="Z215" s="33"/>
      <c r="AB215" s="32"/>
      <c r="AC215" s="38" t="s">
        <v>1368</v>
      </c>
      <c r="AN215" s="33"/>
    </row>
    <row r="216" spans="1:40" x14ac:dyDescent="0.25">
      <c r="A216" s="57" t="s">
        <v>1009</v>
      </c>
      <c r="L216" s="33"/>
      <c r="N216" s="32"/>
      <c r="O216" s="38" t="s">
        <v>1190</v>
      </c>
      <c r="Z216" s="33"/>
      <c r="AB216" s="32"/>
      <c r="AC216" s="38" t="s">
        <v>1369</v>
      </c>
      <c r="AN216" s="33"/>
    </row>
    <row r="217" spans="1:40" x14ac:dyDescent="0.25">
      <c r="A217" s="57" t="s">
        <v>1010</v>
      </c>
      <c r="L217" s="33"/>
      <c r="N217" s="32"/>
      <c r="O217" s="38" t="s">
        <v>1191</v>
      </c>
      <c r="Z217" s="33"/>
      <c r="AB217" s="32"/>
      <c r="AC217" s="38" t="s">
        <v>1370</v>
      </c>
      <c r="AN217" s="33"/>
    </row>
    <row r="218" spans="1:40" x14ac:dyDescent="0.25">
      <c r="A218" s="57" t="s">
        <v>1011</v>
      </c>
      <c r="L218" s="33"/>
      <c r="N218" s="32"/>
      <c r="O218" s="38" t="s">
        <v>1192</v>
      </c>
      <c r="Z218" s="33"/>
      <c r="AB218" s="32"/>
      <c r="AC218" s="38" t="s">
        <v>1371</v>
      </c>
      <c r="AN218" s="33"/>
    </row>
    <row r="219" spans="1:40" x14ac:dyDescent="0.25">
      <c r="A219" s="57" t="s">
        <v>1012</v>
      </c>
      <c r="L219" s="33"/>
      <c r="N219" s="32"/>
      <c r="O219" s="38" t="s">
        <v>1193</v>
      </c>
      <c r="Z219" s="33"/>
      <c r="AB219" s="32"/>
      <c r="AC219" s="38" t="s">
        <v>1372</v>
      </c>
      <c r="AN219" s="33"/>
    </row>
    <row r="220" spans="1:40" x14ac:dyDescent="0.25">
      <c r="A220" s="57" t="s">
        <v>1013</v>
      </c>
      <c r="L220" s="33"/>
      <c r="N220" s="32"/>
      <c r="O220" s="38" t="s">
        <v>1194</v>
      </c>
      <c r="Z220" s="33"/>
      <c r="AB220" s="32"/>
      <c r="AC220" s="38" t="s">
        <v>1373</v>
      </c>
      <c r="AN220" s="33"/>
    </row>
    <row r="221" spans="1:40" x14ac:dyDescent="0.25">
      <c r="A221" s="57" t="s">
        <v>1014</v>
      </c>
      <c r="L221" s="33"/>
      <c r="N221" s="32"/>
      <c r="O221" s="38" t="s">
        <v>1195</v>
      </c>
      <c r="Z221" s="33"/>
      <c r="AB221" s="32"/>
      <c r="AC221" s="38" t="s">
        <v>1374</v>
      </c>
      <c r="AN221" s="33"/>
    </row>
    <row r="222" spans="1:40" x14ac:dyDescent="0.25">
      <c r="A222" s="57" t="s">
        <v>1015</v>
      </c>
      <c r="L222" s="33"/>
      <c r="N222" s="32"/>
      <c r="O222" s="38" t="s">
        <v>1196</v>
      </c>
      <c r="Z222" s="33"/>
      <c r="AB222" s="32"/>
      <c r="AC222" s="38" t="s">
        <v>1375</v>
      </c>
      <c r="AN222" s="33"/>
    </row>
    <row r="223" spans="1:40" x14ac:dyDescent="0.25">
      <c r="A223" s="57" t="s">
        <v>1016</v>
      </c>
      <c r="L223" s="33"/>
      <c r="N223" s="32"/>
      <c r="O223" s="38" t="s">
        <v>1197</v>
      </c>
      <c r="Z223" s="33"/>
      <c r="AB223" s="32"/>
      <c r="AC223" s="38" t="s">
        <v>1376</v>
      </c>
      <c r="AN223" s="33"/>
    </row>
    <row r="224" spans="1:40" x14ac:dyDescent="0.25">
      <c r="A224" s="57" t="s">
        <v>1017</v>
      </c>
      <c r="L224" s="33"/>
      <c r="N224" s="32"/>
      <c r="O224" s="38" t="s">
        <v>1198</v>
      </c>
      <c r="Z224" s="33"/>
      <c r="AB224" s="32"/>
      <c r="AC224" s="38" t="s">
        <v>1377</v>
      </c>
      <c r="AN224" s="33"/>
    </row>
    <row r="225" spans="1:40" x14ac:dyDescent="0.25">
      <c r="A225" s="57" t="s">
        <v>1018</v>
      </c>
      <c r="L225" s="33"/>
      <c r="N225" s="32"/>
      <c r="O225" s="38" t="s">
        <v>1199</v>
      </c>
      <c r="Z225" s="33"/>
      <c r="AB225" s="32"/>
      <c r="AC225" s="38" t="s">
        <v>1378</v>
      </c>
      <c r="AN225" s="33"/>
    </row>
    <row r="226" spans="1:40" x14ac:dyDescent="0.25">
      <c r="A226" s="57" t="s">
        <v>1019</v>
      </c>
      <c r="L226" s="33"/>
      <c r="N226" s="32"/>
      <c r="O226" s="38" t="s">
        <v>1200</v>
      </c>
      <c r="Z226" s="33"/>
      <c r="AB226" s="32"/>
      <c r="AC226" s="38" t="s">
        <v>1379</v>
      </c>
      <c r="AN226" s="33"/>
    </row>
    <row r="227" spans="1:40" x14ac:dyDescent="0.25">
      <c r="A227" s="57" t="s">
        <v>1020</v>
      </c>
      <c r="L227" s="33"/>
      <c r="N227" s="32"/>
      <c r="O227" s="38" t="s">
        <v>1201</v>
      </c>
      <c r="Z227" s="33"/>
      <c r="AB227" s="32"/>
      <c r="AC227" s="38" t="s">
        <v>1380</v>
      </c>
      <c r="AN227" s="33"/>
    </row>
    <row r="228" spans="1:40" x14ac:dyDescent="0.25">
      <c r="A228" s="57" t="s">
        <v>1021</v>
      </c>
      <c r="L228" s="33"/>
      <c r="N228" s="32"/>
      <c r="O228" s="38" t="s">
        <v>1202</v>
      </c>
      <c r="Z228" s="33"/>
      <c r="AB228" s="32"/>
      <c r="AC228" s="38" t="s">
        <v>1381</v>
      </c>
      <c r="AN228" s="33"/>
    </row>
    <row r="229" spans="1:40" x14ac:dyDescent="0.25">
      <c r="A229" s="57" t="s">
        <v>1022</v>
      </c>
      <c r="L229" s="33"/>
      <c r="N229" s="32"/>
      <c r="O229" s="38" t="s">
        <v>1203</v>
      </c>
      <c r="Z229" s="33"/>
      <c r="AB229" s="32"/>
      <c r="AC229" s="38" t="s">
        <v>1382</v>
      </c>
      <c r="AN229" s="33"/>
    </row>
    <row r="230" spans="1:40" x14ac:dyDescent="0.25">
      <c r="A230" s="57" t="s">
        <v>1023</v>
      </c>
      <c r="L230" s="33"/>
      <c r="N230" s="32"/>
      <c r="O230" s="38" t="s">
        <v>1204</v>
      </c>
      <c r="Z230" s="33"/>
      <c r="AB230" s="32"/>
      <c r="AC230" s="38" t="s">
        <v>1383</v>
      </c>
      <c r="AN230" s="33"/>
    </row>
    <row r="231" spans="1:40" x14ac:dyDescent="0.25">
      <c r="A231" s="57" t="s">
        <v>1024</v>
      </c>
      <c r="L231" s="33"/>
      <c r="N231" s="32"/>
      <c r="O231" s="38" t="s">
        <v>1205</v>
      </c>
      <c r="Z231" s="33"/>
      <c r="AB231" s="32"/>
      <c r="AC231" s="38" t="s">
        <v>1384</v>
      </c>
      <c r="AN231" s="33"/>
    </row>
    <row r="232" spans="1:40" x14ac:dyDescent="0.25">
      <c r="A232" s="57" t="s">
        <v>1025</v>
      </c>
      <c r="L232" s="33"/>
      <c r="N232" s="32"/>
      <c r="O232" s="38" t="s">
        <v>1206</v>
      </c>
      <c r="Z232" s="33"/>
      <c r="AB232" s="32"/>
      <c r="AC232" s="38" t="s">
        <v>1385</v>
      </c>
      <c r="AN232" s="33"/>
    </row>
    <row r="233" spans="1:40" x14ac:dyDescent="0.25">
      <c r="A233" s="57" t="s">
        <v>1026</v>
      </c>
      <c r="L233" s="33"/>
      <c r="N233" s="32"/>
      <c r="O233" s="38" t="s">
        <v>1207</v>
      </c>
      <c r="Z233" s="33"/>
      <c r="AB233" s="32"/>
      <c r="AC233" s="38" t="s">
        <v>1386</v>
      </c>
      <c r="AN233" s="33"/>
    </row>
    <row r="234" spans="1:40" x14ac:dyDescent="0.25">
      <c r="A234" s="57" t="s">
        <v>1027</v>
      </c>
      <c r="L234" s="33"/>
      <c r="N234" s="32"/>
      <c r="O234" s="38" t="s">
        <v>1208</v>
      </c>
      <c r="Z234" s="33"/>
      <c r="AB234" s="32"/>
      <c r="AC234" s="38" t="s">
        <v>1387</v>
      </c>
      <c r="AN234" s="33"/>
    </row>
    <row r="235" spans="1:40" x14ac:dyDescent="0.25">
      <c r="A235" s="57" t="s">
        <v>1028</v>
      </c>
      <c r="L235" s="33"/>
      <c r="N235" s="32"/>
      <c r="O235" s="38" t="s">
        <v>1209</v>
      </c>
      <c r="Z235" s="33"/>
      <c r="AB235" s="32"/>
      <c r="AC235" s="38" t="s">
        <v>1388</v>
      </c>
      <c r="AN235" s="33"/>
    </row>
    <row r="236" spans="1:40" x14ac:dyDescent="0.25">
      <c r="A236" s="57" t="s">
        <v>1029</v>
      </c>
      <c r="L236" s="33"/>
      <c r="N236" s="32"/>
      <c r="O236" s="38" t="s">
        <v>1210</v>
      </c>
      <c r="Z236" s="33"/>
      <c r="AB236" s="32"/>
      <c r="AC236" s="38" t="s">
        <v>1389</v>
      </c>
      <c r="AN236" s="33"/>
    </row>
    <row r="237" spans="1:40" x14ac:dyDescent="0.25">
      <c r="A237" s="57" t="s">
        <v>1030</v>
      </c>
      <c r="L237" s="33"/>
      <c r="N237" s="32"/>
      <c r="O237" s="38" t="s">
        <v>1211</v>
      </c>
      <c r="Z237" s="33"/>
      <c r="AB237" s="32"/>
      <c r="AC237" s="38" t="s">
        <v>1390</v>
      </c>
      <c r="AN237" s="33"/>
    </row>
    <row r="238" spans="1:40" x14ac:dyDescent="0.25">
      <c r="A238" s="57" t="s">
        <v>1031</v>
      </c>
      <c r="L238" s="33"/>
      <c r="N238" s="32"/>
      <c r="O238" s="38" t="s">
        <v>1212</v>
      </c>
      <c r="Z238" s="33"/>
      <c r="AB238" s="32"/>
      <c r="AC238" s="38" t="s">
        <v>1391</v>
      </c>
      <c r="AN238" s="33"/>
    </row>
    <row r="239" spans="1:40" x14ac:dyDescent="0.25">
      <c r="A239" s="57" t="s">
        <v>1032</v>
      </c>
      <c r="L239" s="33"/>
      <c r="N239" s="32"/>
      <c r="O239" s="38" t="s">
        <v>1213</v>
      </c>
      <c r="Z239" s="33"/>
      <c r="AB239" s="32"/>
      <c r="AC239" s="38" t="s">
        <v>1392</v>
      </c>
      <c r="AN239" s="33"/>
    </row>
    <row r="240" spans="1:40" x14ac:dyDescent="0.25">
      <c r="A240" s="57" t="s">
        <v>1033</v>
      </c>
      <c r="L240" s="33"/>
      <c r="N240" s="32"/>
      <c r="O240" s="38" t="s">
        <v>1214</v>
      </c>
      <c r="Z240" s="33"/>
      <c r="AB240" s="32"/>
      <c r="AC240" s="38" t="s">
        <v>1393</v>
      </c>
      <c r="AN240" s="33"/>
    </row>
    <row r="241" spans="1:40" x14ac:dyDescent="0.25">
      <c r="A241" s="57" t="s">
        <v>1034</v>
      </c>
      <c r="L241" s="33"/>
      <c r="N241" s="32"/>
      <c r="O241" s="38" t="s">
        <v>1215</v>
      </c>
      <c r="Z241" s="33"/>
      <c r="AB241" s="32"/>
      <c r="AC241" s="38" t="s">
        <v>1394</v>
      </c>
      <c r="AN241" s="33"/>
    </row>
    <row r="242" spans="1:40" x14ac:dyDescent="0.25">
      <c r="A242" s="57" t="s">
        <v>1035</v>
      </c>
      <c r="L242" s="33"/>
      <c r="N242" s="32"/>
      <c r="O242" s="38" t="s">
        <v>1216</v>
      </c>
      <c r="Z242" s="33"/>
      <c r="AB242" s="32"/>
      <c r="AC242" s="38" t="s">
        <v>1395</v>
      </c>
      <c r="AN242" s="33"/>
    </row>
    <row r="243" spans="1:40" x14ac:dyDescent="0.25">
      <c r="A243" s="57" t="s">
        <v>1036</v>
      </c>
      <c r="L243" s="33"/>
      <c r="N243" s="32"/>
      <c r="O243" s="38" t="s">
        <v>1217</v>
      </c>
      <c r="Z243" s="33"/>
      <c r="AB243" s="32"/>
      <c r="AC243" s="38" t="s">
        <v>1396</v>
      </c>
      <c r="AN243" s="33"/>
    </row>
    <row r="244" spans="1:40" x14ac:dyDescent="0.25">
      <c r="A244" s="57" t="s">
        <v>1458</v>
      </c>
      <c r="L244" s="33"/>
      <c r="N244" s="32"/>
      <c r="O244" s="38" t="s">
        <v>1218</v>
      </c>
      <c r="Z244" s="33"/>
      <c r="AB244" s="32"/>
      <c r="AC244" s="38" t="s">
        <v>1397</v>
      </c>
      <c r="AN244" s="33"/>
    </row>
    <row r="245" spans="1:40" x14ac:dyDescent="0.25">
      <c r="A245" s="57" t="s">
        <v>1037</v>
      </c>
      <c r="L245" s="33"/>
      <c r="N245" s="32"/>
      <c r="O245" s="38" t="s">
        <v>1219</v>
      </c>
      <c r="Z245" s="33"/>
      <c r="AB245" s="32"/>
      <c r="AC245" s="38" t="s">
        <v>1398</v>
      </c>
      <c r="AN245" s="33"/>
    </row>
    <row r="246" spans="1:40" x14ac:dyDescent="0.25">
      <c r="A246" s="57" t="s">
        <v>1038</v>
      </c>
      <c r="L246" s="33"/>
      <c r="N246" s="32"/>
      <c r="O246" s="38" t="s">
        <v>1220</v>
      </c>
      <c r="Z246" s="33"/>
      <c r="AB246" s="32"/>
      <c r="AC246" s="38" t="s">
        <v>1399</v>
      </c>
      <c r="AN246" s="33"/>
    </row>
    <row r="247" spans="1:40" x14ac:dyDescent="0.25">
      <c r="A247" s="57" t="s">
        <v>1039</v>
      </c>
      <c r="L247" s="33"/>
      <c r="N247" s="32"/>
      <c r="O247" s="38" t="s">
        <v>1221</v>
      </c>
      <c r="Z247" s="33"/>
      <c r="AB247" s="32"/>
      <c r="AC247" s="38" t="s">
        <v>1400</v>
      </c>
      <c r="AN247" s="33"/>
    </row>
    <row r="248" spans="1:40" x14ac:dyDescent="0.25">
      <c r="A248" s="57" t="s">
        <v>1040</v>
      </c>
      <c r="L248" s="33"/>
      <c r="N248" s="32"/>
      <c r="O248" s="38" t="s">
        <v>1222</v>
      </c>
      <c r="Z248" s="33"/>
      <c r="AB248" s="32"/>
      <c r="AC248" s="38" t="s">
        <v>1401</v>
      </c>
      <c r="AN248" s="33"/>
    </row>
    <row r="249" spans="1:40" x14ac:dyDescent="0.25">
      <c r="A249" s="57" t="s">
        <v>1041</v>
      </c>
      <c r="L249" s="33"/>
      <c r="N249" s="32"/>
      <c r="O249" s="38" t="s">
        <v>1223</v>
      </c>
      <c r="Z249" s="33"/>
      <c r="AB249" s="32"/>
      <c r="AC249" s="38" t="s">
        <v>1402</v>
      </c>
      <c r="AN249" s="33"/>
    </row>
    <row r="250" spans="1:40" x14ac:dyDescent="0.25">
      <c r="A250" s="57" t="s">
        <v>1042</v>
      </c>
      <c r="L250" s="33"/>
      <c r="N250" s="32"/>
      <c r="O250" s="38" t="s">
        <v>1224</v>
      </c>
      <c r="Z250" s="33"/>
      <c r="AB250" s="32"/>
      <c r="AC250" s="38" t="s">
        <v>1403</v>
      </c>
      <c r="AN250" s="33"/>
    </row>
    <row r="251" spans="1:40" x14ac:dyDescent="0.25">
      <c r="A251" s="57" t="s">
        <v>1043</v>
      </c>
      <c r="L251" s="33"/>
      <c r="N251" s="32"/>
      <c r="O251" s="38" t="s">
        <v>1225</v>
      </c>
      <c r="Z251" s="33"/>
      <c r="AB251" s="32"/>
      <c r="AC251" s="38" t="s">
        <v>1404</v>
      </c>
      <c r="AN251" s="33"/>
    </row>
    <row r="252" spans="1:40" x14ac:dyDescent="0.25">
      <c r="A252" s="57" t="s">
        <v>1044</v>
      </c>
      <c r="L252" s="33"/>
      <c r="N252" s="32"/>
      <c r="O252" s="38" t="s">
        <v>1226</v>
      </c>
      <c r="Z252" s="33"/>
      <c r="AB252" s="32"/>
      <c r="AC252" s="38" t="s">
        <v>1405</v>
      </c>
      <c r="AN252" s="33"/>
    </row>
    <row r="253" spans="1:40" x14ac:dyDescent="0.25">
      <c r="A253" s="57" t="s">
        <v>1045</v>
      </c>
      <c r="L253" s="33"/>
      <c r="N253" s="32"/>
      <c r="O253" s="38" t="s">
        <v>1227</v>
      </c>
      <c r="Z253" s="33"/>
      <c r="AB253" s="32"/>
      <c r="AC253" s="38" t="s">
        <v>1406</v>
      </c>
      <c r="AN253" s="33"/>
    </row>
    <row r="254" spans="1:40" x14ac:dyDescent="0.25">
      <c r="A254" s="57" t="s">
        <v>1046</v>
      </c>
      <c r="L254" s="33"/>
      <c r="N254" s="32"/>
      <c r="O254" s="38" t="s">
        <v>1228</v>
      </c>
      <c r="Z254" s="33"/>
      <c r="AB254" s="32"/>
      <c r="AC254" s="38" t="s">
        <v>1407</v>
      </c>
      <c r="AN254" s="33"/>
    </row>
    <row r="255" spans="1:40" x14ac:dyDescent="0.25">
      <c r="A255" s="57" t="s">
        <v>1047</v>
      </c>
      <c r="L255" s="33"/>
      <c r="N255" s="32"/>
      <c r="O255" s="38" t="s">
        <v>1229</v>
      </c>
      <c r="Z255" s="33"/>
      <c r="AB255" s="32"/>
      <c r="AC255" s="38" t="s">
        <v>1408</v>
      </c>
      <c r="AN255" s="33"/>
    </row>
    <row r="256" spans="1:40" x14ac:dyDescent="0.25">
      <c r="A256" s="57" t="s">
        <v>1048</v>
      </c>
      <c r="L256" s="33"/>
      <c r="N256" s="32"/>
      <c r="O256" s="38" t="s">
        <v>1230</v>
      </c>
      <c r="Z256" s="33"/>
      <c r="AB256" s="32"/>
      <c r="AC256" s="38" t="s">
        <v>1409</v>
      </c>
      <c r="AN256" s="33"/>
    </row>
    <row r="257" spans="1:40" x14ac:dyDescent="0.25">
      <c r="A257" s="57" t="s">
        <v>1049</v>
      </c>
      <c r="L257" s="33"/>
      <c r="N257" s="32"/>
      <c r="O257" s="38" t="s">
        <v>1231</v>
      </c>
      <c r="Z257" s="33"/>
      <c r="AB257" s="32"/>
      <c r="AC257" s="38" t="s">
        <v>1410</v>
      </c>
      <c r="AN257" s="33"/>
    </row>
    <row r="258" spans="1:40" x14ac:dyDescent="0.25">
      <c r="A258" s="57" t="s">
        <v>1050</v>
      </c>
      <c r="L258" s="33"/>
      <c r="N258" s="32"/>
      <c r="O258" s="38" t="s">
        <v>1232</v>
      </c>
      <c r="Z258" s="33"/>
      <c r="AB258" s="32"/>
      <c r="AC258" s="38" t="s">
        <v>1411</v>
      </c>
      <c r="AN258" s="33"/>
    </row>
    <row r="259" spans="1:40" x14ac:dyDescent="0.25">
      <c r="A259" s="57" t="s">
        <v>1051</v>
      </c>
      <c r="L259" s="33"/>
      <c r="N259" s="32"/>
      <c r="O259" s="38" t="s">
        <v>1233</v>
      </c>
      <c r="Z259" s="33"/>
      <c r="AB259" s="32"/>
      <c r="AC259" s="38" t="s">
        <v>1412</v>
      </c>
      <c r="AN259" s="33"/>
    </row>
    <row r="260" spans="1:40" x14ac:dyDescent="0.25">
      <c r="A260" s="57" t="s">
        <v>1052</v>
      </c>
      <c r="L260" s="33"/>
      <c r="N260" s="32"/>
      <c r="O260" s="38" t="s">
        <v>1234</v>
      </c>
      <c r="Z260" s="33"/>
      <c r="AB260" s="32"/>
      <c r="AC260" s="38" t="s">
        <v>1413</v>
      </c>
      <c r="AN260" s="33"/>
    </row>
    <row r="261" spans="1:40" x14ac:dyDescent="0.25">
      <c r="A261" s="57" t="s">
        <v>1053</v>
      </c>
      <c r="L261" s="33"/>
      <c r="N261" s="32"/>
      <c r="O261" s="38" t="s">
        <v>1235</v>
      </c>
      <c r="Z261" s="33"/>
      <c r="AB261" s="32"/>
      <c r="AC261" s="38" t="s">
        <v>1414</v>
      </c>
      <c r="AN261" s="33"/>
    </row>
    <row r="262" spans="1:40" x14ac:dyDescent="0.25">
      <c r="A262" s="57" t="s">
        <v>1054</v>
      </c>
      <c r="L262" s="33"/>
      <c r="N262" s="32"/>
      <c r="O262" s="38" t="s">
        <v>1236</v>
      </c>
      <c r="Z262" s="33"/>
      <c r="AB262" s="32"/>
      <c r="AC262" s="38" t="s">
        <v>1415</v>
      </c>
      <c r="AN262" s="33"/>
    </row>
    <row r="263" spans="1:40" x14ac:dyDescent="0.25">
      <c r="A263" s="57" t="s">
        <v>1055</v>
      </c>
      <c r="L263" s="33"/>
      <c r="N263" s="32"/>
      <c r="O263" s="38" t="s">
        <v>1237</v>
      </c>
      <c r="Z263" s="33"/>
      <c r="AB263" s="32"/>
      <c r="AC263" s="38" t="s">
        <v>1416</v>
      </c>
      <c r="AN263" s="33"/>
    </row>
    <row r="264" spans="1:40" x14ac:dyDescent="0.25">
      <c r="A264" s="57" t="s">
        <v>1056</v>
      </c>
      <c r="L264" s="33"/>
      <c r="N264" s="32"/>
      <c r="O264" s="38" t="s">
        <v>1238</v>
      </c>
      <c r="Z264" s="33"/>
      <c r="AB264" s="32"/>
      <c r="AC264" s="38" t="s">
        <v>1417</v>
      </c>
      <c r="AN264" s="33"/>
    </row>
    <row r="265" spans="1:40" x14ac:dyDescent="0.25">
      <c r="A265" s="57" t="s">
        <v>1057</v>
      </c>
      <c r="L265" s="33"/>
      <c r="N265" s="32"/>
      <c r="O265" s="38" t="s">
        <v>1239</v>
      </c>
      <c r="Z265" s="33"/>
      <c r="AB265" s="32"/>
      <c r="AC265" s="38" t="s">
        <v>1418</v>
      </c>
      <c r="AN265" s="33"/>
    </row>
    <row r="266" spans="1:40" x14ac:dyDescent="0.25">
      <c r="A266" s="57" t="s">
        <v>1058</v>
      </c>
      <c r="L266" s="33"/>
      <c r="N266" s="32"/>
      <c r="O266" s="38" t="s">
        <v>1240</v>
      </c>
      <c r="Z266" s="33"/>
      <c r="AB266" s="32"/>
      <c r="AC266" s="38" t="s">
        <v>1419</v>
      </c>
      <c r="AN266" s="33"/>
    </row>
    <row r="267" spans="1:40" x14ac:dyDescent="0.25">
      <c r="A267" s="57" t="s">
        <v>1059</v>
      </c>
      <c r="L267" s="33"/>
      <c r="N267" s="32"/>
      <c r="O267" s="38" t="s">
        <v>1241</v>
      </c>
      <c r="Z267" s="33"/>
      <c r="AB267" s="32"/>
      <c r="AC267" s="38" t="s">
        <v>1420</v>
      </c>
      <c r="AN267" s="33"/>
    </row>
    <row r="268" spans="1:40" x14ac:dyDescent="0.25">
      <c r="A268" s="57" t="s">
        <v>1060</v>
      </c>
      <c r="L268" s="33"/>
      <c r="N268" s="32"/>
      <c r="O268" s="38" t="s">
        <v>1242</v>
      </c>
      <c r="Z268" s="33"/>
      <c r="AB268" s="32"/>
      <c r="AC268" s="38" t="s">
        <v>1421</v>
      </c>
      <c r="AN268" s="33"/>
    </row>
    <row r="269" spans="1:40" x14ac:dyDescent="0.25">
      <c r="A269" s="57" t="s">
        <v>1061</v>
      </c>
      <c r="L269" s="33"/>
      <c r="N269" s="32"/>
      <c r="O269" s="38" t="s">
        <v>1243</v>
      </c>
      <c r="Z269" s="33"/>
      <c r="AB269" s="32"/>
      <c r="AC269" s="38" t="s">
        <v>1453</v>
      </c>
      <c r="AN269" s="33"/>
    </row>
    <row r="270" spans="1:40" x14ac:dyDescent="0.25">
      <c r="A270" s="57" t="s">
        <v>1062</v>
      </c>
      <c r="L270" s="33"/>
      <c r="N270" s="32"/>
      <c r="O270" s="38" t="s">
        <v>1244</v>
      </c>
      <c r="Z270" s="33"/>
      <c r="AB270" s="32"/>
      <c r="AC270" s="38" t="s">
        <v>1422</v>
      </c>
      <c r="AN270" s="33"/>
    </row>
    <row r="271" spans="1:40" x14ac:dyDescent="0.25">
      <c r="A271" s="57" t="s">
        <v>1063</v>
      </c>
      <c r="L271" s="33"/>
      <c r="N271" s="32"/>
      <c r="O271" s="38" t="s">
        <v>1245</v>
      </c>
      <c r="Z271" s="33"/>
      <c r="AB271" s="32"/>
      <c r="AC271" s="38" t="s">
        <v>1423</v>
      </c>
      <c r="AN271" s="33"/>
    </row>
    <row r="272" spans="1:40" x14ac:dyDescent="0.25">
      <c r="A272" s="57" t="s">
        <v>1064</v>
      </c>
      <c r="L272" s="33"/>
      <c r="N272" s="32"/>
      <c r="O272" s="38" t="s">
        <v>1246</v>
      </c>
      <c r="Z272" s="33"/>
      <c r="AB272" s="32"/>
      <c r="AC272" s="38" t="s">
        <v>1424</v>
      </c>
      <c r="AN272" s="33"/>
    </row>
    <row r="273" spans="1:40" x14ac:dyDescent="0.25">
      <c r="A273" s="57" t="s">
        <v>1065</v>
      </c>
      <c r="L273" s="33"/>
      <c r="N273" s="32"/>
      <c r="O273" s="38" t="s">
        <v>1247</v>
      </c>
      <c r="Z273" s="33"/>
      <c r="AB273" s="32"/>
      <c r="AC273" s="38" t="s">
        <v>1425</v>
      </c>
      <c r="AN273" s="33"/>
    </row>
    <row r="274" spans="1:40" x14ac:dyDescent="0.25">
      <c r="A274" s="57" t="s">
        <v>1066</v>
      </c>
      <c r="L274" s="33"/>
      <c r="N274" s="32"/>
      <c r="O274" s="38" t="s">
        <v>1248</v>
      </c>
      <c r="Z274" s="33"/>
      <c r="AB274" s="32"/>
      <c r="AC274" s="38" t="s">
        <v>1426</v>
      </c>
      <c r="AN274" s="33"/>
    </row>
    <row r="275" spans="1:40" x14ac:dyDescent="0.25">
      <c r="A275" s="57" t="s">
        <v>1067</v>
      </c>
      <c r="L275" s="33"/>
      <c r="N275" s="32"/>
      <c r="O275" s="38" t="s">
        <v>1249</v>
      </c>
      <c r="Z275" s="33"/>
      <c r="AB275" s="32"/>
      <c r="AC275" s="38" t="s">
        <v>1427</v>
      </c>
      <c r="AN275" s="33"/>
    </row>
    <row r="276" spans="1:40" x14ac:dyDescent="0.25">
      <c r="A276" s="57" t="s">
        <v>1068</v>
      </c>
      <c r="L276" s="33"/>
      <c r="N276" s="32"/>
      <c r="O276" s="38" t="s">
        <v>1250</v>
      </c>
      <c r="Z276" s="33"/>
      <c r="AB276" s="32"/>
      <c r="AC276" s="38" t="s">
        <v>1428</v>
      </c>
      <c r="AN276" s="33"/>
    </row>
    <row r="277" spans="1:40" x14ac:dyDescent="0.25">
      <c r="A277" s="57" t="s">
        <v>1096</v>
      </c>
      <c r="L277" s="33"/>
      <c r="N277" s="32"/>
      <c r="O277" s="38" t="s">
        <v>1251</v>
      </c>
      <c r="Z277" s="33"/>
      <c r="AB277" s="32"/>
      <c r="AC277" s="38" t="s">
        <v>1429</v>
      </c>
      <c r="AN277" s="33"/>
    </row>
    <row r="278" spans="1:40" x14ac:dyDescent="0.25">
      <c r="A278" s="57" t="s">
        <v>1069</v>
      </c>
      <c r="L278" s="33"/>
      <c r="N278" s="32"/>
      <c r="O278" s="38" t="s">
        <v>1252</v>
      </c>
      <c r="Z278" s="33"/>
      <c r="AB278" s="32"/>
      <c r="AC278" s="38" t="s">
        <v>1430</v>
      </c>
      <c r="AN278" s="33"/>
    </row>
    <row r="279" spans="1:40" x14ac:dyDescent="0.25">
      <c r="A279" s="57" t="s">
        <v>1070</v>
      </c>
      <c r="L279" s="33"/>
      <c r="N279" s="32"/>
      <c r="O279" s="38" t="s">
        <v>1253</v>
      </c>
      <c r="Z279" s="33"/>
      <c r="AB279" s="32"/>
      <c r="AC279" s="38" t="s">
        <v>1431</v>
      </c>
      <c r="AN279" s="33"/>
    </row>
    <row r="280" spans="1:40" x14ac:dyDescent="0.25">
      <c r="A280" s="57" t="s">
        <v>1071</v>
      </c>
      <c r="L280" s="33"/>
      <c r="N280" s="32"/>
      <c r="O280" s="38" t="s">
        <v>1254</v>
      </c>
      <c r="Z280" s="33"/>
      <c r="AB280" s="32"/>
      <c r="AC280" s="38" t="s">
        <v>1432</v>
      </c>
      <c r="AN280" s="33"/>
    </row>
    <row r="281" spans="1:40" x14ac:dyDescent="0.25">
      <c r="A281" s="57" t="s">
        <v>1072</v>
      </c>
      <c r="L281" s="33"/>
      <c r="N281" s="32"/>
      <c r="O281" s="38" t="s">
        <v>1255</v>
      </c>
      <c r="Z281" s="33"/>
      <c r="AB281" s="32"/>
      <c r="AC281" s="38" t="s">
        <v>1452</v>
      </c>
      <c r="AN281" s="33"/>
    </row>
    <row r="282" spans="1:40" x14ac:dyDescent="0.25">
      <c r="A282" s="57" t="s">
        <v>1073</v>
      </c>
      <c r="L282" s="33"/>
      <c r="N282" s="32"/>
      <c r="O282" s="38" t="s">
        <v>1256</v>
      </c>
      <c r="Z282" s="33"/>
      <c r="AB282" s="32"/>
      <c r="AC282" s="38" t="s">
        <v>1433</v>
      </c>
      <c r="AN282" s="33"/>
    </row>
    <row r="283" spans="1:40" x14ac:dyDescent="0.25">
      <c r="A283" s="57" t="s">
        <v>1074</v>
      </c>
      <c r="L283" s="33"/>
      <c r="N283" s="32"/>
      <c r="O283" s="38" t="s">
        <v>1257</v>
      </c>
      <c r="Z283" s="33"/>
      <c r="AB283" s="32"/>
      <c r="AC283" s="38" t="s">
        <v>1434</v>
      </c>
      <c r="AN283" s="33"/>
    </row>
    <row r="284" spans="1:40" x14ac:dyDescent="0.25">
      <c r="A284" s="59" t="s">
        <v>1075</v>
      </c>
      <c r="L284" s="33"/>
      <c r="N284" s="32"/>
      <c r="O284" s="38" t="s">
        <v>1258</v>
      </c>
      <c r="Z284" s="33"/>
      <c r="AB284" s="32"/>
      <c r="AC284" s="38" t="s">
        <v>1454</v>
      </c>
      <c r="AN284" s="33"/>
    </row>
    <row r="285" spans="1:40" x14ac:dyDescent="0.25">
      <c r="A285" s="32"/>
      <c r="L285" s="33"/>
      <c r="N285" s="32"/>
      <c r="O285" s="51"/>
      <c r="Z285" s="33"/>
      <c r="AB285" s="32"/>
      <c r="AC285" s="51"/>
      <c r="AN285" s="33"/>
    </row>
    <row r="286" spans="1:40" x14ac:dyDescent="0.25">
      <c r="A286" s="32"/>
      <c r="L286" s="33"/>
      <c r="N286" s="32"/>
      <c r="O286" s="51"/>
      <c r="Z286" s="33"/>
      <c r="AB286" s="32"/>
      <c r="AC286" s="51"/>
      <c r="AN286" s="33"/>
    </row>
    <row r="287" spans="1:40" x14ac:dyDescent="0.25">
      <c r="A287" s="57" t="s">
        <v>744</v>
      </c>
      <c r="L287" s="33"/>
      <c r="N287" s="32"/>
      <c r="O287" s="38" t="s">
        <v>744</v>
      </c>
      <c r="Z287" s="33"/>
      <c r="AB287" s="32"/>
      <c r="AC287" s="38" t="s">
        <v>744</v>
      </c>
      <c r="AN287" s="33"/>
    </row>
    <row r="288" spans="1:40" x14ac:dyDescent="0.25">
      <c r="A288" s="57" t="s">
        <v>1076</v>
      </c>
      <c r="L288" s="33"/>
      <c r="N288" s="32"/>
      <c r="O288" s="38" t="s">
        <v>1259</v>
      </c>
      <c r="Z288" s="33"/>
      <c r="AB288" s="32"/>
      <c r="AC288" s="38" t="s">
        <v>1435</v>
      </c>
      <c r="AN288" s="33"/>
    </row>
    <row r="289" spans="1:40" x14ac:dyDescent="0.25">
      <c r="A289" s="57" t="s">
        <v>746</v>
      </c>
      <c r="L289" s="33"/>
      <c r="N289" s="32"/>
      <c r="O289" s="38" t="s">
        <v>746</v>
      </c>
      <c r="Z289" s="33"/>
      <c r="AB289" s="32"/>
      <c r="AC289" s="38" t="s">
        <v>746</v>
      </c>
      <c r="AN289" s="33"/>
    </row>
    <row r="290" spans="1:40" x14ac:dyDescent="0.25">
      <c r="A290" s="58"/>
      <c r="L290" s="33"/>
      <c r="N290" s="32"/>
      <c r="O290" s="51"/>
      <c r="Z290" s="33"/>
      <c r="AB290" s="32"/>
      <c r="AC290" s="51"/>
      <c r="AN290" s="33"/>
    </row>
    <row r="291" spans="1:40" x14ac:dyDescent="0.25">
      <c r="A291" s="57" t="s">
        <v>1077</v>
      </c>
      <c r="L291" s="33"/>
      <c r="N291" s="32"/>
      <c r="O291" s="38" t="s">
        <v>1077</v>
      </c>
      <c r="Z291" s="33"/>
      <c r="AB291" s="32"/>
      <c r="AC291" s="38" t="s">
        <v>1077</v>
      </c>
      <c r="AN291" s="33"/>
    </row>
    <row r="292" spans="1:40" x14ac:dyDescent="0.25">
      <c r="A292" s="57" t="s">
        <v>1078</v>
      </c>
      <c r="L292" s="33"/>
      <c r="N292" s="32"/>
      <c r="O292" s="38" t="s">
        <v>1260</v>
      </c>
      <c r="Z292" s="33"/>
      <c r="AB292" s="32"/>
      <c r="AC292" s="38" t="s">
        <v>1078</v>
      </c>
      <c r="AN292" s="33"/>
    </row>
    <row r="293" spans="1:40" x14ac:dyDescent="0.25">
      <c r="A293" s="57" t="s">
        <v>1079</v>
      </c>
      <c r="L293" s="33"/>
      <c r="N293" s="32"/>
      <c r="O293" s="38" t="s">
        <v>1261</v>
      </c>
      <c r="Z293" s="33"/>
      <c r="AB293" s="32"/>
      <c r="AC293" s="38" t="s">
        <v>1436</v>
      </c>
      <c r="AN293" s="33"/>
    </row>
    <row r="294" spans="1:40" x14ac:dyDescent="0.25">
      <c r="A294" s="57" t="s">
        <v>1080</v>
      </c>
      <c r="L294" s="33"/>
      <c r="N294" s="32"/>
      <c r="O294" s="38" t="s">
        <v>1262</v>
      </c>
      <c r="Z294" s="33"/>
      <c r="AB294" s="32"/>
      <c r="AC294" s="38" t="s">
        <v>1437</v>
      </c>
      <c r="AN294" s="33"/>
    </row>
    <row r="295" spans="1:40" x14ac:dyDescent="0.25">
      <c r="A295" s="57" t="s">
        <v>1081</v>
      </c>
      <c r="L295" s="33"/>
      <c r="N295" s="32"/>
      <c r="O295" s="38" t="s">
        <v>1263</v>
      </c>
      <c r="Z295" s="33"/>
      <c r="AB295" s="32"/>
      <c r="AC295" s="38" t="s">
        <v>1438</v>
      </c>
      <c r="AN295" s="33"/>
    </row>
    <row r="296" spans="1:40" x14ac:dyDescent="0.25">
      <c r="A296" s="57" t="s">
        <v>1082</v>
      </c>
      <c r="L296" s="33"/>
      <c r="N296" s="32"/>
      <c r="O296" s="38" t="s">
        <v>1264</v>
      </c>
      <c r="Z296" s="33"/>
      <c r="AB296" s="32"/>
      <c r="AC296" s="38" t="s">
        <v>1439</v>
      </c>
      <c r="AN296" s="33"/>
    </row>
    <row r="297" spans="1:40" x14ac:dyDescent="0.25">
      <c r="A297" s="57" t="s">
        <v>1083</v>
      </c>
      <c r="L297" s="33"/>
      <c r="N297" s="32"/>
      <c r="O297" s="38" t="s">
        <v>1265</v>
      </c>
      <c r="Z297" s="33"/>
      <c r="AB297" s="32"/>
      <c r="AC297" s="38" t="s">
        <v>1440</v>
      </c>
      <c r="AN297" s="33"/>
    </row>
    <row r="298" spans="1:40" x14ac:dyDescent="0.25">
      <c r="A298" s="57" t="s">
        <v>1084</v>
      </c>
      <c r="L298" s="33"/>
      <c r="N298" s="32"/>
      <c r="O298" s="38" t="s">
        <v>1266</v>
      </c>
      <c r="Z298" s="33"/>
      <c r="AB298" s="32"/>
      <c r="AC298" s="38" t="s">
        <v>1441</v>
      </c>
      <c r="AN298" s="33"/>
    </row>
    <row r="299" spans="1:40" x14ac:dyDescent="0.25">
      <c r="A299" s="57" t="s">
        <v>1085</v>
      </c>
      <c r="L299" s="33"/>
      <c r="N299" s="32"/>
      <c r="O299" s="38" t="s">
        <v>1267</v>
      </c>
      <c r="Z299" s="33"/>
      <c r="AB299" s="32"/>
      <c r="AC299" s="38" t="s">
        <v>1442</v>
      </c>
      <c r="AN299" s="33"/>
    </row>
    <row r="300" spans="1:40" x14ac:dyDescent="0.25">
      <c r="A300" s="57" t="s">
        <v>1086</v>
      </c>
      <c r="L300" s="33"/>
      <c r="N300" s="32"/>
      <c r="O300" s="38" t="s">
        <v>1268</v>
      </c>
      <c r="Z300" s="33"/>
      <c r="AB300" s="32"/>
      <c r="AC300" s="38" t="s">
        <v>1443</v>
      </c>
      <c r="AN300" s="33"/>
    </row>
    <row r="301" spans="1:40" x14ac:dyDescent="0.25">
      <c r="A301" s="57" t="s">
        <v>1087</v>
      </c>
      <c r="L301" s="33"/>
      <c r="N301" s="32"/>
      <c r="O301" s="38" t="s">
        <v>1269</v>
      </c>
      <c r="Z301" s="33"/>
      <c r="AB301" s="32"/>
      <c r="AC301" s="38" t="s">
        <v>1444</v>
      </c>
      <c r="AN301" s="33"/>
    </row>
    <row r="302" spans="1:40" x14ac:dyDescent="0.25">
      <c r="A302" s="57" t="s">
        <v>1088</v>
      </c>
      <c r="L302" s="33"/>
      <c r="N302" s="32"/>
      <c r="O302" s="38" t="s">
        <v>1270</v>
      </c>
      <c r="Z302" s="33"/>
      <c r="AB302" s="32"/>
      <c r="AC302" s="38" t="s">
        <v>1088</v>
      </c>
      <c r="AN302" s="33"/>
    </row>
    <row r="303" spans="1:40" x14ac:dyDescent="0.25">
      <c r="A303" s="57" t="s">
        <v>1089</v>
      </c>
      <c r="L303" s="33"/>
      <c r="N303" s="32"/>
      <c r="O303" s="38" t="s">
        <v>1271</v>
      </c>
      <c r="Z303" s="33"/>
      <c r="AB303" s="32"/>
      <c r="AC303" s="38" t="s">
        <v>1089</v>
      </c>
      <c r="AN303" s="33"/>
    </row>
    <row r="304" spans="1:40" x14ac:dyDescent="0.25">
      <c r="A304" s="57" t="s">
        <v>1090</v>
      </c>
      <c r="L304" s="33"/>
      <c r="N304" s="32"/>
      <c r="O304" s="38" t="s">
        <v>1272</v>
      </c>
      <c r="Z304" s="33"/>
      <c r="AB304" s="32"/>
      <c r="AC304" s="38" t="s">
        <v>1445</v>
      </c>
      <c r="AN304" s="33"/>
    </row>
    <row r="305" spans="1:40" x14ac:dyDescent="0.25">
      <c r="A305" s="57" t="s">
        <v>1091</v>
      </c>
      <c r="L305" s="33"/>
      <c r="N305" s="32"/>
      <c r="O305" s="38" t="s">
        <v>1273</v>
      </c>
      <c r="Z305" s="33"/>
      <c r="AB305" s="32"/>
      <c r="AC305" s="38" t="s">
        <v>1091</v>
      </c>
      <c r="AN305" s="33"/>
    </row>
    <row r="306" spans="1:40" x14ac:dyDescent="0.25">
      <c r="A306" s="57" t="s">
        <v>1092</v>
      </c>
      <c r="L306" s="33"/>
      <c r="N306" s="32"/>
      <c r="O306" s="38" t="s">
        <v>1274</v>
      </c>
      <c r="Z306" s="33"/>
      <c r="AB306" s="32"/>
      <c r="AC306" s="38" t="s">
        <v>1092</v>
      </c>
      <c r="AN306" s="33"/>
    </row>
    <row r="307" spans="1:40" x14ac:dyDescent="0.25">
      <c r="A307" s="57" t="s">
        <v>1093</v>
      </c>
      <c r="L307" s="33"/>
      <c r="N307" s="32"/>
      <c r="O307" s="38" t="s">
        <v>1275</v>
      </c>
      <c r="Z307" s="33"/>
      <c r="AB307" s="32"/>
      <c r="AC307" s="38" t="s">
        <v>1446</v>
      </c>
      <c r="AN307" s="33"/>
    </row>
    <row r="308" spans="1:40" x14ac:dyDescent="0.25">
      <c r="A308" s="57" t="s">
        <v>1094</v>
      </c>
      <c r="L308" s="33"/>
      <c r="N308" s="32"/>
      <c r="O308" s="38" t="s">
        <v>1276</v>
      </c>
      <c r="Z308" s="33"/>
      <c r="AB308" s="32"/>
      <c r="AC308" s="38" t="s">
        <v>1447</v>
      </c>
      <c r="AN308" s="33"/>
    </row>
    <row r="309" spans="1:40" x14ac:dyDescent="0.25">
      <c r="A309" s="57" t="s">
        <v>657</v>
      </c>
      <c r="L309" s="33"/>
      <c r="N309" s="32"/>
      <c r="O309" s="38" t="s">
        <v>657</v>
      </c>
      <c r="Z309" s="33"/>
      <c r="AB309" s="32"/>
      <c r="AC309" s="38" t="s">
        <v>657</v>
      </c>
      <c r="AN309" s="33"/>
    </row>
    <row r="310" spans="1:40" x14ac:dyDescent="0.25">
      <c r="A310" s="57" t="s">
        <v>658</v>
      </c>
      <c r="L310" s="33"/>
      <c r="N310" s="32"/>
      <c r="O310" s="38" t="s">
        <v>658</v>
      </c>
      <c r="Z310" s="33"/>
      <c r="AB310" s="32"/>
      <c r="AC310" s="38" t="s">
        <v>658</v>
      </c>
      <c r="AN310" s="33"/>
    </row>
    <row r="311" spans="1:40" x14ac:dyDescent="0.25">
      <c r="A311" s="58"/>
      <c r="L311" s="33"/>
      <c r="N311" s="32"/>
      <c r="O311" s="51"/>
      <c r="Z311" s="33"/>
      <c r="AB311" s="32"/>
      <c r="AC311" s="51"/>
      <c r="AN311" s="33"/>
    </row>
    <row r="312" spans="1:40" x14ac:dyDescent="0.25">
      <c r="A312" s="57" t="s">
        <v>1097</v>
      </c>
      <c r="L312" s="33"/>
      <c r="N312" s="32"/>
      <c r="O312" s="38" t="s">
        <v>1277</v>
      </c>
      <c r="Z312" s="33"/>
      <c r="AB312" s="32"/>
      <c r="AC312" s="38" t="s">
        <v>1448</v>
      </c>
      <c r="AN312" s="33"/>
    </row>
    <row r="313" spans="1:40" x14ac:dyDescent="0.25">
      <c r="A313" s="58"/>
      <c r="L313" s="33"/>
      <c r="N313" s="32"/>
      <c r="O313" s="51"/>
      <c r="Z313" s="33"/>
      <c r="AB313" s="32"/>
      <c r="AC313" s="51"/>
      <c r="AN313" s="33"/>
    </row>
    <row r="314" spans="1:40" x14ac:dyDescent="0.25">
      <c r="A314" s="57" t="s">
        <v>1098</v>
      </c>
      <c r="L314" s="33"/>
      <c r="N314" s="32"/>
      <c r="O314" s="38" t="s">
        <v>1278</v>
      </c>
      <c r="Z314" s="33"/>
      <c r="AB314" s="32"/>
      <c r="AC314" s="38" t="s">
        <v>1449</v>
      </c>
      <c r="AN314" s="33"/>
    </row>
    <row r="315" spans="1:40" x14ac:dyDescent="0.25">
      <c r="A315" s="57" t="s">
        <v>1099</v>
      </c>
      <c r="L315" s="33"/>
      <c r="N315" s="32"/>
      <c r="O315" s="38" t="s">
        <v>1279</v>
      </c>
      <c r="Z315" s="33"/>
      <c r="AB315" s="32"/>
      <c r="AC315" s="38" t="s">
        <v>1450</v>
      </c>
      <c r="AN315" s="33"/>
    </row>
    <row r="316" spans="1:40" x14ac:dyDescent="0.25">
      <c r="A316" s="59" t="s">
        <v>1100</v>
      </c>
      <c r="L316" s="33"/>
      <c r="N316" s="32"/>
      <c r="O316" s="52" t="s">
        <v>1280</v>
      </c>
      <c r="Z316" s="33"/>
      <c r="AB316" s="32"/>
      <c r="AC316" s="38" t="s">
        <v>1451</v>
      </c>
      <c r="AN316" s="33"/>
    </row>
    <row r="317" spans="1:40" ht="15.75" thickBot="1" x14ac:dyDescent="0.3">
      <c r="A317" s="34"/>
      <c r="B317" s="35"/>
      <c r="C317" s="35"/>
      <c r="D317" s="35"/>
      <c r="E317" s="35"/>
      <c r="F317" s="35"/>
      <c r="G317" s="35"/>
      <c r="H317" s="35"/>
      <c r="I317" s="35"/>
      <c r="J317" s="35"/>
      <c r="K317" s="35"/>
      <c r="L317" s="36"/>
      <c r="N317" s="34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6"/>
      <c r="AB317" s="34"/>
      <c r="AC317" s="35"/>
      <c r="AD317" s="35"/>
      <c r="AE317" s="35"/>
      <c r="AF317" s="35"/>
      <c r="AG317" s="35"/>
      <c r="AH317" s="35"/>
      <c r="AI317" s="35"/>
      <c r="AJ317" s="35"/>
      <c r="AK317" s="35"/>
      <c r="AL317" s="35"/>
      <c r="AM317" s="35"/>
      <c r="AN317" s="3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F3580-D5F2-4286-9396-174BC7632F25}">
  <dimension ref="A1:DG616"/>
  <sheetViews>
    <sheetView topLeftCell="A34" workbookViewId="0"/>
  </sheetViews>
  <sheetFormatPr defaultRowHeight="15" x14ac:dyDescent="0.25"/>
  <cols>
    <col min="1" max="1" width="45.7109375" customWidth="1"/>
    <col min="2" max="2" width="16.28515625" customWidth="1"/>
    <col min="3" max="3" width="15.140625" customWidth="1"/>
    <col min="4" max="4" width="12.28515625" customWidth="1"/>
    <col min="5" max="5" width="12.7109375" customWidth="1"/>
    <col min="6" max="6" width="9.140625" customWidth="1"/>
    <col min="14" max="14" width="13.7109375" customWidth="1"/>
    <col min="15" max="15" width="12.140625" customWidth="1"/>
    <col min="16" max="16" width="9.28515625" customWidth="1"/>
    <col min="17" max="17" width="14" customWidth="1"/>
    <col min="26" max="26" width="13.85546875" customWidth="1"/>
    <col min="27" max="27" width="12" customWidth="1"/>
    <col min="28" max="28" width="9.28515625" customWidth="1"/>
    <col min="29" max="29" width="13" customWidth="1"/>
  </cols>
  <sheetData>
    <row r="1" spans="1:31" x14ac:dyDescent="0.25">
      <c r="A1" t="s">
        <v>2261</v>
      </c>
    </row>
    <row r="3" spans="1:31" x14ac:dyDescent="0.25">
      <c r="A3" s="2" t="s">
        <v>2260</v>
      </c>
      <c r="C3" t="s">
        <v>469</v>
      </c>
    </row>
    <row r="4" spans="1:31" x14ac:dyDescent="0.25">
      <c r="A4" s="1" t="s">
        <v>366</v>
      </c>
    </row>
    <row r="5" spans="1:31" x14ac:dyDescent="0.25">
      <c r="B5" t="s">
        <v>35</v>
      </c>
    </row>
    <row r="6" spans="1:31" x14ac:dyDescent="0.25">
      <c r="C6" t="s">
        <v>447</v>
      </c>
    </row>
    <row r="7" spans="1:31" x14ac:dyDescent="0.25">
      <c r="C7" t="s">
        <v>2</v>
      </c>
      <c r="D7" t="s">
        <v>6</v>
      </c>
      <c r="E7" t="s">
        <v>7</v>
      </c>
      <c r="F7" t="s">
        <v>8</v>
      </c>
      <c r="G7" t="s">
        <v>9</v>
      </c>
      <c r="H7" t="s">
        <v>10</v>
      </c>
      <c r="I7" t="s">
        <v>11</v>
      </c>
      <c r="J7" t="s">
        <v>12</v>
      </c>
      <c r="K7" t="s">
        <v>13</v>
      </c>
      <c r="L7" t="s">
        <v>14</v>
      </c>
      <c r="M7" t="s">
        <v>15</v>
      </c>
      <c r="N7" t="s">
        <v>16</v>
      </c>
      <c r="O7" t="s">
        <v>17</v>
      </c>
      <c r="P7" t="s">
        <v>18</v>
      </c>
      <c r="Q7" t="s">
        <v>19</v>
      </c>
      <c r="R7" t="s">
        <v>20</v>
      </c>
      <c r="S7" t="s">
        <v>21</v>
      </c>
      <c r="T7" t="s">
        <v>22</v>
      </c>
      <c r="U7" t="s">
        <v>23</v>
      </c>
      <c r="V7" t="s">
        <v>24</v>
      </c>
      <c r="W7" t="s">
        <v>25</v>
      </c>
      <c r="X7" t="s">
        <v>26</v>
      </c>
      <c r="Y7" t="s">
        <v>27</v>
      </c>
      <c r="Z7" t="s">
        <v>28</v>
      </c>
      <c r="AA7" t="s">
        <v>29</v>
      </c>
      <c r="AB7" t="s">
        <v>30</v>
      </c>
      <c r="AC7" t="s">
        <v>31</v>
      </c>
      <c r="AD7" t="s">
        <v>32</v>
      </c>
      <c r="AE7" t="s">
        <v>33</v>
      </c>
    </row>
    <row r="8" spans="1:31" x14ac:dyDescent="0.25">
      <c r="C8" t="s">
        <v>3</v>
      </c>
      <c r="D8">
        <v>4.0000000000000001E-3</v>
      </c>
      <c r="E8">
        <v>5.0999999999999997E-2</v>
      </c>
      <c r="F8">
        <v>0.108</v>
      </c>
      <c r="G8">
        <v>4.0000000000000001E-3</v>
      </c>
      <c r="H8">
        <v>2.4E-2</v>
      </c>
      <c r="I8">
        <v>3.5000000000000003E-2</v>
      </c>
      <c r="J8">
        <v>1.7000000000000001E-2</v>
      </c>
      <c r="K8">
        <v>0.08</v>
      </c>
      <c r="L8">
        <v>1E-3</v>
      </c>
      <c r="M8">
        <v>1.4999999999999999E-2</v>
      </c>
      <c r="N8">
        <v>0.26600000000000001</v>
      </c>
      <c r="O8">
        <v>1E-3</v>
      </c>
      <c r="P8">
        <v>1E-3</v>
      </c>
      <c r="Q8">
        <v>7.0000000000000001E-3</v>
      </c>
      <c r="R8">
        <v>2.5999999999999999E-2</v>
      </c>
      <c r="S8">
        <v>0.97699999999999998</v>
      </c>
      <c r="T8">
        <v>1E-3</v>
      </c>
      <c r="U8">
        <v>0.112</v>
      </c>
      <c r="V8">
        <v>1E-3</v>
      </c>
      <c r="W8">
        <v>5.0000000000000001E-3</v>
      </c>
      <c r="X8">
        <v>9.0999999999999998E-2</v>
      </c>
      <c r="Y8">
        <v>3.0000000000000001E-3</v>
      </c>
      <c r="Z8">
        <v>0.253</v>
      </c>
      <c r="AA8">
        <v>1E-3</v>
      </c>
      <c r="AB8">
        <v>5.0000000000000001E-3</v>
      </c>
      <c r="AC8">
        <v>2E-3</v>
      </c>
      <c r="AD8">
        <v>5.3999999999999999E-2</v>
      </c>
      <c r="AE8">
        <v>1E-3</v>
      </c>
    </row>
    <row r="9" spans="1:31" x14ac:dyDescent="0.25">
      <c r="C9" t="s">
        <v>4</v>
      </c>
      <c r="D9">
        <v>1.018E-2</v>
      </c>
      <c r="E9">
        <v>7.1400000000000005E-2</v>
      </c>
      <c r="F9">
        <v>0.12540000000000001</v>
      </c>
      <c r="G9">
        <v>1.018E-2</v>
      </c>
      <c r="H9">
        <v>3.9530000000000003E-2</v>
      </c>
      <c r="I9">
        <v>5.1580000000000001E-2</v>
      </c>
      <c r="J9">
        <v>2.9749999999999999E-2</v>
      </c>
      <c r="K9">
        <v>0.1018</v>
      </c>
      <c r="L9">
        <v>4.0000000000000001E-3</v>
      </c>
      <c r="M9">
        <v>2.8000000000000001E-2</v>
      </c>
      <c r="N9">
        <v>0.27589999999999998</v>
      </c>
      <c r="O9">
        <v>4.0000000000000001E-3</v>
      </c>
      <c r="P9">
        <v>4.0000000000000001E-3</v>
      </c>
      <c r="Q9">
        <v>1.4E-2</v>
      </c>
      <c r="R9">
        <v>4.0439999999999997E-2</v>
      </c>
      <c r="S9">
        <v>0.97699999999999998</v>
      </c>
      <c r="T9">
        <v>4.0000000000000001E-3</v>
      </c>
      <c r="U9">
        <v>0.12540000000000001</v>
      </c>
      <c r="V9">
        <v>4.0000000000000001E-3</v>
      </c>
      <c r="W9">
        <v>1.077E-2</v>
      </c>
      <c r="X9">
        <v>0.1108</v>
      </c>
      <c r="Y9">
        <v>9.3329999999999993E-3</v>
      </c>
      <c r="Z9">
        <v>0.27250000000000002</v>
      </c>
      <c r="AA9">
        <v>4.0000000000000001E-3</v>
      </c>
      <c r="AB9">
        <v>1.077E-2</v>
      </c>
      <c r="AC9">
        <v>7.0000000000000001E-3</v>
      </c>
      <c r="AD9">
        <v>7.1999999999999995E-2</v>
      </c>
      <c r="AE9">
        <v>4.0000000000000001E-3</v>
      </c>
    </row>
    <row r="10" spans="1:31" x14ac:dyDescent="0.25">
      <c r="C10" t="s">
        <v>5</v>
      </c>
      <c r="D10">
        <v>5.8730000000000002</v>
      </c>
      <c r="E10">
        <v>3.9209999999999998</v>
      </c>
      <c r="F10">
        <v>2.399</v>
      </c>
      <c r="G10">
        <v>5.71</v>
      </c>
      <c r="H10">
        <v>4.0149999999999997</v>
      </c>
      <c r="I10">
        <v>3.6070000000000002</v>
      </c>
      <c r="J10">
        <v>4.6280000000000001</v>
      </c>
      <c r="K10">
        <v>3.3260000000000001</v>
      </c>
      <c r="L10">
        <v>14.87</v>
      </c>
      <c r="M10">
        <v>2.3410000000000002</v>
      </c>
      <c r="N10">
        <v>1.34</v>
      </c>
      <c r="O10">
        <v>10.98</v>
      </c>
      <c r="P10">
        <v>7.7859999999999996</v>
      </c>
      <c r="Q10">
        <v>9.7560000000000002</v>
      </c>
      <c r="R10">
        <v>2.3759999999999999</v>
      </c>
      <c r="S10">
        <v>0.2341</v>
      </c>
      <c r="T10">
        <v>8.8930000000000007</v>
      </c>
      <c r="U10">
        <v>2.8610000000000002</v>
      </c>
      <c r="V10">
        <v>11.99</v>
      </c>
      <c r="W10">
        <v>9.18</v>
      </c>
      <c r="X10">
        <v>2.1829999999999998</v>
      </c>
      <c r="Y10">
        <v>6.67</v>
      </c>
      <c r="Z10">
        <v>1.3069999999999999</v>
      </c>
      <c r="AA10">
        <v>10.58</v>
      </c>
      <c r="AB10">
        <v>6.6769999999999996</v>
      </c>
      <c r="AC10">
        <v>8.68</v>
      </c>
      <c r="AD10">
        <v>3.1080000000000001</v>
      </c>
      <c r="AE10">
        <v>10.25</v>
      </c>
    </row>
    <row r="12" spans="1:31" x14ac:dyDescent="0.25">
      <c r="B12" t="s">
        <v>36</v>
      </c>
    </row>
    <row r="13" spans="1:31" x14ac:dyDescent="0.25">
      <c r="C13" t="s">
        <v>448</v>
      </c>
    </row>
    <row r="14" spans="1:31" x14ac:dyDescent="0.25">
      <c r="A14" s="3"/>
      <c r="B14" s="3"/>
      <c r="C14" t="s">
        <v>2</v>
      </c>
      <c r="D14" t="s">
        <v>38</v>
      </c>
      <c r="E14" t="s">
        <v>39</v>
      </c>
      <c r="F14" t="s">
        <v>40</v>
      </c>
      <c r="G14" t="s">
        <v>41</v>
      </c>
      <c r="H14" t="s">
        <v>42</v>
      </c>
      <c r="I14" t="s">
        <v>43</v>
      </c>
      <c r="J14" t="s">
        <v>44</v>
      </c>
      <c r="K14" t="s">
        <v>45</v>
      </c>
      <c r="L14" t="s">
        <v>46</v>
      </c>
      <c r="M14" t="s">
        <v>47</v>
      </c>
    </row>
    <row r="15" spans="1:31" x14ac:dyDescent="0.25">
      <c r="C15" t="s">
        <v>3</v>
      </c>
      <c r="D15">
        <v>1E-3</v>
      </c>
      <c r="E15">
        <v>2.3E-2</v>
      </c>
      <c r="F15">
        <v>0.184</v>
      </c>
      <c r="G15">
        <v>1E-3</v>
      </c>
      <c r="H15">
        <v>1E-3</v>
      </c>
      <c r="I15">
        <v>1E-3</v>
      </c>
      <c r="J15">
        <v>1E-3</v>
      </c>
      <c r="K15">
        <v>8.9999999999999993E-3</v>
      </c>
      <c r="L15">
        <v>7.6999999999999999E-2</v>
      </c>
      <c r="M15">
        <v>8.0000000000000002E-3</v>
      </c>
    </row>
    <row r="16" spans="1:31" x14ac:dyDescent="0.25">
      <c r="C16" t="s">
        <v>4</v>
      </c>
      <c r="D16">
        <v>2E-3</v>
      </c>
      <c r="E16">
        <v>2.8750000000000001E-2</v>
      </c>
      <c r="F16">
        <v>0.184</v>
      </c>
      <c r="G16">
        <v>2E-3</v>
      </c>
      <c r="H16">
        <v>2E-3</v>
      </c>
      <c r="I16">
        <v>2E-3</v>
      </c>
      <c r="J16">
        <v>2E-3</v>
      </c>
      <c r="K16">
        <v>1.286E-2</v>
      </c>
      <c r="L16">
        <v>8.5559999999999997E-2</v>
      </c>
      <c r="M16">
        <v>1.286E-2</v>
      </c>
    </row>
    <row r="17" spans="1:13" x14ac:dyDescent="0.25">
      <c r="C17" t="s">
        <v>5</v>
      </c>
      <c r="D17">
        <v>12.76</v>
      </c>
      <c r="E17">
        <v>3.2730000000000001</v>
      </c>
      <c r="F17">
        <v>1.57</v>
      </c>
      <c r="G17">
        <v>7.7670000000000003</v>
      </c>
      <c r="H17">
        <v>10.66</v>
      </c>
      <c r="I17">
        <v>35.03</v>
      </c>
      <c r="J17">
        <v>17.52</v>
      </c>
      <c r="K17">
        <v>6.3380000000000001</v>
      </c>
      <c r="L17">
        <v>2.9359999999999999</v>
      </c>
      <c r="M17">
        <v>6.6470000000000002</v>
      </c>
    </row>
    <row r="19" spans="1:13" x14ac:dyDescent="0.25">
      <c r="B19" t="s">
        <v>48</v>
      </c>
    </row>
    <row r="20" spans="1:13" x14ac:dyDescent="0.25">
      <c r="C20" t="s">
        <v>449</v>
      </c>
    </row>
    <row r="21" spans="1:13" x14ac:dyDescent="0.25">
      <c r="A21" s="3"/>
      <c r="B21" s="3"/>
      <c r="C21" t="s">
        <v>2</v>
      </c>
      <c r="D21" t="s">
        <v>50</v>
      </c>
      <c r="E21" t="s">
        <v>51</v>
      </c>
      <c r="F21" t="s">
        <v>52</v>
      </c>
    </row>
    <row r="22" spans="1:13" x14ac:dyDescent="0.25">
      <c r="C22" t="s">
        <v>3</v>
      </c>
      <c r="D22">
        <v>6.6000000000000003E-2</v>
      </c>
      <c r="E22">
        <v>1E-3</v>
      </c>
      <c r="F22">
        <v>8.0000000000000002E-3</v>
      </c>
    </row>
    <row r="23" spans="1:13" x14ac:dyDescent="0.25">
      <c r="C23" t="s">
        <v>4</v>
      </c>
      <c r="D23">
        <v>6.6000000000000003E-2</v>
      </c>
      <c r="E23">
        <v>3.0000000000000001E-3</v>
      </c>
      <c r="F23">
        <v>1.2E-2</v>
      </c>
    </row>
    <row r="24" spans="1:13" x14ac:dyDescent="0.25">
      <c r="C24" t="s">
        <v>5</v>
      </c>
      <c r="D24">
        <v>2.6160000000000001</v>
      </c>
      <c r="E24">
        <v>6.7779999999999996</v>
      </c>
      <c r="F24">
        <v>5.48</v>
      </c>
    </row>
    <row r="26" spans="1:13" x14ac:dyDescent="0.25">
      <c r="B26" t="s">
        <v>2340</v>
      </c>
    </row>
    <row r="27" spans="1:13" x14ac:dyDescent="0.25">
      <c r="C27" t="s">
        <v>2345</v>
      </c>
    </row>
    <row r="28" spans="1:13" x14ac:dyDescent="0.25">
      <c r="C28" t="s">
        <v>2</v>
      </c>
      <c r="D28" t="s">
        <v>2342</v>
      </c>
      <c r="E28" t="s">
        <v>2343</v>
      </c>
      <c r="F28" t="s">
        <v>2344</v>
      </c>
    </row>
    <row r="29" spans="1:13" x14ac:dyDescent="0.25">
      <c r="C29" t="s">
        <v>3</v>
      </c>
      <c r="D29">
        <v>1E-3</v>
      </c>
      <c r="E29">
        <v>4.0000000000000001E-3</v>
      </c>
      <c r="F29">
        <v>2E-3</v>
      </c>
    </row>
    <row r="30" spans="1:13" x14ac:dyDescent="0.25">
      <c r="C30" t="s">
        <v>4</v>
      </c>
      <c r="D30">
        <v>3.0000000000000001E-3</v>
      </c>
      <c r="E30">
        <v>4.0000000000000001E-3</v>
      </c>
      <c r="F30">
        <v>3.0000000000000001E-3</v>
      </c>
    </row>
    <row r="31" spans="1:13" x14ac:dyDescent="0.25">
      <c r="C31" t="s">
        <v>5</v>
      </c>
      <c r="D31">
        <v>10.25</v>
      </c>
      <c r="E31">
        <v>6.6040000000000001</v>
      </c>
      <c r="F31">
        <v>5.6710000000000003</v>
      </c>
    </row>
    <row r="33" spans="1:31" x14ac:dyDescent="0.25">
      <c r="A33" s="2" t="s">
        <v>367</v>
      </c>
    </row>
    <row r="35" spans="1:31" x14ac:dyDescent="0.25">
      <c r="B35" t="s">
        <v>35</v>
      </c>
    </row>
    <row r="36" spans="1:31" x14ac:dyDescent="0.25">
      <c r="C36" t="s">
        <v>450</v>
      </c>
    </row>
    <row r="37" spans="1:31" x14ac:dyDescent="0.25">
      <c r="C37" t="s">
        <v>2</v>
      </c>
      <c r="D37" t="s">
        <v>6</v>
      </c>
      <c r="E37" t="s">
        <v>7</v>
      </c>
      <c r="F37" t="s">
        <v>8</v>
      </c>
      <c r="G37" t="s">
        <v>9</v>
      </c>
      <c r="H37" t="s">
        <v>10</v>
      </c>
      <c r="I37" t="s">
        <v>11</v>
      </c>
      <c r="J37" t="s">
        <v>12</v>
      </c>
      <c r="K37" t="s">
        <v>13</v>
      </c>
      <c r="L37" t="s">
        <v>14</v>
      </c>
      <c r="M37" t="s">
        <v>15</v>
      </c>
      <c r="N37" t="s">
        <v>16</v>
      </c>
      <c r="O37" t="s">
        <v>17</v>
      </c>
      <c r="P37" t="s">
        <v>18</v>
      </c>
      <c r="Q37" t="s">
        <v>19</v>
      </c>
      <c r="R37" t="s">
        <v>20</v>
      </c>
      <c r="S37" t="s">
        <v>21</v>
      </c>
      <c r="T37" t="s">
        <v>22</v>
      </c>
      <c r="U37" t="s">
        <v>23</v>
      </c>
      <c r="V37" t="s">
        <v>24</v>
      </c>
      <c r="W37" t="s">
        <v>25</v>
      </c>
      <c r="X37" t="s">
        <v>26</v>
      </c>
      <c r="Y37" t="s">
        <v>27</v>
      </c>
      <c r="Z37" t="s">
        <v>28</v>
      </c>
      <c r="AA37" t="s">
        <v>29</v>
      </c>
      <c r="AB37" t="s">
        <v>30</v>
      </c>
      <c r="AC37" t="s">
        <v>31</v>
      </c>
      <c r="AD37" t="s">
        <v>32</v>
      </c>
      <c r="AE37" t="s">
        <v>33</v>
      </c>
    </row>
    <row r="38" spans="1:31" x14ac:dyDescent="0.25">
      <c r="C38" t="s">
        <v>3</v>
      </c>
      <c r="D38">
        <v>3.696E-2</v>
      </c>
      <c r="E38">
        <v>8.4919999999999995E-2</v>
      </c>
      <c r="F38">
        <v>0.69030000000000002</v>
      </c>
      <c r="G38">
        <v>3.2969999999999999E-2</v>
      </c>
      <c r="H38">
        <v>0.78420000000000001</v>
      </c>
      <c r="I38">
        <v>9.990000000000001E-4</v>
      </c>
      <c r="J38">
        <v>9.990000000000001E-4</v>
      </c>
      <c r="K38">
        <v>7.7920000000000003E-2</v>
      </c>
      <c r="L38">
        <v>0.53049999999999997</v>
      </c>
      <c r="M38">
        <v>8.9910000000000007E-3</v>
      </c>
      <c r="N38">
        <v>0.2707</v>
      </c>
      <c r="O38">
        <v>3.0970000000000001E-2</v>
      </c>
      <c r="P38">
        <v>5.9940000000000002E-3</v>
      </c>
      <c r="Q38">
        <v>0.74829999999999997</v>
      </c>
      <c r="R38">
        <v>3.1969999999999998E-2</v>
      </c>
      <c r="S38">
        <v>0.98099999999999998</v>
      </c>
      <c r="T38">
        <v>1.1990000000000001E-2</v>
      </c>
      <c r="U38">
        <v>0.29170000000000001</v>
      </c>
      <c r="V38">
        <v>0.61339999999999995</v>
      </c>
      <c r="W38">
        <v>0.96299999999999997</v>
      </c>
      <c r="X38">
        <v>9.990000000000001E-4</v>
      </c>
      <c r="Y38">
        <v>9.990000000000001E-4</v>
      </c>
      <c r="Z38">
        <v>0.23180000000000001</v>
      </c>
      <c r="AA38">
        <v>5.6939999999999998E-2</v>
      </c>
      <c r="AB38">
        <v>6.9930000000000001E-3</v>
      </c>
      <c r="AC38">
        <v>0.30669999999999997</v>
      </c>
      <c r="AD38">
        <v>0.30370000000000003</v>
      </c>
      <c r="AE38">
        <v>9.990000000000001E-4</v>
      </c>
    </row>
    <row r="39" spans="1:31" x14ac:dyDescent="0.25">
      <c r="C39" t="s">
        <v>4</v>
      </c>
      <c r="D39">
        <v>7.961E-2</v>
      </c>
      <c r="E39">
        <v>0.14860000000000001</v>
      </c>
      <c r="F39">
        <v>0.8054</v>
      </c>
      <c r="G39">
        <v>7.6920000000000002E-2</v>
      </c>
      <c r="H39">
        <v>0.84450000000000003</v>
      </c>
      <c r="I39">
        <v>5.594E-3</v>
      </c>
      <c r="J39">
        <v>5.594E-3</v>
      </c>
      <c r="K39">
        <v>0.14549999999999999</v>
      </c>
      <c r="L39">
        <v>0.67510000000000003</v>
      </c>
      <c r="M39">
        <v>3.1469999999999998E-2</v>
      </c>
      <c r="N39">
        <v>0.40889999999999999</v>
      </c>
      <c r="O39">
        <v>7.6920000000000002E-2</v>
      </c>
      <c r="P39">
        <v>2.7969999999999998E-2</v>
      </c>
      <c r="Q39">
        <v>0.83799999999999997</v>
      </c>
      <c r="R39">
        <v>7.6920000000000002E-2</v>
      </c>
      <c r="S39">
        <v>0.98099999999999998</v>
      </c>
      <c r="T39">
        <v>3.73E-2</v>
      </c>
      <c r="U39">
        <v>0.40889999999999999</v>
      </c>
      <c r="V39">
        <v>0.74670000000000003</v>
      </c>
      <c r="W39">
        <v>0.98099999999999998</v>
      </c>
      <c r="X39">
        <v>5.594E-3</v>
      </c>
      <c r="Y39">
        <v>5.594E-3</v>
      </c>
      <c r="Z39">
        <v>0.38169999999999998</v>
      </c>
      <c r="AA39">
        <v>0.1139</v>
      </c>
      <c r="AB39">
        <v>2.7969999999999998E-2</v>
      </c>
      <c r="AC39">
        <v>0.40889999999999999</v>
      </c>
      <c r="AD39">
        <v>0.40889999999999999</v>
      </c>
      <c r="AE39">
        <v>5.594E-3</v>
      </c>
    </row>
    <row r="40" spans="1:31" x14ac:dyDescent="0.25">
      <c r="C40" t="s">
        <v>5</v>
      </c>
      <c r="D40">
        <v>5.8730000000000002</v>
      </c>
      <c r="E40">
        <v>3.9209999999999998</v>
      </c>
      <c r="F40">
        <v>2.399</v>
      </c>
      <c r="G40">
        <v>5.71</v>
      </c>
      <c r="H40">
        <v>4.0149999999999997</v>
      </c>
      <c r="I40">
        <v>3.6070000000000002</v>
      </c>
      <c r="J40">
        <v>4.6280000000000001</v>
      </c>
      <c r="K40">
        <v>3.3260000000000001</v>
      </c>
      <c r="L40">
        <v>14.87</v>
      </c>
      <c r="M40">
        <v>2.3410000000000002</v>
      </c>
      <c r="N40">
        <v>1.34</v>
      </c>
      <c r="O40">
        <v>10.98</v>
      </c>
      <c r="P40">
        <v>7.7859999999999996</v>
      </c>
      <c r="Q40">
        <v>9.7560000000000002</v>
      </c>
      <c r="R40">
        <v>2.3759999999999999</v>
      </c>
      <c r="S40">
        <v>0.2341</v>
      </c>
      <c r="T40">
        <v>8.8930000000000007</v>
      </c>
      <c r="U40">
        <v>2.8610000000000002</v>
      </c>
      <c r="V40">
        <v>11.99</v>
      </c>
      <c r="W40">
        <v>9.18</v>
      </c>
      <c r="X40">
        <v>2.1829999999999998</v>
      </c>
      <c r="Y40">
        <v>6.67</v>
      </c>
      <c r="Z40">
        <v>1.3069999999999999</v>
      </c>
      <c r="AA40">
        <v>10.58</v>
      </c>
      <c r="AB40">
        <v>6.6769999999999996</v>
      </c>
      <c r="AC40">
        <v>8.68</v>
      </c>
      <c r="AD40">
        <v>3.1080000000000001</v>
      </c>
      <c r="AE40">
        <v>10.25</v>
      </c>
    </row>
    <row r="42" spans="1:31" x14ac:dyDescent="0.25">
      <c r="B42" t="s">
        <v>36</v>
      </c>
    </row>
    <row r="43" spans="1:31" x14ac:dyDescent="0.25">
      <c r="C43" t="s">
        <v>451</v>
      </c>
    </row>
    <row r="44" spans="1:31" x14ac:dyDescent="0.25">
      <c r="C44" t="s">
        <v>2</v>
      </c>
      <c r="D44" t="s">
        <v>38</v>
      </c>
      <c r="E44" t="s">
        <v>39</v>
      </c>
      <c r="F44" t="s">
        <v>40</v>
      </c>
      <c r="G44" t="s">
        <v>41</v>
      </c>
      <c r="H44" t="s">
        <v>42</v>
      </c>
      <c r="I44" t="s">
        <v>43</v>
      </c>
      <c r="J44" t="s">
        <v>44</v>
      </c>
      <c r="K44" t="s">
        <v>45</v>
      </c>
      <c r="L44" t="s">
        <v>46</v>
      </c>
      <c r="M44" t="s">
        <v>47</v>
      </c>
    </row>
    <row r="45" spans="1:31" x14ac:dyDescent="0.25">
      <c r="C45" t="s">
        <v>3</v>
      </c>
      <c r="D45">
        <v>4.0960000000000003E-2</v>
      </c>
      <c r="E45">
        <v>9.990000000000001E-4</v>
      </c>
      <c r="F45">
        <v>0.60040000000000004</v>
      </c>
      <c r="G45">
        <v>9.990000000000001E-4</v>
      </c>
      <c r="H45">
        <v>1.099E-2</v>
      </c>
      <c r="I45">
        <v>1</v>
      </c>
      <c r="J45">
        <v>1.9980000000000002E-3</v>
      </c>
      <c r="K45">
        <v>9.990000000000001E-4</v>
      </c>
      <c r="L45">
        <v>9.990000000000001E-4</v>
      </c>
      <c r="M45">
        <v>9.990000000000001E-4</v>
      </c>
    </row>
    <row r="46" spans="1:31" x14ac:dyDescent="0.25">
      <c r="C46" t="s">
        <v>4</v>
      </c>
      <c r="D46">
        <v>5.1200000000000002E-2</v>
      </c>
      <c r="E46">
        <v>1.9980000000000002E-3</v>
      </c>
      <c r="F46">
        <v>0.66710000000000003</v>
      </c>
      <c r="G46">
        <v>1.9980000000000002E-3</v>
      </c>
      <c r="H46">
        <v>1.5699999999999999E-2</v>
      </c>
      <c r="I46">
        <v>1</v>
      </c>
      <c r="J46">
        <v>3.3300000000000001E-3</v>
      </c>
      <c r="K46">
        <v>1.9980000000000002E-3</v>
      </c>
      <c r="L46">
        <v>1.9980000000000002E-3</v>
      </c>
      <c r="M46">
        <v>1.9980000000000002E-3</v>
      </c>
    </row>
    <row r="47" spans="1:31" x14ac:dyDescent="0.25">
      <c r="C47" t="s">
        <v>5</v>
      </c>
      <c r="D47">
        <v>12.76</v>
      </c>
      <c r="E47">
        <v>3.2730000000000001</v>
      </c>
      <c r="F47">
        <v>1.57</v>
      </c>
      <c r="G47">
        <v>7.7670000000000003</v>
      </c>
      <c r="H47">
        <v>10.66</v>
      </c>
      <c r="I47">
        <v>35.03</v>
      </c>
      <c r="J47">
        <v>17.52</v>
      </c>
      <c r="K47">
        <v>6.3380000000000001</v>
      </c>
      <c r="L47">
        <v>2.9359999999999999</v>
      </c>
      <c r="M47">
        <v>6.6470000000000002</v>
      </c>
    </row>
    <row r="49" spans="1:111" x14ac:dyDescent="0.25">
      <c r="B49" t="s">
        <v>48</v>
      </c>
    </row>
    <row r="50" spans="1:111" x14ac:dyDescent="0.25">
      <c r="C50" t="s">
        <v>452</v>
      </c>
    </row>
    <row r="51" spans="1:111" x14ac:dyDescent="0.25">
      <c r="C51" t="s">
        <v>2</v>
      </c>
      <c r="D51" t="s">
        <v>50</v>
      </c>
      <c r="E51" t="s">
        <v>51</v>
      </c>
      <c r="F51" t="s">
        <v>52</v>
      </c>
    </row>
    <row r="52" spans="1:111" x14ac:dyDescent="0.25">
      <c r="C52" t="s">
        <v>3</v>
      </c>
      <c r="D52">
        <v>3.8960000000000002E-2</v>
      </c>
      <c r="E52">
        <v>9.990000000000001E-4</v>
      </c>
      <c r="F52">
        <v>9.990000000000001E-4</v>
      </c>
    </row>
    <row r="53" spans="1:111" x14ac:dyDescent="0.25">
      <c r="C53" t="s">
        <v>4</v>
      </c>
      <c r="D53">
        <v>3.8960000000000002E-2</v>
      </c>
      <c r="E53">
        <v>1.4989999999999999E-3</v>
      </c>
      <c r="F53">
        <v>1.4989999999999999E-3</v>
      </c>
    </row>
    <row r="54" spans="1:111" x14ac:dyDescent="0.25">
      <c r="C54" t="s">
        <v>5</v>
      </c>
      <c r="D54">
        <v>2.6160000000000001</v>
      </c>
      <c r="E54">
        <v>6.7779999999999996</v>
      </c>
      <c r="F54">
        <v>5.48</v>
      </c>
    </row>
    <row r="56" spans="1:111" x14ac:dyDescent="0.25">
      <c r="B56" t="s">
        <v>446</v>
      </c>
    </row>
    <row r="57" spans="1:111" x14ac:dyDescent="0.25">
      <c r="C57" t="s">
        <v>453</v>
      </c>
    </row>
    <row r="58" spans="1:111" x14ac:dyDescent="0.25">
      <c r="C58" t="s">
        <v>2</v>
      </c>
      <c r="D58" t="s">
        <v>373</v>
      </c>
      <c r="E58" t="s">
        <v>374</v>
      </c>
      <c r="F58" t="s">
        <v>375</v>
      </c>
      <c r="G58" t="s">
        <v>376</v>
      </c>
      <c r="H58" t="s">
        <v>377</v>
      </c>
      <c r="I58" t="s">
        <v>378</v>
      </c>
      <c r="J58" t="s">
        <v>379</v>
      </c>
      <c r="K58" t="s">
        <v>380</v>
      </c>
      <c r="L58" t="s">
        <v>381</v>
      </c>
      <c r="M58" t="s">
        <v>330</v>
      </c>
      <c r="N58" t="s">
        <v>382</v>
      </c>
      <c r="O58" t="s">
        <v>331</v>
      </c>
      <c r="P58" t="s">
        <v>383</v>
      </c>
      <c r="Q58" t="s">
        <v>332</v>
      </c>
      <c r="R58" t="s">
        <v>384</v>
      </c>
      <c r="S58" t="s">
        <v>385</v>
      </c>
      <c r="T58" t="s">
        <v>386</v>
      </c>
      <c r="U58" t="s">
        <v>333</v>
      </c>
      <c r="V58" t="s">
        <v>334</v>
      </c>
      <c r="W58" t="s">
        <v>387</v>
      </c>
      <c r="X58" t="s">
        <v>335</v>
      </c>
      <c r="Y58" t="s">
        <v>336</v>
      </c>
      <c r="Z58" t="s">
        <v>337</v>
      </c>
      <c r="AA58" t="s">
        <v>388</v>
      </c>
      <c r="AB58" t="s">
        <v>389</v>
      </c>
      <c r="AC58" t="s">
        <v>338</v>
      </c>
      <c r="AD58" t="s">
        <v>390</v>
      </c>
      <c r="AE58" t="s">
        <v>339</v>
      </c>
      <c r="AF58" t="s">
        <v>391</v>
      </c>
      <c r="AG58" t="s">
        <v>392</v>
      </c>
      <c r="AH58" t="s">
        <v>393</v>
      </c>
      <c r="AI58" t="s">
        <v>340</v>
      </c>
      <c r="AJ58" t="s">
        <v>341</v>
      </c>
      <c r="AK58" t="s">
        <v>394</v>
      </c>
      <c r="AL58" t="s">
        <v>342</v>
      </c>
      <c r="AM58" t="s">
        <v>343</v>
      </c>
      <c r="AN58" t="s">
        <v>344</v>
      </c>
      <c r="AO58" t="s">
        <v>395</v>
      </c>
      <c r="AP58" t="s">
        <v>396</v>
      </c>
      <c r="AQ58" t="s">
        <v>397</v>
      </c>
      <c r="AR58" t="s">
        <v>398</v>
      </c>
      <c r="AS58" t="s">
        <v>399</v>
      </c>
      <c r="AT58" t="s">
        <v>400</v>
      </c>
      <c r="AU58" t="s">
        <v>401</v>
      </c>
      <c r="AV58" t="s">
        <v>402</v>
      </c>
      <c r="AW58" t="s">
        <v>403</v>
      </c>
      <c r="AX58" t="s">
        <v>345</v>
      </c>
      <c r="AY58" t="s">
        <v>404</v>
      </c>
      <c r="AZ58" t="s">
        <v>405</v>
      </c>
      <c r="BA58" t="s">
        <v>406</v>
      </c>
      <c r="BB58" t="s">
        <v>346</v>
      </c>
      <c r="BC58" t="s">
        <v>347</v>
      </c>
      <c r="BD58" t="s">
        <v>407</v>
      </c>
      <c r="BE58" t="s">
        <v>348</v>
      </c>
      <c r="BF58" t="s">
        <v>349</v>
      </c>
      <c r="BG58" t="s">
        <v>350</v>
      </c>
      <c r="BH58" t="s">
        <v>408</v>
      </c>
      <c r="BI58" t="s">
        <v>409</v>
      </c>
      <c r="BJ58" t="s">
        <v>410</v>
      </c>
      <c r="BK58" t="s">
        <v>411</v>
      </c>
      <c r="BL58" t="s">
        <v>412</v>
      </c>
      <c r="BM58" t="s">
        <v>413</v>
      </c>
      <c r="BN58" t="s">
        <v>414</v>
      </c>
      <c r="BO58" t="s">
        <v>415</v>
      </c>
      <c r="BP58" t="s">
        <v>416</v>
      </c>
      <c r="BQ58" t="s">
        <v>417</v>
      </c>
      <c r="BR58" t="s">
        <v>351</v>
      </c>
      <c r="BS58" t="s">
        <v>352</v>
      </c>
      <c r="BT58" t="s">
        <v>418</v>
      </c>
      <c r="BU58" t="s">
        <v>353</v>
      </c>
      <c r="BV58" t="s">
        <v>354</v>
      </c>
      <c r="BW58" t="s">
        <v>355</v>
      </c>
      <c r="BX58" t="s">
        <v>419</v>
      </c>
      <c r="BY58" t="s">
        <v>420</v>
      </c>
      <c r="BZ58" t="s">
        <v>421</v>
      </c>
      <c r="CA58" t="s">
        <v>422</v>
      </c>
      <c r="CB58" t="s">
        <v>423</v>
      </c>
      <c r="CC58" t="s">
        <v>424</v>
      </c>
      <c r="CD58" t="s">
        <v>425</v>
      </c>
      <c r="CE58" t="s">
        <v>426</v>
      </c>
      <c r="CF58" t="s">
        <v>427</v>
      </c>
      <c r="CG58" t="s">
        <v>428</v>
      </c>
      <c r="CH58" t="s">
        <v>429</v>
      </c>
      <c r="CI58" t="s">
        <v>430</v>
      </c>
      <c r="CJ58" t="s">
        <v>431</v>
      </c>
      <c r="CK58" t="s">
        <v>432</v>
      </c>
      <c r="CL58" t="s">
        <v>433</v>
      </c>
      <c r="CM58" t="s">
        <v>434</v>
      </c>
      <c r="CN58" t="s">
        <v>356</v>
      </c>
      <c r="CO58" t="s">
        <v>435</v>
      </c>
      <c r="CP58" t="s">
        <v>357</v>
      </c>
      <c r="CQ58" t="s">
        <v>358</v>
      </c>
      <c r="CR58" t="s">
        <v>359</v>
      </c>
      <c r="CS58" t="s">
        <v>436</v>
      </c>
      <c r="CT58" t="s">
        <v>437</v>
      </c>
      <c r="CU58" t="s">
        <v>360</v>
      </c>
      <c r="CV58" t="s">
        <v>361</v>
      </c>
      <c r="CW58" t="s">
        <v>362</v>
      </c>
      <c r="CX58" t="s">
        <v>438</v>
      </c>
      <c r="CY58" t="s">
        <v>439</v>
      </c>
      <c r="CZ58" t="s">
        <v>440</v>
      </c>
      <c r="DA58" t="s">
        <v>441</v>
      </c>
      <c r="DB58" t="s">
        <v>363</v>
      </c>
      <c r="DC58" t="s">
        <v>364</v>
      </c>
      <c r="DD58" t="s">
        <v>442</v>
      </c>
      <c r="DE58" t="s">
        <v>365</v>
      </c>
      <c r="DF58" t="s">
        <v>443</v>
      </c>
      <c r="DG58" t="s">
        <v>444</v>
      </c>
    </row>
    <row r="59" spans="1:111" x14ac:dyDescent="0.25">
      <c r="C59" t="s">
        <v>3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1</v>
      </c>
      <c r="DC59">
        <v>1</v>
      </c>
      <c r="DD59">
        <v>1</v>
      </c>
      <c r="DE59">
        <v>1</v>
      </c>
      <c r="DF59">
        <v>0.5</v>
      </c>
      <c r="DG59">
        <v>1</v>
      </c>
    </row>
    <row r="60" spans="1:111" x14ac:dyDescent="0.25">
      <c r="C60" t="s">
        <v>4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1</v>
      </c>
      <c r="CE60">
        <v>1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1</v>
      </c>
      <c r="CM60">
        <v>1</v>
      </c>
      <c r="CN60">
        <v>1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1</v>
      </c>
      <c r="DD60">
        <v>1</v>
      </c>
      <c r="DE60">
        <v>1</v>
      </c>
      <c r="DF60">
        <v>1</v>
      </c>
      <c r="DG60">
        <v>1</v>
      </c>
    </row>
    <row r="61" spans="1:111" x14ac:dyDescent="0.25">
      <c r="C61" t="s">
        <v>5</v>
      </c>
      <c r="D61">
        <v>1.6279999999999999</v>
      </c>
      <c r="E61">
        <v>1.6950000000000001</v>
      </c>
      <c r="F61">
        <v>6.6189999999999998</v>
      </c>
      <c r="G61">
        <v>0.4667</v>
      </c>
      <c r="H61">
        <v>20.96</v>
      </c>
      <c r="I61">
        <v>109.9</v>
      </c>
      <c r="J61">
        <v>2.2240000000000002</v>
      </c>
      <c r="K61">
        <v>2.8149999999999999</v>
      </c>
      <c r="L61">
        <v>0.31859999999999999</v>
      </c>
      <c r="M61">
        <v>2.99</v>
      </c>
      <c r="N61">
        <v>1.7689999999999999</v>
      </c>
      <c r="O61">
        <v>6.41</v>
      </c>
      <c r="P61">
        <v>1.8049999999999999</v>
      </c>
      <c r="Q61">
        <v>5.68</v>
      </c>
      <c r="R61">
        <v>1.7410000000000001</v>
      </c>
      <c r="S61">
        <v>1.9630000000000001</v>
      </c>
      <c r="T61">
        <v>1.821</v>
      </c>
      <c r="U61">
        <v>3.153</v>
      </c>
      <c r="V61">
        <v>5.9550000000000001</v>
      </c>
      <c r="W61">
        <v>1.7110000000000001</v>
      </c>
      <c r="X61">
        <v>12.75</v>
      </c>
      <c r="Y61">
        <v>3.4020000000000001</v>
      </c>
      <c r="Z61">
        <v>3.2450000000000001</v>
      </c>
      <c r="AA61">
        <v>1.8340000000000001</v>
      </c>
      <c r="AB61">
        <v>1.7270000000000001</v>
      </c>
      <c r="AC61">
        <v>10.119999999999999</v>
      </c>
      <c r="AD61">
        <v>1.9359999999999999</v>
      </c>
      <c r="AE61">
        <v>7.6840000000000002</v>
      </c>
      <c r="AF61">
        <v>1.8009999999999999</v>
      </c>
      <c r="AG61">
        <v>1.9710000000000001</v>
      </c>
      <c r="AH61">
        <v>1.8109999999999999</v>
      </c>
      <c r="AI61">
        <v>5.4829999999999997</v>
      </c>
      <c r="AJ61">
        <v>9.2949999999999999</v>
      </c>
      <c r="AK61">
        <v>1.82</v>
      </c>
      <c r="AL61">
        <v>17.649999999999999</v>
      </c>
      <c r="AM61">
        <v>3.6619999999999999</v>
      </c>
      <c r="AN61">
        <v>3.5350000000000001</v>
      </c>
      <c r="AO61">
        <v>1.887</v>
      </c>
      <c r="AP61">
        <v>7.8940000000000001</v>
      </c>
      <c r="AQ61">
        <v>0.52669999999999995</v>
      </c>
      <c r="AR61">
        <v>21.92</v>
      </c>
      <c r="AS61">
        <v>122.7</v>
      </c>
      <c r="AT61">
        <v>2.5</v>
      </c>
      <c r="AU61">
        <v>3.8460000000000001</v>
      </c>
      <c r="AV61">
        <v>0.55249999999999999</v>
      </c>
      <c r="AW61">
        <v>6.9290000000000003</v>
      </c>
      <c r="AX61">
        <v>1.6619999999999999</v>
      </c>
      <c r="AY61">
        <v>6.274</v>
      </c>
      <c r="AZ61">
        <v>9.1560000000000006</v>
      </c>
      <c r="BA61">
        <v>6.9450000000000003</v>
      </c>
      <c r="BB61">
        <v>89.32</v>
      </c>
      <c r="BC61">
        <v>94.36</v>
      </c>
      <c r="BD61">
        <v>5.9080000000000004</v>
      </c>
      <c r="BE61">
        <v>10.56</v>
      </c>
      <c r="BF61">
        <v>12.08</v>
      </c>
      <c r="BG61">
        <v>8.9629999999999992</v>
      </c>
      <c r="BH61">
        <v>7.03</v>
      </c>
      <c r="BI61">
        <v>0.55389999999999995</v>
      </c>
      <c r="BJ61">
        <v>23.15</v>
      </c>
      <c r="BK61">
        <v>138.80000000000001</v>
      </c>
      <c r="BL61">
        <v>2.8380000000000001</v>
      </c>
      <c r="BM61">
        <v>3.7170000000000001</v>
      </c>
      <c r="BN61">
        <v>0.61780000000000002</v>
      </c>
      <c r="BO61">
        <v>0.43290000000000001</v>
      </c>
      <c r="BP61">
        <v>0.58889999999999998</v>
      </c>
      <c r="BQ61">
        <v>0.48649999999999999</v>
      </c>
      <c r="BR61">
        <v>17.309999999999999</v>
      </c>
      <c r="BS61">
        <v>5.1589999999999998</v>
      </c>
      <c r="BT61">
        <v>0.42209999999999998</v>
      </c>
      <c r="BU61">
        <v>5.2930000000000001</v>
      </c>
      <c r="BV61">
        <v>0.9</v>
      </c>
      <c r="BW61">
        <v>0.89</v>
      </c>
      <c r="BX61">
        <v>0.39839999999999998</v>
      </c>
      <c r="BY61">
        <v>22.55</v>
      </c>
      <c r="BZ61">
        <v>126.3</v>
      </c>
      <c r="CA61">
        <v>2.5590000000000002</v>
      </c>
      <c r="CB61">
        <v>0.93700000000000006</v>
      </c>
      <c r="CC61">
        <v>0.2422</v>
      </c>
      <c r="CD61">
        <v>23.3</v>
      </c>
      <c r="CE61">
        <v>136.19999999999999</v>
      </c>
      <c r="CF61">
        <v>2.8359999999999999</v>
      </c>
      <c r="CG61">
        <v>5.0140000000000002</v>
      </c>
      <c r="CH61">
        <v>0.64780000000000004</v>
      </c>
      <c r="CI61">
        <v>22.73</v>
      </c>
      <c r="CJ61">
        <v>128.9</v>
      </c>
      <c r="CK61">
        <v>2.633</v>
      </c>
      <c r="CL61">
        <v>2.5259999999999998</v>
      </c>
      <c r="CM61">
        <v>0.41860000000000003</v>
      </c>
      <c r="CN61">
        <v>58.33</v>
      </c>
      <c r="CO61">
        <v>22.34</v>
      </c>
      <c r="CP61">
        <v>18.8</v>
      </c>
      <c r="CQ61">
        <v>48.92</v>
      </c>
      <c r="CR61">
        <v>42.46</v>
      </c>
      <c r="CS61">
        <v>22.84</v>
      </c>
      <c r="CT61">
        <v>120.1</v>
      </c>
      <c r="CU61">
        <v>0.47949999999999998</v>
      </c>
      <c r="CV61">
        <v>224.6</v>
      </c>
      <c r="CW61">
        <v>67.48</v>
      </c>
      <c r="CX61">
        <v>104.9</v>
      </c>
      <c r="CY61">
        <v>2.4430000000000001</v>
      </c>
      <c r="CZ61">
        <v>0.9768</v>
      </c>
      <c r="DA61">
        <v>0.24340000000000001</v>
      </c>
      <c r="DB61">
        <v>4.9180000000000001</v>
      </c>
      <c r="DC61">
        <v>4.7610000000000001</v>
      </c>
      <c r="DD61">
        <v>2.1269999999999998</v>
      </c>
      <c r="DE61">
        <v>0.35310000000000002</v>
      </c>
      <c r="DF61">
        <v>2.9940000000000002</v>
      </c>
      <c r="DG61">
        <v>0.67379999999999995</v>
      </c>
    </row>
    <row r="63" spans="1:111" x14ac:dyDescent="0.25">
      <c r="A63" s="1" t="s">
        <v>648</v>
      </c>
      <c r="C63" s="82" t="s">
        <v>646</v>
      </c>
      <c r="D63" s="82"/>
      <c r="E63" s="82"/>
      <c r="F63" s="82"/>
      <c r="G63" s="82" t="s">
        <v>647</v>
      </c>
      <c r="H63" s="82"/>
      <c r="I63" s="82"/>
      <c r="J63" s="82"/>
      <c r="L63" s="82" t="s">
        <v>646</v>
      </c>
      <c r="M63" s="82"/>
      <c r="N63" s="82"/>
      <c r="O63" s="82"/>
      <c r="P63" s="82" t="s">
        <v>647</v>
      </c>
      <c r="Q63" s="82"/>
      <c r="R63" s="82"/>
      <c r="S63" s="82"/>
      <c r="T63" s="82"/>
      <c r="U63" s="82"/>
      <c r="V63" s="82"/>
      <c r="W63" s="82"/>
    </row>
    <row r="64" spans="1:111" x14ac:dyDescent="0.25">
      <c r="B64" t="s">
        <v>648</v>
      </c>
      <c r="C64" s="21" t="s">
        <v>655</v>
      </c>
      <c r="D64" s="48" t="s">
        <v>650</v>
      </c>
      <c r="E64" s="27" t="s">
        <v>651</v>
      </c>
      <c r="F64" s="27" t="s">
        <v>652</v>
      </c>
      <c r="G64" s="27" t="s">
        <v>655</v>
      </c>
      <c r="H64" s="48" t="s">
        <v>650</v>
      </c>
      <c r="I64" s="27" t="s">
        <v>656</v>
      </c>
      <c r="J64" s="22" t="s">
        <v>652</v>
      </c>
      <c r="L64" s="41">
        <v>1</v>
      </c>
      <c r="M64" s="27">
        <v>4</v>
      </c>
      <c r="N64" s="27">
        <v>7</v>
      </c>
      <c r="O64" s="27">
        <v>8</v>
      </c>
      <c r="P64" s="27">
        <v>1</v>
      </c>
      <c r="Q64" s="27">
        <v>2</v>
      </c>
      <c r="R64" s="27">
        <v>3</v>
      </c>
      <c r="S64" s="27">
        <v>4</v>
      </c>
      <c r="T64" s="27">
        <v>5</v>
      </c>
      <c r="U64" s="27">
        <v>6</v>
      </c>
      <c r="V64" s="27">
        <v>7</v>
      </c>
      <c r="W64" s="22">
        <v>8</v>
      </c>
    </row>
    <row r="65" spans="1:31" ht="30" x14ac:dyDescent="0.25">
      <c r="B65" s="46" t="s">
        <v>649</v>
      </c>
      <c r="C65" s="49">
        <v>7.417E-2</v>
      </c>
      <c r="D65" s="40">
        <v>0.13247</v>
      </c>
      <c r="E65" s="50">
        <v>0.1055</v>
      </c>
      <c r="F65" s="50">
        <v>4.36E-2</v>
      </c>
      <c r="G65">
        <v>3.7310000000000003E-2</v>
      </c>
      <c r="H65">
        <v>0.14130000000000001</v>
      </c>
      <c r="I65">
        <v>9.7900000000000001E-2</v>
      </c>
      <c r="J65" s="24">
        <v>3.2969999999999999E-2</v>
      </c>
      <c r="K65" s="39"/>
      <c r="L65" s="42">
        <v>9.8790000000000003E-2</v>
      </c>
      <c r="M65" s="43">
        <v>7.6060000000000003E-2</v>
      </c>
      <c r="N65" s="43">
        <v>0.10327</v>
      </c>
      <c r="O65" s="43">
        <v>5.951E-2</v>
      </c>
      <c r="P65">
        <v>7.0370000000000002E-2</v>
      </c>
      <c r="Q65">
        <v>4.956E-2</v>
      </c>
      <c r="R65">
        <v>9.6560000000000007E-2</v>
      </c>
      <c r="S65">
        <v>0.17618</v>
      </c>
      <c r="T65">
        <v>4.8660000000000002E-2</v>
      </c>
      <c r="U65">
        <v>0.12275</v>
      </c>
      <c r="V65">
        <v>2.5170000000000001E-2</v>
      </c>
      <c r="W65" s="24">
        <v>5.7320000000000003E-2</v>
      </c>
    </row>
    <row r="66" spans="1:31" x14ac:dyDescent="0.25">
      <c r="B66" t="s">
        <v>653</v>
      </c>
      <c r="C66" s="23"/>
      <c r="D66" s="39"/>
      <c r="J66" s="24"/>
      <c r="K66" s="39"/>
      <c r="L66" s="23"/>
      <c r="W66" s="24"/>
    </row>
    <row r="67" spans="1:31" x14ac:dyDescent="0.25">
      <c r="B67" s="47" t="s">
        <v>654</v>
      </c>
      <c r="C67" s="23">
        <v>6.109</v>
      </c>
      <c r="G67">
        <v>6.4880000000000004</v>
      </c>
      <c r="J67" s="24"/>
      <c r="L67" s="42">
        <v>1.8267</v>
      </c>
      <c r="M67" s="43"/>
      <c r="N67" s="43"/>
      <c r="O67" s="43"/>
      <c r="P67">
        <v>1.4093</v>
      </c>
      <c r="W67" s="24"/>
    </row>
    <row r="68" spans="1:31" x14ac:dyDescent="0.25">
      <c r="B68" s="47" t="s">
        <v>645</v>
      </c>
      <c r="C68" s="25">
        <v>1.8699999999999999E-3</v>
      </c>
      <c r="D68" s="28"/>
      <c r="E68" s="28"/>
      <c r="F68" s="28"/>
      <c r="G68" s="28">
        <v>1.222E-3</v>
      </c>
      <c r="H68" s="28"/>
      <c r="I68" s="28"/>
      <c r="J68" s="26"/>
      <c r="L68" s="44">
        <v>0.1603</v>
      </c>
      <c r="M68" s="45"/>
      <c r="N68" s="45"/>
      <c r="O68" s="45"/>
      <c r="P68" s="28">
        <v>0.23469999999999999</v>
      </c>
      <c r="Q68" s="28"/>
      <c r="R68" s="28"/>
      <c r="S68" s="28"/>
      <c r="T68" s="28"/>
      <c r="U68" s="28"/>
      <c r="V68" s="28"/>
      <c r="W68" s="26"/>
    </row>
    <row r="71" spans="1:31" x14ac:dyDescent="0.25">
      <c r="A71" s="2" t="s">
        <v>0</v>
      </c>
      <c r="B71" t="s">
        <v>35</v>
      </c>
    </row>
    <row r="72" spans="1:31" x14ac:dyDescent="0.25">
      <c r="B72" t="s">
        <v>1461</v>
      </c>
      <c r="C72" t="s">
        <v>1462</v>
      </c>
      <c r="D72" s="56" t="s">
        <v>1795</v>
      </c>
      <c r="E72" s="56" t="s">
        <v>1796</v>
      </c>
      <c r="F72" s="56" t="s">
        <v>1797</v>
      </c>
      <c r="G72" s="56" t="s">
        <v>1798</v>
      </c>
      <c r="H72" s="56" t="s">
        <v>1799</v>
      </c>
      <c r="I72" s="56" t="s">
        <v>1800</v>
      </c>
      <c r="J72" s="56" t="s">
        <v>1801</v>
      </c>
      <c r="K72" s="56" t="s">
        <v>1802</v>
      </c>
      <c r="L72" s="56" t="s">
        <v>1803</v>
      </c>
      <c r="M72" s="56" t="s">
        <v>1804</v>
      </c>
      <c r="N72" s="56" t="s">
        <v>1805</v>
      </c>
      <c r="O72" s="56" t="s">
        <v>1806</v>
      </c>
      <c r="P72" s="56" t="s">
        <v>1807</v>
      </c>
      <c r="Q72" s="56" t="s">
        <v>1808</v>
      </c>
      <c r="R72" s="56" t="s">
        <v>1809</v>
      </c>
      <c r="S72" s="56" t="s">
        <v>1810</v>
      </c>
      <c r="T72" s="56" t="s">
        <v>1811</v>
      </c>
      <c r="U72" s="56" t="s">
        <v>1812</v>
      </c>
      <c r="V72" s="56" t="s">
        <v>1813</v>
      </c>
      <c r="W72" s="56" t="s">
        <v>1814</v>
      </c>
      <c r="X72" s="56" t="s">
        <v>1815</v>
      </c>
      <c r="Y72" s="56" t="s">
        <v>1816</v>
      </c>
      <c r="Z72" s="56" t="s">
        <v>1817</v>
      </c>
      <c r="AA72" s="56" t="s">
        <v>1818</v>
      </c>
      <c r="AB72" s="56" t="s">
        <v>1819</v>
      </c>
      <c r="AC72" s="56" t="s">
        <v>1820</v>
      </c>
      <c r="AD72" s="56" t="s">
        <v>1821</v>
      </c>
      <c r="AE72" s="56" t="s">
        <v>2018</v>
      </c>
    </row>
    <row r="73" spans="1:31" x14ac:dyDescent="0.25">
      <c r="A73" t="s">
        <v>1481</v>
      </c>
      <c r="B73" s="16">
        <v>1.8404673063354701E-7</v>
      </c>
      <c r="C73" t="s">
        <v>1482</v>
      </c>
      <c r="D73">
        <v>0.23354893820717501</v>
      </c>
      <c r="E73">
        <v>7.0316665612938395E-2</v>
      </c>
      <c r="F73">
        <v>3.8881567059191401E-2</v>
      </c>
      <c r="G73">
        <v>7.9666690927244904E-3</v>
      </c>
      <c r="H73">
        <v>4.54805922305992E-2</v>
      </c>
      <c r="I73">
        <v>6.0684296672009801E-2</v>
      </c>
      <c r="J73">
        <v>1.4308594848557699E-3</v>
      </c>
      <c r="K73">
        <v>0.320792665511202</v>
      </c>
      <c r="L73">
        <v>0.23217401384766401</v>
      </c>
      <c r="M73">
        <v>1.8422841998883201E-2</v>
      </c>
      <c r="N73">
        <v>0.23354893820717501</v>
      </c>
      <c r="O73">
        <v>0.54178059181199301</v>
      </c>
      <c r="P73">
        <v>2.9442688620405E-2</v>
      </c>
      <c r="Q73">
        <v>8.9708509031483294E-2</v>
      </c>
      <c r="R73">
        <v>2.9442688620405E-2</v>
      </c>
      <c r="S73">
        <v>0.83117040954176202</v>
      </c>
      <c r="T73">
        <v>7.0316665612938395E-2</v>
      </c>
      <c r="U73">
        <v>4.54805922305992E-2</v>
      </c>
      <c r="V73">
        <v>7.0316665612938395E-2</v>
      </c>
      <c r="W73">
        <v>7.0316665612938395E-2</v>
      </c>
      <c r="X73">
        <v>0.46061131878188399</v>
      </c>
      <c r="Y73">
        <v>7.9666690927244904E-3</v>
      </c>
      <c r="Z73">
        <v>1.8422841998883201E-2</v>
      </c>
      <c r="AA73">
        <v>2.9442688620405E-2</v>
      </c>
      <c r="AB73">
        <v>4.54805922305992E-2</v>
      </c>
      <c r="AC73">
        <v>0.18079066835506999</v>
      </c>
      <c r="AD73">
        <v>2.9442688620405E-2</v>
      </c>
      <c r="AE73">
        <v>4.8526709158838201E-3</v>
      </c>
    </row>
    <row r="74" spans="1:31" x14ac:dyDescent="0.25">
      <c r="A74" t="s">
        <v>1592</v>
      </c>
      <c r="B74">
        <v>2.3919673126359098E-3</v>
      </c>
      <c r="C74" t="s">
        <v>1593</v>
      </c>
      <c r="D74" t="s">
        <v>1513</v>
      </c>
      <c r="E74" t="s">
        <v>1513</v>
      </c>
      <c r="F74">
        <v>1.64956731154004E-2</v>
      </c>
      <c r="G74">
        <v>0.36109859223247598</v>
      </c>
      <c r="H74" t="s">
        <v>1513</v>
      </c>
      <c r="I74" t="s">
        <v>1513</v>
      </c>
      <c r="J74">
        <v>0.292747623445691</v>
      </c>
      <c r="K74" t="s">
        <v>1513</v>
      </c>
      <c r="L74">
        <v>4.9614771697498797E-2</v>
      </c>
      <c r="M74">
        <v>0.38077260943549701</v>
      </c>
      <c r="N74" t="s">
        <v>1513</v>
      </c>
      <c r="O74" t="s">
        <v>1513</v>
      </c>
      <c r="P74">
        <v>0.36109859223247598</v>
      </c>
      <c r="Q74">
        <v>9.2622098999503494E-2</v>
      </c>
      <c r="R74">
        <v>0.43858183578620302</v>
      </c>
      <c r="S74" t="s">
        <v>1513</v>
      </c>
      <c r="T74" t="s">
        <v>1513</v>
      </c>
      <c r="U74">
        <v>0.38077260943549701</v>
      </c>
      <c r="V74">
        <v>0.21777832165084299</v>
      </c>
      <c r="W74">
        <v>4.9614771697498797E-2</v>
      </c>
      <c r="X74">
        <v>9.2622098999503494E-2</v>
      </c>
      <c r="Y74">
        <v>0.348821153115426</v>
      </c>
      <c r="Z74">
        <v>0.38077260943549701</v>
      </c>
      <c r="AA74">
        <v>0.43858183578620302</v>
      </c>
      <c r="AB74">
        <v>0.84444633033865502</v>
      </c>
      <c r="AC74" t="s">
        <v>1513</v>
      </c>
      <c r="AD74">
        <v>0.36109859223247598</v>
      </c>
      <c r="AE74">
        <v>0.38077260943549701</v>
      </c>
    </row>
    <row r="75" spans="1:31" x14ac:dyDescent="0.25">
      <c r="A75" t="s">
        <v>1541</v>
      </c>
      <c r="B75">
        <v>2.4548942601809699E-4</v>
      </c>
      <c r="C75" t="s">
        <v>1542</v>
      </c>
      <c r="D75">
        <v>0.32595269236831498</v>
      </c>
      <c r="E75">
        <v>0.61027288278339498</v>
      </c>
      <c r="F75">
        <v>0.49975645231522398</v>
      </c>
      <c r="G75">
        <v>4.2060983743435802E-2</v>
      </c>
      <c r="H75">
        <v>0.75019320051134697</v>
      </c>
      <c r="I75">
        <v>4.8790322911840198E-2</v>
      </c>
      <c r="J75">
        <v>7.9625461818627202E-2</v>
      </c>
      <c r="K75">
        <v>0.63600330343147005</v>
      </c>
      <c r="L75">
        <v>7.9625461818627202E-2</v>
      </c>
      <c r="M75">
        <v>4.2060983743435802E-2</v>
      </c>
      <c r="N75">
        <v>0.80637204491474301</v>
      </c>
      <c r="O75">
        <v>4.2060983743435802E-2</v>
      </c>
      <c r="P75">
        <v>4.2060983743435802E-2</v>
      </c>
      <c r="Q75">
        <v>0.10553942238998</v>
      </c>
      <c r="R75">
        <v>4.2060983743435802E-2</v>
      </c>
      <c r="S75">
        <v>1</v>
      </c>
      <c r="T75">
        <v>7.9625461818627202E-2</v>
      </c>
      <c r="U75">
        <v>6.3571910927774394E-2</v>
      </c>
      <c r="V75">
        <v>0.26883306866571599</v>
      </c>
      <c r="W75">
        <v>7.9625461818627202E-2</v>
      </c>
      <c r="X75">
        <v>6.3571910927774394E-2</v>
      </c>
      <c r="Y75">
        <v>0.933337581121226</v>
      </c>
      <c r="Z75">
        <v>6.3571910927774394E-2</v>
      </c>
      <c r="AA75">
        <v>4.2060983743435802E-2</v>
      </c>
      <c r="AB75">
        <v>0.75019320051134697</v>
      </c>
      <c r="AC75">
        <v>0.21092244641424801</v>
      </c>
      <c r="AD75">
        <v>7.7014601209542899E-2</v>
      </c>
      <c r="AE75">
        <v>4.2060983743435802E-2</v>
      </c>
    </row>
    <row r="76" spans="1:31" x14ac:dyDescent="0.25">
      <c r="A76" t="s">
        <v>1590</v>
      </c>
      <c r="B76">
        <v>2.3162765580851999E-3</v>
      </c>
      <c r="C76" t="s">
        <v>1591</v>
      </c>
      <c r="D76">
        <v>0.75193802940577703</v>
      </c>
      <c r="E76">
        <v>0.75193802940577703</v>
      </c>
      <c r="F76">
        <v>0.109779262062915</v>
      </c>
      <c r="G76">
        <v>0.44950862989839102</v>
      </c>
      <c r="H76">
        <v>0.44950862989839102</v>
      </c>
      <c r="I76">
        <v>0.44950862989839102</v>
      </c>
      <c r="J76">
        <v>1.51997767098244E-3</v>
      </c>
      <c r="K76">
        <v>0.75193802940577703</v>
      </c>
      <c r="L76">
        <v>0.109779262062915</v>
      </c>
      <c r="M76">
        <v>1</v>
      </c>
      <c r="N76">
        <v>0.80637204491474301</v>
      </c>
      <c r="O76">
        <v>0.91612947301009595</v>
      </c>
      <c r="P76">
        <v>0.109779262062915</v>
      </c>
      <c r="Q76">
        <v>0.109779262062915</v>
      </c>
      <c r="R76">
        <v>0.55127608850019005</v>
      </c>
      <c r="S76">
        <v>0.176163023324381</v>
      </c>
      <c r="T76">
        <v>0.109779262062915</v>
      </c>
      <c r="U76">
        <v>0.109779262062915</v>
      </c>
      <c r="V76">
        <v>0.109779262062915</v>
      </c>
      <c r="W76">
        <v>0.109779262062915</v>
      </c>
      <c r="X76">
        <v>0.65087930171671105</v>
      </c>
      <c r="Y76">
        <v>3.2204611906858298E-2</v>
      </c>
      <c r="Z76">
        <v>0.75193802940577703</v>
      </c>
      <c r="AA76">
        <v>0.53388758653193202</v>
      </c>
      <c r="AB76">
        <v>0.165508525610952</v>
      </c>
      <c r="AC76">
        <v>0.44950862989839102</v>
      </c>
      <c r="AD76">
        <v>0.109779262062915</v>
      </c>
      <c r="AE76">
        <v>4.5028549601000599E-3</v>
      </c>
    </row>
    <row r="77" spans="1:31" x14ac:dyDescent="0.25">
      <c r="A77" t="s">
        <v>1614</v>
      </c>
      <c r="B77">
        <v>7.3500824756078699E-3</v>
      </c>
      <c r="C77" t="s">
        <v>1615</v>
      </c>
      <c r="D77">
        <v>0.19436529652101101</v>
      </c>
      <c r="E77">
        <v>0.25230117371476501</v>
      </c>
      <c r="F77">
        <v>0.25230117371476501</v>
      </c>
      <c r="G77">
        <v>0.51662790691238103</v>
      </c>
      <c r="H77">
        <v>0.89258664040771096</v>
      </c>
      <c r="I77">
        <v>0.13131935961211999</v>
      </c>
      <c r="J77">
        <v>0.13131935961211999</v>
      </c>
      <c r="K77" t="s">
        <v>1513</v>
      </c>
      <c r="L77">
        <v>6.7443661305226998E-2</v>
      </c>
      <c r="M77">
        <v>0.11786315663641</v>
      </c>
      <c r="N77">
        <v>0.25230117371476501</v>
      </c>
      <c r="O77" t="s">
        <v>1513</v>
      </c>
      <c r="P77" t="s">
        <v>1513</v>
      </c>
      <c r="Q77">
        <v>0.11786315663641</v>
      </c>
      <c r="R77">
        <v>0.13131935961211999</v>
      </c>
      <c r="S77">
        <v>0.270604532375809</v>
      </c>
      <c r="T77" t="s">
        <v>1513</v>
      </c>
      <c r="U77" t="s">
        <v>1513</v>
      </c>
      <c r="V77">
        <v>0.25230117371476501</v>
      </c>
      <c r="W77">
        <v>0.270604532375809</v>
      </c>
      <c r="X77">
        <v>6.7443661305226998E-2</v>
      </c>
      <c r="Y77">
        <v>6.7443661305226998E-2</v>
      </c>
      <c r="Z77">
        <v>0.63574288858210803</v>
      </c>
      <c r="AA77">
        <v>0.13131935961211999</v>
      </c>
      <c r="AB77">
        <v>0.13131935961211999</v>
      </c>
      <c r="AC77">
        <v>0.270604532375809</v>
      </c>
      <c r="AD77">
        <v>0.270604532375809</v>
      </c>
      <c r="AE77">
        <v>0.61738884847465603</v>
      </c>
    </row>
    <row r="78" spans="1:31" x14ac:dyDescent="0.25">
      <c r="A78" t="s">
        <v>1677</v>
      </c>
      <c r="B78">
        <v>4.7004938099511701E-2</v>
      </c>
      <c r="C78" t="s">
        <v>1678</v>
      </c>
      <c r="D78">
        <v>0.353914510244763</v>
      </c>
      <c r="E78">
        <v>0.156950538098138</v>
      </c>
      <c r="F78">
        <v>0.156950538098138</v>
      </c>
      <c r="G78">
        <v>0.216180541349416</v>
      </c>
      <c r="H78">
        <v>0.15212497784897</v>
      </c>
      <c r="I78">
        <v>0.146449347364558</v>
      </c>
      <c r="J78">
        <v>0.146449347364558</v>
      </c>
      <c r="K78">
        <v>0.58512303915695296</v>
      </c>
      <c r="L78">
        <v>0.25539141523242997</v>
      </c>
      <c r="M78">
        <v>0.15212497784897</v>
      </c>
      <c r="N78">
        <v>0.87278012379391201</v>
      </c>
      <c r="O78">
        <v>0.47137985980637997</v>
      </c>
      <c r="P78">
        <v>0.15212497784897</v>
      </c>
      <c r="Q78">
        <v>0.15212497784897</v>
      </c>
      <c r="R78">
        <v>0.156950538098138</v>
      </c>
      <c r="S78">
        <v>0.69462333380680197</v>
      </c>
      <c r="T78">
        <v>0.156950538098138</v>
      </c>
      <c r="U78">
        <v>0.146449347364558</v>
      </c>
      <c r="V78">
        <v>0.62838253554350598</v>
      </c>
      <c r="W78">
        <v>0.15212497784897</v>
      </c>
      <c r="X78">
        <v>0.15212497784897</v>
      </c>
      <c r="Y78">
        <v>0.15212497784897</v>
      </c>
      <c r="Z78">
        <v>0.15212497784897</v>
      </c>
      <c r="AA78">
        <v>0.47137985980637997</v>
      </c>
      <c r="AB78">
        <v>0.25313344483247502</v>
      </c>
      <c r="AC78">
        <v>0.26776683026019399</v>
      </c>
      <c r="AD78">
        <v>0.146449347364558</v>
      </c>
      <c r="AE78">
        <v>0.23164504716696899</v>
      </c>
    </row>
    <row r="79" spans="1:31" x14ac:dyDescent="0.25">
      <c r="A79" t="s">
        <v>1465</v>
      </c>
      <c r="B79" s="16">
        <v>2.8536969454151501E-9</v>
      </c>
      <c r="C79" t="s">
        <v>1466</v>
      </c>
      <c r="D79">
        <v>2.16575313425924E-2</v>
      </c>
      <c r="E79">
        <v>0.82584233283685804</v>
      </c>
      <c r="F79">
        <v>0.34868767990347999</v>
      </c>
      <c r="G79">
        <v>0.14311655595821601</v>
      </c>
      <c r="H79">
        <v>0.44667450454059698</v>
      </c>
      <c r="I79" s="16">
        <v>2.6856496297966702E-6</v>
      </c>
      <c r="J79">
        <v>9.3873847350543402E-4</v>
      </c>
      <c r="K79">
        <v>0.13701568480785201</v>
      </c>
      <c r="L79">
        <v>2.9990597185535199E-2</v>
      </c>
      <c r="M79">
        <v>0.19938847277948701</v>
      </c>
      <c r="N79">
        <v>0.80637204491474301</v>
      </c>
      <c r="O79">
        <v>0.11698659068873</v>
      </c>
      <c r="P79">
        <v>2.9990597185535199E-2</v>
      </c>
      <c r="Q79">
        <v>0.16638769189795199</v>
      </c>
      <c r="R79">
        <v>1</v>
      </c>
      <c r="S79">
        <v>0.34868767990347999</v>
      </c>
      <c r="T79">
        <v>7.0488595727448103E-2</v>
      </c>
      <c r="U79">
        <v>4.8816449121519397E-2</v>
      </c>
      <c r="V79">
        <v>4.0861205402468202E-2</v>
      </c>
      <c r="W79">
        <v>0.13701568480785201</v>
      </c>
      <c r="X79">
        <v>1.00585952581334E-4</v>
      </c>
      <c r="Y79">
        <v>1.57754131499977E-2</v>
      </c>
      <c r="Z79">
        <v>0.39277976221171201</v>
      </c>
      <c r="AA79">
        <v>1.57754131499977E-2</v>
      </c>
      <c r="AB79">
        <v>2.9990597185535199E-2</v>
      </c>
      <c r="AC79">
        <v>0.11698659068873</v>
      </c>
      <c r="AD79">
        <v>0.13701568480785201</v>
      </c>
      <c r="AE79">
        <v>2.76802248224288E-4</v>
      </c>
    </row>
    <row r="80" spans="1:31" x14ac:dyDescent="0.25">
      <c r="A80" t="s">
        <v>1536</v>
      </c>
      <c r="B80">
        <v>1.53919605150765E-4</v>
      </c>
      <c r="C80" t="s">
        <v>1537</v>
      </c>
      <c r="D80">
        <v>0.201133610878582</v>
      </c>
      <c r="E80">
        <v>0.457199661651842</v>
      </c>
      <c r="F80">
        <v>0.13358641912902999</v>
      </c>
      <c r="G80">
        <v>0.143634706536653</v>
      </c>
      <c r="H80">
        <v>0.21296465650830099</v>
      </c>
      <c r="I80">
        <v>3.9962385253182901E-2</v>
      </c>
      <c r="J80">
        <v>2.13843122199933E-2</v>
      </c>
      <c r="K80">
        <v>7.7014601209542899E-2</v>
      </c>
      <c r="L80">
        <v>0.37196562224912699</v>
      </c>
      <c r="M80">
        <v>0.87278012379391201</v>
      </c>
      <c r="N80">
        <v>0.87278012379391201</v>
      </c>
      <c r="O80">
        <v>0.113365566713525</v>
      </c>
      <c r="P80">
        <v>3.9962385253182901E-2</v>
      </c>
      <c r="Q80">
        <v>0.167154680535402</v>
      </c>
      <c r="R80">
        <v>3.9962385253182901E-2</v>
      </c>
      <c r="S80">
        <v>5.3246126282441603E-2</v>
      </c>
      <c r="T80">
        <v>3.9962385253182901E-2</v>
      </c>
      <c r="U80">
        <v>5.9050403287793297E-2</v>
      </c>
      <c r="V80">
        <v>0.63134720504886599</v>
      </c>
      <c r="W80">
        <v>0.60765751122150102</v>
      </c>
      <c r="X80">
        <v>0.67665924809150302</v>
      </c>
      <c r="Y80">
        <v>2.13843122199933E-2</v>
      </c>
      <c r="Z80">
        <v>0.60881262205588504</v>
      </c>
      <c r="AA80">
        <v>0.60765751122150102</v>
      </c>
      <c r="AB80">
        <v>3.9962385253182901E-2</v>
      </c>
      <c r="AC80">
        <v>0.60765751122150102</v>
      </c>
      <c r="AD80">
        <v>3.9962385253182901E-2</v>
      </c>
      <c r="AE80">
        <v>1.02792829488365E-2</v>
      </c>
    </row>
    <row r="81" spans="1:31" x14ac:dyDescent="0.25">
      <c r="A81" t="s">
        <v>1584</v>
      </c>
      <c r="B81">
        <v>2.1592990672000302E-3</v>
      </c>
      <c r="C81" t="s">
        <v>1585</v>
      </c>
      <c r="D81">
        <v>0.47937051173929601</v>
      </c>
      <c r="E81">
        <v>0.88753708398171505</v>
      </c>
      <c r="F81">
        <v>7.3385547685990704E-2</v>
      </c>
      <c r="G81">
        <v>7.07755455867944E-2</v>
      </c>
      <c r="H81">
        <v>0.38347375572742998</v>
      </c>
      <c r="I81">
        <v>0.53704013684938801</v>
      </c>
      <c r="J81">
        <v>0.474819293292225</v>
      </c>
      <c r="K81">
        <v>0.56261830688168502</v>
      </c>
      <c r="L81">
        <v>0.116271519282027</v>
      </c>
      <c r="M81">
        <v>5.5268525996649699E-2</v>
      </c>
      <c r="N81">
        <v>0.116271519282027</v>
      </c>
      <c r="O81">
        <v>0.47937051173929601</v>
      </c>
      <c r="P81">
        <v>0.445545368765558</v>
      </c>
      <c r="Q81">
        <v>0.194520657675402</v>
      </c>
      <c r="R81">
        <v>7.3385547685990704E-2</v>
      </c>
      <c r="S81">
        <v>0.271186002532604</v>
      </c>
      <c r="T81">
        <v>0.47937051173929601</v>
      </c>
      <c r="U81">
        <v>0.27797405660036201</v>
      </c>
      <c r="V81">
        <v>0.53404848457461096</v>
      </c>
      <c r="W81">
        <v>0.116271519282027</v>
      </c>
      <c r="X81">
        <v>0.20869895246783399</v>
      </c>
      <c r="Y81">
        <v>0.196504555529328</v>
      </c>
      <c r="Z81">
        <v>5.5268525996649699E-2</v>
      </c>
      <c r="AA81">
        <v>0.128411879668138</v>
      </c>
      <c r="AB81">
        <v>7.3385547685990704E-2</v>
      </c>
      <c r="AC81">
        <v>0.35144396471650502</v>
      </c>
      <c r="AD81">
        <v>0.69462333380680197</v>
      </c>
      <c r="AE81">
        <v>0.47937051173929601</v>
      </c>
    </row>
    <row r="82" spans="1:31" x14ac:dyDescent="0.25">
      <c r="A82" t="s">
        <v>1576</v>
      </c>
      <c r="B82">
        <v>1.25795097208015E-3</v>
      </c>
      <c r="C82" t="s">
        <v>1577</v>
      </c>
      <c r="D82">
        <v>0.63868495040304596</v>
      </c>
      <c r="E82">
        <v>0.48095485818065598</v>
      </c>
      <c r="F82">
        <v>0.87679970425241505</v>
      </c>
      <c r="G82">
        <v>0.323101061410694</v>
      </c>
      <c r="H82">
        <v>0.63868495040304596</v>
      </c>
      <c r="I82">
        <v>0.212242818491436</v>
      </c>
      <c r="J82">
        <v>1.25255276902521E-2</v>
      </c>
      <c r="K82">
        <v>0.281791247274637</v>
      </c>
      <c r="L82">
        <v>0.63868495040304596</v>
      </c>
      <c r="M82">
        <v>0.24649210809356201</v>
      </c>
      <c r="N82">
        <v>0.54890658947045501</v>
      </c>
      <c r="O82">
        <v>0.63868495040304596</v>
      </c>
      <c r="P82">
        <v>0.24927764912167999</v>
      </c>
      <c r="Q82">
        <v>0.212242818491436</v>
      </c>
      <c r="R82">
        <v>0.84018794887012105</v>
      </c>
      <c r="S82">
        <v>0.63868495040304596</v>
      </c>
      <c r="T82">
        <v>0.61515099609306101</v>
      </c>
      <c r="U82">
        <v>0.12476577876671301</v>
      </c>
      <c r="V82">
        <v>0.17819068765031601</v>
      </c>
      <c r="W82">
        <v>0.39118098550832697</v>
      </c>
      <c r="X82">
        <v>0.12476577876671301</v>
      </c>
      <c r="Y82">
        <v>6.0726937174364497E-2</v>
      </c>
      <c r="Z82">
        <v>0.63868495040304596</v>
      </c>
      <c r="AA82">
        <v>0.61749948820258305</v>
      </c>
      <c r="AB82">
        <v>6.5623379216044303E-2</v>
      </c>
      <c r="AC82">
        <v>0.63868495040304596</v>
      </c>
      <c r="AD82">
        <v>0.17819068765031601</v>
      </c>
      <c r="AE82">
        <v>7.0479600947362699E-3</v>
      </c>
    </row>
    <row r="83" spans="1:31" x14ac:dyDescent="0.25">
      <c r="A83" t="s">
        <v>1634</v>
      </c>
      <c r="B83">
        <v>1.7917803052077502E-2</v>
      </c>
      <c r="C83" t="s">
        <v>1635</v>
      </c>
      <c r="D83">
        <v>0.882785180407059</v>
      </c>
      <c r="E83">
        <v>0.46284499225167702</v>
      </c>
      <c r="F83">
        <v>0.803788275424974</v>
      </c>
      <c r="G83">
        <v>0.13079417218446901</v>
      </c>
      <c r="H83">
        <v>0.803788275424974</v>
      </c>
      <c r="I83">
        <v>0.61327134899454205</v>
      </c>
      <c r="J83">
        <v>4.3263765102525803E-2</v>
      </c>
      <c r="K83">
        <v>0.61327134899454205</v>
      </c>
      <c r="L83">
        <v>0.21349300269589</v>
      </c>
      <c r="M83">
        <v>0.30608081338426602</v>
      </c>
      <c r="N83">
        <v>0.73611304804819899</v>
      </c>
      <c r="O83">
        <v>0.66179526447894299</v>
      </c>
      <c r="P83">
        <v>0.38167947004599301</v>
      </c>
      <c r="Q83">
        <v>0.21548891298501599</v>
      </c>
      <c r="R83">
        <v>0.61327134899454205</v>
      </c>
      <c r="S83">
        <v>0.66179526447894299</v>
      </c>
      <c r="T83">
        <v>1</v>
      </c>
      <c r="U83">
        <v>0.66179526447894299</v>
      </c>
      <c r="V83">
        <v>0.52923243416717702</v>
      </c>
      <c r="W83">
        <v>0.30401028530684299</v>
      </c>
      <c r="X83">
        <v>0.46284499225167702</v>
      </c>
      <c r="Y83">
        <v>0.30401028530684299</v>
      </c>
      <c r="Z83">
        <v>0.30608081338426602</v>
      </c>
      <c r="AA83">
        <v>0.13079417218446901</v>
      </c>
      <c r="AB83">
        <v>0.61327134899454205</v>
      </c>
      <c r="AC83">
        <v>0.66179526447894299</v>
      </c>
      <c r="AD83">
        <v>0.66179526447894299</v>
      </c>
      <c r="AE83">
        <v>4.3263765102525803E-2</v>
      </c>
    </row>
    <row r="84" spans="1:31" x14ac:dyDescent="0.25">
      <c r="A84" t="s">
        <v>1760</v>
      </c>
      <c r="B84">
        <v>0.128991544621958</v>
      </c>
      <c r="C84" t="s">
        <v>1637</v>
      </c>
      <c r="D84">
        <v>0.29456651061302103</v>
      </c>
      <c r="E84">
        <v>0.58862299013411501</v>
      </c>
      <c r="F84">
        <v>0.95259987096981003</v>
      </c>
      <c r="G84">
        <v>0.58253260601710399</v>
      </c>
      <c r="H84">
        <v>0.93736134940104698</v>
      </c>
      <c r="I84">
        <v>0.87090843307323695</v>
      </c>
      <c r="J84">
        <v>0.33474595538513002</v>
      </c>
      <c r="K84">
        <v>0.50297146778547097</v>
      </c>
      <c r="L84">
        <v>9.6986578640825299E-2</v>
      </c>
      <c r="M84">
        <v>0.57115891415324505</v>
      </c>
      <c r="N84">
        <v>0.37705337624815899</v>
      </c>
      <c r="O84" t="s">
        <v>1513</v>
      </c>
      <c r="P84">
        <v>9.6986578640825299E-2</v>
      </c>
      <c r="Q84">
        <v>0.216808718777452</v>
      </c>
      <c r="R84">
        <v>0.93736134940104698</v>
      </c>
      <c r="S84">
        <v>0.73617371729964698</v>
      </c>
      <c r="T84">
        <v>0.57115891415324505</v>
      </c>
      <c r="U84">
        <v>9.6986578640825299E-2</v>
      </c>
      <c r="V84">
        <v>0.216808718777452</v>
      </c>
      <c r="W84">
        <v>0.57115891415324505</v>
      </c>
      <c r="X84">
        <v>0.93736134940104698</v>
      </c>
      <c r="Y84">
        <v>0.69597211045753005</v>
      </c>
      <c r="Z84">
        <v>0.69597211045753005</v>
      </c>
      <c r="AA84">
        <v>0.58862299013411501</v>
      </c>
      <c r="AB84">
        <v>9.6986578640825299E-2</v>
      </c>
      <c r="AC84">
        <v>0.50297146778547097</v>
      </c>
      <c r="AD84">
        <v>9.6986578640825299E-2</v>
      </c>
      <c r="AE84">
        <v>0.58253260601710399</v>
      </c>
    </row>
    <row r="85" spans="1:31" x14ac:dyDescent="0.25">
      <c r="A85" t="s">
        <v>1574</v>
      </c>
      <c r="B85">
        <v>1.1072363537251201E-3</v>
      </c>
      <c r="C85" t="s">
        <v>1575</v>
      </c>
      <c r="D85">
        <v>0.40280771795617099</v>
      </c>
      <c r="E85">
        <v>0.21936639959403001</v>
      </c>
      <c r="F85">
        <v>0.33729214145632402</v>
      </c>
      <c r="G85">
        <v>9.2323447705293694E-3</v>
      </c>
      <c r="H85">
        <v>0.37487356236427199</v>
      </c>
      <c r="I85">
        <v>0.70090272586051205</v>
      </c>
      <c r="J85">
        <v>0.37487356236427199</v>
      </c>
      <c r="K85">
        <v>0.37487356236427199</v>
      </c>
      <c r="L85">
        <v>0.10591098007165101</v>
      </c>
      <c r="M85">
        <v>3.9817874201438903E-2</v>
      </c>
      <c r="N85">
        <v>0.87278012379391201</v>
      </c>
      <c r="O85">
        <v>0.65148403868516203</v>
      </c>
      <c r="P85">
        <v>0.65148403868516203</v>
      </c>
      <c r="Q85">
        <v>0.21936639959403001</v>
      </c>
      <c r="R85">
        <v>5.88853772408095E-2</v>
      </c>
      <c r="S85">
        <v>0.61252898722243299</v>
      </c>
      <c r="T85">
        <v>0.21936639959403001</v>
      </c>
      <c r="U85">
        <v>0.65148403868516203</v>
      </c>
      <c r="V85">
        <v>0.10591098007165101</v>
      </c>
      <c r="W85">
        <v>0.65148403868516203</v>
      </c>
      <c r="X85">
        <v>0.65148403868516203</v>
      </c>
      <c r="Y85">
        <v>0.65148403868516203</v>
      </c>
      <c r="Z85">
        <v>7.61094687628565E-2</v>
      </c>
      <c r="AA85">
        <v>3.9817874201438903E-2</v>
      </c>
      <c r="AB85">
        <v>3.9817874201438903E-2</v>
      </c>
      <c r="AC85">
        <v>0.61252898722243299</v>
      </c>
      <c r="AD85">
        <v>0.72533201145986304</v>
      </c>
      <c r="AE85">
        <v>0.65148403868516203</v>
      </c>
    </row>
    <row r="86" spans="1:31" x14ac:dyDescent="0.25">
      <c r="A86" t="s">
        <v>1717</v>
      </c>
      <c r="B86">
        <v>7.7424228704165293E-2</v>
      </c>
      <c r="C86" t="s">
        <v>1718</v>
      </c>
      <c r="D86">
        <v>0.98368594607924598</v>
      </c>
      <c r="E86">
        <v>0.644693225771375</v>
      </c>
      <c r="F86">
        <v>0.98368594607924598</v>
      </c>
      <c r="G86">
        <v>0.83012011107822703</v>
      </c>
      <c r="H86">
        <v>0.40503377595995299</v>
      </c>
      <c r="I86">
        <v>0.163395414090236</v>
      </c>
      <c r="J86">
        <v>0.92174458926851999</v>
      </c>
      <c r="K86">
        <v>0.52249086287898605</v>
      </c>
      <c r="L86">
        <v>0.47425230279351899</v>
      </c>
      <c r="M86">
        <v>0.90703746403749597</v>
      </c>
      <c r="N86">
        <v>0.40503377595995299</v>
      </c>
      <c r="O86">
        <v>0.224884237960815</v>
      </c>
      <c r="P86">
        <v>0.80937897493267696</v>
      </c>
      <c r="Q86">
        <v>0.224884237960815</v>
      </c>
      <c r="R86">
        <v>0.224884237960815</v>
      </c>
      <c r="S86">
        <v>0.87311141434070705</v>
      </c>
      <c r="T86">
        <v>0.40503377595995299</v>
      </c>
      <c r="U86">
        <v>0.747018813489425</v>
      </c>
      <c r="V86">
        <v>0.43210773525252699</v>
      </c>
      <c r="W86">
        <v>0.163395414090236</v>
      </c>
      <c r="X86">
        <v>0.163395414090236</v>
      </c>
      <c r="Y86">
        <v>0.80937897493267696</v>
      </c>
      <c r="Z86">
        <v>0.20977246594476401</v>
      </c>
      <c r="AA86">
        <v>0.209571192735694</v>
      </c>
      <c r="AB86">
        <v>0.50587486700070305</v>
      </c>
      <c r="AC86">
        <v>0.40503377595995299</v>
      </c>
      <c r="AD86">
        <v>0.40503377595995299</v>
      </c>
      <c r="AE86">
        <v>0.163395414090236</v>
      </c>
    </row>
    <row r="87" spans="1:31" x14ac:dyDescent="0.25">
      <c r="A87" t="s">
        <v>1612</v>
      </c>
      <c r="B87">
        <v>7.0384478036538099E-3</v>
      </c>
      <c r="C87" t="s">
        <v>1613</v>
      </c>
      <c r="D87">
        <v>0.15274544775002599</v>
      </c>
      <c r="E87">
        <v>0.69623891611646005</v>
      </c>
      <c r="F87">
        <v>0.19819200234236201</v>
      </c>
      <c r="G87">
        <v>0.26880322437667797</v>
      </c>
      <c r="H87">
        <v>0.70631979626894603</v>
      </c>
      <c r="I87">
        <v>4.6399158591380101E-2</v>
      </c>
      <c r="J87">
        <v>0.104679036997934</v>
      </c>
      <c r="K87">
        <v>0.19819200234236201</v>
      </c>
      <c r="L87">
        <v>0.23579835896689599</v>
      </c>
      <c r="M87">
        <v>0.69623891611646005</v>
      </c>
      <c r="N87">
        <v>0.41753699489197399</v>
      </c>
      <c r="O87">
        <v>0.240214653959928</v>
      </c>
      <c r="P87">
        <v>0.104679036997934</v>
      </c>
      <c r="Q87">
        <v>0.243032370078549</v>
      </c>
      <c r="R87">
        <v>0.23728775221602899</v>
      </c>
      <c r="S87">
        <v>0.69623891611646005</v>
      </c>
      <c r="T87">
        <v>0.104679036997934</v>
      </c>
      <c r="U87">
        <v>0.151578499837772</v>
      </c>
      <c r="V87">
        <v>0.23579835896689599</v>
      </c>
      <c r="W87">
        <v>0.24600559418593701</v>
      </c>
      <c r="X87">
        <v>0.19819200234236201</v>
      </c>
      <c r="Y87">
        <v>0.431613279724263</v>
      </c>
      <c r="Z87">
        <v>0.49008215895222601</v>
      </c>
      <c r="AA87">
        <v>0.17407648727229399</v>
      </c>
      <c r="AB87">
        <v>0.104679036997934</v>
      </c>
      <c r="AC87">
        <v>0.240214653959928</v>
      </c>
      <c r="AD87">
        <v>0.104679036997934</v>
      </c>
      <c r="AE87">
        <v>0.104679036997934</v>
      </c>
    </row>
    <row r="88" spans="1:31" x14ac:dyDescent="0.25">
      <c r="A88" t="s">
        <v>1522</v>
      </c>
      <c r="B88" s="16">
        <v>6.6315044783160596E-5</v>
      </c>
      <c r="C88" t="s">
        <v>1523</v>
      </c>
      <c r="D88">
        <v>0.44195040096364502</v>
      </c>
      <c r="E88">
        <v>0.63738973825973899</v>
      </c>
      <c r="F88">
        <v>0.10287900700039999</v>
      </c>
      <c r="G88">
        <v>1.7762997794299899E-2</v>
      </c>
      <c r="H88">
        <v>0.86261313587579203</v>
      </c>
      <c r="I88">
        <v>6.8749915761842806E-2</v>
      </c>
      <c r="J88">
        <v>9.5141789895405102E-2</v>
      </c>
      <c r="K88">
        <v>0.24840854611389099</v>
      </c>
      <c r="L88">
        <v>4.3176299062497397E-2</v>
      </c>
      <c r="M88">
        <v>2.7634262998324801E-2</v>
      </c>
      <c r="N88">
        <v>0.80637204491474301</v>
      </c>
      <c r="O88">
        <v>0.86261313587579203</v>
      </c>
      <c r="P88">
        <v>3.7125379998044099E-2</v>
      </c>
      <c r="Q88">
        <v>0.24840854611389099</v>
      </c>
      <c r="R88">
        <v>0.17616302332438</v>
      </c>
      <c r="S88">
        <v>0.75019320051134697</v>
      </c>
      <c r="T88">
        <v>0.31136688022126602</v>
      </c>
      <c r="U88">
        <v>0.49977726634991598</v>
      </c>
      <c r="V88">
        <v>0.63738973825973899</v>
      </c>
      <c r="W88">
        <v>0.17616302332438</v>
      </c>
      <c r="X88">
        <v>1.7762997794299899E-2</v>
      </c>
      <c r="Y88">
        <v>0.63738973825973899</v>
      </c>
      <c r="Z88">
        <v>6.9929102020551803E-2</v>
      </c>
      <c r="AA88">
        <v>3.7125379998044099E-2</v>
      </c>
      <c r="AB88">
        <v>4.1480249614614301E-2</v>
      </c>
      <c r="AC88">
        <v>0.63738973825973899</v>
      </c>
      <c r="AD88">
        <v>0.50261967322774603</v>
      </c>
      <c r="AE88">
        <v>1.7762997794299899E-2</v>
      </c>
    </row>
    <row r="89" spans="1:31" x14ac:dyDescent="0.25">
      <c r="A89" t="s">
        <v>1467</v>
      </c>
      <c r="B89" s="16">
        <v>6.11859762855715E-9</v>
      </c>
      <c r="C89" t="s">
        <v>1468</v>
      </c>
      <c r="D89">
        <v>9.2852443369865895E-3</v>
      </c>
      <c r="E89">
        <v>0.66687558577888695</v>
      </c>
      <c r="F89">
        <v>0.87545048550190196</v>
      </c>
      <c r="G89">
        <v>0.94746468554666896</v>
      </c>
      <c r="H89">
        <v>0.144658941099258</v>
      </c>
      <c r="I89" s="16">
        <v>6.71780594081461E-5</v>
      </c>
      <c r="J89">
        <v>8.7734081943304006E-3</v>
      </c>
      <c r="K89">
        <v>5.8579738945823197E-2</v>
      </c>
      <c r="L89">
        <v>0.106167282424836</v>
      </c>
      <c r="M89">
        <v>0.144658941099258</v>
      </c>
      <c r="N89">
        <v>1</v>
      </c>
      <c r="O89">
        <v>0.40201115376407698</v>
      </c>
      <c r="P89">
        <v>4.2060983743435802E-2</v>
      </c>
      <c r="Q89">
        <v>0.26883306866571599</v>
      </c>
      <c r="R89">
        <v>0.75019320051134697</v>
      </c>
      <c r="S89">
        <v>0.38189603037047798</v>
      </c>
      <c r="T89">
        <v>9.8167527732875695E-2</v>
      </c>
      <c r="U89">
        <v>5.8579738945823197E-2</v>
      </c>
      <c r="V89">
        <v>0.26883306866571599</v>
      </c>
      <c r="W89">
        <v>0.26883306866571599</v>
      </c>
      <c r="X89" s="16">
        <v>6.71780594081461E-5</v>
      </c>
      <c r="Y89">
        <v>1.1962817644723499E-2</v>
      </c>
      <c r="Z89">
        <v>0.40985714317743799</v>
      </c>
      <c r="AA89">
        <v>0.12613508525849901</v>
      </c>
      <c r="AB89">
        <v>5.8579738945823197E-2</v>
      </c>
      <c r="AC89">
        <v>0.32071039360452802</v>
      </c>
      <c r="AD89">
        <v>0.118480564739957</v>
      </c>
      <c r="AE89">
        <v>3.37514484557455E-4</v>
      </c>
    </row>
    <row r="90" spans="1:31" x14ac:dyDescent="0.25">
      <c r="A90" t="s">
        <v>1630</v>
      </c>
      <c r="B90">
        <v>1.6902407560104901E-2</v>
      </c>
      <c r="C90" t="s">
        <v>1631</v>
      </c>
      <c r="D90">
        <v>0.142728219895083</v>
      </c>
      <c r="E90">
        <v>0.142728219895083</v>
      </c>
      <c r="F90">
        <v>0.73672473274536698</v>
      </c>
      <c r="G90">
        <v>0.34419289029887501</v>
      </c>
      <c r="H90">
        <v>0.142728219895083</v>
      </c>
      <c r="I90">
        <v>7.9856230329839101E-2</v>
      </c>
      <c r="J90">
        <v>0.91281737388361694</v>
      </c>
      <c r="K90">
        <v>1</v>
      </c>
      <c r="L90">
        <v>0.280509041448258</v>
      </c>
      <c r="M90">
        <v>0.36123658168796602</v>
      </c>
      <c r="N90">
        <v>1</v>
      </c>
      <c r="O90">
        <v>0.34419289029887501</v>
      </c>
      <c r="P90">
        <v>0.280509041448258</v>
      </c>
      <c r="Q90">
        <v>0.280509041448258</v>
      </c>
      <c r="R90">
        <v>0.374019132445013</v>
      </c>
      <c r="S90">
        <v>0.90740298477973103</v>
      </c>
      <c r="T90">
        <v>0.280509041448258</v>
      </c>
      <c r="U90">
        <v>0.34419289029887501</v>
      </c>
      <c r="V90">
        <v>0.36620677340701202</v>
      </c>
      <c r="W90">
        <v>0.280509041448258</v>
      </c>
      <c r="X90">
        <v>0.142728219895083</v>
      </c>
      <c r="Y90">
        <v>0.73672473274536698</v>
      </c>
      <c r="Z90">
        <v>0.280509041448258</v>
      </c>
      <c r="AA90">
        <v>0.142728219895083</v>
      </c>
      <c r="AB90">
        <v>0.46847449423617199</v>
      </c>
      <c r="AC90">
        <v>0.34419289029887501</v>
      </c>
      <c r="AD90">
        <v>0.280509041448258</v>
      </c>
      <c r="AE90">
        <v>0.164668933804894</v>
      </c>
    </row>
    <row r="91" spans="1:31" x14ac:dyDescent="0.25">
      <c r="A91" t="s">
        <v>1562</v>
      </c>
      <c r="B91">
        <v>6.8416006455573896E-4</v>
      </c>
      <c r="C91" t="s">
        <v>1563</v>
      </c>
      <c r="D91">
        <v>0.15305902049669001</v>
      </c>
      <c r="E91">
        <v>0.96053336763345998</v>
      </c>
      <c r="F91">
        <v>0.87238229144623403</v>
      </c>
      <c r="G91">
        <v>0.218091122757475</v>
      </c>
      <c r="H91">
        <v>0.97570802727210904</v>
      </c>
      <c r="I91">
        <v>0.18438006233747001</v>
      </c>
      <c r="J91">
        <v>1.0137520322981401E-2</v>
      </c>
      <c r="K91">
        <v>0.40099083188900198</v>
      </c>
      <c r="L91">
        <v>0.43598579946402</v>
      </c>
      <c r="M91">
        <v>0.15305902049669001</v>
      </c>
      <c r="N91">
        <v>0.21233668812734399</v>
      </c>
      <c r="O91">
        <v>0.68991549323948698</v>
      </c>
      <c r="P91">
        <v>5.2576634646840398E-2</v>
      </c>
      <c r="Q91">
        <v>0.28637905126032698</v>
      </c>
      <c r="R91">
        <v>0.50116008045471805</v>
      </c>
      <c r="S91">
        <v>1</v>
      </c>
      <c r="T91">
        <v>0.28637905126032698</v>
      </c>
      <c r="U91">
        <v>8.3815561788367104E-2</v>
      </c>
      <c r="V91">
        <v>0.21233668812734399</v>
      </c>
      <c r="W91">
        <v>0.21064056630029299</v>
      </c>
      <c r="X91">
        <v>0.19985241420776101</v>
      </c>
      <c r="Y91">
        <v>8.3815561788367104E-2</v>
      </c>
      <c r="Z91">
        <v>0.63528273605831398</v>
      </c>
      <c r="AA91">
        <v>0.13269977394948801</v>
      </c>
      <c r="AB91">
        <v>0.21233668812734399</v>
      </c>
      <c r="AC91">
        <v>0.13269977394948801</v>
      </c>
      <c r="AD91">
        <v>5.2576634646840398E-2</v>
      </c>
      <c r="AE91">
        <v>1.0137520322981401E-2</v>
      </c>
    </row>
    <row r="92" spans="1:31" x14ac:dyDescent="0.25">
      <c r="A92" t="s">
        <v>1556</v>
      </c>
      <c r="B92">
        <v>5.9273448086438795E-4</v>
      </c>
      <c r="C92" t="s">
        <v>1557</v>
      </c>
      <c r="D92">
        <v>0.90378264023829502</v>
      </c>
      <c r="E92">
        <v>0.70709688651718805</v>
      </c>
      <c r="F92">
        <v>6.6557657853051996E-2</v>
      </c>
      <c r="G92">
        <v>0.213364296011508</v>
      </c>
      <c r="H92">
        <v>0.52576142123206204</v>
      </c>
      <c r="I92">
        <v>0.52576142123206204</v>
      </c>
      <c r="J92">
        <v>4.1310838299860202E-2</v>
      </c>
      <c r="K92">
        <v>0.89510659489112898</v>
      </c>
      <c r="L92">
        <v>0.90378264023829502</v>
      </c>
      <c r="M92">
        <v>0.27914386189128099</v>
      </c>
      <c r="N92">
        <v>0.47133571465405399</v>
      </c>
      <c r="O92">
        <v>0.27578998921567799</v>
      </c>
      <c r="P92">
        <v>0.245201454829097</v>
      </c>
      <c r="Q92">
        <v>0.297647814028143</v>
      </c>
      <c r="R92">
        <v>6.6557657853051996E-2</v>
      </c>
      <c r="S92">
        <v>0.89510659489112898</v>
      </c>
      <c r="T92">
        <v>0.26083383418845302</v>
      </c>
      <c r="U92">
        <v>0.27914386189128099</v>
      </c>
      <c r="V92">
        <v>0.42064884571112199</v>
      </c>
      <c r="W92">
        <v>0.297647814028143</v>
      </c>
      <c r="X92">
        <v>0.70709688651718805</v>
      </c>
      <c r="Y92">
        <v>9.9406113241853299E-3</v>
      </c>
      <c r="Z92">
        <v>6.6557657853051996E-2</v>
      </c>
      <c r="AA92">
        <v>6.6557657853051996E-2</v>
      </c>
      <c r="AB92">
        <v>6.3570705623432894E-2</v>
      </c>
      <c r="AC92">
        <v>0.27578998921567799</v>
      </c>
      <c r="AD92">
        <v>0.297647814028143</v>
      </c>
      <c r="AE92">
        <v>4.1310838299860202E-2</v>
      </c>
    </row>
    <row r="93" spans="1:31" x14ac:dyDescent="0.25">
      <c r="A93" t="s">
        <v>1503</v>
      </c>
      <c r="B93" s="16">
        <v>3.8259407505458796E-6</v>
      </c>
      <c r="C93" t="s">
        <v>1504</v>
      </c>
      <c r="D93">
        <v>0.94746468554666896</v>
      </c>
      <c r="E93">
        <v>2.6195315893864202E-2</v>
      </c>
      <c r="F93">
        <v>0.61852226107846497</v>
      </c>
      <c r="G93">
        <v>0.94746468554666896</v>
      </c>
      <c r="H93">
        <v>0.33785335653376197</v>
      </c>
      <c r="I93">
        <v>2.6195315893864202E-2</v>
      </c>
      <c r="J93">
        <v>1.3946332150380799E-3</v>
      </c>
      <c r="K93">
        <v>5.3254308132566597E-2</v>
      </c>
      <c r="L93">
        <v>0.82754860200715097</v>
      </c>
      <c r="M93">
        <v>1</v>
      </c>
      <c r="N93">
        <v>0.52370634961561602</v>
      </c>
      <c r="O93">
        <v>0.176163023324381</v>
      </c>
      <c r="P93">
        <v>5.3254308132566597E-2</v>
      </c>
      <c r="Q93">
        <v>0.307841002099496</v>
      </c>
      <c r="R93">
        <v>0.58029061947388405</v>
      </c>
      <c r="S93">
        <v>0.78145125053265296</v>
      </c>
      <c r="T93">
        <v>5.3254308132566597E-2</v>
      </c>
      <c r="U93">
        <v>5.3254308132566597E-2</v>
      </c>
      <c r="V93">
        <v>0.63600330343147005</v>
      </c>
      <c r="W93">
        <v>0.52262907177421103</v>
      </c>
      <c r="X93">
        <v>0.156823517592173</v>
      </c>
      <c r="Y93">
        <v>4.5344450781496298E-3</v>
      </c>
      <c r="Z93">
        <v>0.63600330343147005</v>
      </c>
      <c r="AA93">
        <v>0.63600330343147005</v>
      </c>
      <c r="AB93">
        <v>0.176163023324381</v>
      </c>
      <c r="AC93">
        <v>5.3254308132566597E-2</v>
      </c>
      <c r="AD93">
        <v>5.3254308132566597E-2</v>
      </c>
      <c r="AE93">
        <v>2.4281707223572399E-3</v>
      </c>
    </row>
    <row r="94" spans="1:31" x14ac:dyDescent="0.25">
      <c r="A94" t="s">
        <v>1642</v>
      </c>
      <c r="B94">
        <v>2.0637938750691101E-2</v>
      </c>
      <c r="C94" t="s">
        <v>1643</v>
      </c>
      <c r="D94">
        <v>0.89300569194761503</v>
      </c>
      <c r="E94">
        <v>0.27642609907309001</v>
      </c>
      <c r="F94">
        <v>0.54099697647660805</v>
      </c>
      <c r="G94">
        <v>0.89300569194761503</v>
      </c>
      <c r="H94">
        <v>0.83868561112212703</v>
      </c>
      <c r="I94">
        <v>0.32720688963549099</v>
      </c>
      <c r="J94">
        <v>0.27642609907309001</v>
      </c>
      <c r="K94">
        <v>0.30828529081766598</v>
      </c>
      <c r="L94">
        <v>0.89300569194761503</v>
      </c>
      <c r="M94">
        <v>0.88333565765783895</v>
      </c>
      <c r="N94">
        <v>0.89300569194761503</v>
      </c>
      <c r="O94">
        <v>0.32720688963549099</v>
      </c>
      <c r="P94">
        <v>0.47256186361945501</v>
      </c>
      <c r="Q94">
        <v>0.32720688963549099</v>
      </c>
      <c r="R94">
        <v>0.27642609907309001</v>
      </c>
      <c r="S94">
        <v>0.43254641811262101</v>
      </c>
      <c r="T94">
        <v>0.89300569194761503</v>
      </c>
      <c r="U94">
        <v>0.14188633455948599</v>
      </c>
      <c r="V94">
        <v>0.793746762313294</v>
      </c>
      <c r="W94">
        <v>0.89300569194761503</v>
      </c>
      <c r="X94">
        <v>0.89300569194761503</v>
      </c>
      <c r="Y94">
        <v>4.3702565046531701E-2</v>
      </c>
      <c r="Z94">
        <v>0.89300569194761503</v>
      </c>
      <c r="AA94">
        <v>0.27642609907309001</v>
      </c>
      <c r="AB94">
        <v>0.68332624551408205</v>
      </c>
      <c r="AC94">
        <v>0.44436697572271999</v>
      </c>
      <c r="AD94">
        <v>0.32720688963549099</v>
      </c>
      <c r="AE94">
        <v>2.4293952148413001E-2</v>
      </c>
    </row>
    <row r="95" spans="1:31" x14ac:dyDescent="0.25">
      <c r="A95" t="s">
        <v>1770</v>
      </c>
      <c r="B95">
        <v>0.15846511373072</v>
      </c>
      <c r="C95" t="s">
        <v>1771</v>
      </c>
      <c r="D95">
        <v>0.49142306404910902</v>
      </c>
      <c r="E95">
        <v>0.80025070293466405</v>
      </c>
      <c r="F95">
        <v>0.60899022139366799</v>
      </c>
      <c r="G95">
        <v>0.87278012379391201</v>
      </c>
      <c r="H95">
        <v>0.80025070293466405</v>
      </c>
      <c r="I95">
        <v>0.358744087081458</v>
      </c>
      <c r="J95">
        <v>0.195265796486077</v>
      </c>
      <c r="K95">
        <v>0.87278012379391201</v>
      </c>
      <c r="L95">
        <v>0.63462101572582796</v>
      </c>
      <c r="M95">
        <v>0.87278012379391201</v>
      </c>
      <c r="N95">
        <v>0.87278012379391201</v>
      </c>
      <c r="O95">
        <v>0.37966040354564601</v>
      </c>
      <c r="P95">
        <v>0.195265796486077</v>
      </c>
      <c r="Q95">
        <v>0.32872200326974399</v>
      </c>
      <c r="R95">
        <v>0.65494332026420998</v>
      </c>
      <c r="S95">
        <v>0.85249227330834798</v>
      </c>
      <c r="T95">
        <v>0.195265796486077</v>
      </c>
      <c r="U95">
        <v>0.203343155133584</v>
      </c>
      <c r="V95">
        <v>0.87278012379391201</v>
      </c>
      <c r="W95">
        <v>0.82646478138075297</v>
      </c>
      <c r="X95">
        <v>0.65494332026420998</v>
      </c>
      <c r="Y95">
        <v>0.49552359384647798</v>
      </c>
      <c r="Z95">
        <v>0.87278012379391201</v>
      </c>
      <c r="AA95">
        <v>0.65494332026420998</v>
      </c>
      <c r="AB95">
        <v>0.36167618924550798</v>
      </c>
      <c r="AC95">
        <v>0.65494332026420998</v>
      </c>
      <c r="AD95">
        <v>0.36167618924550798</v>
      </c>
      <c r="AE95">
        <v>0.32872200326974399</v>
      </c>
    </row>
    <row r="96" spans="1:31" x14ac:dyDescent="0.25">
      <c r="A96" t="s">
        <v>1602</v>
      </c>
      <c r="B96">
        <v>6.01839995094966E-3</v>
      </c>
      <c r="C96" t="s">
        <v>1603</v>
      </c>
      <c r="D96">
        <v>0.63896979459366299</v>
      </c>
      <c r="E96">
        <v>0.35321960102380101</v>
      </c>
      <c r="F96">
        <v>0.32982964510660301</v>
      </c>
      <c r="G96">
        <v>1</v>
      </c>
      <c r="H96">
        <v>0.38659404797021002</v>
      </c>
      <c r="I96">
        <v>0.10265073105662199</v>
      </c>
      <c r="J96">
        <v>0.34538552184952698</v>
      </c>
      <c r="K96">
        <v>0.241503579327316</v>
      </c>
      <c r="L96">
        <v>0.192872996509769</v>
      </c>
      <c r="M96">
        <v>0.51536999844819198</v>
      </c>
      <c r="N96">
        <v>0.38659404797021002</v>
      </c>
      <c r="O96">
        <v>0.10265073105662199</v>
      </c>
      <c r="P96">
        <v>0.241503579327316</v>
      </c>
      <c r="Q96">
        <v>0.32982964510660301</v>
      </c>
      <c r="R96">
        <v>0.35144396471650502</v>
      </c>
      <c r="S96">
        <v>0.60950316578849195</v>
      </c>
      <c r="T96">
        <v>0.14194498459382199</v>
      </c>
      <c r="U96">
        <v>0.63134720504886599</v>
      </c>
      <c r="V96">
        <v>0.28807311168622801</v>
      </c>
      <c r="W96">
        <v>0.44423471100807999</v>
      </c>
      <c r="X96">
        <v>0.241503579327316</v>
      </c>
      <c r="Y96">
        <v>0.47271930636466802</v>
      </c>
      <c r="Z96">
        <v>0.776506413621604</v>
      </c>
      <c r="AA96">
        <v>0.192872996509769</v>
      </c>
      <c r="AB96">
        <v>0.241503579327316</v>
      </c>
      <c r="AC96">
        <v>0.10265073105662199</v>
      </c>
      <c r="AD96">
        <v>0.50116008045471805</v>
      </c>
      <c r="AE96">
        <v>0.14194498459382199</v>
      </c>
    </row>
    <row r="97" spans="1:31" x14ac:dyDescent="0.25">
      <c r="A97" t="s">
        <v>1693</v>
      </c>
      <c r="B97">
        <v>5.9755763199388398E-2</v>
      </c>
      <c r="C97" t="s">
        <v>1694</v>
      </c>
      <c r="D97">
        <v>0.51374095222892302</v>
      </c>
      <c r="E97">
        <v>0.91286419935159702</v>
      </c>
      <c r="F97">
        <v>0.344253970158586</v>
      </c>
      <c r="G97">
        <v>0.39109946235387699</v>
      </c>
      <c r="H97">
        <v>0.32958213467673197</v>
      </c>
      <c r="I97">
        <v>0.39109946235387699</v>
      </c>
      <c r="J97">
        <v>0.33980496935752602</v>
      </c>
      <c r="K97">
        <v>0.49631735207585698</v>
      </c>
      <c r="L97">
        <v>0.344253970158586</v>
      </c>
      <c r="M97">
        <v>0.27825528489478701</v>
      </c>
      <c r="N97">
        <v>0.49631735207585698</v>
      </c>
      <c r="O97">
        <v>0.18483504290290301</v>
      </c>
      <c r="P97">
        <v>0.14537744411310799</v>
      </c>
      <c r="Q97">
        <v>0.344253970158586</v>
      </c>
      <c r="R97">
        <v>0.39109946235387699</v>
      </c>
      <c r="S97">
        <v>0.39109946235387699</v>
      </c>
      <c r="T97">
        <v>0.25904516295326802</v>
      </c>
      <c r="U97">
        <v>0.25143451795754201</v>
      </c>
      <c r="V97">
        <v>0.27825528489478701</v>
      </c>
      <c r="W97">
        <v>0.969902117584728</v>
      </c>
      <c r="X97">
        <v>0.39109946235387699</v>
      </c>
      <c r="Y97">
        <v>0.14537744411310799</v>
      </c>
      <c r="Z97">
        <v>0.25143451795754201</v>
      </c>
      <c r="AA97">
        <v>0.53132775900594498</v>
      </c>
      <c r="AB97">
        <v>0.49631735207585698</v>
      </c>
      <c r="AC97">
        <v>0.25143451795754201</v>
      </c>
      <c r="AD97">
        <v>0.14537744411310799</v>
      </c>
      <c r="AE97">
        <v>0.18483504290290301</v>
      </c>
    </row>
    <row r="98" spans="1:31" x14ac:dyDescent="0.25">
      <c r="A98" t="s">
        <v>1598</v>
      </c>
      <c r="B98">
        <v>2.9900035633118002E-3</v>
      </c>
      <c r="C98" t="s">
        <v>1599</v>
      </c>
      <c r="D98">
        <v>0.10312751110989</v>
      </c>
      <c r="E98">
        <v>0.10312751110989</v>
      </c>
      <c r="F98">
        <v>0.75019320051134697</v>
      </c>
      <c r="G98">
        <v>0.75019320051134697</v>
      </c>
      <c r="H98">
        <v>0.75019320051134697</v>
      </c>
      <c r="I98">
        <v>0.18778191894971299</v>
      </c>
      <c r="J98">
        <v>0.10312751110989</v>
      </c>
      <c r="K98">
        <v>1</v>
      </c>
      <c r="L98">
        <v>0.43070094376939999</v>
      </c>
      <c r="M98">
        <v>0.13080545919228001</v>
      </c>
      <c r="N98">
        <v>0.43070094376939999</v>
      </c>
      <c r="O98">
        <v>0.46216641885103299</v>
      </c>
      <c r="P98">
        <v>0.75019320051134697</v>
      </c>
      <c r="Q98">
        <v>0.34676599172882699</v>
      </c>
      <c r="R98">
        <v>0.10312751110989</v>
      </c>
      <c r="S98">
        <v>0.56257695825167697</v>
      </c>
      <c r="T98">
        <v>0.34676599172882699</v>
      </c>
      <c r="U98">
        <v>0.83227845366017394</v>
      </c>
      <c r="V98">
        <v>0.89895008666867804</v>
      </c>
      <c r="W98">
        <v>0.56257695825167697</v>
      </c>
      <c r="X98">
        <v>0.10312751110989</v>
      </c>
      <c r="Y98">
        <v>0.10312751110989</v>
      </c>
      <c r="Z98">
        <v>0.46216641885103299</v>
      </c>
      <c r="AA98">
        <v>0.17113859351327099</v>
      </c>
      <c r="AB98">
        <v>0.10312751110989</v>
      </c>
      <c r="AC98">
        <v>0.75019320051134697</v>
      </c>
      <c r="AD98">
        <v>0.46216641885103299</v>
      </c>
      <c r="AE98">
        <v>0.46216641885103299</v>
      </c>
    </row>
    <row r="99" spans="1:31" x14ac:dyDescent="0.25">
      <c r="A99" t="s">
        <v>1761</v>
      </c>
      <c r="B99">
        <v>0.12968947838904499</v>
      </c>
      <c r="C99" t="s">
        <v>1762</v>
      </c>
      <c r="D99">
        <v>0.35148849191708997</v>
      </c>
      <c r="E99">
        <v>0.90005726487626403</v>
      </c>
      <c r="F99">
        <v>0.90005726487626403</v>
      </c>
      <c r="G99">
        <v>1</v>
      </c>
      <c r="H99">
        <v>0.58365217942500203</v>
      </c>
      <c r="I99">
        <v>0.112978352032179</v>
      </c>
      <c r="J99">
        <v>0.90005726487626403</v>
      </c>
      <c r="K99">
        <v>0.35148849191708997</v>
      </c>
      <c r="L99">
        <v>0.37302368846425998</v>
      </c>
      <c r="M99">
        <v>0.266303261451032</v>
      </c>
      <c r="N99">
        <v>1</v>
      </c>
      <c r="O99">
        <v>0.112978352032179</v>
      </c>
      <c r="P99">
        <v>0.112978352032179</v>
      </c>
      <c r="Q99">
        <v>0.35148849191708997</v>
      </c>
      <c r="R99">
        <v>1</v>
      </c>
      <c r="S99">
        <v>0.47494303075285499</v>
      </c>
      <c r="T99">
        <v>0.67223025622583099</v>
      </c>
      <c r="U99">
        <v>0.21678793341362801</v>
      </c>
      <c r="V99">
        <v>0.28558214201689702</v>
      </c>
      <c r="W99">
        <v>0.58365217942500203</v>
      </c>
      <c r="X99">
        <v>0.112978352032179</v>
      </c>
      <c r="Y99">
        <v>0.37302368846425998</v>
      </c>
      <c r="Z99">
        <v>0.5256369209849</v>
      </c>
      <c r="AA99">
        <v>0.65339373784920995</v>
      </c>
      <c r="AB99">
        <v>0.112978352032179</v>
      </c>
      <c r="AC99">
        <v>0.37302368846425998</v>
      </c>
      <c r="AD99">
        <v>0.58365217942500203</v>
      </c>
      <c r="AE99">
        <v>0.266303261451032</v>
      </c>
    </row>
    <row r="100" spans="1:31" x14ac:dyDescent="0.25">
      <c r="A100" t="s">
        <v>1624</v>
      </c>
      <c r="B100">
        <v>1.24354287886425E-2</v>
      </c>
      <c r="C100" t="s">
        <v>1625</v>
      </c>
      <c r="D100">
        <v>0.73611304804819899</v>
      </c>
      <c r="E100">
        <v>0.55457702075275295</v>
      </c>
      <c r="F100">
        <v>0.73611304804819899</v>
      </c>
      <c r="G100">
        <v>0.55457702075275295</v>
      </c>
      <c r="H100">
        <v>0.154915531095941</v>
      </c>
      <c r="I100">
        <v>1.54385700878841E-2</v>
      </c>
      <c r="J100">
        <v>0.72800564785212496</v>
      </c>
      <c r="K100">
        <v>0.58029061947388405</v>
      </c>
      <c r="L100">
        <v>0.154915531095941</v>
      </c>
      <c r="M100">
        <v>0.55457702075275295</v>
      </c>
      <c r="N100">
        <v>0.255067344486888</v>
      </c>
      <c r="O100">
        <v>6.5154900731133406E-2</v>
      </c>
      <c r="P100">
        <v>0.87694593271529797</v>
      </c>
      <c r="Q100">
        <v>0.35520115626864901</v>
      </c>
      <c r="R100">
        <v>0.86195449878404995</v>
      </c>
      <c r="S100">
        <v>0.86195449878404995</v>
      </c>
      <c r="T100">
        <v>0.115038910275835</v>
      </c>
      <c r="U100">
        <v>0.81483887814227995</v>
      </c>
      <c r="V100">
        <v>0.49323831398850398</v>
      </c>
      <c r="W100">
        <v>0.24329633884342</v>
      </c>
      <c r="X100">
        <v>0.154915531095941</v>
      </c>
      <c r="Y100">
        <v>0.154915531095941</v>
      </c>
      <c r="Z100">
        <v>0.73611304804819899</v>
      </c>
      <c r="AA100">
        <v>0.73611304804819899</v>
      </c>
      <c r="AB100">
        <v>0.49323831398850398</v>
      </c>
      <c r="AC100">
        <v>6.5154900731133406E-2</v>
      </c>
      <c r="AD100">
        <v>0.23290716645682499</v>
      </c>
      <c r="AE100">
        <v>9.3398597967996305E-3</v>
      </c>
    </row>
    <row r="101" spans="1:31" x14ac:dyDescent="0.25">
      <c r="A101" t="s">
        <v>1737</v>
      </c>
      <c r="B101">
        <v>0.10919428663276599</v>
      </c>
      <c r="C101" t="s">
        <v>1738</v>
      </c>
      <c r="D101">
        <v>0.54109285723445599</v>
      </c>
      <c r="E101">
        <v>0.66270197569420097</v>
      </c>
      <c r="F101">
        <v>0.938532501070098</v>
      </c>
      <c r="G101">
        <v>0.75446457854903803</v>
      </c>
      <c r="H101">
        <v>0.54109285723445599</v>
      </c>
      <c r="I101">
        <v>0.301050450953945</v>
      </c>
      <c r="J101">
        <v>0.54109285723445599</v>
      </c>
      <c r="K101">
        <v>0.90740298477973103</v>
      </c>
      <c r="L101">
        <v>0.34670232614010699</v>
      </c>
      <c r="M101">
        <v>0.54017219568409702</v>
      </c>
      <c r="N101">
        <v>0.91418904630757702</v>
      </c>
      <c r="O101">
        <v>0.90740298477973103</v>
      </c>
      <c r="P101">
        <v>0.246455755785393</v>
      </c>
      <c r="Q101">
        <v>0.36990862597007501</v>
      </c>
      <c r="R101">
        <v>0.54109285723445599</v>
      </c>
      <c r="S101">
        <v>0.90740298477973103</v>
      </c>
      <c r="T101">
        <v>1</v>
      </c>
      <c r="U101">
        <v>0.246455755785393</v>
      </c>
      <c r="V101">
        <v>0.72321529358691306</v>
      </c>
      <c r="W101">
        <v>0.34670232614010699</v>
      </c>
      <c r="X101">
        <v>0.246455755785393</v>
      </c>
      <c r="Y101">
        <v>0.75446457854903803</v>
      </c>
      <c r="Z101">
        <v>0.54017219568409702</v>
      </c>
      <c r="AA101">
        <v>0.72321529358691306</v>
      </c>
      <c r="AB101">
        <v>0.50851246992314403</v>
      </c>
      <c r="AC101">
        <v>0.90740298477973103</v>
      </c>
      <c r="AD101">
        <v>0.246455755785393</v>
      </c>
      <c r="AE101">
        <v>0.246455755785393</v>
      </c>
    </row>
    <row r="102" spans="1:31" x14ac:dyDescent="0.25">
      <c r="A102" t="s">
        <v>1768</v>
      </c>
      <c r="B102">
        <v>0.14843792640859199</v>
      </c>
      <c r="C102" t="s">
        <v>1769</v>
      </c>
      <c r="D102">
        <v>0.57149879791191704</v>
      </c>
      <c r="E102">
        <v>0.87278012379391201</v>
      </c>
      <c r="F102">
        <v>0.14228842131205299</v>
      </c>
      <c r="G102">
        <v>0.87278012379391201</v>
      </c>
      <c r="H102">
        <v>0.87278012379391201</v>
      </c>
      <c r="I102">
        <v>0.81363447385754994</v>
      </c>
      <c r="J102">
        <v>0.295263825332787</v>
      </c>
      <c r="K102">
        <v>0.271186002532605</v>
      </c>
      <c r="L102">
        <v>0.106599135175149</v>
      </c>
      <c r="M102">
        <v>0.69657504661541902</v>
      </c>
      <c r="N102">
        <v>0.23544677952635801</v>
      </c>
      <c r="O102">
        <v>0.106599135175149</v>
      </c>
      <c r="P102">
        <v>5.5866491313874202E-2</v>
      </c>
      <c r="Q102">
        <v>0.38617488335973199</v>
      </c>
      <c r="R102">
        <v>0.69657504661541902</v>
      </c>
      <c r="S102">
        <v>0.81363447385754994</v>
      </c>
      <c r="T102">
        <v>0.106599135175149</v>
      </c>
      <c r="U102">
        <v>7.4097627749493494E-2</v>
      </c>
      <c r="V102">
        <v>0.106599135175149</v>
      </c>
      <c r="W102">
        <v>0.23544677952635801</v>
      </c>
      <c r="X102">
        <v>0.485301265724637</v>
      </c>
      <c r="Y102">
        <v>0.400337801395311</v>
      </c>
      <c r="Z102">
        <v>0.87278012379391201</v>
      </c>
      <c r="AA102">
        <v>0.22420748423103001</v>
      </c>
      <c r="AB102">
        <v>5.5866491313874202E-2</v>
      </c>
      <c r="AC102">
        <v>7.4097627749493494E-2</v>
      </c>
      <c r="AD102">
        <v>5.5866491313874202E-2</v>
      </c>
      <c r="AE102">
        <v>0.77951706746729199</v>
      </c>
    </row>
    <row r="103" spans="1:31" x14ac:dyDescent="0.25">
      <c r="A103" t="s">
        <v>1594</v>
      </c>
      <c r="B103">
        <v>2.5336718313734301E-3</v>
      </c>
      <c r="C103" t="s">
        <v>1595</v>
      </c>
      <c r="D103">
        <v>0.12835394513495399</v>
      </c>
      <c r="E103">
        <v>0.16842739926206901</v>
      </c>
      <c r="F103">
        <v>0.16487345740548501</v>
      </c>
      <c r="G103">
        <v>9.2890890045599001E-2</v>
      </c>
      <c r="H103">
        <v>0.16487345740548501</v>
      </c>
      <c r="I103">
        <v>5.8575987989225801E-2</v>
      </c>
      <c r="J103">
        <v>6.5488289734661795E-2</v>
      </c>
      <c r="K103">
        <v>9.2890890045599001E-2</v>
      </c>
      <c r="L103">
        <v>0.16842739926206901</v>
      </c>
      <c r="M103">
        <v>1</v>
      </c>
      <c r="N103">
        <v>0.970744109550569</v>
      </c>
      <c r="O103">
        <v>0.16842739926206901</v>
      </c>
      <c r="P103">
        <v>9.1770747858514898E-2</v>
      </c>
      <c r="Q103">
        <v>0.39708421734632099</v>
      </c>
      <c r="R103">
        <v>9.2890890045599001E-2</v>
      </c>
      <c r="S103">
        <v>0.12835394513495399</v>
      </c>
      <c r="T103">
        <v>9.2890890045599001E-2</v>
      </c>
      <c r="U103">
        <v>0.31590755507808399</v>
      </c>
      <c r="V103">
        <v>0.16842739926206901</v>
      </c>
      <c r="W103">
        <v>0.31844067252783598</v>
      </c>
      <c r="X103">
        <v>0.16487345740548501</v>
      </c>
      <c r="Y103">
        <v>0.13801309081766699</v>
      </c>
      <c r="Z103">
        <v>0.93895713850363205</v>
      </c>
      <c r="AA103">
        <v>0.318875291341014</v>
      </c>
      <c r="AB103">
        <v>9.1770747858514898E-2</v>
      </c>
      <c r="AC103">
        <v>0.16487345740548501</v>
      </c>
      <c r="AD103">
        <v>9.1770747858514898E-2</v>
      </c>
      <c r="AE103">
        <v>9.2890890045599001E-2</v>
      </c>
    </row>
    <row r="104" spans="1:31" x14ac:dyDescent="0.25">
      <c r="A104" t="s">
        <v>1485</v>
      </c>
      <c r="B104" s="16">
        <v>7.3974632930351405E-7</v>
      </c>
      <c r="C104" t="s">
        <v>1486</v>
      </c>
      <c r="D104">
        <v>1.8175249298690702E-2</v>
      </c>
      <c r="E104">
        <v>0.30605362130975</v>
      </c>
      <c r="F104">
        <v>0.34423998538025302</v>
      </c>
      <c r="G104">
        <v>1.8175249298690702E-2</v>
      </c>
      <c r="H104">
        <v>0.42330133819089499</v>
      </c>
      <c r="I104">
        <v>3.0169095934146701E-2</v>
      </c>
      <c r="J104">
        <v>1.02049362114284E-3</v>
      </c>
      <c r="K104">
        <v>3.0765624752178901E-2</v>
      </c>
      <c r="L104">
        <v>4.2533441561012401E-2</v>
      </c>
      <c r="M104">
        <v>0.30605362130975</v>
      </c>
      <c r="N104">
        <v>6.1555510208131797E-2</v>
      </c>
      <c r="O104">
        <v>3.0765624752178901E-2</v>
      </c>
      <c r="P104">
        <v>3.0765624752178901E-2</v>
      </c>
      <c r="Q104">
        <v>0.40025640439791099</v>
      </c>
      <c r="R104">
        <v>4.2533441561012401E-2</v>
      </c>
      <c r="S104">
        <v>0.25559561070291298</v>
      </c>
      <c r="T104">
        <v>5.97624586204724E-2</v>
      </c>
      <c r="U104">
        <v>5.8700312776370202E-2</v>
      </c>
      <c r="V104">
        <v>4.2533441561012401E-2</v>
      </c>
      <c r="W104">
        <v>0.19971283369374501</v>
      </c>
      <c r="X104">
        <v>1.8175249298690702E-2</v>
      </c>
      <c r="Y104">
        <v>1.8175249298690702E-2</v>
      </c>
      <c r="Z104">
        <v>0.52183939033361504</v>
      </c>
      <c r="AA104">
        <v>0.123314116327066</v>
      </c>
      <c r="AB104">
        <v>3.0765624752178901E-2</v>
      </c>
      <c r="AC104">
        <v>8.8523892926869005E-2</v>
      </c>
      <c r="AD104">
        <v>0.123314116327066</v>
      </c>
      <c r="AE104">
        <v>1.03105290348068E-3</v>
      </c>
    </row>
    <row r="105" spans="1:31" x14ac:dyDescent="0.25">
      <c r="A105" t="s">
        <v>1780</v>
      </c>
      <c r="B105">
        <v>0.18448090114605101</v>
      </c>
      <c r="C105" t="s">
        <v>1781</v>
      </c>
      <c r="D105">
        <v>0.65898223158326297</v>
      </c>
      <c r="E105">
        <v>0.65898223158326297</v>
      </c>
      <c r="F105">
        <v>0.40883124451696401</v>
      </c>
      <c r="G105">
        <v>0.80757807263945602</v>
      </c>
      <c r="H105">
        <v>0.80757807263945602</v>
      </c>
      <c r="I105">
        <v>0.40883124451696401</v>
      </c>
      <c r="J105">
        <v>0.40420933290072503</v>
      </c>
      <c r="K105">
        <v>0.78145125053265296</v>
      </c>
      <c r="L105">
        <v>0.62844761953873896</v>
      </c>
      <c r="M105">
        <v>0.62844761953873896</v>
      </c>
      <c r="N105">
        <v>1</v>
      </c>
      <c r="O105">
        <v>0.61690897213692697</v>
      </c>
      <c r="P105">
        <v>0.65898223158326297</v>
      </c>
      <c r="Q105">
        <v>0.40883124451696401</v>
      </c>
      <c r="R105">
        <v>0.40883124451696401</v>
      </c>
      <c r="S105">
        <v>1</v>
      </c>
      <c r="T105">
        <v>0.40420933290072503</v>
      </c>
      <c r="U105">
        <v>0.68624696200963697</v>
      </c>
      <c r="V105">
        <v>0.65898223158326297</v>
      </c>
      <c r="W105">
        <v>0.40883124451696401</v>
      </c>
      <c r="X105">
        <v>0.40883124451696401</v>
      </c>
      <c r="Y105">
        <v>0.40420933290072503</v>
      </c>
      <c r="Z105">
        <v>0.6121072426195</v>
      </c>
      <c r="AA105">
        <v>0.65898223158326297</v>
      </c>
      <c r="AB105">
        <v>0.60912151223439703</v>
      </c>
      <c r="AC105">
        <v>0.40883124451696401</v>
      </c>
      <c r="AD105">
        <v>0.66491254449653703</v>
      </c>
      <c r="AE105">
        <v>0.65898223158326297</v>
      </c>
    </row>
    <row r="106" spans="1:31" x14ac:dyDescent="0.25">
      <c r="A106" t="s">
        <v>1588</v>
      </c>
      <c r="B106">
        <v>2.26660370414722E-3</v>
      </c>
      <c r="C106" t="s">
        <v>1589</v>
      </c>
      <c r="D106">
        <v>0.183905905158078</v>
      </c>
      <c r="E106">
        <v>0.72995316026319201</v>
      </c>
      <c r="F106">
        <v>0.83507654483899896</v>
      </c>
      <c r="G106">
        <v>0.23727261071934599</v>
      </c>
      <c r="H106">
        <v>0.23727261071934599</v>
      </c>
      <c r="I106">
        <v>1.50715377609364E-2</v>
      </c>
      <c r="J106">
        <v>8.9190166942844207E-2</v>
      </c>
      <c r="K106">
        <v>0.83507654483899896</v>
      </c>
      <c r="L106">
        <v>0.18090573293137099</v>
      </c>
      <c r="M106">
        <v>0.127549183747242</v>
      </c>
      <c r="N106">
        <v>0.63528273605831398</v>
      </c>
      <c r="O106">
        <v>9.8943535198355401E-2</v>
      </c>
      <c r="P106">
        <v>5.5502264317069699E-2</v>
      </c>
      <c r="Q106">
        <v>0.415048393480622</v>
      </c>
      <c r="R106">
        <v>0.75019320051134697</v>
      </c>
      <c r="S106">
        <v>0.83507654483899896</v>
      </c>
      <c r="T106">
        <v>0.127549183747242</v>
      </c>
      <c r="U106">
        <v>0.127549183747242</v>
      </c>
      <c r="V106">
        <v>0.31147670874008399</v>
      </c>
      <c r="W106">
        <v>0.31147670874008399</v>
      </c>
      <c r="X106">
        <v>0.127549183747242</v>
      </c>
      <c r="Y106">
        <v>0.18631985520130401</v>
      </c>
      <c r="Z106">
        <v>0.31147670874008399</v>
      </c>
      <c r="AA106">
        <v>4.3045416442151603E-2</v>
      </c>
      <c r="AB106">
        <v>0.127549183747242</v>
      </c>
      <c r="AC106">
        <v>0.13110092922723099</v>
      </c>
      <c r="AD106">
        <v>0.127549183747242</v>
      </c>
      <c r="AE106">
        <v>2.4437911862995602E-2</v>
      </c>
    </row>
    <row r="107" spans="1:31" x14ac:dyDescent="0.25">
      <c r="A107" t="s">
        <v>1648</v>
      </c>
      <c r="B107">
        <v>2.1813879577611699E-2</v>
      </c>
      <c r="C107" t="s">
        <v>1649</v>
      </c>
      <c r="D107">
        <v>0.96640694810410699</v>
      </c>
      <c r="E107">
        <v>0.78841034208553795</v>
      </c>
      <c r="F107">
        <v>0.420998717964227</v>
      </c>
      <c r="G107">
        <v>0.54014354859490299</v>
      </c>
      <c r="H107">
        <v>0.54014354859490299</v>
      </c>
      <c r="I107">
        <v>0.156448893731954</v>
      </c>
      <c r="J107">
        <v>0.53480257590964198</v>
      </c>
      <c r="K107">
        <v>0.66930944662908498</v>
      </c>
      <c r="L107">
        <v>0.35364184960435502</v>
      </c>
      <c r="M107">
        <v>0.54014354859490299</v>
      </c>
      <c r="N107">
        <v>0.74119775286483203</v>
      </c>
      <c r="O107">
        <v>0.66805180822340304</v>
      </c>
      <c r="P107">
        <v>0.66930944662908498</v>
      </c>
      <c r="Q107">
        <v>0.420998717964227</v>
      </c>
      <c r="R107">
        <v>0.74119775286483203</v>
      </c>
      <c r="S107">
        <v>0.74119775286483203</v>
      </c>
      <c r="T107">
        <v>0.66930944662908498</v>
      </c>
      <c r="U107">
        <v>0.78841034208553795</v>
      </c>
      <c r="V107">
        <v>0.35364184960435502</v>
      </c>
      <c r="W107">
        <v>0.35364184960435502</v>
      </c>
      <c r="X107">
        <v>0.54014354859490299</v>
      </c>
      <c r="Y107">
        <v>0.285449699660418</v>
      </c>
      <c r="Z107">
        <v>0.96640694810410699</v>
      </c>
      <c r="AA107">
        <v>0.54014354859490299</v>
      </c>
      <c r="AB107">
        <v>1</v>
      </c>
      <c r="AC107">
        <v>0.420998717964227</v>
      </c>
      <c r="AD107">
        <v>0.96640694810410699</v>
      </c>
      <c r="AE107">
        <v>0.17495039742823601</v>
      </c>
    </row>
    <row r="108" spans="1:31" x14ac:dyDescent="0.25">
      <c r="A108" t="s">
        <v>1528</v>
      </c>
      <c r="B108">
        <v>1.0410257978299399E-4</v>
      </c>
      <c r="C108" t="s">
        <v>1529</v>
      </c>
      <c r="D108">
        <v>9.0961184461198399E-2</v>
      </c>
      <c r="E108">
        <v>0.80412938600525896</v>
      </c>
      <c r="F108">
        <v>0.77599556890648902</v>
      </c>
      <c r="G108">
        <v>0.13914456408789999</v>
      </c>
      <c r="H108">
        <v>0.56359375037197701</v>
      </c>
      <c r="I108">
        <v>4.4506347582669303E-2</v>
      </c>
      <c r="J108">
        <v>6.5447309784736601E-3</v>
      </c>
      <c r="K108">
        <v>0.42209561251473898</v>
      </c>
      <c r="L108">
        <v>0.121169862308524</v>
      </c>
      <c r="M108">
        <v>0.13914456408789999</v>
      </c>
      <c r="N108">
        <v>0.224966497341995</v>
      </c>
      <c r="O108">
        <v>0.224966497341995</v>
      </c>
      <c r="P108">
        <v>4.9071147700675097E-2</v>
      </c>
      <c r="Q108">
        <v>0.42209561251473898</v>
      </c>
      <c r="R108">
        <v>0.83117040954176202</v>
      </c>
      <c r="S108">
        <v>0.77599556890648902</v>
      </c>
      <c r="T108">
        <v>0.63528273605831398</v>
      </c>
      <c r="U108">
        <v>0.26060067806283999</v>
      </c>
      <c r="V108">
        <v>0.26060067806283999</v>
      </c>
      <c r="W108">
        <v>0.43421226041918498</v>
      </c>
      <c r="X108">
        <v>2.40177842370786E-2</v>
      </c>
      <c r="Y108">
        <v>3.4635594755986397E-2</v>
      </c>
      <c r="Z108">
        <v>0.63528273605831398</v>
      </c>
      <c r="AA108">
        <v>0.29552258434134598</v>
      </c>
      <c r="AB108">
        <v>0.205523527211777</v>
      </c>
      <c r="AC108">
        <v>0.818500175250365</v>
      </c>
      <c r="AD108">
        <v>0.115521901814314</v>
      </c>
      <c r="AE108">
        <v>1.18172388519366E-2</v>
      </c>
    </row>
    <row r="109" spans="1:31" x14ac:dyDescent="0.25">
      <c r="A109" t="s">
        <v>1749</v>
      </c>
      <c r="B109">
        <v>0.117857638778168</v>
      </c>
      <c r="C109" t="s">
        <v>1663</v>
      </c>
      <c r="D109">
        <v>0.432752325409683</v>
      </c>
      <c r="E109" t="s">
        <v>1513</v>
      </c>
      <c r="F109">
        <v>0.27882050545215098</v>
      </c>
      <c r="G109">
        <v>0.432752325409683</v>
      </c>
      <c r="H109" t="s">
        <v>1513</v>
      </c>
      <c r="I109" t="s">
        <v>1513</v>
      </c>
      <c r="J109">
        <v>0.27882050545215098</v>
      </c>
      <c r="K109">
        <v>0.47400413634598598</v>
      </c>
      <c r="L109">
        <v>0.47400413634598598</v>
      </c>
      <c r="M109">
        <v>0.94498868017132898</v>
      </c>
      <c r="N109">
        <v>0.47400413634598598</v>
      </c>
      <c r="O109">
        <v>0.47400413634598598</v>
      </c>
      <c r="P109">
        <v>0.47400413634598598</v>
      </c>
      <c r="Q109">
        <v>0.43257281938828501</v>
      </c>
      <c r="R109">
        <v>0.47400413634598598</v>
      </c>
      <c r="S109" t="s">
        <v>1513</v>
      </c>
      <c r="T109" t="s">
        <v>1513</v>
      </c>
      <c r="U109">
        <v>0.43257281938828501</v>
      </c>
      <c r="V109">
        <v>0.47400413634598598</v>
      </c>
      <c r="W109">
        <v>0.43257281938828501</v>
      </c>
      <c r="X109">
        <v>0.43257281938828501</v>
      </c>
      <c r="Y109">
        <v>1</v>
      </c>
      <c r="Z109">
        <v>0.47400413634598598</v>
      </c>
      <c r="AA109">
        <v>0.47400413634598598</v>
      </c>
      <c r="AB109">
        <v>0.47400413634598598</v>
      </c>
      <c r="AC109" t="s">
        <v>1513</v>
      </c>
      <c r="AD109">
        <v>0.43257281938828501</v>
      </c>
      <c r="AE109">
        <v>0.43257281938828501</v>
      </c>
    </row>
    <row r="110" spans="1:31" x14ac:dyDescent="0.25">
      <c r="A110" t="s">
        <v>1670</v>
      </c>
      <c r="B110">
        <v>4.0071650022098601E-2</v>
      </c>
      <c r="C110" t="s">
        <v>1671</v>
      </c>
      <c r="D110">
        <v>0.300785107694298</v>
      </c>
      <c r="E110">
        <v>0.54871775962701497</v>
      </c>
      <c r="F110">
        <v>0.50626421785197495</v>
      </c>
      <c r="G110">
        <v>0.54871775962701497</v>
      </c>
      <c r="H110">
        <v>0.300785107694298</v>
      </c>
      <c r="I110">
        <v>0.42946177447561401</v>
      </c>
      <c r="J110">
        <v>0.22271209525494701</v>
      </c>
      <c r="K110">
        <v>0.22271209525494701</v>
      </c>
      <c r="L110" t="s">
        <v>1513</v>
      </c>
      <c r="M110">
        <v>0.43630194831150698</v>
      </c>
      <c r="N110" t="s">
        <v>1513</v>
      </c>
      <c r="O110" t="s">
        <v>1513</v>
      </c>
      <c r="P110">
        <v>0.18924802908894001</v>
      </c>
      <c r="Q110">
        <v>0.43630194831150698</v>
      </c>
      <c r="R110">
        <v>0.43630194831150698</v>
      </c>
      <c r="S110">
        <v>0.22271209525494701</v>
      </c>
      <c r="T110">
        <v>0.300785107694298</v>
      </c>
      <c r="U110">
        <v>0.54871775962701497</v>
      </c>
      <c r="V110">
        <v>0.56370286165077299</v>
      </c>
      <c r="W110" t="s">
        <v>1513</v>
      </c>
      <c r="X110" t="s">
        <v>1513</v>
      </c>
      <c r="Y110">
        <v>0.300785107694298</v>
      </c>
      <c r="Z110">
        <v>0.43630194831150698</v>
      </c>
      <c r="AA110">
        <v>0.50626421785197495</v>
      </c>
      <c r="AB110">
        <v>0.22271209525494701</v>
      </c>
      <c r="AC110" t="s">
        <v>1513</v>
      </c>
      <c r="AD110">
        <v>0.18924802908894001</v>
      </c>
      <c r="AE110">
        <v>0.22271209525494701</v>
      </c>
    </row>
    <row r="111" spans="1:31" x14ac:dyDescent="0.25">
      <c r="A111" t="s">
        <v>1656</v>
      </c>
      <c r="B111">
        <v>3.05437623376257E-2</v>
      </c>
      <c r="C111" t="s">
        <v>1657</v>
      </c>
      <c r="D111">
        <v>0.78554867336973999</v>
      </c>
      <c r="E111">
        <v>0.15195985743522</v>
      </c>
      <c r="F111">
        <v>0.78554867336973999</v>
      </c>
      <c r="G111">
        <v>0.60362019723336002</v>
      </c>
      <c r="H111">
        <v>0.883203384131514</v>
      </c>
      <c r="I111">
        <v>0.73333640375836195</v>
      </c>
      <c r="J111">
        <v>0.15195985743522</v>
      </c>
      <c r="K111">
        <v>0.217093852363896</v>
      </c>
      <c r="L111">
        <v>0.60362019723336002</v>
      </c>
      <c r="M111">
        <v>0.69563287675094798</v>
      </c>
      <c r="N111">
        <v>1</v>
      </c>
      <c r="O111">
        <v>0.69563287675094798</v>
      </c>
      <c r="P111">
        <v>0.63047632763924699</v>
      </c>
      <c r="Q111">
        <v>0.43711218028813698</v>
      </c>
      <c r="R111">
        <v>0.217093852363896</v>
      </c>
      <c r="S111">
        <v>0.15195985743522</v>
      </c>
      <c r="T111">
        <v>0.43711218028813698</v>
      </c>
      <c r="U111">
        <v>0.43711218028813698</v>
      </c>
      <c r="V111">
        <v>0.56012161171393404</v>
      </c>
      <c r="W111">
        <v>0.45004493975655202</v>
      </c>
      <c r="X111">
        <v>0.73333640375836195</v>
      </c>
      <c r="Y111">
        <v>0.15195985743522</v>
      </c>
      <c r="Z111">
        <v>0.78880187486960796</v>
      </c>
      <c r="AA111">
        <v>0.60362019723336002</v>
      </c>
      <c r="AB111">
        <v>0.56017442162299502</v>
      </c>
      <c r="AC111">
        <v>0.69563287675094798</v>
      </c>
      <c r="AD111">
        <v>0.49217095399626298</v>
      </c>
      <c r="AE111">
        <v>0.15195985743522</v>
      </c>
    </row>
    <row r="112" spans="1:31" x14ac:dyDescent="0.25">
      <c r="A112" t="s">
        <v>1558</v>
      </c>
      <c r="B112">
        <v>6.8256248232756401E-4</v>
      </c>
      <c r="C112" t="s">
        <v>1559</v>
      </c>
      <c r="D112">
        <v>0.70366428561934202</v>
      </c>
      <c r="E112">
        <v>0.283768239147144</v>
      </c>
      <c r="F112">
        <v>0.89973455327345297</v>
      </c>
      <c r="G112">
        <v>4.2060983743435802E-2</v>
      </c>
      <c r="H112">
        <v>0.50116008045471805</v>
      </c>
      <c r="I112">
        <v>0.283768239147144</v>
      </c>
      <c r="J112">
        <v>5.6261156662983397E-2</v>
      </c>
      <c r="K112">
        <v>0.271186002532605</v>
      </c>
      <c r="L112">
        <v>0.82754860200715097</v>
      </c>
      <c r="M112">
        <v>4.2060983743435802E-2</v>
      </c>
      <c r="N112">
        <v>0.73611304804819899</v>
      </c>
      <c r="O112">
        <v>0.50116008045471805</v>
      </c>
      <c r="P112">
        <v>4.2060983743435802E-2</v>
      </c>
      <c r="Q112">
        <v>0.44634535908303702</v>
      </c>
      <c r="R112">
        <v>4.2060983743435802E-2</v>
      </c>
      <c r="S112">
        <v>0.189714025118564</v>
      </c>
      <c r="T112">
        <v>0.189714025118564</v>
      </c>
      <c r="U112">
        <v>5.8579738945823197E-2</v>
      </c>
      <c r="V112">
        <v>0.283768239147144</v>
      </c>
      <c r="W112">
        <v>0.86107700793934305</v>
      </c>
      <c r="X112">
        <v>0.283768239147144</v>
      </c>
      <c r="Y112">
        <v>0.40986186998334001</v>
      </c>
      <c r="Z112">
        <v>0.189714025118564</v>
      </c>
      <c r="AA112">
        <v>5.8579738945823197E-2</v>
      </c>
      <c r="AB112">
        <v>4.2060983743435802E-2</v>
      </c>
      <c r="AC112">
        <v>0.86107700793934305</v>
      </c>
      <c r="AD112">
        <v>4.2060983743435802E-2</v>
      </c>
      <c r="AE112">
        <v>4.2060983743435802E-2</v>
      </c>
    </row>
    <row r="113" spans="1:31" x14ac:dyDescent="0.25">
      <c r="A113" t="s">
        <v>1495</v>
      </c>
      <c r="B113" s="16">
        <v>1.12607637881013E-6</v>
      </c>
      <c r="C113" t="s">
        <v>1496</v>
      </c>
      <c r="D113">
        <v>7.1816847314163698E-2</v>
      </c>
      <c r="E113">
        <v>0.30262912583326601</v>
      </c>
      <c r="F113">
        <v>0.25970287208550702</v>
      </c>
      <c r="G113">
        <v>0.27285926559974399</v>
      </c>
      <c r="H113">
        <v>0.818500175250366</v>
      </c>
      <c r="I113">
        <v>8.4816982734547996E-4</v>
      </c>
      <c r="J113">
        <v>9.8551982992604306E-4</v>
      </c>
      <c r="K113">
        <v>7.1816847314163698E-2</v>
      </c>
      <c r="L113">
        <v>7.1816847314163698E-2</v>
      </c>
      <c r="M113">
        <v>0.16109516493908699</v>
      </c>
      <c r="N113">
        <v>0.56198088189773998</v>
      </c>
      <c r="O113">
        <v>4.5146058772785998E-2</v>
      </c>
      <c r="P113">
        <v>2.3390673345613899E-2</v>
      </c>
      <c r="Q113">
        <v>0.45027319029249002</v>
      </c>
      <c r="R113">
        <v>0.102683156107963</v>
      </c>
      <c r="S113">
        <v>0.33415902657416902</v>
      </c>
      <c r="T113">
        <v>7.1816847314163698E-2</v>
      </c>
      <c r="U113">
        <v>0.105038808402698</v>
      </c>
      <c r="V113">
        <v>0.11798290588803199</v>
      </c>
      <c r="W113">
        <v>0.21449350470739501</v>
      </c>
      <c r="X113">
        <v>1.0630131083176E-2</v>
      </c>
      <c r="Y113">
        <v>1.94400610684747E-2</v>
      </c>
      <c r="Z113">
        <v>0.121596355726663</v>
      </c>
      <c r="AA113">
        <v>0.98003832541195401</v>
      </c>
      <c r="AB113">
        <v>4.5146058772785998E-2</v>
      </c>
      <c r="AC113">
        <v>7.1816847314163698E-2</v>
      </c>
      <c r="AD113">
        <v>8.7193289771082802E-2</v>
      </c>
      <c r="AE113">
        <v>1.6509976137848901E-3</v>
      </c>
    </row>
    <row r="114" spans="1:31" x14ac:dyDescent="0.25">
      <c r="A114" t="s">
        <v>1578</v>
      </c>
      <c r="B114">
        <v>1.4102866832517199E-3</v>
      </c>
      <c r="C114" t="s">
        <v>1579</v>
      </c>
      <c r="D114">
        <v>6.2533018236046706E-2</v>
      </c>
      <c r="E114">
        <v>0.33450412071533497</v>
      </c>
      <c r="F114">
        <v>0.184527408266529</v>
      </c>
      <c r="G114">
        <v>6.2533018236046706E-2</v>
      </c>
      <c r="H114">
        <v>0.409795748704462</v>
      </c>
      <c r="I114">
        <v>6.2533018236046706E-2</v>
      </c>
      <c r="J114">
        <v>0.45107832862761399</v>
      </c>
      <c r="K114">
        <v>6.2533018236046706E-2</v>
      </c>
      <c r="L114">
        <v>0.23579835896689599</v>
      </c>
      <c r="M114">
        <v>1</v>
      </c>
      <c r="N114">
        <v>6.2533018236046706E-2</v>
      </c>
      <c r="O114">
        <v>0.96082510816784705</v>
      </c>
      <c r="P114">
        <v>7.3275325898553706E-2</v>
      </c>
      <c r="Q114">
        <v>0.45123206516627401</v>
      </c>
      <c r="R114">
        <v>6.2533018236046706E-2</v>
      </c>
      <c r="S114">
        <v>0.93091085868677403</v>
      </c>
      <c r="T114">
        <v>0.14130097697639901</v>
      </c>
      <c r="U114">
        <v>0.93091085868677403</v>
      </c>
      <c r="V114">
        <v>0.23579835896689599</v>
      </c>
      <c r="W114">
        <v>0.31923926904053801</v>
      </c>
      <c r="X114">
        <v>0.409795748704462</v>
      </c>
      <c r="Y114">
        <v>0.45123206516627401</v>
      </c>
      <c r="Z114">
        <v>6.2533018236046706E-2</v>
      </c>
      <c r="AA114">
        <v>0.96082510816784705</v>
      </c>
      <c r="AB114">
        <v>6.2533018236046706E-2</v>
      </c>
      <c r="AC114">
        <v>6.2533018236046706E-2</v>
      </c>
      <c r="AD114">
        <v>0.93091085868677403</v>
      </c>
      <c r="AE114">
        <v>0.16436100163487199</v>
      </c>
    </row>
    <row r="115" spans="1:31" x14ac:dyDescent="0.25">
      <c r="A115" t="s">
        <v>1622</v>
      </c>
      <c r="B115">
        <v>1.2105130251836099E-2</v>
      </c>
      <c r="C115" t="s">
        <v>1623</v>
      </c>
      <c r="D115">
        <v>0.21092244641424801</v>
      </c>
      <c r="E115">
        <v>0.12835394513495399</v>
      </c>
      <c r="F115">
        <v>0.143518466355224</v>
      </c>
      <c r="G115">
        <v>0.68552615594826705</v>
      </c>
      <c r="H115">
        <v>0.18154793691394799</v>
      </c>
      <c r="I115">
        <v>7.01359214113699E-2</v>
      </c>
      <c r="J115">
        <v>0.76624870556217695</v>
      </c>
      <c r="K115">
        <v>0.21092244641424801</v>
      </c>
      <c r="L115">
        <v>0.76624870556217695</v>
      </c>
      <c r="M115">
        <v>0.145915626871996</v>
      </c>
      <c r="N115">
        <v>1</v>
      </c>
      <c r="O115">
        <v>0.12835394513495399</v>
      </c>
      <c r="P115">
        <v>0.12835394513495399</v>
      </c>
      <c r="Q115">
        <v>0.45123206516627401</v>
      </c>
      <c r="R115">
        <v>0.12835394513495399</v>
      </c>
      <c r="S115">
        <v>0.38189603037047798</v>
      </c>
      <c r="T115">
        <v>0.12835394513495399</v>
      </c>
      <c r="U115">
        <v>0.68552615594826705</v>
      </c>
      <c r="V115">
        <v>0.26883306866571599</v>
      </c>
      <c r="W115">
        <v>0.76624870556217695</v>
      </c>
      <c r="X115">
        <v>7.01359214113699E-2</v>
      </c>
      <c r="Y115">
        <v>0.12835394513495399</v>
      </c>
      <c r="Z115">
        <v>0.12835394513495399</v>
      </c>
      <c r="AA115">
        <v>0.38189603037047798</v>
      </c>
      <c r="AB115">
        <v>0.12835394513495399</v>
      </c>
      <c r="AC115">
        <v>0.12835394513495399</v>
      </c>
      <c r="AD115">
        <v>0.12835394513495399</v>
      </c>
      <c r="AE115">
        <v>0.145915626871996</v>
      </c>
    </row>
    <row r="116" spans="1:31" x14ac:dyDescent="0.25">
      <c r="A116" t="s">
        <v>1687</v>
      </c>
      <c r="B116">
        <v>5.5161124331821201E-2</v>
      </c>
      <c r="C116" t="s">
        <v>1688</v>
      </c>
      <c r="D116">
        <v>0.63279337472147801</v>
      </c>
      <c r="E116">
        <v>0.55941680921811199</v>
      </c>
      <c r="F116">
        <v>0.34978136036221902</v>
      </c>
      <c r="G116">
        <v>0.38006173622028999</v>
      </c>
      <c r="H116">
        <v>0.63279337472147801</v>
      </c>
      <c r="I116">
        <v>0.38006173622028999</v>
      </c>
      <c r="J116">
        <v>0.17872104242331899</v>
      </c>
      <c r="K116">
        <v>0.83117040954176202</v>
      </c>
      <c r="L116">
        <v>0.42308067715055198</v>
      </c>
      <c r="M116">
        <v>0.29204646426588199</v>
      </c>
      <c r="N116">
        <v>0.27359180038499198</v>
      </c>
      <c r="O116">
        <v>0.17872104242331899</v>
      </c>
      <c r="P116">
        <v>0.17872104242331899</v>
      </c>
      <c r="Q116">
        <v>0.45123206516627401</v>
      </c>
      <c r="R116">
        <v>0.29204646426588199</v>
      </c>
      <c r="S116">
        <v>0.34978136036221902</v>
      </c>
      <c r="T116">
        <v>0.297829346357531</v>
      </c>
      <c r="U116">
        <v>0.255098367494484</v>
      </c>
      <c r="V116">
        <v>0.64280594107391897</v>
      </c>
      <c r="W116">
        <v>0.29204646426588199</v>
      </c>
      <c r="X116">
        <v>0.25631002580423801</v>
      </c>
      <c r="Y116">
        <v>0.34978136036221902</v>
      </c>
      <c r="Z116">
        <v>0.255098367494484</v>
      </c>
      <c r="AA116">
        <v>0.49187463631970102</v>
      </c>
      <c r="AB116">
        <v>0.29204646426588199</v>
      </c>
      <c r="AC116">
        <v>0.40099083188900198</v>
      </c>
      <c r="AD116">
        <v>0.23467968979374601</v>
      </c>
      <c r="AE116">
        <v>0.29204646426588199</v>
      </c>
    </row>
    <row r="117" spans="1:31" x14ac:dyDescent="0.25">
      <c r="A117" t="s">
        <v>1606</v>
      </c>
      <c r="B117">
        <v>6.5489583384222803E-3</v>
      </c>
      <c r="C117" t="s">
        <v>1607</v>
      </c>
      <c r="D117">
        <v>0.68423928800742695</v>
      </c>
      <c r="E117">
        <v>0.55022214621278698</v>
      </c>
      <c r="F117">
        <v>0.54472383511383804</v>
      </c>
      <c r="G117">
        <v>0.63600330343147005</v>
      </c>
      <c r="H117">
        <v>0.983216784038908</v>
      </c>
      <c r="I117">
        <v>0.38984183272996398</v>
      </c>
      <c r="J117">
        <v>2.0208208281125298E-2</v>
      </c>
      <c r="K117">
        <v>0.63600330343147005</v>
      </c>
      <c r="L117">
        <v>0.38984183272996398</v>
      </c>
      <c r="M117">
        <v>0.55022214621278698</v>
      </c>
      <c r="N117">
        <v>0.836706156245967</v>
      </c>
      <c r="O117">
        <v>1</v>
      </c>
      <c r="P117">
        <v>0.38984183272996398</v>
      </c>
      <c r="Q117">
        <v>0.46176150314924302</v>
      </c>
      <c r="R117">
        <v>0.46176150314924302</v>
      </c>
      <c r="S117">
        <v>0.63600330343147005</v>
      </c>
      <c r="T117">
        <v>0.55022214621278698</v>
      </c>
      <c r="U117">
        <v>0.55022214621278698</v>
      </c>
      <c r="V117">
        <v>0.63600330343147005</v>
      </c>
      <c r="W117">
        <v>0.55022214621278698</v>
      </c>
      <c r="X117">
        <v>0.59314153747944598</v>
      </c>
      <c r="Y117">
        <v>1.4486492760092499E-2</v>
      </c>
      <c r="Z117">
        <v>0.63600330343147005</v>
      </c>
      <c r="AA117">
        <v>0.63600330343147005</v>
      </c>
      <c r="AB117">
        <v>0.25649984139861098</v>
      </c>
      <c r="AC117">
        <v>1</v>
      </c>
      <c r="AD117">
        <v>0.38984183272996398</v>
      </c>
      <c r="AE117">
        <v>1.41262837183769E-2</v>
      </c>
    </row>
    <row r="118" spans="1:31" x14ac:dyDescent="0.25">
      <c r="A118" t="s">
        <v>1550</v>
      </c>
      <c r="B118">
        <v>4.3568645524583199E-4</v>
      </c>
      <c r="C118" t="s">
        <v>1551</v>
      </c>
      <c r="D118">
        <v>0.25310693569709802</v>
      </c>
      <c r="E118">
        <v>0.75193802940577703</v>
      </c>
      <c r="F118">
        <v>0.14155637656644801</v>
      </c>
      <c r="G118">
        <v>0.29595281239284599</v>
      </c>
      <c r="H118">
        <v>0.389305961269239</v>
      </c>
      <c r="I118">
        <v>0.10459595606595801</v>
      </c>
      <c r="J118">
        <v>1.1147222206271E-2</v>
      </c>
      <c r="K118">
        <v>0.25310693569709802</v>
      </c>
      <c r="L118">
        <v>0.14155637656644801</v>
      </c>
      <c r="M118">
        <v>0.80637204491474301</v>
      </c>
      <c r="N118">
        <v>0.116548503367587</v>
      </c>
      <c r="O118">
        <v>0.50116008045471805</v>
      </c>
      <c r="P118">
        <v>7.3606721551011903E-2</v>
      </c>
      <c r="Q118">
        <v>0.47271930636466802</v>
      </c>
      <c r="R118">
        <v>0.29595281239284599</v>
      </c>
      <c r="S118">
        <v>0.60950316578849195</v>
      </c>
      <c r="T118">
        <v>0.26060067806283999</v>
      </c>
      <c r="U118">
        <v>0.22420748423103001</v>
      </c>
      <c r="V118">
        <v>0.29595281239284599</v>
      </c>
      <c r="W118">
        <v>0.60950316578849195</v>
      </c>
      <c r="X118">
        <v>0.95135213095440396</v>
      </c>
      <c r="Y118">
        <v>2.3925635289447598E-2</v>
      </c>
      <c r="Z118">
        <v>0.25310693569709802</v>
      </c>
      <c r="AA118">
        <v>0.86195449878404995</v>
      </c>
      <c r="AB118">
        <v>0.22420748423103001</v>
      </c>
      <c r="AC118">
        <v>0.13202503064493001</v>
      </c>
      <c r="AD118">
        <v>0.25310693569709802</v>
      </c>
      <c r="AE118">
        <v>1.1147222206271E-2</v>
      </c>
    </row>
    <row r="119" spans="1:31" x14ac:dyDescent="0.25">
      <c r="A119" t="s">
        <v>1608</v>
      </c>
      <c r="B119">
        <v>6.6309299473717997E-3</v>
      </c>
      <c r="C119" t="s">
        <v>1609</v>
      </c>
      <c r="D119">
        <v>0.52231558454284299</v>
      </c>
      <c r="E119">
        <v>0.35541062826004399</v>
      </c>
      <c r="F119">
        <v>0.74752887071506802</v>
      </c>
      <c r="G119">
        <v>6.0277596728252697E-2</v>
      </c>
      <c r="H119">
        <v>0.38930353981554</v>
      </c>
      <c r="I119">
        <v>6.0277596728252697E-2</v>
      </c>
      <c r="J119">
        <v>6.0277596728252697E-2</v>
      </c>
      <c r="K119">
        <v>0.40099083188900198</v>
      </c>
      <c r="L119">
        <v>1</v>
      </c>
      <c r="M119">
        <v>0.156338171648567</v>
      </c>
      <c r="N119">
        <v>0.80262791571792103</v>
      </c>
      <c r="O119">
        <v>6.0277596728252697E-2</v>
      </c>
      <c r="P119">
        <v>6.0277596728252697E-2</v>
      </c>
      <c r="Q119">
        <v>0.47271930636466802</v>
      </c>
      <c r="R119">
        <v>8.4015928592228603E-2</v>
      </c>
      <c r="S119">
        <v>0.40099083188900198</v>
      </c>
      <c r="T119">
        <v>6.0277596728252697E-2</v>
      </c>
      <c r="U119">
        <v>6.0277596728252697E-2</v>
      </c>
      <c r="V119">
        <v>0.40099083188900198</v>
      </c>
      <c r="W119">
        <v>0.80262791571792103</v>
      </c>
      <c r="X119">
        <v>0.13801309081766699</v>
      </c>
      <c r="Y119">
        <v>0.13801309081766699</v>
      </c>
      <c r="Z119">
        <v>0.32243461437702903</v>
      </c>
      <c r="AA119">
        <v>0.49187463631970102</v>
      </c>
      <c r="AB119">
        <v>6.0277596728252697E-2</v>
      </c>
      <c r="AC119">
        <v>0.49187463631970102</v>
      </c>
      <c r="AD119">
        <v>6.0277596728252697E-2</v>
      </c>
      <c r="AE119">
        <v>6.0277596728252697E-2</v>
      </c>
    </row>
    <row r="120" spans="1:31" x14ac:dyDescent="0.25">
      <c r="A120" t="s">
        <v>1560</v>
      </c>
      <c r="B120">
        <v>6.8271454811041899E-4</v>
      </c>
      <c r="C120" t="s">
        <v>1561</v>
      </c>
      <c r="D120">
        <v>0.79562631252481097</v>
      </c>
      <c r="E120">
        <v>0.17610078347254701</v>
      </c>
      <c r="F120">
        <v>0.49935538616219199</v>
      </c>
      <c r="G120">
        <v>1.61973681186405E-2</v>
      </c>
      <c r="H120">
        <v>0.64730719391244296</v>
      </c>
      <c r="I120">
        <v>0.58784592970699401</v>
      </c>
      <c r="J120">
        <v>2.6186888440718498E-2</v>
      </c>
      <c r="K120">
        <v>0.37487356236427199</v>
      </c>
      <c r="L120">
        <v>7.3104795755641702E-2</v>
      </c>
      <c r="M120">
        <v>2.6186888440718498E-2</v>
      </c>
      <c r="N120">
        <v>0.87278012379391201</v>
      </c>
      <c r="O120">
        <v>0.51279340151512598</v>
      </c>
      <c r="P120">
        <v>7.3104795755641702E-2</v>
      </c>
      <c r="Q120">
        <v>0.47603898651439303</v>
      </c>
      <c r="R120">
        <v>0.25196928094806698</v>
      </c>
      <c r="S120">
        <v>0.55290780373707005</v>
      </c>
      <c r="T120">
        <v>0.30989235053313302</v>
      </c>
      <c r="U120">
        <v>0.57138774952780502</v>
      </c>
      <c r="V120">
        <v>0.34753122325587599</v>
      </c>
      <c r="W120">
        <v>0.455884582200208</v>
      </c>
      <c r="X120">
        <v>0.47603898651439303</v>
      </c>
      <c r="Y120">
        <v>0.15290796973340301</v>
      </c>
      <c r="Z120">
        <v>0.14558578359568899</v>
      </c>
      <c r="AA120">
        <v>2.6186888440718498E-2</v>
      </c>
      <c r="AB120">
        <v>0.32582162529384701</v>
      </c>
      <c r="AC120">
        <v>0.49935538616219199</v>
      </c>
      <c r="AD120">
        <v>0.47603898651439303</v>
      </c>
      <c r="AE120">
        <v>2.6186888440718498E-2</v>
      </c>
    </row>
    <row r="121" spans="1:31" x14ac:dyDescent="0.25">
      <c r="A121" t="s">
        <v>1501</v>
      </c>
      <c r="B121" s="16">
        <v>2.5918713076888998E-6</v>
      </c>
      <c r="C121" t="s">
        <v>1502</v>
      </c>
      <c r="D121">
        <v>2.3252110483444902E-2</v>
      </c>
      <c r="E121">
        <v>0.49559662553981398</v>
      </c>
      <c r="F121">
        <v>0.17549841100300601</v>
      </c>
      <c r="G121">
        <v>7.1090401116500904E-2</v>
      </c>
      <c r="H121">
        <v>0.48529499160734202</v>
      </c>
      <c r="I121">
        <v>1.7880772337353101E-4</v>
      </c>
      <c r="J121">
        <v>4.6543740594041198E-2</v>
      </c>
      <c r="K121">
        <v>7.1090401116500904E-2</v>
      </c>
      <c r="L121">
        <v>0.38265034960921701</v>
      </c>
      <c r="M121">
        <v>0.38265034960921701</v>
      </c>
      <c r="N121">
        <v>0.38265034960921701</v>
      </c>
      <c r="O121">
        <v>0.12116573989585699</v>
      </c>
      <c r="P121">
        <v>3.5825844891339699E-2</v>
      </c>
      <c r="Q121">
        <v>0.48529499160734202</v>
      </c>
      <c r="R121">
        <v>0.22332964914449799</v>
      </c>
      <c r="S121">
        <v>0.48529499160734202</v>
      </c>
      <c r="T121">
        <v>0.101398450930466</v>
      </c>
      <c r="U121">
        <v>7.1090401116500904E-2</v>
      </c>
      <c r="V121">
        <v>0.69124022851832301</v>
      </c>
      <c r="W121">
        <v>0.961908719951727</v>
      </c>
      <c r="X121">
        <v>1.88573538786792E-3</v>
      </c>
      <c r="Y121">
        <v>3.5825844891339699E-2</v>
      </c>
      <c r="Z121">
        <v>0.776506413621604</v>
      </c>
      <c r="AA121">
        <v>0.49559662553981398</v>
      </c>
      <c r="AB121">
        <v>3.5825844891339699E-2</v>
      </c>
      <c r="AC121">
        <v>7.1090401116500904E-2</v>
      </c>
      <c r="AD121">
        <v>7.1090401116500904E-2</v>
      </c>
      <c r="AE121">
        <v>1.88573538786792E-3</v>
      </c>
    </row>
    <row r="122" spans="1:31" x14ac:dyDescent="0.25">
      <c r="A122" t="s">
        <v>1582</v>
      </c>
      <c r="B122">
        <v>1.9642786855964501E-3</v>
      </c>
      <c r="C122" t="s">
        <v>1583</v>
      </c>
      <c r="D122">
        <v>0.27539302930930498</v>
      </c>
      <c r="E122">
        <v>0.95580916736492405</v>
      </c>
      <c r="F122">
        <v>0.27539302930930498</v>
      </c>
      <c r="G122">
        <v>0.78345846394087704</v>
      </c>
      <c r="H122">
        <v>0.49008402126477302</v>
      </c>
      <c r="I122">
        <v>0.46187071056361501</v>
      </c>
      <c r="J122">
        <v>1.4309509394710301E-2</v>
      </c>
      <c r="K122">
        <v>0.37966040354564601</v>
      </c>
      <c r="L122">
        <v>0.78682808427450901</v>
      </c>
      <c r="M122">
        <v>0.46709787641435102</v>
      </c>
      <c r="N122">
        <v>1</v>
      </c>
      <c r="O122">
        <v>0.93091085868677403</v>
      </c>
      <c r="P122">
        <v>8.1285025680369202E-2</v>
      </c>
      <c r="Q122">
        <v>0.49008402126477302</v>
      </c>
      <c r="R122">
        <v>0.78682808427450901</v>
      </c>
      <c r="S122">
        <v>0.53465444251867</v>
      </c>
      <c r="T122">
        <v>0.78345846394087704</v>
      </c>
      <c r="U122">
        <v>0.27539302930930498</v>
      </c>
      <c r="V122">
        <v>0.75263976883443995</v>
      </c>
      <c r="W122">
        <v>0.75263976883443995</v>
      </c>
      <c r="X122">
        <v>1</v>
      </c>
      <c r="Y122">
        <v>1.4309509394710301E-2</v>
      </c>
      <c r="Z122">
        <v>0.58916964331756805</v>
      </c>
      <c r="AA122">
        <v>0.76989873573283196</v>
      </c>
      <c r="AB122">
        <v>0.27539302930930498</v>
      </c>
      <c r="AC122">
        <v>0.78682808427450901</v>
      </c>
      <c r="AD122">
        <v>0.13454096116658501</v>
      </c>
      <c r="AE122">
        <v>2.5692076928285599E-2</v>
      </c>
    </row>
    <row r="123" spans="1:31" x14ac:dyDescent="0.25">
      <c r="A123" t="s">
        <v>1697</v>
      </c>
      <c r="B123">
        <v>6.0512897061536203E-2</v>
      </c>
      <c r="C123" t="s">
        <v>1698</v>
      </c>
      <c r="D123">
        <v>0.49311449790777001</v>
      </c>
      <c r="E123" t="s">
        <v>1513</v>
      </c>
      <c r="F123">
        <v>0.49311449790777001</v>
      </c>
      <c r="G123">
        <v>0.49311449790777001</v>
      </c>
      <c r="H123">
        <v>0.49311449790777001</v>
      </c>
      <c r="I123">
        <v>0.16999010089479899</v>
      </c>
      <c r="J123">
        <v>0.49311449790777001</v>
      </c>
      <c r="K123">
        <v>0.49311449790777001</v>
      </c>
      <c r="L123">
        <v>0.49311449790777001</v>
      </c>
      <c r="M123">
        <v>0.90203464925444998</v>
      </c>
      <c r="N123">
        <v>0.90203464925444998</v>
      </c>
      <c r="O123">
        <v>0.49311449790777001</v>
      </c>
      <c r="P123">
        <v>0.49311449790777001</v>
      </c>
      <c r="Q123">
        <v>0.49311449790777001</v>
      </c>
      <c r="R123">
        <v>0.49311449790777001</v>
      </c>
      <c r="S123">
        <v>0.49311449790777001</v>
      </c>
      <c r="T123" t="s">
        <v>1513</v>
      </c>
      <c r="U123" t="s">
        <v>1513</v>
      </c>
      <c r="V123">
        <v>0.49311449790777001</v>
      </c>
      <c r="W123">
        <v>0.49311449790777001</v>
      </c>
      <c r="X123">
        <v>7.1027380380983607E-2</v>
      </c>
      <c r="Y123">
        <v>0.16999010089479899</v>
      </c>
      <c r="Z123">
        <v>0.90203464925444998</v>
      </c>
      <c r="AA123">
        <v>0.49311449790777001</v>
      </c>
      <c r="AB123">
        <v>0.49311449790777001</v>
      </c>
      <c r="AC123">
        <v>0.49311449790777001</v>
      </c>
      <c r="AD123">
        <v>0.49311449790777001</v>
      </c>
      <c r="AE123">
        <v>0.64057143369406</v>
      </c>
    </row>
    <row r="124" spans="1:31" x14ac:dyDescent="0.25">
      <c r="A124" t="s">
        <v>1538</v>
      </c>
      <c r="B124">
        <v>1.8992762694269901E-4</v>
      </c>
      <c r="C124" t="s">
        <v>1539</v>
      </c>
      <c r="D124">
        <v>0.39466011680566998</v>
      </c>
      <c r="E124">
        <v>0.39466011680566998</v>
      </c>
      <c r="F124">
        <v>0.32073929607734097</v>
      </c>
      <c r="G124">
        <v>5.5268525996649699E-2</v>
      </c>
      <c r="H124">
        <v>0.484800509657762</v>
      </c>
      <c r="I124">
        <v>0.39466011680566998</v>
      </c>
      <c r="J124">
        <v>5.6997843534928198E-2</v>
      </c>
      <c r="K124">
        <v>0.52502484619065704</v>
      </c>
      <c r="L124">
        <v>0.484800509657762</v>
      </c>
      <c r="M124">
        <v>5.5268525996649699E-2</v>
      </c>
      <c r="N124">
        <v>0.53879590746856398</v>
      </c>
      <c r="O124">
        <v>0.60950316578849195</v>
      </c>
      <c r="P124">
        <v>5.6997843534928198E-2</v>
      </c>
      <c r="Q124">
        <v>0.496355271682901</v>
      </c>
      <c r="R124">
        <v>5.6997843534928198E-2</v>
      </c>
      <c r="S124">
        <v>0.69462333380680197</v>
      </c>
      <c r="T124">
        <v>0.63134720504886599</v>
      </c>
      <c r="U124">
        <v>0.32073929607734097</v>
      </c>
      <c r="V124">
        <v>0.39466011680566998</v>
      </c>
      <c r="W124">
        <v>0.60950316578849195</v>
      </c>
      <c r="X124">
        <v>0.69462333380680197</v>
      </c>
      <c r="Y124">
        <v>5.6997843534928198E-2</v>
      </c>
      <c r="Z124">
        <v>5.6997843534928198E-2</v>
      </c>
      <c r="AA124">
        <v>9.8184320676225401E-2</v>
      </c>
      <c r="AB124">
        <v>5.6997843534928198E-2</v>
      </c>
      <c r="AC124">
        <v>1</v>
      </c>
      <c r="AD124">
        <v>9.2417521451451198E-2</v>
      </c>
      <c r="AE124">
        <v>5.6997843534928198E-2</v>
      </c>
    </row>
    <row r="125" spans="1:31" x14ac:dyDescent="0.25">
      <c r="A125" t="s">
        <v>1586</v>
      </c>
      <c r="B125">
        <v>2.1610802033962301E-3</v>
      </c>
      <c r="C125" t="s">
        <v>1587</v>
      </c>
      <c r="D125">
        <v>0.91362666106285895</v>
      </c>
      <c r="E125">
        <v>0.118480564739957</v>
      </c>
      <c r="F125">
        <v>0.86063328629045599</v>
      </c>
      <c r="G125">
        <v>7.3224673682279001E-2</v>
      </c>
      <c r="H125">
        <v>0.484800509657762</v>
      </c>
      <c r="I125">
        <v>7.3224673682279001E-2</v>
      </c>
      <c r="J125">
        <v>0.60950316578849195</v>
      </c>
      <c r="K125">
        <v>0.23728775221602899</v>
      </c>
      <c r="L125">
        <v>0.60950316578849195</v>
      </c>
      <c r="M125">
        <v>7.3224673682279001E-2</v>
      </c>
      <c r="N125">
        <v>0.60950316578849195</v>
      </c>
      <c r="O125">
        <v>7.3224673682279001E-2</v>
      </c>
      <c r="P125">
        <v>0.60950316578849195</v>
      </c>
      <c r="Q125">
        <v>0.496355271682901</v>
      </c>
      <c r="R125">
        <v>7.3224673682279001E-2</v>
      </c>
      <c r="S125">
        <v>7.3224673682279001E-2</v>
      </c>
      <c r="T125">
        <v>7.3224673682279001E-2</v>
      </c>
      <c r="U125">
        <v>0.40882154186575598</v>
      </c>
      <c r="V125">
        <v>0.230458489348982</v>
      </c>
      <c r="W125">
        <v>0.484800509657762</v>
      </c>
      <c r="X125">
        <v>0.128155012902119</v>
      </c>
      <c r="Y125">
        <v>0.72064030479125496</v>
      </c>
      <c r="Z125">
        <v>0.104644367353824</v>
      </c>
      <c r="AA125">
        <v>0.77606707975518496</v>
      </c>
      <c r="AB125">
        <v>7.8139580322463598E-2</v>
      </c>
      <c r="AC125">
        <v>0.118480564739957</v>
      </c>
      <c r="AD125">
        <v>0.118480564739957</v>
      </c>
      <c r="AE125">
        <v>7.3224673682279001E-2</v>
      </c>
    </row>
    <row r="126" spans="1:31" x14ac:dyDescent="0.25">
      <c r="A126" t="s">
        <v>1674</v>
      </c>
      <c r="B126">
        <v>4.0962182000822099E-2</v>
      </c>
      <c r="C126" t="s">
        <v>1669</v>
      </c>
      <c r="D126">
        <v>0.89197504397648897</v>
      </c>
      <c r="E126">
        <v>0.92040882783289002</v>
      </c>
      <c r="F126">
        <v>0.24329633884342</v>
      </c>
      <c r="G126">
        <v>0.220035334517063</v>
      </c>
      <c r="H126">
        <v>0.83426741389147097</v>
      </c>
      <c r="I126">
        <v>0.220035334517063</v>
      </c>
      <c r="J126">
        <v>0.220035334517063</v>
      </c>
      <c r="K126">
        <v>0.445545368765558</v>
      </c>
      <c r="L126">
        <v>0.24329633884342</v>
      </c>
      <c r="M126">
        <v>0.255067344486888</v>
      </c>
      <c r="N126">
        <v>1</v>
      </c>
      <c r="O126">
        <v>0.220035334517063</v>
      </c>
      <c r="P126">
        <v>0.24329633884342</v>
      </c>
      <c r="Q126">
        <v>0.496355271682902</v>
      </c>
      <c r="R126">
        <v>0.52502484619065704</v>
      </c>
      <c r="S126">
        <v>0.815427391860159</v>
      </c>
      <c r="T126">
        <v>0.220035334517063</v>
      </c>
      <c r="U126">
        <v>0.43437288823236597</v>
      </c>
      <c r="V126">
        <v>0.83426741389147097</v>
      </c>
      <c r="W126">
        <v>0.364844878903471</v>
      </c>
      <c r="X126">
        <v>0.22427127257870799</v>
      </c>
      <c r="Y126">
        <v>0.496355271682902</v>
      </c>
      <c r="Z126">
        <v>0.37367830113148098</v>
      </c>
      <c r="AA126">
        <v>0.220035334517063</v>
      </c>
      <c r="AB126">
        <v>0.54137292859580399</v>
      </c>
      <c r="AC126">
        <v>0.29204646426588199</v>
      </c>
      <c r="AD126">
        <v>0.445545368765558</v>
      </c>
      <c r="AE126">
        <v>0.220035334517063</v>
      </c>
    </row>
    <row r="127" spans="1:31" x14ac:dyDescent="0.25">
      <c r="A127" t="s">
        <v>1788</v>
      </c>
      <c r="B127">
        <v>0.18927976419523199</v>
      </c>
      <c r="C127" t="s">
        <v>1789</v>
      </c>
      <c r="D127">
        <v>0.254416908384549</v>
      </c>
      <c r="E127">
        <v>0.84547466022067796</v>
      </c>
      <c r="F127">
        <v>0.501238539861253</v>
      </c>
      <c r="G127">
        <v>0.40886166930322498</v>
      </c>
      <c r="H127">
        <v>0.254416908384549</v>
      </c>
      <c r="I127">
        <v>0.92270161352575697</v>
      </c>
      <c r="J127">
        <v>0.254416908384549</v>
      </c>
      <c r="K127">
        <v>0.501238539861253</v>
      </c>
      <c r="L127">
        <v>0.501238539861253</v>
      </c>
      <c r="M127">
        <v>0.84547466022067796</v>
      </c>
      <c r="N127">
        <v>0.93991705639344303</v>
      </c>
      <c r="O127">
        <v>0.254416908384549</v>
      </c>
      <c r="P127">
        <v>0.928084482095624</v>
      </c>
      <c r="Q127">
        <v>0.501238539861253</v>
      </c>
      <c r="R127">
        <v>0.64856010411787102</v>
      </c>
      <c r="S127">
        <v>0.501238539861253</v>
      </c>
      <c r="T127">
        <v>0.501238539861253</v>
      </c>
      <c r="U127">
        <v>0.501238539861253</v>
      </c>
      <c r="V127">
        <v>0.501238539861253</v>
      </c>
      <c r="W127">
        <v>0.69760555138573999</v>
      </c>
      <c r="X127">
        <v>0.96546458290113901</v>
      </c>
      <c r="Y127">
        <v>0.84547466022067796</v>
      </c>
      <c r="Z127">
        <v>0.87615037144178998</v>
      </c>
      <c r="AA127">
        <v>0.254416908384549</v>
      </c>
      <c r="AB127">
        <v>0.928084482095624</v>
      </c>
      <c r="AC127">
        <v>0.254416908384549</v>
      </c>
      <c r="AD127">
        <v>1</v>
      </c>
      <c r="AE127">
        <v>0.501238539861253</v>
      </c>
    </row>
    <row r="128" spans="1:31" x14ac:dyDescent="0.25">
      <c r="A128" t="s">
        <v>1724</v>
      </c>
      <c r="B128">
        <v>8.7772549893021704E-2</v>
      </c>
      <c r="C128" t="s">
        <v>1725</v>
      </c>
      <c r="D128">
        <v>0.59905593730467799</v>
      </c>
      <c r="E128">
        <v>0.60419755775323802</v>
      </c>
      <c r="F128">
        <v>0.47766845267063401</v>
      </c>
      <c r="G128">
        <v>1</v>
      </c>
      <c r="H128">
        <v>0.80306181641961805</v>
      </c>
      <c r="I128">
        <v>0.84928200615044602</v>
      </c>
      <c r="J128">
        <v>0.59905593730467799</v>
      </c>
      <c r="K128">
        <v>0.94873186756366401</v>
      </c>
      <c r="L128">
        <v>0.59905593730467799</v>
      </c>
      <c r="M128">
        <v>0.59905593730467799</v>
      </c>
      <c r="N128">
        <v>0.50771027954340098</v>
      </c>
      <c r="O128">
        <v>0.47766845267063401</v>
      </c>
      <c r="P128">
        <v>0.66491254449653703</v>
      </c>
      <c r="Q128">
        <v>0.50771027954340098</v>
      </c>
      <c r="R128">
        <v>0.66491254449653703</v>
      </c>
      <c r="S128">
        <v>0.59905593730467799</v>
      </c>
      <c r="T128">
        <v>0.50771027954340098</v>
      </c>
      <c r="U128">
        <v>0.59905593730467799</v>
      </c>
      <c r="V128">
        <v>0.50771027954340098</v>
      </c>
      <c r="W128">
        <v>0.47766845267063401</v>
      </c>
      <c r="X128">
        <v>9.5168217915445802E-2</v>
      </c>
      <c r="Y128">
        <v>0.47766845267063401</v>
      </c>
      <c r="Z128">
        <v>0.83374982798159303</v>
      </c>
      <c r="AA128">
        <v>0.59905593730467799</v>
      </c>
      <c r="AB128">
        <v>0.50771027954340098</v>
      </c>
      <c r="AC128">
        <v>0.59905593730467799</v>
      </c>
      <c r="AD128">
        <v>0.47766845267063401</v>
      </c>
      <c r="AE128">
        <v>0.83374982798159303</v>
      </c>
    </row>
    <row r="129" spans="1:31" x14ac:dyDescent="0.25">
      <c r="A129" t="s">
        <v>1526</v>
      </c>
      <c r="B129" s="16">
        <v>9.2088856589289696E-5</v>
      </c>
      <c r="C129" t="s">
        <v>1527</v>
      </c>
      <c r="D129">
        <v>0.41344614894071202</v>
      </c>
      <c r="E129">
        <v>0.62094127538857502</v>
      </c>
      <c r="F129">
        <v>0.100695838349306</v>
      </c>
      <c r="G129">
        <v>0.67211907965900897</v>
      </c>
      <c r="H129">
        <v>0.65872736482477801</v>
      </c>
      <c r="I129">
        <v>1.05680038395718E-2</v>
      </c>
      <c r="J129">
        <v>0.114856756979634</v>
      </c>
      <c r="K129">
        <v>0.34477240357771999</v>
      </c>
      <c r="L129">
        <v>0.109635306011796</v>
      </c>
      <c r="M129">
        <v>0.40512914676307299</v>
      </c>
      <c r="N129">
        <v>0.66323879597120605</v>
      </c>
      <c r="O129">
        <v>0.724465090223394</v>
      </c>
      <c r="P129">
        <v>8.8801501496953206E-2</v>
      </c>
      <c r="Q129">
        <v>0.51587498769563001</v>
      </c>
      <c r="R129">
        <v>0.62976770919724401</v>
      </c>
      <c r="S129">
        <v>0.40512914676307299</v>
      </c>
      <c r="T129">
        <v>0.31017446766979401</v>
      </c>
      <c r="U129">
        <v>0.88625652810951505</v>
      </c>
      <c r="V129">
        <v>0.114856756979634</v>
      </c>
      <c r="W129">
        <v>0.114856756979634</v>
      </c>
      <c r="X129">
        <v>6.1467900139611199E-4</v>
      </c>
      <c r="Y129">
        <v>0.54040022172051905</v>
      </c>
      <c r="Z129">
        <v>0.56497796826455504</v>
      </c>
      <c r="AA129">
        <v>0.332604905482977</v>
      </c>
      <c r="AB129">
        <v>0.114856756979634</v>
      </c>
      <c r="AC129">
        <v>0.56497796826455504</v>
      </c>
      <c r="AD129">
        <v>0.22677078874466899</v>
      </c>
      <c r="AE129">
        <v>1.56382940636888E-3</v>
      </c>
    </row>
    <row r="130" spans="1:31" x14ac:dyDescent="0.25">
      <c r="A130" t="s">
        <v>1473</v>
      </c>
      <c r="B130" s="16">
        <v>4.5182907304486297E-8</v>
      </c>
      <c r="C130" t="s">
        <v>1474</v>
      </c>
      <c r="D130">
        <v>0.162608193442419</v>
      </c>
      <c r="E130">
        <v>0.225493217978183</v>
      </c>
      <c r="F130">
        <v>1</v>
      </c>
      <c r="G130">
        <v>0.40555438936925298</v>
      </c>
      <c r="H130">
        <v>0.98871339467821995</v>
      </c>
      <c r="I130" s="16">
        <v>2.795968724989E-5</v>
      </c>
      <c r="J130">
        <v>5.2106389484705097E-3</v>
      </c>
      <c r="K130">
        <v>0.162608193442419</v>
      </c>
      <c r="L130">
        <v>9.2311366980315501E-2</v>
      </c>
      <c r="M130">
        <v>0.162608193442419</v>
      </c>
      <c r="N130">
        <v>0.22037673307206401</v>
      </c>
      <c r="O130">
        <v>4.2399231992500501E-2</v>
      </c>
      <c r="P130">
        <v>4.0885779714314903E-2</v>
      </c>
      <c r="Q130">
        <v>0.51753150395081005</v>
      </c>
      <c r="R130">
        <v>1</v>
      </c>
      <c r="S130">
        <v>0.58512303915695296</v>
      </c>
      <c r="T130">
        <v>3.07495894806687E-2</v>
      </c>
      <c r="U130">
        <v>0.162608193442419</v>
      </c>
      <c r="V130">
        <v>0.21329661953169601</v>
      </c>
      <c r="W130">
        <v>0.28730163557960903</v>
      </c>
      <c r="X130">
        <v>1.0362430199029E-4</v>
      </c>
      <c r="Y130">
        <v>2.12057476820554E-3</v>
      </c>
      <c r="Z130">
        <v>0.333876677792455</v>
      </c>
      <c r="AA130">
        <v>1.47102030917003E-2</v>
      </c>
      <c r="AB130">
        <v>9.1044118892385797E-2</v>
      </c>
      <c r="AC130">
        <v>1.8880668041087598E-2</v>
      </c>
      <c r="AD130">
        <v>0.162608193442419</v>
      </c>
      <c r="AE130">
        <v>9.0672770552111003E-4</v>
      </c>
    </row>
    <row r="131" spans="1:31" x14ac:dyDescent="0.25">
      <c r="A131" t="s">
        <v>1518</v>
      </c>
      <c r="B131" s="16">
        <v>3.6543135436994897E-5</v>
      </c>
      <c r="C131" t="s">
        <v>1519</v>
      </c>
      <c r="D131">
        <v>0.68956331704393103</v>
      </c>
      <c r="E131">
        <v>0.68956331704393103</v>
      </c>
      <c r="F131">
        <v>0.79230123862203605</v>
      </c>
      <c r="G131">
        <v>0.21862915241733299</v>
      </c>
      <c r="H131">
        <v>0.56240724423978605</v>
      </c>
      <c r="I131">
        <v>7.0442578390205596E-3</v>
      </c>
      <c r="J131">
        <v>2.9961877945138101E-2</v>
      </c>
      <c r="K131">
        <v>0.39818976842168802</v>
      </c>
      <c r="L131">
        <v>0.21862915241733299</v>
      </c>
      <c r="M131">
        <v>0.21862915241733299</v>
      </c>
      <c r="N131">
        <v>0.21862915241733299</v>
      </c>
      <c r="O131">
        <v>0.29905008500431302</v>
      </c>
      <c r="P131">
        <v>4.3533771855946798E-2</v>
      </c>
      <c r="Q131">
        <v>0.52049625350147699</v>
      </c>
      <c r="R131">
        <v>0.69462333380680197</v>
      </c>
      <c r="S131">
        <v>0.69462333380680197</v>
      </c>
      <c r="T131">
        <v>0.253008776592892</v>
      </c>
      <c r="U131">
        <v>0.26218646311706201</v>
      </c>
      <c r="V131">
        <v>0.31288844745489602</v>
      </c>
      <c r="W131">
        <v>0.39818976842168802</v>
      </c>
      <c r="X131">
        <v>7.0442578390205596E-3</v>
      </c>
      <c r="Y131">
        <v>4.3533771855946798E-2</v>
      </c>
      <c r="Z131">
        <v>0.31139858427623401</v>
      </c>
      <c r="AA131">
        <v>8.5065574204557501E-2</v>
      </c>
      <c r="AB131">
        <v>0.20775752666571901</v>
      </c>
      <c r="AC131">
        <v>8.5065574204557501E-2</v>
      </c>
      <c r="AD131">
        <v>0.21862915241733299</v>
      </c>
      <c r="AE131">
        <v>5.6674447906809502E-3</v>
      </c>
    </row>
    <row r="132" spans="1:31" x14ac:dyDescent="0.25">
      <c r="A132" t="s">
        <v>1705</v>
      </c>
      <c r="B132">
        <v>6.7290625211195096E-2</v>
      </c>
      <c r="C132" t="s">
        <v>1706</v>
      </c>
      <c r="D132">
        <v>0.181772004638175</v>
      </c>
      <c r="E132">
        <v>7.9184576906092694E-2</v>
      </c>
      <c r="F132">
        <v>0.78769673186574596</v>
      </c>
      <c r="G132">
        <v>0.30425826057990402</v>
      </c>
      <c r="H132">
        <v>0.193149330909131</v>
      </c>
      <c r="I132">
        <v>0.27359228279564202</v>
      </c>
      <c r="J132">
        <v>0.856144748294419</v>
      </c>
      <c r="K132">
        <v>8.4015928592228603E-2</v>
      </c>
      <c r="L132">
        <v>0.856144748294419</v>
      </c>
      <c r="M132">
        <v>8.7203639461520002E-2</v>
      </c>
      <c r="N132">
        <v>0.16836418485230301</v>
      </c>
      <c r="O132">
        <v>6.4366831778519706E-2</v>
      </c>
      <c r="P132">
        <v>6.4366831778519706E-2</v>
      </c>
      <c r="Q132">
        <v>0.52532162048866404</v>
      </c>
      <c r="R132">
        <v>6.4366831778519706E-2</v>
      </c>
      <c r="S132">
        <v>0.815427391860159</v>
      </c>
      <c r="T132">
        <v>6.4366831778519706E-2</v>
      </c>
      <c r="U132">
        <v>7.3224673682278807E-2</v>
      </c>
      <c r="V132">
        <v>0.74022665517000197</v>
      </c>
      <c r="W132">
        <v>0.74022665517000197</v>
      </c>
      <c r="X132">
        <v>0.815427391860159</v>
      </c>
      <c r="Y132">
        <v>0.856144748294419</v>
      </c>
      <c r="Z132">
        <v>6.4366831778519706E-2</v>
      </c>
      <c r="AA132">
        <v>0.856144748294419</v>
      </c>
      <c r="AB132">
        <v>6.9064978505021898E-2</v>
      </c>
      <c r="AC132">
        <v>8.2969276211164497E-2</v>
      </c>
      <c r="AD132">
        <v>6.4366831778519706E-2</v>
      </c>
      <c r="AE132">
        <v>0.856144748294419</v>
      </c>
    </row>
    <row r="133" spans="1:31" x14ac:dyDescent="0.25">
      <c r="A133" t="s">
        <v>1640</v>
      </c>
      <c r="B133">
        <v>2.02413176835162E-2</v>
      </c>
      <c r="C133" t="s">
        <v>1641</v>
      </c>
      <c r="D133">
        <v>0.30527385121418998</v>
      </c>
      <c r="E133">
        <v>0.77716538176142902</v>
      </c>
      <c r="F133">
        <v>0.33344231436251198</v>
      </c>
      <c r="G133">
        <v>0.77716538176142902</v>
      </c>
      <c r="H133">
        <v>0.18430269655121201</v>
      </c>
      <c r="I133">
        <v>3.76747161696157E-2</v>
      </c>
      <c r="J133">
        <v>0.77716538176142902</v>
      </c>
      <c r="K133">
        <v>0.59267549821542098</v>
      </c>
      <c r="L133">
        <v>0.30527385121418998</v>
      </c>
      <c r="M133">
        <v>0.59267549821542098</v>
      </c>
      <c r="N133">
        <v>0.80637204491474301</v>
      </c>
      <c r="O133">
        <v>0.217061993594966</v>
      </c>
      <c r="P133">
        <v>0.88569093006353405</v>
      </c>
      <c r="Q133">
        <v>0.53232959032984295</v>
      </c>
      <c r="R133">
        <v>1</v>
      </c>
      <c r="S133">
        <v>0.35144396471650502</v>
      </c>
      <c r="T133">
        <v>0.217061993594966</v>
      </c>
      <c r="U133">
        <v>0.64450666847212401</v>
      </c>
      <c r="V133">
        <v>0.33344231436251198</v>
      </c>
      <c r="W133">
        <v>0.217061993594966</v>
      </c>
      <c r="X133">
        <v>3.76747161696157E-2</v>
      </c>
      <c r="Y133">
        <v>0.59267549821542098</v>
      </c>
      <c r="Z133">
        <v>0.35144396471650502</v>
      </c>
      <c r="AA133">
        <v>0.18430269655121201</v>
      </c>
      <c r="AB133">
        <v>0.22465233766179299</v>
      </c>
      <c r="AC133">
        <v>0.29666185616586099</v>
      </c>
      <c r="AD133">
        <v>0.77716538176142902</v>
      </c>
      <c r="AE133">
        <v>3.76747161696157E-2</v>
      </c>
    </row>
    <row r="134" spans="1:31" x14ac:dyDescent="0.25">
      <c r="A134" t="s">
        <v>1636</v>
      </c>
      <c r="B134">
        <v>1.83986685866495E-2</v>
      </c>
      <c r="C134" t="s">
        <v>1637</v>
      </c>
      <c r="D134">
        <v>0.34501275898362999</v>
      </c>
      <c r="E134">
        <v>0.34501275898362999</v>
      </c>
      <c r="F134">
        <v>0.77709439614571796</v>
      </c>
      <c r="G134" t="s">
        <v>1513</v>
      </c>
      <c r="H134" t="s">
        <v>1513</v>
      </c>
      <c r="I134">
        <v>0.34501275898362999</v>
      </c>
      <c r="J134">
        <v>0.34501275898362999</v>
      </c>
      <c r="K134">
        <v>0.793081272523113</v>
      </c>
      <c r="L134">
        <v>0.45894052404083902</v>
      </c>
      <c r="M134">
        <v>0.34501275898362999</v>
      </c>
      <c r="N134">
        <v>0.34501275898362999</v>
      </c>
      <c r="O134">
        <v>0.34501275898362999</v>
      </c>
      <c r="P134">
        <v>0.34501275898362999</v>
      </c>
      <c r="Q134">
        <v>0.535911901267772</v>
      </c>
      <c r="R134">
        <v>0.34501275898362999</v>
      </c>
      <c r="S134">
        <v>0.34501275898362999</v>
      </c>
      <c r="T134">
        <v>0.40192664329302502</v>
      </c>
      <c r="U134">
        <v>0.40192664329302502</v>
      </c>
      <c r="V134" t="s">
        <v>1513</v>
      </c>
      <c r="W134" t="s">
        <v>1513</v>
      </c>
      <c r="X134">
        <v>0.34501275898362999</v>
      </c>
      <c r="Y134">
        <v>0.34501275898362999</v>
      </c>
      <c r="Z134" t="s">
        <v>1513</v>
      </c>
      <c r="AA134" t="s">
        <v>1513</v>
      </c>
      <c r="AB134" t="s">
        <v>1513</v>
      </c>
      <c r="AC134" t="s">
        <v>1513</v>
      </c>
      <c r="AD134" t="s">
        <v>1513</v>
      </c>
      <c r="AE134">
        <v>0.34501275898362999</v>
      </c>
    </row>
    <row r="135" spans="1:31" x14ac:dyDescent="0.25">
      <c r="A135" t="s">
        <v>1469</v>
      </c>
      <c r="B135" s="16">
        <v>2.1723126852890599E-8</v>
      </c>
      <c r="C135" t="s">
        <v>1470</v>
      </c>
      <c r="D135">
        <v>4.0431955783516202E-2</v>
      </c>
      <c r="E135">
        <v>0.76528931794418698</v>
      </c>
      <c r="F135">
        <v>0.65432270937617698</v>
      </c>
      <c r="G135">
        <v>2.3994345788601601E-2</v>
      </c>
      <c r="H135">
        <v>0.36933814162726297</v>
      </c>
      <c r="I135" s="16">
        <v>5.8937644255685498E-5</v>
      </c>
      <c r="J135">
        <v>7.8012218880460396E-4</v>
      </c>
      <c r="K135">
        <v>0.21092244641424801</v>
      </c>
      <c r="L135">
        <v>4.0502576514234202E-2</v>
      </c>
      <c r="M135">
        <v>0.58446011717364899</v>
      </c>
      <c r="N135">
        <v>0.36453711989909299</v>
      </c>
      <c r="O135">
        <v>0.184717920012133</v>
      </c>
      <c r="P135">
        <v>1.80375470164677E-2</v>
      </c>
      <c r="Q135">
        <v>0.54848984690041402</v>
      </c>
      <c r="R135">
        <v>0.36453711989909299</v>
      </c>
      <c r="S135">
        <v>0.36453711989909299</v>
      </c>
      <c r="T135">
        <v>4.0502576514234202E-2</v>
      </c>
      <c r="U135">
        <v>3.6651189279105101E-2</v>
      </c>
      <c r="V135">
        <v>3.6651189279105101E-2</v>
      </c>
      <c r="W135">
        <v>0.34058938414983603</v>
      </c>
      <c r="X135">
        <v>9.1448139236997405E-4</v>
      </c>
      <c r="Y135">
        <v>2.9803587401009799E-3</v>
      </c>
      <c r="Z135">
        <v>0.65432270937617698</v>
      </c>
      <c r="AA135">
        <v>2.1129008779822999E-2</v>
      </c>
      <c r="AB135">
        <v>1.80375470164677E-2</v>
      </c>
      <c r="AC135">
        <v>6.07118050286116E-2</v>
      </c>
      <c r="AD135">
        <v>6.6126381869468204E-2</v>
      </c>
      <c r="AE135">
        <v>1.7261639085281999E-3</v>
      </c>
    </row>
    <row r="136" spans="1:31" x14ac:dyDescent="0.25">
      <c r="A136" t="s">
        <v>1534</v>
      </c>
      <c r="B136">
        <v>1.47978772289226E-4</v>
      </c>
      <c r="C136" t="s">
        <v>1535</v>
      </c>
      <c r="D136">
        <v>0.129547862938588</v>
      </c>
      <c r="E136">
        <v>1</v>
      </c>
      <c r="F136">
        <v>0.82638871310458595</v>
      </c>
      <c r="G136">
        <v>0.55127608850019005</v>
      </c>
      <c r="H136">
        <v>0.45800701325792798</v>
      </c>
      <c r="I136">
        <v>5.5982332581951399E-2</v>
      </c>
      <c r="J136">
        <v>4.4918043000933602E-3</v>
      </c>
      <c r="K136">
        <v>0.31638366962137199</v>
      </c>
      <c r="L136">
        <v>0.127400738909804</v>
      </c>
      <c r="M136">
        <v>0.45800701325792798</v>
      </c>
      <c r="N136">
        <v>0.56445285544325796</v>
      </c>
      <c r="O136">
        <v>0.58512303915695296</v>
      </c>
      <c r="P136">
        <v>5.5982332581951399E-2</v>
      </c>
      <c r="Q136">
        <v>0.55127608850019005</v>
      </c>
      <c r="R136">
        <v>0.58512303915695296</v>
      </c>
      <c r="S136">
        <v>0.58512303915695296</v>
      </c>
      <c r="T136">
        <v>0.45800701325792798</v>
      </c>
      <c r="U136">
        <v>0.127400738909804</v>
      </c>
      <c r="V136">
        <v>0.364844878903472</v>
      </c>
      <c r="W136">
        <v>0.364844878903472</v>
      </c>
      <c r="X136">
        <v>0.112276201985746</v>
      </c>
      <c r="Y136">
        <v>5.3219905774227298E-2</v>
      </c>
      <c r="Z136">
        <v>0.90510531356405699</v>
      </c>
      <c r="AA136">
        <v>0.58512303915695296</v>
      </c>
      <c r="AB136">
        <v>5.5982332581951399E-2</v>
      </c>
      <c r="AC136">
        <v>0.55127608850019005</v>
      </c>
      <c r="AD136">
        <v>0.115521901814314</v>
      </c>
      <c r="AE136">
        <v>7.39828947087935E-3</v>
      </c>
    </row>
    <row r="137" spans="1:31" x14ac:dyDescent="0.25">
      <c r="A137" t="s">
        <v>1668</v>
      </c>
      <c r="B137">
        <v>4.0025940098003303E-2</v>
      </c>
      <c r="C137" t="s">
        <v>1669</v>
      </c>
      <c r="D137">
        <v>0.21224276374279699</v>
      </c>
      <c r="E137">
        <v>0.92040882783289002</v>
      </c>
      <c r="F137">
        <v>0.55127608850019005</v>
      </c>
      <c r="G137">
        <v>0.212334564849673</v>
      </c>
      <c r="H137">
        <v>0.43460358982441999</v>
      </c>
      <c r="I137">
        <v>0.38480125262436998</v>
      </c>
      <c r="J137">
        <v>0.358744087081458</v>
      </c>
      <c r="K137">
        <v>0.47175391986941501</v>
      </c>
      <c r="L137">
        <v>0.212334564849673</v>
      </c>
      <c r="M137">
        <v>0.147213443102024</v>
      </c>
      <c r="N137">
        <v>0.80303241605258102</v>
      </c>
      <c r="O137">
        <v>0.40165024539029098</v>
      </c>
      <c r="P137">
        <v>0.147213443102024</v>
      </c>
      <c r="Q137">
        <v>0.55127608850019005</v>
      </c>
      <c r="R137">
        <v>0.55127608850019005</v>
      </c>
      <c r="S137">
        <v>0.89510659489112898</v>
      </c>
      <c r="T137">
        <v>0.75160381553436395</v>
      </c>
      <c r="U137">
        <v>0.89510659489112898</v>
      </c>
      <c r="V137">
        <v>0.89510659489112898</v>
      </c>
      <c r="W137">
        <v>0.392909869588354</v>
      </c>
      <c r="X137">
        <v>0.38480125262436998</v>
      </c>
      <c r="Y137">
        <v>1</v>
      </c>
      <c r="Z137">
        <v>0.37714473329234199</v>
      </c>
      <c r="AA137">
        <v>0.37714473329234199</v>
      </c>
      <c r="AB137">
        <v>0.47175391986941501</v>
      </c>
      <c r="AC137">
        <v>0.89510659489112898</v>
      </c>
      <c r="AD137">
        <v>0.37966040354564601</v>
      </c>
      <c r="AE137">
        <v>0.212334564849673</v>
      </c>
    </row>
    <row r="138" spans="1:31" x14ac:dyDescent="0.25">
      <c r="A138" t="s">
        <v>1543</v>
      </c>
      <c r="B138">
        <v>2.9136915169147799E-4</v>
      </c>
      <c r="C138" t="s">
        <v>1544</v>
      </c>
      <c r="D138">
        <v>0.33785335653376197</v>
      </c>
      <c r="E138">
        <v>0.80608620378172602</v>
      </c>
      <c r="F138">
        <v>0.27820408595750901</v>
      </c>
      <c r="G138">
        <v>7.0595597671467697E-2</v>
      </c>
      <c r="H138">
        <v>0.78145125053265296</v>
      </c>
      <c r="I138">
        <v>3.2383169507734302E-2</v>
      </c>
      <c r="J138">
        <v>7.3761571221765104E-2</v>
      </c>
      <c r="K138">
        <v>0.58029061947388405</v>
      </c>
      <c r="L138">
        <v>0.80608620378172602</v>
      </c>
      <c r="M138">
        <v>0.27914386189128099</v>
      </c>
      <c r="N138">
        <v>0.69578585377815405</v>
      </c>
      <c r="O138">
        <v>0.78145125053265296</v>
      </c>
      <c r="P138">
        <v>7.0595597671467697E-2</v>
      </c>
      <c r="Q138">
        <v>0.551505857425446</v>
      </c>
      <c r="R138">
        <v>8.4015928592228603E-2</v>
      </c>
      <c r="S138">
        <v>0.78145125053265296</v>
      </c>
      <c r="T138">
        <v>0.80608620378172602</v>
      </c>
      <c r="U138">
        <v>7.3761571221765104E-2</v>
      </c>
      <c r="V138">
        <v>0.52262907177421103</v>
      </c>
      <c r="W138">
        <v>0.69578585377815405</v>
      </c>
      <c r="X138">
        <v>0.20437708027010701</v>
      </c>
      <c r="Y138">
        <v>7.3761571221765104E-2</v>
      </c>
      <c r="Z138">
        <v>0.23544677952635801</v>
      </c>
      <c r="AA138">
        <v>8.4015928592228603E-2</v>
      </c>
      <c r="AB138">
        <v>7.0595597671467697E-2</v>
      </c>
      <c r="AC138">
        <v>1</v>
      </c>
      <c r="AD138">
        <v>7.3761571221765104E-2</v>
      </c>
      <c r="AE138">
        <v>3.2383169507734302E-2</v>
      </c>
    </row>
    <row r="139" spans="1:31" x14ac:dyDescent="0.25">
      <c r="A139" t="s">
        <v>1566</v>
      </c>
      <c r="B139">
        <v>9.0270361816247003E-4</v>
      </c>
      <c r="C139" t="s">
        <v>1567</v>
      </c>
      <c r="D139">
        <v>7.9435385960496901E-2</v>
      </c>
      <c r="E139">
        <v>0.63933349624927105</v>
      </c>
      <c r="F139">
        <v>0.79188300439932602</v>
      </c>
      <c r="G139">
        <v>7.9591036403548907E-2</v>
      </c>
      <c r="H139">
        <v>0.62677870145141101</v>
      </c>
      <c r="I139">
        <v>0.72188881497773705</v>
      </c>
      <c r="J139">
        <v>6.4719359893441498E-3</v>
      </c>
      <c r="K139">
        <v>0.189714025118564</v>
      </c>
      <c r="L139">
        <v>0.14155637656644801</v>
      </c>
      <c r="M139">
        <v>0.87278012379391201</v>
      </c>
      <c r="N139">
        <v>0.623868945489917</v>
      </c>
      <c r="O139">
        <v>0.86195449878404995</v>
      </c>
      <c r="P139">
        <v>5.88853772408095E-2</v>
      </c>
      <c r="Q139">
        <v>0.551505857425446</v>
      </c>
      <c r="R139">
        <v>0.15402473416194401</v>
      </c>
      <c r="S139">
        <v>0.501238539861253</v>
      </c>
      <c r="T139">
        <v>0.189714025118564</v>
      </c>
      <c r="U139">
        <v>7.9591036403548907E-2</v>
      </c>
      <c r="V139">
        <v>0.191161409091259</v>
      </c>
      <c r="W139">
        <v>0.52262907177421103</v>
      </c>
      <c r="X139">
        <v>0.80004431882624505</v>
      </c>
      <c r="Y139">
        <v>5.3219905774226903E-2</v>
      </c>
      <c r="Z139">
        <v>0.48968579409559998</v>
      </c>
      <c r="AA139">
        <v>0.86195449878404995</v>
      </c>
      <c r="AB139">
        <v>5.88853772408095E-2</v>
      </c>
      <c r="AC139">
        <v>0.66491254449653703</v>
      </c>
      <c r="AD139">
        <v>0.189714025118564</v>
      </c>
      <c r="AE139">
        <v>1.6599762695936899E-2</v>
      </c>
    </row>
    <row r="140" spans="1:31" x14ac:dyDescent="0.25">
      <c r="A140" t="s">
        <v>1729</v>
      </c>
      <c r="B140">
        <v>9.5633761082048102E-2</v>
      </c>
      <c r="C140" t="s">
        <v>1730</v>
      </c>
      <c r="D140">
        <v>0.89840619342672701</v>
      </c>
      <c r="E140">
        <v>0.80153388159368599</v>
      </c>
      <c r="F140">
        <v>0.388228756255171</v>
      </c>
      <c r="G140">
        <v>0.89840619342672701</v>
      </c>
      <c r="H140">
        <v>0.40758271601823398</v>
      </c>
      <c r="I140">
        <v>0.89840619342672701</v>
      </c>
      <c r="J140">
        <v>0.80153388159368599</v>
      </c>
      <c r="K140">
        <v>0.55889293645163096</v>
      </c>
      <c r="L140">
        <v>0.80153388159368599</v>
      </c>
      <c r="M140">
        <v>0.93189241424324698</v>
      </c>
      <c r="N140">
        <v>0.40758271601823398</v>
      </c>
      <c r="O140">
        <v>0.75904542011360898</v>
      </c>
      <c r="P140">
        <v>0.89840619342672701</v>
      </c>
      <c r="Q140">
        <v>0.55889293645163096</v>
      </c>
      <c r="R140">
        <v>0.461943681738123</v>
      </c>
      <c r="S140">
        <v>0.55889293645163096</v>
      </c>
      <c r="T140">
        <v>0.89840619342672701</v>
      </c>
      <c r="U140">
        <v>0.80153388159368599</v>
      </c>
      <c r="V140">
        <v>0.80153388159368599</v>
      </c>
      <c r="W140">
        <v>0.55889293645163096</v>
      </c>
      <c r="X140">
        <v>0.388228756255171</v>
      </c>
      <c r="Y140">
        <v>0.92111059510962201</v>
      </c>
      <c r="Z140">
        <v>0.388228756255171</v>
      </c>
      <c r="AA140">
        <v>0.74614982829963805</v>
      </c>
      <c r="AB140">
        <v>0.89840619342672701</v>
      </c>
      <c r="AC140">
        <v>0.55889293645163096</v>
      </c>
      <c r="AD140">
        <v>0.55889293645163096</v>
      </c>
      <c r="AE140">
        <v>0.80153388159368599</v>
      </c>
    </row>
    <row r="141" spans="1:31" x14ac:dyDescent="0.25">
      <c r="A141" t="s">
        <v>1731</v>
      </c>
      <c r="B141">
        <v>9.9658436741116296E-2</v>
      </c>
      <c r="C141" t="s">
        <v>1732</v>
      </c>
      <c r="D141">
        <v>0.26078567631251998</v>
      </c>
      <c r="E141">
        <v>0.90510531356405699</v>
      </c>
      <c r="F141">
        <v>0.90510531356405699</v>
      </c>
      <c r="G141">
        <v>0.90510531356405699</v>
      </c>
      <c r="H141">
        <v>0.90510531356405699</v>
      </c>
      <c r="I141">
        <v>0.15171074168002399</v>
      </c>
      <c r="J141">
        <v>7.6897544015731997E-2</v>
      </c>
      <c r="K141">
        <v>0.86047505758375398</v>
      </c>
      <c r="L141">
        <v>0.27403136961570301</v>
      </c>
      <c r="M141">
        <v>0.560517451697221</v>
      </c>
      <c r="N141">
        <v>0.90510531356405699</v>
      </c>
      <c r="O141">
        <v>0.27403136961570301</v>
      </c>
      <c r="P141">
        <v>7.6897544015731997E-2</v>
      </c>
      <c r="Q141">
        <v>0.57710357947731705</v>
      </c>
      <c r="R141">
        <v>0.90510531356405699</v>
      </c>
      <c r="S141">
        <v>0.90510531356405699</v>
      </c>
      <c r="T141">
        <v>0.90510531356405699</v>
      </c>
      <c r="U141">
        <v>0.11715947789164601</v>
      </c>
      <c r="V141">
        <v>0.89441331598068996</v>
      </c>
      <c r="W141">
        <v>0.74471186615903195</v>
      </c>
      <c r="X141">
        <v>7.6897544015731997E-2</v>
      </c>
      <c r="Y141">
        <v>0.61065932994403704</v>
      </c>
      <c r="Z141">
        <v>0.62844761953873896</v>
      </c>
      <c r="AA141">
        <v>0.90510531356405699</v>
      </c>
      <c r="AB141">
        <v>0.60813287774709601</v>
      </c>
      <c r="AC141">
        <v>0.98272933992635902</v>
      </c>
      <c r="AD141">
        <v>0.60813287774709601</v>
      </c>
      <c r="AE141">
        <v>7.6897544015731997E-2</v>
      </c>
    </row>
    <row r="142" spans="1:31" x14ac:dyDescent="0.25">
      <c r="A142" t="s">
        <v>1616</v>
      </c>
      <c r="B142">
        <v>7.8466032946850096E-3</v>
      </c>
      <c r="C142" t="s">
        <v>1617</v>
      </c>
      <c r="D142">
        <v>0.72744863851984298</v>
      </c>
      <c r="E142">
        <v>0.89765458087606098</v>
      </c>
      <c r="F142">
        <v>0.50319032765691296</v>
      </c>
      <c r="G142">
        <v>0.58003826980968298</v>
      </c>
      <c r="H142">
        <v>0.92849298876014097</v>
      </c>
      <c r="I142">
        <v>0.33006640391443798</v>
      </c>
      <c r="J142">
        <v>2.4379310419180698E-2</v>
      </c>
      <c r="K142">
        <v>0.89765458087606098</v>
      </c>
      <c r="L142">
        <v>0.33006640391443798</v>
      </c>
      <c r="M142">
        <v>0.623868945489917</v>
      </c>
      <c r="N142">
        <v>0.56502207011030803</v>
      </c>
      <c r="O142">
        <v>0.59205621630258398</v>
      </c>
      <c r="P142">
        <v>8.0017629212261202E-2</v>
      </c>
      <c r="Q142">
        <v>0.58003826980968298</v>
      </c>
      <c r="R142">
        <v>0.815427391860159</v>
      </c>
      <c r="S142">
        <v>0.815427391860159</v>
      </c>
      <c r="T142">
        <v>1</v>
      </c>
      <c r="U142">
        <v>0.318963463271563</v>
      </c>
      <c r="V142">
        <v>0.549320204242148</v>
      </c>
      <c r="W142">
        <v>0.58003826980968298</v>
      </c>
      <c r="X142">
        <v>0.692576755559693</v>
      </c>
      <c r="Y142">
        <v>5.0825596270235501E-2</v>
      </c>
      <c r="Z142">
        <v>0.50956131972474605</v>
      </c>
      <c r="AA142">
        <v>0.58003826980968298</v>
      </c>
      <c r="AB142">
        <v>0.24643505327519699</v>
      </c>
      <c r="AC142">
        <v>0.89765458087606098</v>
      </c>
      <c r="AD142">
        <v>0.24643505327519699</v>
      </c>
      <c r="AE142">
        <v>8.0017629212261202E-2</v>
      </c>
    </row>
    <row r="143" spans="1:31" x14ac:dyDescent="0.25">
      <c r="A143" t="s">
        <v>1660</v>
      </c>
      <c r="B143">
        <v>3.3713629080829199E-2</v>
      </c>
      <c r="C143" t="s">
        <v>1661</v>
      </c>
      <c r="D143">
        <v>0.98390563499077099</v>
      </c>
      <c r="E143">
        <v>0.61622385868100404</v>
      </c>
      <c r="F143">
        <v>0.27403136961570301</v>
      </c>
      <c r="G143">
        <v>0.27403136961570301</v>
      </c>
      <c r="H143">
        <v>0.81434867439467395</v>
      </c>
      <c r="I143">
        <v>0.81434867439467395</v>
      </c>
      <c r="J143">
        <v>0.27403136961570301</v>
      </c>
      <c r="K143">
        <v>1</v>
      </c>
      <c r="L143">
        <v>0.364844878903472</v>
      </c>
      <c r="M143">
        <v>0.27403136961570301</v>
      </c>
      <c r="N143">
        <v>0.623868945489917</v>
      </c>
      <c r="O143">
        <v>0.27403136961570301</v>
      </c>
      <c r="P143">
        <v>0.93091085868677403</v>
      </c>
      <c r="Q143">
        <v>0.58394737845047195</v>
      </c>
      <c r="R143">
        <v>0.27403136961570301</v>
      </c>
      <c r="S143">
        <v>0.69657504661541902</v>
      </c>
      <c r="T143">
        <v>1</v>
      </c>
      <c r="U143">
        <v>0.901634991465189</v>
      </c>
      <c r="V143">
        <v>0.364844878903472</v>
      </c>
      <c r="W143">
        <v>0.364844878903472</v>
      </c>
      <c r="X143">
        <v>0.36434535876674101</v>
      </c>
      <c r="Y143">
        <v>0.55085937035436305</v>
      </c>
      <c r="Z143">
        <v>0.48968579409559998</v>
      </c>
      <c r="AA143">
        <v>0.27403136961570301</v>
      </c>
      <c r="AB143">
        <v>0.281154983161087</v>
      </c>
      <c r="AC143">
        <v>0.27403136961570301</v>
      </c>
      <c r="AD143">
        <v>0.69657504661541902</v>
      </c>
      <c r="AE143">
        <v>0.27403136961570301</v>
      </c>
    </row>
    <row r="144" spans="1:31" x14ac:dyDescent="0.25">
      <c r="A144" t="s">
        <v>1707</v>
      </c>
      <c r="B144">
        <v>6.9526102620349403E-2</v>
      </c>
      <c r="C144" t="s">
        <v>1708</v>
      </c>
      <c r="D144">
        <v>0.19064021303353099</v>
      </c>
      <c r="E144">
        <v>1</v>
      </c>
      <c r="F144">
        <v>9.8851870070800194E-2</v>
      </c>
      <c r="G144">
        <v>0.90457074768221402</v>
      </c>
      <c r="H144">
        <v>1</v>
      </c>
      <c r="I144">
        <v>0.48838136533581</v>
      </c>
      <c r="J144">
        <v>9.8851870070800194E-2</v>
      </c>
      <c r="K144">
        <v>0.35144396471650502</v>
      </c>
      <c r="L144">
        <v>0.20405387558950999</v>
      </c>
      <c r="M144">
        <v>0.20405387558950999</v>
      </c>
      <c r="N144">
        <v>0.48838136533581</v>
      </c>
      <c r="O144">
        <v>0.11367438848302901</v>
      </c>
      <c r="P144">
        <v>9.8851870070800194E-2</v>
      </c>
      <c r="Q144">
        <v>0.58657660992499605</v>
      </c>
      <c r="R144">
        <v>0.96969881113205603</v>
      </c>
      <c r="S144">
        <v>1</v>
      </c>
      <c r="T144">
        <v>9.8851870070800194E-2</v>
      </c>
      <c r="U144">
        <v>0.11367438848302901</v>
      </c>
      <c r="V144">
        <v>0.74970123803614297</v>
      </c>
      <c r="W144">
        <v>0.408071495079667</v>
      </c>
      <c r="X144">
        <v>9.8851870070800194E-2</v>
      </c>
      <c r="Y144">
        <v>1</v>
      </c>
      <c r="Z144">
        <v>0.408071495079667</v>
      </c>
      <c r="AA144">
        <v>9.8851870070800194E-2</v>
      </c>
      <c r="AB144">
        <v>9.8851870070800194E-2</v>
      </c>
      <c r="AC144">
        <v>9.8851870070800194E-2</v>
      </c>
      <c r="AD144">
        <v>0.10568393441966099</v>
      </c>
      <c r="AE144">
        <v>9.8851870070800194E-2</v>
      </c>
    </row>
    <row r="145" spans="1:31" x14ac:dyDescent="0.25">
      <c r="A145" t="s">
        <v>1580</v>
      </c>
      <c r="B145">
        <v>1.4370320679427701E-3</v>
      </c>
      <c r="C145" t="s">
        <v>1581</v>
      </c>
      <c r="D145">
        <v>0.57563365923131204</v>
      </c>
      <c r="E145">
        <v>0.62304000498243295</v>
      </c>
      <c r="F145">
        <v>0.114953267505448</v>
      </c>
      <c r="G145">
        <v>0.57563365923131204</v>
      </c>
      <c r="H145">
        <v>0.81616228132899704</v>
      </c>
      <c r="I145">
        <v>2.0729046216463799E-2</v>
      </c>
      <c r="J145">
        <v>2.1394800480482701E-2</v>
      </c>
      <c r="K145">
        <v>0.55529338876010004</v>
      </c>
      <c r="L145" t="s">
        <v>1513</v>
      </c>
      <c r="M145" t="s">
        <v>1513</v>
      </c>
      <c r="N145">
        <v>0.55529338876010004</v>
      </c>
      <c r="O145" t="s">
        <v>1513</v>
      </c>
      <c r="P145" t="s">
        <v>1513</v>
      </c>
      <c r="Q145">
        <v>0.59232368034858995</v>
      </c>
      <c r="R145">
        <v>0.55529338876010004</v>
      </c>
      <c r="S145">
        <v>0.87907245030897097</v>
      </c>
      <c r="T145">
        <v>0.55529338876010004</v>
      </c>
      <c r="U145">
        <v>0.55529338876010004</v>
      </c>
      <c r="V145" t="s">
        <v>1513</v>
      </c>
      <c r="W145">
        <v>0.62304000498243295</v>
      </c>
      <c r="X145">
        <v>4.0908514102142003E-2</v>
      </c>
      <c r="Y145">
        <v>2.1394800480482701E-2</v>
      </c>
      <c r="Z145">
        <v>0.55529338876010004</v>
      </c>
      <c r="AA145" t="s">
        <v>1513</v>
      </c>
      <c r="AB145" t="s">
        <v>1513</v>
      </c>
      <c r="AC145">
        <v>0.57563365923131204</v>
      </c>
      <c r="AD145">
        <v>0.57563365923131204</v>
      </c>
      <c r="AE145">
        <v>2.1394800480482701E-2</v>
      </c>
    </row>
    <row r="146" spans="1:31" x14ac:dyDescent="0.25">
      <c r="A146" t="s">
        <v>1691</v>
      </c>
      <c r="B146">
        <v>5.7096898942245497E-2</v>
      </c>
      <c r="C146" t="s">
        <v>1692</v>
      </c>
      <c r="D146">
        <v>0.12734565824567801</v>
      </c>
      <c r="E146">
        <v>0.66687558577888695</v>
      </c>
      <c r="F146">
        <v>0.51696091383279097</v>
      </c>
      <c r="G146">
        <v>0.59267549821542098</v>
      </c>
      <c r="H146">
        <v>0.40097578339121198</v>
      </c>
      <c r="I146">
        <v>0.51696091383279097</v>
      </c>
      <c r="J146">
        <v>0.12734565824567801</v>
      </c>
      <c r="K146">
        <v>0.30828529081766598</v>
      </c>
      <c r="L146">
        <v>0.79571980962225997</v>
      </c>
      <c r="M146">
        <v>0.59267549821542098</v>
      </c>
      <c r="N146">
        <v>0.59267549821542098</v>
      </c>
      <c r="O146">
        <v>0.63600330343147005</v>
      </c>
      <c r="P146">
        <v>0.12734565824567801</v>
      </c>
      <c r="Q146">
        <v>0.59267549821542098</v>
      </c>
      <c r="R146">
        <v>0.63600330343147005</v>
      </c>
      <c r="S146">
        <v>0.59267549821542098</v>
      </c>
      <c r="T146">
        <v>0.59267549821542098</v>
      </c>
      <c r="U146">
        <v>0.20210466645036301</v>
      </c>
      <c r="V146">
        <v>0.63600330343147005</v>
      </c>
      <c r="W146">
        <v>1</v>
      </c>
      <c r="X146">
        <v>0.72064030479125496</v>
      </c>
      <c r="Y146">
        <v>0.25631002580423801</v>
      </c>
      <c r="Z146">
        <v>0.59267549821542098</v>
      </c>
      <c r="AA146">
        <v>0.59267549821542098</v>
      </c>
      <c r="AB146">
        <v>0.59267549821542098</v>
      </c>
      <c r="AC146">
        <v>0.86195449878404995</v>
      </c>
      <c r="AD146">
        <v>0.12734565824567801</v>
      </c>
      <c r="AE146">
        <v>0.12734565824567801</v>
      </c>
    </row>
    <row r="147" spans="1:31" x14ac:dyDescent="0.25">
      <c r="A147" t="s">
        <v>1790</v>
      </c>
      <c r="B147">
        <v>0.19077605682628601</v>
      </c>
      <c r="C147" t="s">
        <v>1784</v>
      </c>
      <c r="D147">
        <v>0.598041089050388</v>
      </c>
      <c r="E147">
        <v>0.90790926940557903</v>
      </c>
      <c r="F147">
        <v>0.408723477194119</v>
      </c>
      <c r="G147">
        <v>0.76248893786931504</v>
      </c>
      <c r="H147">
        <v>0.408723477194119</v>
      </c>
      <c r="I147">
        <v>0.598041089050388</v>
      </c>
      <c r="J147">
        <v>0.598041089050388</v>
      </c>
      <c r="K147">
        <v>0.76248893786931504</v>
      </c>
      <c r="L147">
        <v>0.598041089050388</v>
      </c>
      <c r="M147">
        <v>0.82035394986439203</v>
      </c>
      <c r="N147">
        <v>0.598041089050388</v>
      </c>
      <c r="O147">
        <v>0.76248893786931504</v>
      </c>
      <c r="P147">
        <v>0.76248893786931504</v>
      </c>
      <c r="Q147">
        <v>0.598041089050388</v>
      </c>
      <c r="R147">
        <v>0.76248893786931504</v>
      </c>
      <c r="S147">
        <v>0.598041089050388</v>
      </c>
      <c r="T147">
        <v>0.76248893786931504</v>
      </c>
      <c r="U147">
        <v>0.76248893786931504</v>
      </c>
      <c r="V147">
        <v>0.598041089050388</v>
      </c>
      <c r="W147">
        <v>0.76248893786931504</v>
      </c>
      <c r="X147">
        <v>0.598041089050388</v>
      </c>
      <c r="Y147">
        <v>0.598041089050388</v>
      </c>
      <c r="Z147">
        <v>0.598041089050388</v>
      </c>
      <c r="AA147">
        <v>0.76248893786931504</v>
      </c>
      <c r="AB147">
        <v>0.92164399707359701</v>
      </c>
      <c r="AC147">
        <v>0.598041089050388</v>
      </c>
      <c r="AD147">
        <v>0.598041089050388</v>
      </c>
      <c r="AE147">
        <v>1</v>
      </c>
    </row>
    <row r="148" spans="1:31" x14ac:dyDescent="0.25">
      <c r="A148" t="s">
        <v>1715</v>
      </c>
      <c r="B148">
        <v>7.7215360763416105E-2</v>
      </c>
      <c r="C148" t="s">
        <v>1716</v>
      </c>
      <c r="D148">
        <v>0.43917634713282899</v>
      </c>
      <c r="E148">
        <v>0.76514785562587995</v>
      </c>
      <c r="F148">
        <v>0.38565837670489</v>
      </c>
      <c r="G148">
        <v>0.35188329339923002</v>
      </c>
      <c r="H148">
        <v>0.843446828928055</v>
      </c>
      <c r="I148">
        <v>0.76514785562587995</v>
      </c>
      <c r="J148">
        <v>0.38565837670489</v>
      </c>
      <c r="K148">
        <v>0.40851876793371</v>
      </c>
      <c r="L148">
        <v>0.214184206346831</v>
      </c>
      <c r="M148">
        <v>0.214184206346831</v>
      </c>
      <c r="N148">
        <v>0.43107756172540102</v>
      </c>
      <c r="O148">
        <v>0.40851876793371</v>
      </c>
      <c r="P148">
        <v>0.64433627726614995</v>
      </c>
      <c r="Q148">
        <v>0.60822656429704602</v>
      </c>
      <c r="R148">
        <v>0.87638755956557701</v>
      </c>
      <c r="S148">
        <v>0.87638755956557701</v>
      </c>
      <c r="T148">
        <v>0.88894647852803399</v>
      </c>
      <c r="U148">
        <v>0.38565837670489</v>
      </c>
      <c r="V148">
        <v>0.87638755956557701</v>
      </c>
      <c r="W148">
        <v>0.40851876793371</v>
      </c>
      <c r="X148">
        <v>0.87638755956557701</v>
      </c>
      <c r="Y148">
        <v>0.35188329339923002</v>
      </c>
      <c r="Z148">
        <v>0.609372793254916</v>
      </c>
      <c r="AA148">
        <v>0.87638755956557701</v>
      </c>
      <c r="AB148">
        <v>0.214184206346831</v>
      </c>
      <c r="AC148">
        <v>0.87638755956557701</v>
      </c>
      <c r="AD148">
        <v>0.38565837670489</v>
      </c>
      <c r="AE148">
        <v>0.35188329339923002</v>
      </c>
    </row>
    <row r="149" spans="1:31" x14ac:dyDescent="0.25">
      <c r="A149" t="s">
        <v>1765</v>
      </c>
      <c r="B149">
        <v>0.13980531666197599</v>
      </c>
      <c r="C149" t="s">
        <v>1766</v>
      </c>
      <c r="D149">
        <v>0.61252898722243299</v>
      </c>
      <c r="E149">
        <v>0.86567191185993397</v>
      </c>
      <c r="F149">
        <v>0.61252898722243299</v>
      </c>
      <c r="G149">
        <v>0.61252898722243299</v>
      </c>
      <c r="H149">
        <v>0.22074842211665599</v>
      </c>
      <c r="I149">
        <v>0.22074842211665599</v>
      </c>
      <c r="J149">
        <v>0.22074842211665599</v>
      </c>
      <c r="K149">
        <v>0.86567191185993397</v>
      </c>
      <c r="L149">
        <v>0.56231034354640796</v>
      </c>
      <c r="M149">
        <v>0.84127205491222801</v>
      </c>
      <c r="N149">
        <v>0.61252898722243299</v>
      </c>
      <c r="O149">
        <v>0.61252898722243299</v>
      </c>
      <c r="P149">
        <v>0.35232604664876099</v>
      </c>
      <c r="Q149">
        <v>0.61252898722243299</v>
      </c>
      <c r="R149">
        <v>0.76989873573283196</v>
      </c>
      <c r="S149">
        <v>0.56231034354640796</v>
      </c>
      <c r="T149">
        <v>0.61252898722243299</v>
      </c>
      <c r="U149">
        <v>0.35232604664876099</v>
      </c>
      <c r="V149">
        <v>0.61252898722243299</v>
      </c>
      <c r="W149">
        <v>0.43210966752934199</v>
      </c>
      <c r="X149">
        <v>0.35232604664876099</v>
      </c>
      <c r="Y149">
        <v>0.35232604664876099</v>
      </c>
      <c r="Z149">
        <v>0.80430533432853202</v>
      </c>
      <c r="AA149">
        <v>0.95247262901067498</v>
      </c>
      <c r="AB149">
        <v>0.86567191185993397</v>
      </c>
      <c r="AC149">
        <v>0.86567191185993397</v>
      </c>
      <c r="AD149">
        <v>0.86567191185993397</v>
      </c>
      <c r="AE149">
        <v>0.86567191185993397</v>
      </c>
    </row>
    <row r="150" spans="1:31" x14ac:dyDescent="0.25">
      <c r="A150" t="s">
        <v>1793</v>
      </c>
      <c r="B150">
        <v>0.19809697523432801</v>
      </c>
      <c r="C150" t="s">
        <v>1794</v>
      </c>
      <c r="D150">
        <v>0.61252898722243299</v>
      </c>
      <c r="E150">
        <v>0.61252898722243299</v>
      </c>
      <c r="F150">
        <v>0.73821316677682203</v>
      </c>
      <c r="G150">
        <v>0.61252898722243299</v>
      </c>
      <c r="H150">
        <v>0.80594899785296004</v>
      </c>
      <c r="I150">
        <v>0.61252898722243299</v>
      </c>
      <c r="J150">
        <v>0.95723740986834305</v>
      </c>
      <c r="K150">
        <v>0.80594899785296004</v>
      </c>
      <c r="L150">
        <v>0.61252898722243299</v>
      </c>
      <c r="M150">
        <v>0.66491254449653703</v>
      </c>
      <c r="N150">
        <v>0.61252898722243299</v>
      </c>
      <c r="O150">
        <v>0.61252898722243299</v>
      </c>
      <c r="P150">
        <v>0.61252898722243299</v>
      </c>
      <c r="Q150">
        <v>0.61252898722243299</v>
      </c>
      <c r="R150">
        <v>0.66491254449653703</v>
      </c>
      <c r="S150">
        <v>0.66491254449653703</v>
      </c>
      <c r="T150">
        <v>0.61252898722243299</v>
      </c>
      <c r="U150">
        <v>0.61252898722243299</v>
      </c>
      <c r="V150">
        <v>0.61252898722243299</v>
      </c>
      <c r="W150">
        <v>0.80594899785296004</v>
      </c>
      <c r="X150">
        <v>0.61252898722243299</v>
      </c>
      <c r="Y150">
        <v>0.98186068213204203</v>
      </c>
      <c r="Z150">
        <v>0.61252898722243299</v>
      </c>
      <c r="AA150">
        <v>0.61252898722243299</v>
      </c>
      <c r="AB150">
        <v>0.61252898722243299</v>
      </c>
      <c r="AC150">
        <v>0.66491254449653703</v>
      </c>
      <c r="AD150">
        <v>0.61252898722243299</v>
      </c>
      <c r="AE150">
        <v>0.61252898722243299</v>
      </c>
    </row>
    <row r="151" spans="1:31" x14ac:dyDescent="0.25">
      <c r="A151" t="s">
        <v>1772</v>
      </c>
      <c r="B151">
        <v>0.161860444415762</v>
      </c>
      <c r="C151" t="s">
        <v>1773</v>
      </c>
      <c r="D151">
        <v>0.93091085868677403</v>
      </c>
      <c r="E151">
        <v>0.93091085868677403</v>
      </c>
      <c r="F151">
        <v>0.60899022139366799</v>
      </c>
      <c r="G151">
        <v>0.41853476826170199</v>
      </c>
      <c r="H151">
        <v>0.61368153096696998</v>
      </c>
      <c r="I151">
        <v>0.41853476826170199</v>
      </c>
      <c r="J151">
        <v>0.61368153096696998</v>
      </c>
      <c r="K151">
        <v>0.93091085868677403</v>
      </c>
      <c r="L151">
        <v>0.46434802769532701</v>
      </c>
      <c r="M151">
        <v>0.41853476826170199</v>
      </c>
      <c r="N151">
        <v>0.69578585377815405</v>
      </c>
      <c r="O151">
        <v>0.41853476826170199</v>
      </c>
      <c r="P151">
        <v>0.46859195295534001</v>
      </c>
      <c r="Q151">
        <v>0.61368153096696998</v>
      </c>
      <c r="R151">
        <v>0.46176150314924402</v>
      </c>
      <c r="S151">
        <v>0.61368153096696998</v>
      </c>
      <c r="T151">
        <v>0.61368153096696998</v>
      </c>
      <c r="U151">
        <v>0.46176150314924402</v>
      </c>
      <c r="V151">
        <v>0.93091085868677403</v>
      </c>
      <c r="W151">
        <v>0.97229346686190898</v>
      </c>
      <c r="X151">
        <v>0.46176150314924402</v>
      </c>
      <c r="Y151">
        <v>1</v>
      </c>
      <c r="Z151">
        <v>0.61368153096696998</v>
      </c>
      <c r="AA151">
        <v>0.41853476826170199</v>
      </c>
      <c r="AB151">
        <v>0.65907510556945204</v>
      </c>
      <c r="AC151">
        <v>0.46176150314924402</v>
      </c>
      <c r="AD151">
        <v>0.94695436790089604</v>
      </c>
      <c r="AE151">
        <v>0.41853476826170199</v>
      </c>
    </row>
    <row r="152" spans="1:31" x14ac:dyDescent="0.25">
      <c r="A152" t="s">
        <v>1701</v>
      </c>
      <c r="B152">
        <v>6.4146909331509294E-2</v>
      </c>
      <c r="C152" t="s">
        <v>1702</v>
      </c>
      <c r="D152">
        <v>0.60151210818970702</v>
      </c>
      <c r="E152">
        <v>0.74127219088470298</v>
      </c>
      <c r="F152">
        <v>0.62957934724774001</v>
      </c>
      <c r="G152">
        <v>0.85067786313595894</v>
      </c>
      <c r="H152">
        <v>0.74127219088470298</v>
      </c>
      <c r="I152">
        <v>0.39854051482214198</v>
      </c>
      <c r="J152">
        <v>0.168427511700393</v>
      </c>
      <c r="K152">
        <v>0.60151210818970702</v>
      </c>
      <c r="L152">
        <v>0.39854051482214198</v>
      </c>
      <c r="M152">
        <v>0.85067786313595894</v>
      </c>
      <c r="N152">
        <v>0.62957934724774001</v>
      </c>
      <c r="O152">
        <v>0.85067786313595894</v>
      </c>
      <c r="P152">
        <v>0.13436822362724499</v>
      </c>
      <c r="Q152">
        <v>0.62044408960362696</v>
      </c>
      <c r="R152">
        <v>0.60151210818970702</v>
      </c>
      <c r="S152">
        <v>0.52215035480883998</v>
      </c>
      <c r="T152">
        <v>0.73358622523591099</v>
      </c>
      <c r="U152">
        <v>0.146449347364558</v>
      </c>
      <c r="V152">
        <v>0.85646432537228401</v>
      </c>
      <c r="W152">
        <v>0.85067786313595894</v>
      </c>
      <c r="X152">
        <v>0.146449347364558</v>
      </c>
      <c r="Y152">
        <v>0.40938103198591302</v>
      </c>
      <c r="Z152">
        <v>0.60151210818970702</v>
      </c>
      <c r="AA152">
        <v>0.67697217666046305</v>
      </c>
      <c r="AB152">
        <v>0.60151210818970702</v>
      </c>
      <c r="AC152">
        <v>0.85067786313595894</v>
      </c>
      <c r="AD152">
        <v>0.39854051482214198</v>
      </c>
      <c r="AE152">
        <v>0.13436822362724499</v>
      </c>
    </row>
    <row r="153" spans="1:31" x14ac:dyDescent="0.25">
      <c r="A153" t="s">
        <v>1783</v>
      </c>
      <c r="B153">
        <v>0.187366003891936</v>
      </c>
      <c r="C153" t="s">
        <v>1784</v>
      </c>
      <c r="D153">
        <v>0.63070813780982904</v>
      </c>
      <c r="E153">
        <v>0.75019320051134697</v>
      </c>
      <c r="F153">
        <v>0.75019320051134697</v>
      </c>
      <c r="G153">
        <v>0.48194570251638902</v>
      </c>
      <c r="H153">
        <v>0.75019320051134697</v>
      </c>
      <c r="I153">
        <v>0.62919682820114098</v>
      </c>
      <c r="J153">
        <v>0.48194570251638902</v>
      </c>
      <c r="K153">
        <v>0.63898490818424003</v>
      </c>
      <c r="L153">
        <v>0.79571980962225997</v>
      </c>
      <c r="M153">
        <v>0.48194570251638902</v>
      </c>
      <c r="N153">
        <v>0.75019320051134697</v>
      </c>
      <c r="O153">
        <v>0.75019320051134697</v>
      </c>
      <c r="P153">
        <v>0.86195449878404995</v>
      </c>
      <c r="Q153">
        <v>0.63898490818424003</v>
      </c>
      <c r="R153">
        <v>0.63898490818424003</v>
      </c>
      <c r="S153">
        <v>0.75019320051134697</v>
      </c>
      <c r="T153">
        <v>0.63070813780982904</v>
      </c>
      <c r="U153">
        <v>0.63070813780982904</v>
      </c>
      <c r="V153">
        <v>0.63898490818424003</v>
      </c>
      <c r="W153">
        <v>0.75019320051134697</v>
      </c>
      <c r="X153">
        <v>0.75019320051134697</v>
      </c>
      <c r="Y153">
        <v>0.63898490818424003</v>
      </c>
      <c r="Z153">
        <v>0.49854858357916698</v>
      </c>
      <c r="AA153">
        <v>0.48194570251638902</v>
      </c>
      <c r="AB153">
        <v>0.48194570251638902</v>
      </c>
      <c r="AC153">
        <v>0.63898490818424003</v>
      </c>
      <c r="AD153">
        <v>0.63898490818424003</v>
      </c>
      <c r="AE153">
        <v>1</v>
      </c>
    </row>
    <row r="154" spans="1:31" x14ac:dyDescent="0.25">
      <c r="A154" t="s">
        <v>1741</v>
      </c>
      <c r="B154">
        <v>0.111033286185081</v>
      </c>
      <c r="C154" t="s">
        <v>1742</v>
      </c>
      <c r="D154">
        <v>0.92765404573554899</v>
      </c>
      <c r="E154">
        <v>0.66930944662908498</v>
      </c>
      <c r="F154">
        <v>0.64856010411787102</v>
      </c>
      <c r="G154">
        <v>1</v>
      </c>
      <c r="H154">
        <v>0.87356971532430505</v>
      </c>
      <c r="I154">
        <v>0.11423855820746499</v>
      </c>
      <c r="J154">
        <v>1</v>
      </c>
      <c r="K154">
        <v>0.64856010411787102</v>
      </c>
      <c r="L154">
        <v>0.46434802769532701</v>
      </c>
      <c r="M154">
        <v>0.69578585377815405</v>
      </c>
      <c r="N154">
        <v>0.87356971532430505</v>
      </c>
      <c r="O154">
        <v>0.15155654487343201</v>
      </c>
      <c r="P154">
        <v>0.11423855820746499</v>
      </c>
      <c r="Q154">
        <v>0.64856010411787102</v>
      </c>
      <c r="R154">
        <v>0.66930944662908498</v>
      </c>
      <c r="S154">
        <v>0.85249227330834798</v>
      </c>
      <c r="T154">
        <v>0.64856010411787102</v>
      </c>
      <c r="U154">
        <v>0.161695917347634</v>
      </c>
      <c r="V154">
        <v>0.46434802769532701</v>
      </c>
      <c r="W154">
        <v>0.69578585377815405</v>
      </c>
      <c r="X154">
        <v>0.11423855820746499</v>
      </c>
      <c r="Y154">
        <v>0.64856010411787102</v>
      </c>
      <c r="Z154">
        <v>1</v>
      </c>
      <c r="AA154">
        <v>0.16885077406080701</v>
      </c>
      <c r="AB154">
        <v>0.11423855820746499</v>
      </c>
      <c r="AC154">
        <v>0.16885077406080701</v>
      </c>
      <c r="AD154">
        <v>0.11423855820746499</v>
      </c>
      <c r="AE154">
        <v>0.64856010411787102</v>
      </c>
    </row>
    <row r="155" spans="1:31" x14ac:dyDescent="0.25">
      <c r="A155" t="s">
        <v>1767</v>
      </c>
      <c r="B155">
        <v>0.14678660958591</v>
      </c>
      <c r="C155" t="s">
        <v>1663</v>
      </c>
      <c r="D155">
        <v>0.50624326486950499</v>
      </c>
      <c r="E155">
        <v>0.55534945695382998</v>
      </c>
      <c r="F155">
        <v>0.50624326486950499</v>
      </c>
      <c r="G155">
        <v>0.50624326486950499</v>
      </c>
      <c r="H155">
        <v>0.60914143859195002</v>
      </c>
      <c r="I155">
        <v>0.82471759941501199</v>
      </c>
      <c r="J155">
        <v>0.50624326486950499</v>
      </c>
      <c r="K155">
        <v>0.55534945695382998</v>
      </c>
      <c r="L155" t="s">
        <v>1513</v>
      </c>
      <c r="M155">
        <v>0.56662590689806103</v>
      </c>
      <c r="N155">
        <v>0.50624326486950499</v>
      </c>
      <c r="O155">
        <v>0.50624326486950499</v>
      </c>
      <c r="P155" t="s">
        <v>1513</v>
      </c>
      <c r="Q155">
        <v>0.65369899824750299</v>
      </c>
      <c r="R155">
        <v>0.87907245030897097</v>
      </c>
      <c r="S155">
        <v>0.67398970661994895</v>
      </c>
      <c r="T155">
        <v>0.65369899824750299</v>
      </c>
      <c r="U155">
        <v>0.56662590689806103</v>
      </c>
      <c r="V155">
        <v>0.67107483529853895</v>
      </c>
      <c r="W155">
        <v>0.60914143859195002</v>
      </c>
      <c r="X155">
        <v>0.56662590689806103</v>
      </c>
      <c r="Y155" t="s">
        <v>1513</v>
      </c>
      <c r="Z155">
        <v>0.660420407027418</v>
      </c>
      <c r="AA155">
        <v>0.56662590689806103</v>
      </c>
      <c r="AB155">
        <v>0.60914143859195002</v>
      </c>
      <c r="AC155">
        <v>0.67398970661994895</v>
      </c>
      <c r="AD155">
        <v>0.55534945695382998</v>
      </c>
      <c r="AE155">
        <v>0.50624326486950499</v>
      </c>
    </row>
    <row r="156" spans="1:31" x14ac:dyDescent="0.25">
      <c r="A156" t="s">
        <v>1726</v>
      </c>
      <c r="B156">
        <v>9.1528558972455695E-2</v>
      </c>
      <c r="C156" t="s">
        <v>1686</v>
      </c>
      <c r="D156">
        <v>0.75681763421880699</v>
      </c>
      <c r="E156">
        <v>0.66597239192632396</v>
      </c>
      <c r="F156">
        <v>0.75681763421880699</v>
      </c>
      <c r="G156">
        <v>0.66597239192632396</v>
      </c>
      <c r="H156">
        <v>0.27787022692428398</v>
      </c>
      <c r="I156">
        <v>0.66597239192632396</v>
      </c>
      <c r="J156">
        <v>0.69353849587570904</v>
      </c>
      <c r="K156">
        <v>0.91570046907184499</v>
      </c>
      <c r="L156">
        <v>0.70462857706346604</v>
      </c>
      <c r="M156">
        <v>0.66106355804773798</v>
      </c>
      <c r="N156">
        <v>0.65931219543072095</v>
      </c>
      <c r="O156">
        <v>0.76896199462108705</v>
      </c>
      <c r="P156">
        <v>0.66597239192632396</v>
      </c>
      <c r="Q156">
        <v>0.66597239192632396</v>
      </c>
      <c r="R156">
        <v>0.66106355804773798</v>
      </c>
      <c r="S156">
        <v>0.66106355804773798</v>
      </c>
      <c r="T156">
        <v>0.93922077289161598</v>
      </c>
      <c r="U156">
        <v>0.66106355804773798</v>
      </c>
      <c r="V156" t="s">
        <v>1513</v>
      </c>
      <c r="W156">
        <v>0.65931219543072095</v>
      </c>
      <c r="X156">
        <v>0.66597239192632396</v>
      </c>
      <c r="Y156" t="s">
        <v>1513</v>
      </c>
      <c r="Z156">
        <v>0.27787022692428398</v>
      </c>
      <c r="AA156">
        <v>0.66106355804773798</v>
      </c>
      <c r="AB156" t="s">
        <v>1513</v>
      </c>
      <c r="AC156">
        <v>0.66106355804773798</v>
      </c>
      <c r="AD156">
        <v>0.41780915100579502</v>
      </c>
      <c r="AE156">
        <v>0.66106355804773798</v>
      </c>
    </row>
    <row r="157" spans="1:31" x14ac:dyDescent="0.25">
      <c r="A157" t="s">
        <v>1662</v>
      </c>
      <c r="B157">
        <v>3.5216580749803703E-2</v>
      </c>
      <c r="C157" t="s">
        <v>1663</v>
      </c>
      <c r="D157">
        <v>0.28059571725140697</v>
      </c>
      <c r="E157">
        <v>0.81992746898103896</v>
      </c>
      <c r="F157">
        <v>0.67687418663365995</v>
      </c>
      <c r="G157">
        <v>0.28059571725140697</v>
      </c>
      <c r="H157">
        <v>0.28059571725140697</v>
      </c>
      <c r="I157">
        <v>0.30314948786514001</v>
      </c>
      <c r="J157">
        <v>0.28059571725140697</v>
      </c>
      <c r="K157">
        <v>0.30314948786514001</v>
      </c>
      <c r="L157">
        <v>0.26168848094258701</v>
      </c>
      <c r="M157" t="s">
        <v>1513</v>
      </c>
      <c r="N157" t="s">
        <v>1513</v>
      </c>
      <c r="O157" t="s">
        <v>1513</v>
      </c>
      <c r="P157">
        <v>0.12616535272595999</v>
      </c>
      <c r="Q157">
        <v>0.67687418663365995</v>
      </c>
      <c r="R157">
        <v>0.30314948786514001</v>
      </c>
      <c r="S157">
        <v>0.30314948786514001</v>
      </c>
      <c r="T157">
        <v>0.38782395405467301</v>
      </c>
      <c r="U157">
        <v>0.28059571725140697</v>
      </c>
      <c r="V157">
        <v>0.26168848094258701</v>
      </c>
      <c r="W157">
        <v>0.26168848094258701</v>
      </c>
      <c r="X157">
        <v>0.28059571725140697</v>
      </c>
      <c r="Y157">
        <v>0.50049740147829702</v>
      </c>
      <c r="Z157" t="s">
        <v>1513</v>
      </c>
      <c r="AA157" t="s">
        <v>1513</v>
      </c>
      <c r="AB157">
        <v>0.12616535272595999</v>
      </c>
      <c r="AC157" t="s">
        <v>1513</v>
      </c>
      <c r="AD157">
        <v>0.12616535272595999</v>
      </c>
      <c r="AE157">
        <v>0.22641978398172999</v>
      </c>
    </row>
    <row r="158" spans="1:31" x14ac:dyDescent="0.25">
      <c r="A158" t="s">
        <v>1520</v>
      </c>
      <c r="B158" s="16">
        <v>6.4063103267231205E-5</v>
      </c>
      <c r="C158" t="s">
        <v>1521</v>
      </c>
      <c r="D158">
        <v>0.67797544291078804</v>
      </c>
      <c r="E158">
        <v>0.67797544291078804</v>
      </c>
      <c r="F158">
        <v>0.67797544291078804</v>
      </c>
      <c r="G158">
        <v>2.7342361829112101E-2</v>
      </c>
      <c r="H158">
        <v>0.39710779940263702</v>
      </c>
      <c r="I158">
        <v>0.121157826229625</v>
      </c>
      <c r="J158">
        <v>9.7804018628120399E-3</v>
      </c>
      <c r="K158">
        <v>0.58029061947388405</v>
      </c>
      <c r="L158">
        <v>0.67797544291078804</v>
      </c>
      <c r="M158">
        <v>4.57121475981008E-2</v>
      </c>
      <c r="N158">
        <v>0.59267549821542098</v>
      </c>
      <c r="O158">
        <v>0.16441882176942199</v>
      </c>
      <c r="P158">
        <v>7.2463112662093002E-2</v>
      </c>
      <c r="Q158">
        <v>0.67797544291078804</v>
      </c>
      <c r="R158">
        <v>4.57121475981008E-2</v>
      </c>
      <c r="S158">
        <v>0.67797544291078804</v>
      </c>
      <c r="T158">
        <v>0.40882154186575598</v>
      </c>
      <c r="U158">
        <v>8.0045881058686805E-2</v>
      </c>
      <c r="V158">
        <v>0.118284699585869</v>
      </c>
      <c r="W158">
        <v>0.61742802001945096</v>
      </c>
      <c r="X158">
        <v>7.7847656317327804E-2</v>
      </c>
      <c r="Y158">
        <v>4.57121475981008E-2</v>
      </c>
      <c r="Z158">
        <v>0.52370634961561602</v>
      </c>
      <c r="AA158">
        <v>0.11054478478294499</v>
      </c>
      <c r="AB158">
        <v>3.6224832017637897E-2</v>
      </c>
      <c r="AC158">
        <v>0.67797544291078804</v>
      </c>
      <c r="AD158">
        <v>6.0431856191894201E-2</v>
      </c>
      <c r="AE158">
        <v>2.7532177894977702E-3</v>
      </c>
    </row>
    <row r="159" spans="1:31" x14ac:dyDescent="0.25">
      <c r="A159" t="s">
        <v>1752</v>
      </c>
      <c r="B159">
        <v>0.118446401032456</v>
      </c>
      <c r="C159" t="s">
        <v>1753</v>
      </c>
      <c r="D159">
        <v>0.53465444251867</v>
      </c>
      <c r="E159">
        <v>0.33879829210830598</v>
      </c>
      <c r="F159">
        <v>0.70006227028555501</v>
      </c>
      <c r="G159">
        <v>0.25859697441590501</v>
      </c>
      <c r="H159">
        <v>0.80218020566487602</v>
      </c>
      <c r="I159">
        <v>0.191835255724361</v>
      </c>
      <c r="J159">
        <v>0.25859697441590501</v>
      </c>
      <c r="K159">
        <v>0.61252898722243299</v>
      </c>
      <c r="L159">
        <v>0.88472170529965599</v>
      </c>
      <c r="M159">
        <v>0.25859697441590501</v>
      </c>
      <c r="N159">
        <v>0.70006227028555501</v>
      </c>
      <c r="O159">
        <v>0.19253091770243</v>
      </c>
      <c r="P159">
        <v>8.1427467867519199E-2</v>
      </c>
      <c r="Q159">
        <v>0.68410530303099404</v>
      </c>
      <c r="R159">
        <v>0.25859697441590501</v>
      </c>
      <c r="S159">
        <v>0.53465444251867</v>
      </c>
      <c r="T159">
        <v>0.191835255724361</v>
      </c>
      <c r="U159">
        <v>0.12479922890382</v>
      </c>
      <c r="V159">
        <v>0.54276532552398105</v>
      </c>
      <c r="W159">
        <v>0.70006227028555501</v>
      </c>
      <c r="X159">
        <v>0.12479922890382</v>
      </c>
      <c r="Y159">
        <v>0.73611304804819899</v>
      </c>
      <c r="Z159">
        <v>0.73611304804819899</v>
      </c>
      <c r="AA159">
        <v>0.75019320051134697</v>
      </c>
      <c r="AB159">
        <v>8.1427467867519199E-2</v>
      </c>
      <c r="AC159">
        <v>0.61252898722243299</v>
      </c>
      <c r="AD159">
        <v>8.1427467867519199E-2</v>
      </c>
      <c r="AE159">
        <v>0.88262762261060701</v>
      </c>
    </row>
    <row r="160" spans="1:31" x14ac:dyDescent="0.25">
      <c r="A160" t="s">
        <v>1463</v>
      </c>
      <c r="B160" s="16">
        <v>1.47590273336107E-9</v>
      </c>
      <c r="C160" t="s">
        <v>1464</v>
      </c>
      <c r="D160">
        <v>2.5476031208514299E-2</v>
      </c>
      <c r="E160">
        <v>0.47935646648603703</v>
      </c>
      <c r="F160">
        <v>0.87278012379391201</v>
      </c>
      <c r="G160">
        <v>0.107907280847586</v>
      </c>
      <c r="H160">
        <v>0.61852716059632595</v>
      </c>
      <c r="I160" s="16">
        <v>2.18831781761963E-6</v>
      </c>
      <c r="J160">
        <v>2.48430763824403E-2</v>
      </c>
      <c r="K160">
        <v>6.16116809676341E-2</v>
      </c>
      <c r="L160">
        <v>4.58052447580133E-2</v>
      </c>
      <c r="M160">
        <v>0.26691307223677202</v>
      </c>
      <c r="N160">
        <v>0.16109516493908699</v>
      </c>
      <c r="O160">
        <v>6.3210229963043998E-2</v>
      </c>
      <c r="P160">
        <v>2.9062018332866299E-2</v>
      </c>
      <c r="Q160">
        <v>0.68604291055700894</v>
      </c>
      <c r="R160">
        <v>0.189830201772823</v>
      </c>
      <c r="S160">
        <v>0.36453711989909299</v>
      </c>
      <c r="T160">
        <v>2.9062018332866299E-2</v>
      </c>
      <c r="U160">
        <v>5.4687353614071302E-2</v>
      </c>
      <c r="V160">
        <v>4.58052447580133E-2</v>
      </c>
      <c r="W160">
        <v>0.45745667214430003</v>
      </c>
      <c r="X160" s="16">
        <v>7.9630854880718998E-5</v>
      </c>
      <c r="Y160">
        <v>3.4495459284134E-3</v>
      </c>
      <c r="Z160">
        <v>0.87278012379391201</v>
      </c>
      <c r="AA160">
        <v>2.6375254232001499E-2</v>
      </c>
      <c r="AB160">
        <v>2.9062018332866299E-2</v>
      </c>
      <c r="AC160">
        <v>2.9062018332866299E-2</v>
      </c>
      <c r="AD160">
        <v>0.102949755343622</v>
      </c>
      <c r="AE160">
        <v>4.4487196618151099E-4</v>
      </c>
    </row>
    <row r="161" spans="1:31" x14ac:dyDescent="0.25">
      <c r="A161" t="s">
        <v>1632</v>
      </c>
      <c r="B161">
        <v>1.7568110196105699E-2</v>
      </c>
      <c r="C161" t="s">
        <v>1633</v>
      </c>
      <c r="D161">
        <v>0.28931788219851501</v>
      </c>
      <c r="E161">
        <v>0.47388083768005801</v>
      </c>
      <c r="F161">
        <v>0.54481189323886903</v>
      </c>
      <c r="G161">
        <v>0.86195449878404995</v>
      </c>
      <c r="H161">
        <v>0.68732450809219603</v>
      </c>
      <c r="I161">
        <v>0.28638786931721</v>
      </c>
      <c r="J161">
        <v>1.9452857864605998E-2</v>
      </c>
      <c r="K161">
        <v>0.86195449878404995</v>
      </c>
      <c r="L161">
        <v>0.68732450809219603</v>
      </c>
      <c r="M161">
        <v>0.34008979264918399</v>
      </c>
      <c r="N161">
        <v>0.86195449878404995</v>
      </c>
      <c r="O161">
        <v>0.86195449878404995</v>
      </c>
      <c r="P161">
        <v>8.1285025680369202E-2</v>
      </c>
      <c r="Q161">
        <v>0.68732450809219603</v>
      </c>
      <c r="R161">
        <v>0.47388083768005801</v>
      </c>
      <c r="S161">
        <v>0.86195449878404995</v>
      </c>
      <c r="T161">
        <v>1</v>
      </c>
      <c r="U161">
        <v>0.115038910275835</v>
      </c>
      <c r="V161">
        <v>0.86195449878404995</v>
      </c>
      <c r="W161">
        <v>0.60420199941076502</v>
      </c>
      <c r="X161">
        <v>0.86195449878404995</v>
      </c>
      <c r="Y161">
        <v>1.9452857864605998E-2</v>
      </c>
      <c r="Z161">
        <v>0.41871579283692201</v>
      </c>
      <c r="AA161">
        <v>0.86195449878404995</v>
      </c>
      <c r="AB161">
        <v>0.86195449878404995</v>
      </c>
      <c r="AC161">
        <v>0.86195449878404995</v>
      </c>
      <c r="AD161">
        <v>0.28931788219851501</v>
      </c>
      <c r="AE161">
        <v>1.0552738752945601E-2</v>
      </c>
    </row>
    <row r="162" spans="1:31" x14ac:dyDescent="0.25">
      <c r="A162" t="s">
        <v>1491</v>
      </c>
      <c r="B162" s="16">
        <v>1.05055662269482E-6</v>
      </c>
      <c r="C162" t="s">
        <v>1492</v>
      </c>
      <c r="D162">
        <v>0.82826254083531103</v>
      </c>
      <c r="E162">
        <v>0.50418315710263995</v>
      </c>
      <c r="F162">
        <v>0.27000273358802102</v>
      </c>
      <c r="G162">
        <v>0.261100851906514</v>
      </c>
      <c r="H162">
        <v>0.13358657536445001</v>
      </c>
      <c r="I162">
        <v>5.5879933323517103E-4</v>
      </c>
      <c r="J162">
        <v>1.29492101735096E-3</v>
      </c>
      <c r="K162">
        <v>0.69462333380680197</v>
      </c>
      <c r="L162">
        <v>0.44114788961339901</v>
      </c>
      <c r="M162">
        <v>0.261100851906514</v>
      </c>
      <c r="N162">
        <v>0.261100851906514</v>
      </c>
      <c r="O162">
        <v>4.9071147700675097E-2</v>
      </c>
      <c r="P162">
        <v>9.3633788259193898E-2</v>
      </c>
      <c r="Q162">
        <v>0.69292336999159099</v>
      </c>
      <c r="R162">
        <v>0.60950316578849195</v>
      </c>
      <c r="S162">
        <v>0.29595281239284599</v>
      </c>
      <c r="T162">
        <v>7.3224673682279001E-2</v>
      </c>
      <c r="U162">
        <v>0.16748285386932499</v>
      </c>
      <c r="V162">
        <v>0.60950316578849195</v>
      </c>
      <c r="W162">
        <v>0.44114788961339901</v>
      </c>
      <c r="X162">
        <v>7.3224673682279001E-2</v>
      </c>
      <c r="Y162">
        <v>1.7944226467085701E-2</v>
      </c>
      <c r="Z162">
        <v>9.5131243048931002E-2</v>
      </c>
      <c r="AA162">
        <v>4.9071147700675097E-2</v>
      </c>
      <c r="AB162">
        <v>0.261100851906514</v>
      </c>
      <c r="AC162">
        <v>0.69292336999159099</v>
      </c>
      <c r="AD162">
        <v>9.3633788259193898E-2</v>
      </c>
      <c r="AE162">
        <v>5.5879933323517103E-4</v>
      </c>
    </row>
    <row r="163" spans="1:31" x14ac:dyDescent="0.25">
      <c r="A163" t="s">
        <v>1546</v>
      </c>
      <c r="B163">
        <v>4.1470226145923201E-4</v>
      </c>
      <c r="C163" t="s">
        <v>1547</v>
      </c>
      <c r="D163">
        <v>4.9071147700675097E-2</v>
      </c>
      <c r="E163">
        <v>0.209732276067047</v>
      </c>
      <c r="F163">
        <v>0.98810974006049102</v>
      </c>
      <c r="G163">
        <v>4.9071147700675097E-2</v>
      </c>
      <c r="H163">
        <v>0.40985714317743799</v>
      </c>
      <c r="I163">
        <v>6.4634723000746797E-2</v>
      </c>
      <c r="J163">
        <v>6.8465122259875402E-2</v>
      </c>
      <c r="K163">
        <v>6.8465122259875402E-2</v>
      </c>
      <c r="L163">
        <v>7.9625461818627202E-2</v>
      </c>
      <c r="M163">
        <v>0.40985714317743799</v>
      </c>
      <c r="N163">
        <v>0.15304040669213301</v>
      </c>
      <c r="O163">
        <v>0.12939287025379101</v>
      </c>
      <c r="P163">
        <v>4.9071147700675097E-2</v>
      </c>
      <c r="Q163">
        <v>0.69292336999159099</v>
      </c>
      <c r="R163">
        <v>5.8579738945823197E-2</v>
      </c>
      <c r="S163">
        <v>0.129804332975859</v>
      </c>
      <c r="T163">
        <v>6.1958705566523699E-2</v>
      </c>
      <c r="U163">
        <v>5.8579738945823197E-2</v>
      </c>
      <c r="V163">
        <v>7.9625461818627202E-2</v>
      </c>
      <c r="W163">
        <v>0.56558328410510705</v>
      </c>
      <c r="X163">
        <v>0.47188540379470401</v>
      </c>
      <c r="Y163">
        <v>9.79194478072649E-2</v>
      </c>
      <c r="Z163">
        <v>1</v>
      </c>
      <c r="AA163">
        <v>5.8579738945823197E-2</v>
      </c>
      <c r="AB163">
        <v>4.9071147700675097E-2</v>
      </c>
      <c r="AC163">
        <v>5.8579738945823197E-2</v>
      </c>
      <c r="AD163">
        <v>4.9071147700675097E-2</v>
      </c>
      <c r="AE163">
        <v>4.9071147700675097E-2</v>
      </c>
    </row>
    <row r="164" spans="1:31" x14ac:dyDescent="0.25">
      <c r="A164" t="s">
        <v>1487</v>
      </c>
      <c r="B164" s="16">
        <v>8.7283293737083799E-7</v>
      </c>
      <c r="C164" t="s">
        <v>1488</v>
      </c>
      <c r="D164">
        <v>0.17364041899761401</v>
      </c>
      <c r="E164">
        <v>0.972702553024268</v>
      </c>
      <c r="F164">
        <v>0.75019320051134697</v>
      </c>
      <c r="G164">
        <v>0.96207719154888105</v>
      </c>
      <c r="H164">
        <v>0.69295574718538699</v>
      </c>
      <c r="I164" s="16">
        <v>6.5629625106922203E-5</v>
      </c>
      <c r="J164">
        <v>4.1200884446486799E-2</v>
      </c>
      <c r="K164">
        <v>0.31239463530355999</v>
      </c>
      <c r="L164">
        <v>0.118352901254635</v>
      </c>
      <c r="M164">
        <v>0.19130050836516599</v>
      </c>
      <c r="N164">
        <v>0.47133571465405399</v>
      </c>
      <c r="O164">
        <v>0.13472685548480501</v>
      </c>
      <c r="P164">
        <v>4.1200884446486799E-2</v>
      </c>
      <c r="Q164">
        <v>0.69295574718538699</v>
      </c>
      <c r="R164">
        <v>0.75019320051134697</v>
      </c>
      <c r="S164">
        <v>0.89510659489112898</v>
      </c>
      <c r="T164">
        <v>0.118352901254635</v>
      </c>
      <c r="U164">
        <v>0.13472685548480501</v>
      </c>
      <c r="V164">
        <v>0.31239463530355999</v>
      </c>
      <c r="W164">
        <v>0.46519539058867998</v>
      </c>
      <c r="X164">
        <v>1.37155295651059E-4</v>
      </c>
      <c r="Y164">
        <v>7.9158389140847399E-2</v>
      </c>
      <c r="Z164">
        <v>0.69295574718538699</v>
      </c>
      <c r="AA164">
        <v>4.1200884446486799E-2</v>
      </c>
      <c r="AB164">
        <v>0.118352901254635</v>
      </c>
      <c r="AC164">
        <v>0.118352901254635</v>
      </c>
      <c r="AD164">
        <v>0.118352901254635</v>
      </c>
      <c r="AE164">
        <v>2.29766125968891E-3</v>
      </c>
    </row>
    <row r="165" spans="1:31" x14ac:dyDescent="0.25">
      <c r="A165" t="s">
        <v>1754</v>
      </c>
      <c r="B165">
        <v>0.121939600949835</v>
      </c>
      <c r="C165" t="s">
        <v>1755</v>
      </c>
      <c r="D165">
        <v>0.66518234034202095</v>
      </c>
      <c r="E165">
        <v>0.93747866457582496</v>
      </c>
      <c r="F165">
        <v>0.48943232186070701</v>
      </c>
      <c r="G165">
        <v>0.63027104941829004</v>
      </c>
      <c r="H165">
        <v>0.69770396822580605</v>
      </c>
      <c r="I165">
        <v>0.48943232186070701</v>
      </c>
      <c r="J165">
        <v>0.63027104941829004</v>
      </c>
      <c r="K165">
        <v>0.93747866457582496</v>
      </c>
      <c r="L165">
        <v>0.69770396822580605</v>
      </c>
      <c r="M165">
        <v>0.48943232186070701</v>
      </c>
      <c r="N165">
        <v>0.93747866457582496</v>
      </c>
      <c r="O165">
        <v>1</v>
      </c>
      <c r="P165">
        <v>0.69770396822580605</v>
      </c>
      <c r="Q165">
        <v>0.69770396822580605</v>
      </c>
      <c r="R165">
        <v>0.69770396822580605</v>
      </c>
      <c r="S165">
        <v>1</v>
      </c>
      <c r="T165">
        <v>0.93747866457582496</v>
      </c>
      <c r="U165">
        <v>0.75386133338178896</v>
      </c>
      <c r="V165">
        <v>0.60466573103298604</v>
      </c>
      <c r="W165">
        <v>0.69770396822580605</v>
      </c>
      <c r="X165">
        <v>0.60466573103298604</v>
      </c>
      <c r="Y165">
        <v>0.48943232186070701</v>
      </c>
      <c r="Z165">
        <v>0.60466573103298604</v>
      </c>
      <c r="AA165">
        <v>0.63027104941829004</v>
      </c>
      <c r="AB165">
        <v>0.69770396822580605</v>
      </c>
      <c r="AC165">
        <v>0.93747866457582496</v>
      </c>
      <c r="AD165">
        <v>0.87997278648802402</v>
      </c>
      <c r="AE165">
        <v>0.48943232186070701</v>
      </c>
    </row>
    <row r="166" spans="1:31" x14ac:dyDescent="0.25">
      <c r="A166" t="s">
        <v>1516</v>
      </c>
      <c r="B166" s="16">
        <v>3.5592770162740102E-5</v>
      </c>
      <c r="C166" t="s">
        <v>1517</v>
      </c>
      <c r="D166">
        <v>0.101998897311689</v>
      </c>
      <c r="E166">
        <v>0.49008215895222601</v>
      </c>
      <c r="F166">
        <v>0.38191946839501001</v>
      </c>
      <c r="G166">
        <v>0.10628478513887001</v>
      </c>
      <c r="H166">
        <v>0.69800750027215197</v>
      </c>
      <c r="I166">
        <v>3.89322891339949E-2</v>
      </c>
      <c r="J166">
        <v>4.2217641764128698E-3</v>
      </c>
      <c r="K166">
        <v>0.235211828629279</v>
      </c>
      <c r="L166">
        <v>7.8492877401674696E-2</v>
      </c>
      <c r="M166">
        <v>0.87188877146765897</v>
      </c>
      <c r="N166">
        <v>0.49008215895222601</v>
      </c>
      <c r="O166">
        <v>0.58665297366027003</v>
      </c>
      <c r="P166">
        <v>2.1043804852545599E-2</v>
      </c>
      <c r="Q166">
        <v>0.69800750027215197</v>
      </c>
      <c r="R166">
        <v>0.110017667258532</v>
      </c>
      <c r="S166">
        <v>0.49008215895222601</v>
      </c>
      <c r="T166">
        <v>0.13672186580484899</v>
      </c>
      <c r="U166">
        <v>6.66799702604986E-2</v>
      </c>
      <c r="V166">
        <v>6.66799702604986E-2</v>
      </c>
      <c r="W166">
        <v>0.32087654091732198</v>
      </c>
      <c r="X166">
        <v>2.06418717079631E-2</v>
      </c>
      <c r="Y166">
        <v>4.2217641764128698E-3</v>
      </c>
      <c r="Z166">
        <v>0.49008215895222601</v>
      </c>
      <c r="AA166">
        <v>0.49008215895222601</v>
      </c>
      <c r="AB166">
        <v>2.1043804852545599E-2</v>
      </c>
      <c r="AC166">
        <v>0.32087654091732198</v>
      </c>
      <c r="AD166">
        <v>2.9785634114853202E-2</v>
      </c>
      <c r="AE166">
        <v>8.0637929009665498E-3</v>
      </c>
    </row>
    <row r="167" spans="1:31" x14ac:dyDescent="0.25">
      <c r="A167" t="s">
        <v>1626</v>
      </c>
      <c r="B167">
        <v>1.40268022710336E-2</v>
      </c>
      <c r="C167" t="s">
        <v>1627</v>
      </c>
      <c r="D167">
        <v>0.35089046031931898</v>
      </c>
      <c r="E167">
        <v>0.79881932966074598</v>
      </c>
      <c r="F167">
        <v>0.402577935919468</v>
      </c>
      <c r="G167">
        <v>0.177941981527757</v>
      </c>
      <c r="H167">
        <v>0.82580329276044895</v>
      </c>
      <c r="I167">
        <v>0.69837899611932697</v>
      </c>
      <c r="J167">
        <v>8.7912099249807696E-2</v>
      </c>
      <c r="K167">
        <v>0.345145821405133</v>
      </c>
      <c r="L167">
        <v>0.82580329276044895</v>
      </c>
      <c r="M167">
        <v>0.69837899611932697</v>
      </c>
      <c r="N167">
        <v>0.69837899611932697</v>
      </c>
      <c r="O167">
        <v>0.69505998476779995</v>
      </c>
      <c r="P167">
        <v>8.7912099249807696E-2</v>
      </c>
      <c r="Q167">
        <v>0.69837899611932697</v>
      </c>
      <c r="R167">
        <v>0.246628232654133</v>
      </c>
      <c r="S167">
        <v>0.53465444251867</v>
      </c>
      <c r="T167">
        <v>0.69837899611932697</v>
      </c>
      <c r="U167">
        <v>0.166797219367783</v>
      </c>
      <c r="V167">
        <v>0.82580329276044895</v>
      </c>
      <c r="W167">
        <v>0.69837899611932697</v>
      </c>
      <c r="X167">
        <v>0.55362257499963896</v>
      </c>
      <c r="Y167">
        <v>0.166797219367783</v>
      </c>
      <c r="Z167">
        <v>0.177941981527757</v>
      </c>
      <c r="AA167">
        <v>0.50832169766179802</v>
      </c>
      <c r="AB167">
        <v>8.7912099249807696E-2</v>
      </c>
      <c r="AC167">
        <v>0.82580329276044895</v>
      </c>
      <c r="AD167">
        <v>0.177941981527757</v>
      </c>
      <c r="AE167">
        <v>0.177941981527757</v>
      </c>
    </row>
    <row r="168" spans="1:31" x14ac:dyDescent="0.25">
      <c r="A168" t="s">
        <v>1763</v>
      </c>
      <c r="B168">
        <v>0.133705044044446</v>
      </c>
      <c r="C168" t="s">
        <v>1764</v>
      </c>
      <c r="D168" t="s">
        <v>1513</v>
      </c>
      <c r="E168">
        <v>0.52813761483383703</v>
      </c>
      <c r="F168">
        <v>0.95734721972243797</v>
      </c>
      <c r="G168" t="s">
        <v>1513</v>
      </c>
      <c r="H168">
        <v>0.52813761483383703</v>
      </c>
      <c r="I168">
        <v>0.69639759379816502</v>
      </c>
      <c r="J168">
        <v>0.76896974096690396</v>
      </c>
      <c r="K168">
        <v>0.52813761483383703</v>
      </c>
      <c r="L168" t="s">
        <v>1513</v>
      </c>
      <c r="M168" t="s">
        <v>1513</v>
      </c>
      <c r="N168">
        <v>0.52813761483383703</v>
      </c>
      <c r="O168" t="s">
        <v>1513</v>
      </c>
      <c r="P168" t="s">
        <v>1513</v>
      </c>
      <c r="Q168">
        <v>0.70080787088862395</v>
      </c>
      <c r="R168">
        <v>0.52813761483383703</v>
      </c>
      <c r="S168">
        <v>0.75980398476852495</v>
      </c>
      <c r="T168">
        <v>0.60288996493953695</v>
      </c>
      <c r="U168">
        <v>0.60288996493953695</v>
      </c>
      <c r="V168" t="s">
        <v>1513</v>
      </c>
      <c r="W168">
        <v>0.654496561875336</v>
      </c>
      <c r="X168">
        <v>0.75980398476852495</v>
      </c>
      <c r="Y168">
        <v>0.87023544988183898</v>
      </c>
      <c r="Z168">
        <v>0.52813761483383703</v>
      </c>
      <c r="AA168" t="s">
        <v>1513</v>
      </c>
      <c r="AB168" t="s">
        <v>1513</v>
      </c>
      <c r="AC168">
        <v>0.52813761483383703</v>
      </c>
      <c r="AD168">
        <v>0.52813761483383703</v>
      </c>
      <c r="AE168">
        <v>0.95734721972243797</v>
      </c>
    </row>
    <row r="169" spans="1:31" x14ac:dyDescent="0.25">
      <c r="A169" t="s">
        <v>1646</v>
      </c>
      <c r="B169">
        <v>2.1757375050204301E-2</v>
      </c>
      <c r="C169" t="s">
        <v>1647</v>
      </c>
      <c r="D169">
        <v>0.86047505758375398</v>
      </c>
      <c r="E169">
        <v>0.94702615800428502</v>
      </c>
      <c r="F169">
        <v>0.43571986109451</v>
      </c>
      <c r="G169">
        <v>0.94702615800428502</v>
      </c>
      <c r="H169">
        <v>1</v>
      </c>
      <c r="I169">
        <v>0.26856935801410498</v>
      </c>
      <c r="J169">
        <v>1.8449687361524501E-2</v>
      </c>
      <c r="K169">
        <v>1</v>
      </c>
      <c r="L169">
        <v>0.38232281818251801</v>
      </c>
      <c r="M169">
        <v>0.94702615800428502</v>
      </c>
      <c r="N169">
        <v>0.79023399762056101</v>
      </c>
      <c r="O169">
        <v>0.86047505758375398</v>
      </c>
      <c r="P169">
        <v>9.7344078267422404E-2</v>
      </c>
      <c r="Q169">
        <v>0.70907895954700195</v>
      </c>
      <c r="R169">
        <v>1</v>
      </c>
      <c r="S169">
        <v>0.94702615800428502</v>
      </c>
      <c r="T169">
        <v>1</v>
      </c>
      <c r="U169">
        <v>0.43571986109451</v>
      </c>
      <c r="V169">
        <v>0.70860246285633099</v>
      </c>
      <c r="W169">
        <v>0.70860246285633099</v>
      </c>
      <c r="X169">
        <v>0.70860246285633099</v>
      </c>
      <c r="Y169">
        <v>9.7344078267422404E-2</v>
      </c>
      <c r="Z169">
        <v>1</v>
      </c>
      <c r="AA169">
        <v>0.94702615800428502</v>
      </c>
      <c r="AB169">
        <v>0.38232281818251801</v>
      </c>
      <c r="AC169">
        <v>0.94702615800428502</v>
      </c>
      <c r="AD169">
        <v>0.43571986109451</v>
      </c>
      <c r="AE169">
        <v>9.7344078267422404E-2</v>
      </c>
    </row>
    <row r="170" spans="1:31" x14ac:dyDescent="0.25">
      <c r="A170" t="s">
        <v>1471</v>
      </c>
      <c r="B170" s="16">
        <v>3.95428173538548E-8</v>
      </c>
      <c r="C170" t="s">
        <v>1472</v>
      </c>
      <c r="D170">
        <v>0.219042062698728</v>
      </c>
      <c r="E170">
        <v>0.14398102969921001</v>
      </c>
      <c r="F170">
        <v>0.78658004821660799</v>
      </c>
      <c r="G170">
        <v>2.5988427563129E-2</v>
      </c>
      <c r="H170">
        <v>0.70686552719457496</v>
      </c>
      <c r="I170">
        <v>5.5546491932050197E-4</v>
      </c>
      <c r="J170">
        <v>1.89302664951529E-3</v>
      </c>
      <c r="K170">
        <v>9.0602784801143699E-2</v>
      </c>
      <c r="L170">
        <v>0.14398102969921001</v>
      </c>
      <c r="M170">
        <v>0.40985714317743799</v>
      </c>
      <c r="N170">
        <v>0.49389624851285102</v>
      </c>
      <c r="O170">
        <v>4.15416909051987E-2</v>
      </c>
      <c r="P170">
        <v>2.5988427563129E-2</v>
      </c>
      <c r="Q170">
        <v>0.71375403661071801</v>
      </c>
      <c r="R170">
        <v>2.5988427563129E-2</v>
      </c>
      <c r="S170">
        <v>0.18079066835506999</v>
      </c>
      <c r="T170">
        <v>2.5988427563129E-2</v>
      </c>
      <c r="U170">
        <v>4.8681840087983097E-2</v>
      </c>
      <c r="V170">
        <v>6.3270393246086604E-2</v>
      </c>
      <c r="W170">
        <v>0.51743171240660402</v>
      </c>
      <c r="X170">
        <v>2.0417422751078701E-3</v>
      </c>
      <c r="Y170">
        <v>1.89302664951529E-3</v>
      </c>
      <c r="Z170">
        <v>9.0602784801143699E-2</v>
      </c>
      <c r="AA170">
        <v>9.7024336029823299E-2</v>
      </c>
      <c r="AB170">
        <v>2.5988427563129E-2</v>
      </c>
      <c r="AC170">
        <v>2.5988427563129E-2</v>
      </c>
      <c r="AD170">
        <v>2.5988427563129E-2</v>
      </c>
      <c r="AE170">
        <v>5.5546491932050197E-4</v>
      </c>
    </row>
    <row r="171" spans="1:31" x14ac:dyDescent="0.25">
      <c r="A171" t="s">
        <v>1785</v>
      </c>
      <c r="B171">
        <v>0.18752900505152501</v>
      </c>
      <c r="C171" t="s">
        <v>1786</v>
      </c>
      <c r="D171">
        <v>0.51763274785222901</v>
      </c>
      <c r="E171">
        <v>0.99415595940149404</v>
      </c>
      <c r="F171">
        <v>0.68741442346137505</v>
      </c>
      <c r="G171">
        <v>0.863135566570292</v>
      </c>
      <c r="H171">
        <v>0.60151210818970702</v>
      </c>
      <c r="I171">
        <v>0.60151210818970702</v>
      </c>
      <c r="J171">
        <v>0.114713434823144</v>
      </c>
      <c r="K171">
        <v>0.60151210818970702</v>
      </c>
      <c r="L171">
        <v>0.60151210818970702</v>
      </c>
      <c r="M171">
        <v>0.60151210818970702</v>
      </c>
      <c r="N171">
        <v>0.863135566570292</v>
      </c>
      <c r="O171">
        <v>0.92577038561208003</v>
      </c>
      <c r="P171">
        <v>0.114713434823144</v>
      </c>
      <c r="Q171">
        <v>0.71762113968432795</v>
      </c>
      <c r="R171">
        <v>0.94873186756366401</v>
      </c>
      <c r="S171">
        <v>0.678921464945755</v>
      </c>
      <c r="T171">
        <v>0.79251667840875195</v>
      </c>
      <c r="U171">
        <v>0.162674524106867</v>
      </c>
      <c r="V171">
        <v>0.70862261189487596</v>
      </c>
      <c r="W171">
        <v>0.60151210818970702</v>
      </c>
      <c r="X171">
        <v>0.60151210818970702</v>
      </c>
      <c r="Y171">
        <v>0.81890943726278997</v>
      </c>
      <c r="Z171">
        <v>0.60151210818970702</v>
      </c>
      <c r="AA171">
        <v>0.68741442346137505</v>
      </c>
      <c r="AB171">
        <v>0.114713434823144</v>
      </c>
      <c r="AC171">
        <v>0.94469050378333397</v>
      </c>
      <c r="AD171">
        <v>0.114713434823144</v>
      </c>
      <c r="AE171">
        <v>0.51763274785222901</v>
      </c>
    </row>
    <row r="172" spans="1:31" x14ac:dyDescent="0.25">
      <c r="A172" t="s">
        <v>1479</v>
      </c>
      <c r="B172" s="16">
        <v>1.6475561026574299E-7</v>
      </c>
      <c r="C172" t="s">
        <v>1480</v>
      </c>
      <c r="D172">
        <v>0.30084729494768497</v>
      </c>
      <c r="E172">
        <v>0.26098733023968801</v>
      </c>
      <c r="F172">
        <v>0.23031295542793601</v>
      </c>
      <c r="G172">
        <v>4.7294736374686702E-2</v>
      </c>
      <c r="H172">
        <v>0.975950162382208</v>
      </c>
      <c r="I172">
        <v>2.86872218683668E-3</v>
      </c>
      <c r="J172">
        <v>8.56608434284034E-4</v>
      </c>
      <c r="K172">
        <v>0.102683156107963</v>
      </c>
      <c r="L172">
        <v>0.57285539339774405</v>
      </c>
      <c r="M172">
        <v>0.102683156107963</v>
      </c>
      <c r="N172">
        <v>0.60881262205588504</v>
      </c>
      <c r="O172">
        <v>0.77487752232661</v>
      </c>
      <c r="P172">
        <v>3.4233777301131203E-2</v>
      </c>
      <c r="Q172">
        <v>0.71897080685366999</v>
      </c>
      <c r="R172">
        <v>3.4233777301131203E-2</v>
      </c>
      <c r="S172">
        <v>0.21725866136817401</v>
      </c>
      <c r="T172">
        <v>4.8816449121519397E-2</v>
      </c>
      <c r="U172">
        <v>4.8816449121519397E-2</v>
      </c>
      <c r="V172">
        <v>0.117250011952792</v>
      </c>
      <c r="W172">
        <v>0.77487752232661</v>
      </c>
      <c r="X172">
        <v>3.4233777301131203E-2</v>
      </c>
      <c r="Y172">
        <v>2.86872218683668E-3</v>
      </c>
      <c r="Z172">
        <v>3.4233777301131203E-2</v>
      </c>
      <c r="AA172">
        <v>0.21725866136817401</v>
      </c>
      <c r="AB172">
        <v>3.4233777301131203E-2</v>
      </c>
      <c r="AC172">
        <v>0.36453711989909299</v>
      </c>
      <c r="AD172">
        <v>7.1090401116501098E-2</v>
      </c>
      <c r="AE172">
        <v>8.56608434284034E-4</v>
      </c>
    </row>
    <row r="173" spans="1:31" x14ac:dyDescent="0.25">
      <c r="A173" t="s">
        <v>1499</v>
      </c>
      <c r="B173" s="16">
        <v>2.4038277833815501E-6</v>
      </c>
      <c r="C173" t="s">
        <v>1500</v>
      </c>
      <c r="D173">
        <v>0.43862903254749902</v>
      </c>
      <c r="E173">
        <v>0.50418315710263995</v>
      </c>
      <c r="F173">
        <v>0.40163700018902299</v>
      </c>
      <c r="G173">
        <v>2.6766080564004601E-2</v>
      </c>
      <c r="H173">
        <v>0.54502495778383497</v>
      </c>
      <c r="I173">
        <v>3.76995062760897E-2</v>
      </c>
      <c r="J173">
        <v>1.4308594848557699E-3</v>
      </c>
      <c r="K173">
        <v>0.29595281239284599</v>
      </c>
      <c r="L173">
        <v>0.58914925427615406</v>
      </c>
      <c r="M173">
        <v>2.2107410398659901E-2</v>
      </c>
      <c r="N173">
        <v>0.232619884909401</v>
      </c>
      <c r="O173">
        <v>2.6766080564004601E-2</v>
      </c>
      <c r="P173">
        <v>2.6766080564004601E-2</v>
      </c>
      <c r="Q173">
        <v>0.72064030479125496</v>
      </c>
      <c r="R173">
        <v>2.6766080564004601E-2</v>
      </c>
      <c r="S173">
        <v>1</v>
      </c>
      <c r="T173">
        <v>4.50613376506332E-2</v>
      </c>
      <c r="U173">
        <v>0.14571290416121299</v>
      </c>
      <c r="V173">
        <v>8.4933825939869104E-2</v>
      </c>
      <c r="W173">
        <v>1</v>
      </c>
      <c r="X173">
        <v>0.163896735320985</v>
      </c>
      <c r="Y173">
        <v>2.2107410398659901E-2</v>
      </c>
      <c r="Z173">
        <v>2.2107410398659901E-2</v>
      </c>
      <c r="AA173">
        <v>0.89510659489112898</v>
      </c>
      <c r="AB173">
        <v>2.6766080564004601E-2</v>
      </c>
      <c r="AC173">
        <v>2.6766080564004601E-2</v>
      </c>
      <c r="AD173">
        <v>6.6012515322465298E-2</v>
      </c>
      <c r="AE173">
        <v>4.8526709158838201E-3</v>
      </c>
    </row>
    <row r="174" spans="1:31" x14ac:dyDescent="0.25">
      <c r="A174" t="s">
        <v>1758</v>
      </c>
      <c r="B174">
        <v>0.12757678874391001</v>
      </c>
      <c r="C174" t="s">
        <v>1759</v>
      </c>
      <c r="D174">
        <v>0.94669340802504598</v>
      </c>
      <c r="E174">
        <v>0.62957227922025405</v>
      </c>
      <c r="F174">
        <v>0.79122583004061697</v>
      </c>
      <c r="G174">
        <v>0.48762256739840099</v>
      </c>
      <c r="H174">
        <v>0.55004097143200603</v>
      </c>
      <c r="I174">
        <v>0.55004097143200603</v>
      </c>
      <c r="J174">
        <v>0.99573488577470504</v>
      </c>
      <c r="K174">
        <v>0.55004097143200603</v>
      </c>
      <c r="L174">
        <v>0.55004097143200603</v>
      </c>
      <c r="M174">
        <v>0.48762256739840099</v>
      </c>
      <c r="N174">
        <v>0.55004097143200603</v>
      </c>
      <c r="O174">
        <v>0.79122583004061697</v>
      </c>
      <c r="P174">
        <v>0.99573488577470504</v>
      </c>
      <c r="Q174">
        <v>0.74588907895748302</v>
      </c>
      <c r="R174">
        <v>0.48762256739840099</v>
      </c>
      <c r="S174">
        <v>0.94669340802504598</v>
      </c>
      <c r="T174">
        <v>0.76943546149241304</v>
      </c>
      <c r="U174">
        <v>0.48762256739840099</v>
      </c>
      <c r="V174">
        <v>0.48762256739840099</v>
      </c>
      <c r="W174">
        <v>0.76943546149241304</v>
      </c>
      <c r="X174">
        <v>0.62957227922025405</v>
      </c>
      <c r="Y174">
        <v>0.76943546149241304</v>
      </c>
      <c r="Z174">
        <v>0.48762256739840099</v>
      </c>
      <c r="AA174">
        <v>0.48762256739840099</v>
      </c>
      <c r="AB174">
        <v>0.48762256739840099</v>
      </c>
      <c r="AC174">
        <v>0.76943546149241304</v>
      </c>
      <c r="AD174">
        <v>0.48762256739840099</v>
      </c>
      <c r="AE174">
        <v>0.48762256739840099</v>
      </c>
    </row>
    <row r="175" spans="1:31" x14ac:dyDescent="0.25">
      <c r="A175" t="s">
        <v>1548</v>
      </c>
      <c r="B175">
        <v>4.27974715870305E-4</v>
      </c>
      <c r="C175" t="s">
        <v>1549</v>
      </c>
      <c r="D175">
        <v>0.239691227273989</v>
      </c>
      <c r="E175">
        <v>0.79571980962225997</v>
      </c>
      <c r="F175">
        <v>0.50629929230876303</v>
      </c>
      <c r="G175">
        <v>0.32706410607351399</v>
      </c>
      <c r="H175">
        <v>0.42217158289142698</v>
      </c>
      <c r="I175">
        <v>6.9894681666126807E-2</v>
      </c>
      <c r="J175">
        <v>0.24588810219079299</v>
      </c>
      <c r="K175">
        <v>0.66491254449653703</v>
      </c>
      <c r="L175">
        <v>0.79571980962225997</v>
      </c>
      <c r="M175">
        <v>0.118381684115015</v>
      </c>
      <c r="N175">
        <v>0.118381684115015</v>
      </c>
      <c r="O175">
        <v>0.86195449878404995</v>
      </c>
      <c r="P175">
        <v>0.118381684115015</v>
      </c>
      <c r="Q175">
        <v>0.75066698415755695</v>
      </c>
      <c r="R175">
        <v>0.66491254449653703</v>
      </c>
      <c r="S175">
        <v>0.54313717195660405</v>
      </c>
      <c r="T175">
        <v>0.68624696200963697</v>
      </c>
      <c r="U175">
        <v>0.27826996813636801</v>
      </c>
      <c r="V175">
        <v>0.238269070332044</v>
      </c>
      <c r="W175">
        <v>0.238269070332044</v>
      </c>
      <c r="X175">
        <v>0.118381684115015</v>
      </c>
      <c r="Y175">
        <v>2.32747160879829E-2</v>
      </c>
      <c r="Z175">
        <v>0.87051590282040903</v>
      </c>
      <c r="AA175">
        <v>0.118381684115015</v>
      </c>
      <c r="AB175">
        <v>0.32706410607351399</v>
      </c>
      <c r="AC175">
        <v>0.118381684115015</v>
      </c>
      <c r="AD175">
        <v>0.42217158289142698</v>
      </c>
      <c r="AE175">
        <v>1.4626962898209001E-2</v>
      </c>
    </row>
    <row r="176" spans="1:31" x14ac:dyDescent="0.25">
      <c r="A176" t="s">
        <v>1778</v>
      </c>
      <c r="B176">
        <v>0.170137498171271</v>
      </c>
      <c r="C176" t="s">
        <v>1779</v>
      </c>
      <c r="D176">
        <v>0.79084249612081503</v>
      </c>
      <c r="E176">
        <v>0.79155337520908597</v>
      </c>
      <c r="F176">
        <v>0.65371396149668304</v>
      </c>
      <c r="G176">
        <v>0.45641461308926001</v>
      </c>
      <c r="H176">
        <v>0.73459149143535496</v>
      </c>
      <c r="I176">
        <v>0.45641461308926001</v>
      </c>
      <c r="J176">
        <v>0.24822001106127201</v>
      </c>
      <c r="K176">
        <v>0.68974558626364801</v>
      </c>
      <c r="L176">
        <v>0.59918833263660998</v>
      </c>
      <c r="M176">
        <v>0.59918833263660998</v>
      </c>
      <c r="N176">
        <v>0.87051590282040903</v>
      </c>
      <c r="O176">
        <v>0.45641461308926001</v>
      </c>
      <c r="P176">
        <v>0.24822001106127201</v>
      </c>
      <c r="Q176">
        <v>0.75239536356210401</v>
      </c>
      <c r="R176">
        <v>0.45641461308926001</v>
      </c>
      <c r="S176">
        <v>0.49090011133408001</v>
      </c>
      <c r="T176">
        <v>0.45641461308926001</v>
      </c>
      <c r="U176">
        <v>0.45641461308926001</v>
      </c>
      <c r="V176">
        <v>0.45641461308926001</v>
      </c>
      <c r="W176">
        <v>0.59918833263660998</v>
      </c>
      <c r="X176">
        <v>0.45641461308926001</v>
      </c>
      <c r="Y176">
        <v>0.45641461308926001</v>
      </c>
      <c r="Z176">
        <v>0.73459149143535496</v>
      </c>
      <c r="AA176">
        <v>0.71978897196238401</v>
      </c>
      <c r="AB176">
        <v>0.24822001106127201</v>
      </c>
      <c r="AC176">
        <v>0.49090011133408001</v>
      </c>
      <c r="AD176">
        <v>0.24822001106127201</v>
      </c>
      <c r="AE176">
        <v>0.24822001106127201</v>
      </c>
    </row>
    <row r="177" spans="1:31" x14ac:dyDescent="0.25">
      <c r="A177" t="s">
        <v>1475</v>
      </c>
      <c r="B177" s="16">
        <v>4.7640493772149699E-8</v>
      </c>
      <c r="C177" t="s">
        <v>1476</v>
      </c>
      <c r="D177">
        <v>3.70778670731612E-2</v>
      </c>
      <c r="E177">
        <v>0.94875753747033098</v>
      </c>
      <c r="F177">
        <v>0.71749341861869498</v>
      </c>
      <c r="G177">
        <v>6.9920175527188905E-2</v>
      </c>
      <c r="H177">
        <v>0.59267549821542098</v>
      </c>
      <c r="I177">
        <v>5.1459874702162501E-4</v>
      </c>
      <c r="J177">
        <v>9.78414342062431E-3</v>
      </c>
      <c r="K177">
        <v>0.31239463530355999</v>
      </c>
      <c r="L177">
        <v>9.8000568392156595E-2</v>
      </c>
      <c r="M177">
        <v>0.66491254449653703</v>
      </c>
      <c r="N177">
        <v>0.59267549821542098</v>
      </c>
      <c r="O177">
        <v>0.18107197592736299</v>
      </c>
      <c r="P177">
        <v>3.70778670731612E-2</v>
      </c>
      <c r="Q177">
        <v>0.76727914179624601</v>
      </c>
      <c r="R177">
        <v>0.76727914179624601</v>
      </c>
      <c r="S177">
        <v>0.66491254449653703</v>
      </c>
      <c r="T177">
        <v>0.117164010472791</v>
      </c>
      <c r="U177">
        <v>6.9920175527188905E-2</v>
      </c>
      <c r="V177">
        <v>9.8000568392156595E-2</v>
      </c>
      <c r="W177">
        <v>0.90281078131949799</v>
      </c>
      <c r="X177">
        <v>5.1459874702162501E-4</v>
      </c>
      <c r="Y177">
        <v>1.0269153561188299E-3</v>
      </c>
      <c r="Z177">
        <v>0.80637204491474301</v>
      </c>
      <c r="AA177">
        <v>0.13679708414965</v>
      </c>
      <c r="AB177">
        <v>3.70778670731612E-2</v>
      </c>
      <c r="AC177">
        <v>0.13679708414965</v>
      </c>
      <c r="AD177">
        <v>3.70778670731612E-2</v>
      </c>
      <c r="AE177">
        <v>5.1459874702162501E-4</v>
      </c>
    </row>
    <row r="178" spans="1:31" x14ac:dyDescent="0.25">
      <c r="A178" t="s">
        <v>1600</v>
      </c>
      <c r="B178">
        <v>5.4694813096096704E-3</v>
      </c>
      <c r="C178" t="s">
        <v>1601</v>
      </c>
      <c r="D178">
        <v>0.69596030261944197</v>
      </c>
      <c r="E178">
        <v>0.73140379894619001</v>
      </c>
      <c r="F178">
        <v>0.90510531356405699</v>
      </c>
      <c r="G178">
        <v>0.90510531356405699</v>
      </c>
      <c r="H178">
        <v>0.73140379894619001</v>
      </c>
      <c r="I178">
        <v>9.6829628927101105E-2</v>
      </c>
      <c r="J178">
        <v>7.6119064981017004E-2</v>
      </c>
      <c r="K178">
        <v>0.345145821405133</v>
      </c>
      <c r="L178">
        <v>0.73140379894619001</v>
      </c>
      <c r="M178">
        <v>0.62844761953873896</v>
      </c>
      <c r="N178">
        <v>0.90510531356405699</v>
      </c>
      <c r="O178">
        <v>0.345145821405133</v>
      </c>
      <c r="P178">
        <v>7.6259689720322293E-2</v>
      </c>
      <c r="Q178">
        <v>0.78196547122854398</v>
      </c>
      <c r="R178">
        <v>0.73140379894619001</v>
      </c>
      <c r="S178">
        <v>0.44679818467450899</v>
      </c>
      <c r="T178">
        <v>0.19597061833107501</v>
      </c>
      <c r="U178">
        <v>0.74317228820447201</v>
      </c>
      <c r="V178">
        <v>0.97274554040167804</v>
      </c>
      <c r="W178">
        <v>0.78196547122854398</v>
      </c>
      <c r="X178">
        <v>0.11858819768739801</v>
      </c>
      <c r="Y178">
        <v>7.6259689720322293E-2</v>
      </c>
      <c r="Z178">
        <v>0.78196547122854398</v>
      </c>
      <c r="AA178">
        <v>0.44679818467450899</v>
      </c>
      <c r="AB178">
        <v>7.6259689720322293E-2</v>
      </c>
      <c r="AC178">
        <v>0.59091086549185101</v>
      </c>
      <c r="AD178">
        <v>7.6259689720322293E-2</v>
      </c>
      <c r="AE178">
        <v>2.26139314099757E-2</v>
      </c>
    </row>
    <row r="179" spans="1:31" x14ac:dyDescent="0.25">
      <c r="A179" t="s">
        <v>1644</v>
      </c>
      <c r="B179">
        <v>2.0838393684631001E-2</v>
      </c>
      <c r="C179" t="s">
        <v>1645</v>
      </c>
      <c r="D179">
        <v>0.62020654582922596</v>
      </c>
      <c r="E179">
        <v>0.78326878063101801</v>
      </c>
      <c r="F179">
        <v>0.61463987718820101</v>
      </c>
      <c r="G179">
        <v>7.3606721551011903E-2</v>
      </c>
      <c r="H179">
        <v>0.86195449878404995</v>
      </c>
      <c r="I179">
        <v>0.61463987718820101</v>
      </c>
      <c r="J179">
        <v>0.222669441107639</v>
      </c>
      <c r="K179">
        <v>1</v>
      </c>
      <c r="L179">
        <v>0.55529338876010004</v>
      </c>
      <c r="M179">
        <v>0.26762597272776201</v>
      </c>
      <c r="N179">
        <v>0.48968579409559998</v>
      </c>
      <c r="O179">
        <v>0.31638366962137199</v>
      </c>
      <c r="P179">
        <v>7.3606721551011903E-2</v>
      </c>
      <c r="Q179">
        <v>0.78326878063101801</v>
      </c>
      <c r="R179">
        <v>0.31638366962137199</v>
      </c>
      <c r="S179">
        <v>0.86195449878404995</v>
      </c>
      <c r="T179">
        <v>0.61463987718820101</v>
      </c>
      <c r="U179">
        <v>0.48968579409559998</v>
      </c>
      <c r="V179">
        <v>0.26762597272776201</v>
      </c>
      <c r="W179">
        <v>0.82754860200715097</v>
      </c>
      <c r="X179">
        <v>0.62020654582922596</v>
      </c>
      <c r="Y179">
        <v>0.44478494412245401</v>
      </c>
      <c r="Z179">
        <v>0.209288734707648</v>
      </c>
      <c r="AA179">
        <v>7.3606721551011903E-2</v>
      </c>
      <c r="AB179">
        <v>7.3606721551011903E-2</v>
      </c>
      <c r="AC179">
        <v>0.78326878063101801</v>
      </c>
      <c r="AD179">
        <v>0.26762597272776201</v>
      </c>
      <c r="AE179">
        <v>0.26762597272776201</v>
      </c>
    </row>
    <row r="180" spans="1:31" x14ac:dyDescent="0.25">
      <c r="A180" t="s">
        <v>1509</v>
      </c>
      <c r="B180" s="16">
        <v>1.5014806999946699E-5</v>
      </c>
      <c r="C180" t="s">
        <v>1510</v>
      </c>
      <c r="D180">
        <v>2.65925306711201E-2</v>
      </c>
      <c r="E180">
        <v>0.90518463227082802</v>
      </c>
      <c r="F180">
        <v>0.79200401167804102</v>
      </c>
      <c r="G180">
        <v>3.8166534704227997E-2</v>
      </c>
      <c r="H180">
        <v>8.4744082195690407E-2</v>
      </c>
      <c r="I180">
        <v>2.7939746265022202E-3</v>
      </c>
      <c r="J180">
        <v>2.7939746265022202E-3</v>
      </c>
      <c r="K180">
        <v>0.102683156107963</v>
      </c>
      <c r="L180">
        <v>0.165728713894091</v>
      </c>
      <c r="M180">
        <v>0.79200401167804102</v>
      </c>
      <c r="N180">
        <v>0.79200401167804102</v>
      </c>
      <c r="O180">
        <v>7.5855015604157403E-2</v>
      </c>
      <c r="P180">
        <v>2.65925306711201E-2</v>
      </c>
      <c r="Q180">
        <v>0.79200401167804102</v>
      </c>
      <c r="R180">
        <v>0.15414264540883299</v>
      </c>
      <c r="S180">
        <v>0.189830201772823</v>
      </c>
      <c r="T180">
        <v>7.5482588045986607E-2</v>
      </c>
      <c r="U180">
        <v>7.5855015604157403E-2</v>
      </c>
      <c r="V180">
        <v>0.228436981130863</v>
      </c>
      <c r="W180">
        <v>0.32124303739697302</v>
      </c>
      <c r="X180">
        <v>2.65925306711201E-2</v>
      </c>
      <c r="Y180">
        <v>1.9571692997999199E-2</v>
      </c>
      <c r="Z180">
        <v>0.76811796318073</v>
      </c>
      <c r="AA180">
        <v>0.165728713894091</v>
      </c>
      <c r="AB180">
        <v>2.65925306711201E-2</v>
      </c>
      <c r="AC180">
        <v>0.15565649395332501</v>
      </c>
      <c r="AD180">
        <v>3.1795338068309101E-2</v>
      </c>
      <c r="AE180">
        <v>5.4096025918304704E-3</v>
      </c>
    </row>
    <row r="181" spans="1:31" x14ac:dyDescent="0.25">
      <c r="A181" t="s">
        <v>1596</v>
      </c>
      <c r="B181">
        <v>2.7125209229706998E-3</v>
      </c>
      <c r="C181" t="s">
        <v>1597</v>
      </c>
      <c r="D181">
        <v>0.25340358620122799</v>
      </c>
      <c r="E181">
        <v>0.94203908238594802</v>
      </c>
      <c r="F181">
        <v>0.708649565138186</v>
      </c>
      <c r="G181">
        <v>4.8122883260487498E-2</v>
      </c>
      <c r="H181">
        <v>0.47725812454782501</v>
      </c>
      <c r="I181">
        <v>0.104918474077561</v>
      </c>
      <c r="J181">
        <v>3.5781710897504003E-2</v>
      </c>
      <c r="K181">
        <v>0.445545368765558</v>
      </c>
      <c r="L181">
        <v>0.79731882330745196</v>
      </c>
      <c r="M181">
        <v>0.57156181700426101</v>
      </c>
      <c r="N181">
        <v>0.76811796318073</v>
      </c>
      <c r="O181">
        <v>0.32971614805718902</v>
      </c>
      <c r="P181">
        <v>3.5781710897504003E-2</v>
      </c>
      <c r="Q181">
        <v>0.79273897296887996</v>
      </c>
      <c r="R181">
        <v>0.205523527211777</v>
      </c>
      <c r="S181">
        <v>0.78145125053265296</v>
      </c>
      <c r="T181">
        <v>0.15295212130215499</v>
      </c>
      <c r="U181">
        <v>7.6813698511363895E-2</v>
      </c>
      <c r="V181">
        <v>7.6813698511363895E-2</v>
      </c>
      <c r="W181">
        <v>0.94203908238594802</v>
      </c>
      <c r="X181">
        <v>0.29712889097050499</v>
      </c>
      <c r="Y181">
        <v>7.6813698511363895E-2</v>
      </c>
      <c r="Z181">
        <v>0.32971614805718902</v>
      </c>
      <c r="AA181">
        <v>0.57156181700426101</v>
      </c>
      <c r="AB181">
        <v>3.5781710897504003E-2</v>
      </c>
      <c r="AC181">
        <v>0.26440701399924799</v>
      </c>
      <c r="AD181">
        <v>0.15295212130215499</v>
      </c>
      <c r="AE181">
        <v>3.5781710897504003E-2</v>
      </c>
    </row>
    <row r="182" spans="1:31" x14ac:dyDescent="0.25">
      <c r="A182" t="s">
        <v>1507</v>
      </c>
      <c r="B182" s="16">
        <v>7.7355397656298004E-6</v>
      </c>
      <c r="C182" t="s">
        <v>1508</v>
      </c>
      <c r="D182">
        <v>2.2404336055832402E-2</v>
      </c>
      <c r="E182">
        <v>0.78345846394087704</v>
      </c>
      <c r="F182">
        <v>0.80637204491474301</v>
      </c>
      <c r="G182">
        <v>0.78345846394087704</v>
      </c>
      <c r="H182">
        <v>0.76989873573283196</v>
      </c>
      <c r="I182">
        <v>2.1951298391176301E-4</v>
      </c>
      <c r="J182">
        <v>3.2790703966401199E-3</v>
      </c>
      <c r="K182">
        <v>0.46859195295534001</v>
      </c>
      <c r="L182">
        <v>0.15925092363725399</v>
      </c>
      <c r="M182">
        <v>0.62844761953873896</v>
      </c>
      <c r="N182">
        <v>0.80637204491474301</v>
      </c>
      <c r="O182">
        <v>0.61690897213692697</v>
      </c>
      <c r="P182">
        <v>4.2060983743435802E-2</v>
      </c>
      <c r="Q182">
        <v>0.80637204491474301</v>
      </c>
      <c r="R182">
        <v>0.86195449878404995</v>
      </c>
      <c r="S182">
        <v>0.68909511062523798</v>
      </c>
      <c r="T182">
        <v>0.62844761953873896</v>
      </c>
      <c r="U182">
        <v>0.409166507467078</v>
      </c>
      <c r="V182">
        <v>0.76989873573283196</v>
      </c>
      <c r="W182">
        <v>0.90276482502462296</v>
      </c>
      <c r="X182">
        <v>2.33690123339514E-4</v>
      </c>
      <c r="Y182">
        <v>6.0855457650934898E-3</v>
      </c>
      <c r="Z182">
        <v>0.80637204491474301</v>
      </c>
      <c r="AA182">
        <v>0.409166507467078</v>
      </c>
      <c r="AB182">
        <v>0.76989873573283196</v>
      </c>
      <c r="AC182">
        <v>0.80637204491474301</v>
      </c>
      <c r="AD182">
        <v>0.27403136961570301</v>
      </c>
      <c r="AE182">
        <v>3.2790703966401199E-3</v>
      </c>
    </row>
    <row r="183" spans="1:31" x14ac:dyDescent="0.25">
      <c r="A183" t="s">
        <v>1739</v>
      </c>
      <c r="B183">
        <v>0.110507084083789</v>
      </c>
      <c r="C183" t="s">
        <v>1740</v>
      </c>
      <c r="D183">
        <v>0.639899225112739</v>
      </c>
      <c r="E183">
        <v>0.98984667145005401</v>
      </c>
      <c r="F183">
        <v>0.36958845351883801</v>
      </c>
      <c r="G183">
        <v>0.16381985530248899</v>
      </c>
      <c r="H183">
        <v>0.98130932638075896</v>
      </c>
      <c r="I183">
        <v>0.55187684752894395</v>
      </c>
      <c r="J183">
        <v>0.16381985530248899</v>
      </c>
      <c r="K183">
        <v>0.81089018687192804</v>
      </c>
      <c r="L183">
        <v>0.69186898988116197</v>
      </c>
      <c r="M183">
        <v>0.69186898988116197</v>
      </c>
      <c r="N183">
        <v>0.69186898988116197</v>
      </c>
      <c r="O183">
        <v>0.24476784607423199</v>
      </c>
      <c r="P183">
        <v>0.29267421289467799</v>
      </c>
      <c r="Q183">
        <v>0.81089018687192804</v>
      </c>
      <c r="R183">
        <v>0.43254641811262101</v>
      </c>
      <c r="S183">
        <v>1</v>
      </c>
      <c r="T183">
        <v>0.16381985530248899</v>
      </c>
      <c r="U183">
        <v>0.69186898988116197</v>
      </c>
      <c r="V183">
        <v>0.49772774987584401</v>
      </c>
      <c r="W183">
        <v>0.96273000544651299</v>
      </c>
      <c r="X183">
        <v>0.16381985530248899</v>
      </c>
      <c r="Y183">
        <v>0.81089018687192804</v>
      </c>
      <c r="Z183">
        <v>0.32464144184814903</v>
      </c>
      <c r="AA183">
        <v>0.16381985530248899</v>
      </c>
      <c r="AB183">
        <v>0.16381985530248899</v>
      </c>
      <c r="AC183">
        <v>0.16381985530248899</v>
      </c>
      <c r="AD183">
        <v>0.69186898988116197</v>
      </c>
      <c r="AE183">
        <v>0.16381985530248899</v>
      </c>
    </row>
    <row r="184" spans="1:31" x14ac:dyDescent="0.25">
      <c r="A184" t="s">
        <v>1689</v>
      </c>
      <c r="B184">
        <v>5.5428693750232703E-2</v>
      </c>
      <c r="C184" t="s">
        <v>1690</v>
      </c>
      <c r="D184">
        <v>0.41616714970186902</v>
      </c>
      <c r="E184">
        <v>0.36954177707845998</v>
      </c>
      <c r="F184">
        <v>0.82194787645803602</v>
      </c>
      <c r="G184">
        <v>0.13665061050249</v>
      </c>
      <c r="H184">
        <v>0.285721018178414</v>
      </c>
      <c r="I184">
        <v>0.71011338732748497</v>
      </c>
      <c r="J184">
        <v>0.87973779959668197</v>
      </c>
      <c r="K184">
        <v>0.54955675531815096</v>
      </c>
      <c r="L184">
        <v>0.70697910513138396</v>
      </c>
      <c r="M184">
        <v>0.173051986369122</v>
      </c>
      <c r="N184">
        <v>0.54955675531815096</v>
      </c>
      <c r="O184">
        <v>0.39315138048895798</v>
      </c>
      <c r="P184">
        <v>0.83763191014000005</v>
      </c>
      <c r="Q184">
        <v>0.81890943726278997</v>
      </c>
      <c r="R184">
        <v>0.63898490818424003</v>
      </c>
      <c r="S184">
        <v>0.87973779959668197</v>
      </c>
      <c r="T184">
        <v>0.344070084904396</v>
      </c>
      <c r="U184">
        <v>0.64355794001248501</v>
      </c>
      <c r="V184">
        <v>0.55022214621278698</v>
      </c>
      <c r="W184">
        <v>0.83763191014000005</v>
      </c>
      <c r="X184">
        <v>0.41431449722622199</v>
      </c>
      <c r="Y184">
        <v>0.54955675531815096</v>
      </c>
      <c r="Z184">
        <v>0.64355794001248501</v>
      </c>
      <c r="AA184">
        <v>0.13665061050249</v>
      </c>
      <c r="AB184">
        <v>0.13665061050249</v>
      </c>
      <c r="AC184">
        <v>0.285721018178414</v>
      </c>
      <c r="AD184">
        <v>0.41431449722622199</v>
      </c>
      <c r="AE184">
        <v>0.98418948968337405</v>
      </c>
    </row>
    <row r="185" spans="1:31" x14ac:dyDescent="0.25">
      <c r="A185" t="s">
        <v>1570</v>
      </c>
      <c r="B185">
        <v>1.0243718620649401E-3</v>
      </c>
      <c r="C185" t="s">
        <v>1571</v>
      </c>
      <c r="D185">
        <v>0.97710971587219397</v>
      </c>
      <c r="E185">
        <v>0.86722956047851596</v>
      </c>
      <c r="F185">
        <v>0.77243917613643598</v>
      </c>
      <c r="G185">
        <v>0.97710971587219397</v>
      </c>
      <c r="H185">
        <v>0.97710971587219397</v>
      </c>
      <c r="I185">
        <v>0.141269562905077</v>
      </c>
      <c r="J185">
        <v>8.7279280549625894E-3</v>
      </c>
      <c r="K185">
        <v>0.97710971587219397</v>
      </c>
      <c r="L185">
        <v>0.68956940201747097</v>
      </c>
      <c r="M185">
        <v>0.97710971587219397</v>
      </c>
      <c r="N185">
        <v>0.83291017698039205</v>
      </c>
      <c r="O185">
        <v>0.12907978044313001</v>
      </c>
      <c r="P185">
        <v>8.7657068473713198E-2</v>
      </c>
      <c r="Q185">
        <v>0.83291017698039205</v>
      </c>
      <c r="R185">
        <v>1</v>
      </c>
      <c r="S185">
        <v>0.53215337750046898</v>
      </c>
      <c r="T185">
        <v>0.91733215165508897</v>
      </c>
      <c r="U185">
        <v>0.141269562905077</v>
      </c>
      <c r="V185">
        <v>0.68956940201747097</v>
      </c>
      <c r="W185">
        <v>0.83291017698039205</v>
      </c>
      <c r="X185">
        <v>0.875823262331486</v>
      </c>
      <c r="Y185">
        <v>1.95057492846894E-2</v>
      </c>
      <c r="Z185">
        <v>0.97710971587219397</v>
      </c>
      <c r="AA185">
        <v>6.7867357410476906E-2</v>
      </c>
      <c r="AB185">
        <v>0.309323262353841</v>
      </c>
      <c r="AC185">
        <v>0.81361580056538796</v>
      </c>
      <c r="AD185">
        <v>0.53215337750046898</v>
      </c>
      <c r="AE185">
        <v>3.1655687327774001E-3</v>
      </c>
    </row>
    <row r="186" spans="1:31" x14ac:dyDescent="0.25">
      <c r="A186" t="s">
        <v>1774</v>
      </c>
      <c r="B186">
        <v>0.16829556034166801</v>
      </c>
      <c r="C186" t="s">
        <v>1775</v>
      </c>
      <c r="D186">
        <v>0.81444050623618802</v>
      </c>
      <c r="E186">
        <v>0.73014430766943506</v>
      </c>
      <c r="F186">
        <v>0.60945874898824004</v>
      </c>
      <c r="G186">
        <v>0.85113129947912702</v>
      </c>
      <c r="H186">
        <v>0.30257369698926401</v>
      </c>
      <c r="I186">
        <v>0.577337799058801</v>
      </c>
      <c r="J186">
        <v>0.30257369698926401</v>
      </c>
      <c r="K186">
        <v>0.67744602174689095</v>
      </c>
      <c r="L186">
        <v>0.90853392013394896</v>
      </c>
      <c r="M186">
        <v>0.733172138403544</v>
      </c>
      <c r="N186">
        <v>0.30257369698926401</v>
      </c>
      <c r="O186">
        <v>0.30257369698926401</v>
      </c>
      <c r="P186">
        <v>0.30257369698926401</v>
      </c>
      <c r="Q186">
        <v>0.84056378466883297</v>
      </c>
      <c r="R186">
        <v>0.67744602174689095</v>
      </c>
      <c r="S186">
        <v>0.30257369698926401</v>
      </c>
      <c r="T186">
        <v>0.30257369698926401</v>
      </c>
      <c r="U186">
        <v>0.30257369698926401</v>
      </c>
      <c r="V186">
        <v>0.84056378466883297</v>
      </c>
      <c r="W186">
        <v>0.30257369698926401</v>
      </c>
      <c r="X186">
        <v>0.30257369698926401</v>
      </c>
      <c r="Y186">
        <v>0.30257369698926401</v>
      </c>
      <c r="Z186">
        <v>0.30257369698926401</v>
      </c>
      <c r="AA186">
        <v>0.41969484755286901</v>
      </c>
      <c r="AB186">
        <v>0.41969484755286901</v>
      </c>
      <c r="AC186" t="s">
        <v>1513</v>
      </c>
      <c r="AD186" t="s">
        <v>1513</v>
      </c>
      <c r="AE186">
        <v>0.60945874898824004</v>
      </c>
    </row>
    <row r="187" spans="1:31" x14ac:dyDescent="0.25">
      <c r="A187" t="s">
        <v>1747</v>
      </c>
      <c r="B187">
        <v>0.117038145227982</v>
      </c>
      <c r="C187" t="s">
        <v>1748</v>
      </c>
      <c r="D187">
        <v>0.849308870397395</v>
      </c>
      <c r="E187">
        <v>0.849308870397395</v>
      </c>
      <c r="F187">
        <v>0.309675812786047</v>
      </c>
      <c r="G187">
        <v>0.849308870397395</v>
      </c>
      <c r="H187">
        <v>0.849308870397395</v>
      </c>
      <c r="I187">
        <v>0.849308870397395</v>
      </c>
      <c r="J187">
        <v>0.82104123287187702</v>
      </c>
      <c r="K187">
        <v>0.849308870397395</v>
      </c>
      <c r="L187">
        <v>0.849308870397395</v>
      </c>
      <c r="M187">
        <v>0.849308870397395</v>
      </c>
      <c r="N187">
        <v>1</v>
      </c>
      <c r="O187">
        <v>0.849308870397395</v>
      </c>
      <c r="P187">
        <v>0.82104123287187702</v>
      </c>
      <c r="Q187">
        <v>0.849308870397395</v>
      </c>
      <c r="R187">
        <v>0.849308870397395</v>
      </c>
      <c r="S187">
        <v>0.849308870397395</v>
      </c>
      <c r="T187">
        <v>0.90552258191946899</v>
      </c>
      <c r="U187">
        <v>0.849308870397395</v>
      </c>
      <c r="V187">
        <v>0.849308870397395</v>
      </c>
      <c r="W187">
        <v>0.849308870397395</v>
      </c>
      <c r="X187">
        <v>0.78567636625582704</v>
      </c>
      <c r="Y187">
        <v>0.55318034540627803</v>
      </c>
      <c r="Z187">
        <v>0.849308870397395</v>
      </c>
      <c r="AA187">
        <v>0.849308870397395</v>
      </c>
      <c r="AB187">
        <v>0.78567636625582704</v>
      </c>
      <c r="AC187">
        <v>0.849308870397395</v>
      </c>
      <c r="AD187">
        <v>0.82104123287187702</v>
      </c>
      <c r="AE187">
        <v>0.82104123287187702</v>
      </c>
    </row>
    <row r="188" spans="1:31" x14ac:dyDescent="0.25">
      <c r="A188" t="s">
        <v>1493</v>
      </c>
      <c r="B188" s="16">
        <v>1.1002835583751E-6</v>
      </c>
      <c r="C188" t="s">
        <v>1494</v>
      </c>
      <c r="D188">
        <v>3.3356394364820997E-2</v>
      </c>
      <c r="E188">
        <v>0.91362666106285895</v>
      </c>
      <c r="F188">
        <v>3.4090428418452001E-2</v>
      </c>
      <c r="G188">
        <v>7.74819693432338E-2</v>
      </c>
      <c r="H188">
        <v>0.91362666106285895</v>
      </c>
      <c r="I188">
        <v>2.96323937789771E-3</v>
      </c>
      <c r="J188">
        <v>0.17402079741816501</v>
      </c>
      <c r="K188">
        <v>7.1090401116501098E-2</v>
      </c>
      <c r="L188">
        <v>0.25968378291771299</v>
      </c>
      <c r="M188">
        <v>3.4090428418452001E-2</v>
      </c>
      <c r="N188">
        <v>6.3571910927774603E-2</v>
      </c>
      <c r="O188">
        <v>0.75019320051134697</v>
      </c>
      <c r="P188">
        <v>3.4090428418452001E-2</v>
      </c>
      <c r="Q188">
        <v>0.84998095122153405</v>
      </c>
      <c r="R188">
        <v>0.14739923515270001</v>
      </c>
      <c r="S188">
        <v>0.75019320051134697</v>
      </c>
      <c r="T188">
        <v>5.8579738945823197E-2</v>
      </c>
      <c r="U188">
        <v>5.8579738945823197E-2</v>
      </c>
      <c r="V188">
        <v>0.21478036251830601</v>
      </c>
      <c r="W188">
        <v>0.75019320051134697</v>
      </c>
      <c r="X188">
        <v>2.6837390419714902E-3</v>
      </c>
      <c r="Y188">
        <v>0.72259746416048998</v>
      </c>
      <c r="Z188">
        <v>0.14202840610721701</v>
      </c>
      <c r="AA188">
        <v>3.4090428418452001E-2</v>
      </c>
      <c r="AB188">
        <v>0.74119775286483203</v>
      </c>
      <c r="AC188">
        <v>7.1090401116501098E-2</v>
      </c>
      <c r="AD188">
        <v>0.366247996980827</v>
      </c>
      <c r="AE188">
        <v>3.3356394364820997E-2</v>
      </c>
    </row>
    <row r="189" spans="1:31" x14ac:dyDescent="0.25">
      <c r="A189" t="s">
        <v>1695</v>
      </c>
      <c r="B189">
        <v>6.00037138457429E-2</v>
      </c>
      <c r="C189" t="s">
        <v>1696</v>
      </c>
      <c r="D189">
        <v>0.89510659489112898</v>
      </c>
      <c r="E189">
        <v>0.89510659489112898</v>
      </c>
      <c r="F189">
        <v>8.6177710302460603E-2</v>
      </c>
      <c r="G189">
        <v>0.70855459103826801</v>
      </c>
      <c r="H189">
        <v>0.75852410904591705</v>
      </c>
      <c r="I189">
        <v>0.26856935801410498</v>
      </c>
      <c r="J189">
        <v>9.0545616876438501E-2</v>
      </c>
      <c r="K189">
        <v>0.89510659489112898</v>
      </c>
      <c r="L189">
        <v>0.89510659489112898</v>
      </c>
      <c r="M189">
        <v>1</v>
      </c>
      <c r="N189">
        <v>0.75852410904591705</v>
      </c>
      <c r="O189">
        <v>0.56231034354640796</v>
      </c>
      <c r="P189">
        <v>0.75852410904591705</v>
      </c>
      <c r="Q189">
        <v>0.85790512475149405</v>
      </c>
      <c r="R189">
        <v>0.89510659489112898</v>
      </c>
      <c r="S189">
        <v>0.75852410904591705</v>
      </c>
      <c r="T189">
        <v>0.56231034354640796</v>
      </c>
      <c r="U189">
        <v>0.63181511015616898</v>
      </c>
      <c r="V189">
        <v>1</v>
      </c>
      <c r="W189">
        <v>0.75852410904591705</v>
      </c>
      <c r="X189">
        <v>0.75852410904591705</v>
      </c>
      <c r="Y189">
        <v>7.1776905868342802E-2</v>
      </c>
      <c r="Z189">
        <v>0.56231034354640796</v>
      </c>
      <c r="AA189">
        <v>0.41104705442355399</v>
      </c>
      <c r="AB189">
        <v>0.56231034354640796</v>
      </c>
      <c r="AC189">
        <v>0.66831805314833703</v>
      </c>
      <c r="AD189">
        <v>0.75852410904591705</v>
      </c>
      <c r="AE189">
        <v>8.6177710302460603E-2</v>
      </c>
    </row>
    <row r="190" spans="1:31" x14ac:dyDescent="0.25">
      <c r="A190" t="s">
        <v>1672</v>
      </c>
      <c r="B190">
        <v>4.0434482913823198E-2</v>
      </c>
      <c r="C190" t="s">
        <v>1673</v>
      </c>
      <c r="D190">
        <v>0.86195449878404995</v>
      </c>
      <c r="E190">
        <v>0.82532117349258605</v>
      </c>
      <c r="F190">
        <v>0.299812175797737</v>
      </c>
      <c r="G190">
        <v>0.72981460121095498</v>
      </c>
      <c r="H190">
        <v>0.90464025411497295</v>
      </c>
      <c r="I190">
        <v>0.19778625422531601</v>
      </c>
      <c r="J190">
        <v>0.19778625422531601</v>
      </c>
      <c r="K190">
        <v>0.81267088771798901</v>
      </c>
      <c r="L190">
        <v>0.82532117349258605</v>
      </c>
      <c r="M190">
        <v>0.81267088771798901</v>
      </c>
      <c r="N190">
        <v>0.82532117349258605</v>
      </c>
      <c r="O190">
        <v>0.226667931795966</v>
      </c>
      <c r="P190">
        <v>0.19778625422531601</v>
      </c>
      <c r="Q190">
        <v>0.86195449878404995</v>
      </c>
      <c r="R190">
        <v>0.81267088771798901</v>
      </c>
      <c r="S190">
        <v>0.86195449878404995</v>
      </c>
      <c r="T190">
        <v>0.86195449878404995</v>
      </c>
      <c r="U190">
        <v>0.226667931795966</v>
      </c>
      <c r="V190">
        <v>0.81267088771798901</v>
      </c>
      <c r="W190">
        <v>0.86195449878404995</v>
      </c>
      <c r="X190">
        <v>0.82532117349258605</v>
      </c>
      <c r="Y190">
        <v>0.226667931795966</v>
      </c>
      <c r="Z190">
        <v>0.81267088771798901</v>
      </c>
      <c r="AA190">
        <v>0.226667931795966</v>
      </c>
      <c r="AB190">
        <v>0.276969458285026</v>
      </c>
      <c r="AC190">
        <v>0.226667931795966</v>
      </c>
      <c r="AD190">
        <v>0.19778625422531601</v>
      </c>
      <c r="AE190">
        <v>0.19778625422531601</v>
      </c>
    </row>
    <row r="191" spans="1:31" x14ac:dyDescent="0.25">
      <c r="A191" t="s">
        <v>1658</v>
      </c>
      <c r="B191">
        <v>3.07467544155774E-2</v>
      </c>
      <c r="C191" t="s">
        <v>1659</v>
      </c>
      <c r="D191">
        <v>0.93769478949372598</v>
      </c>
      <c r="E191">
        <v>0.68758854602740305</v>
      </c>
      <c r="F191">
        <v>0.37753093743516097</v>
      </c>
      <c r="G191">
        <v>0.28676375482154898</v>
      </c>
      <c r="H191">
        <v>0.97300085360690303</v>
      </c>
      <c r="I191">
        <v>8.1159782402852307E-2</v>
      </c>
      <c r="J191">
        <v>0.21068641877792299</v>
      </c>
      <c r="K191">
        <v>0.86561440801281997</v>
      </c>
      <c r="L191">
        <v>0.86655795032078098</v>
      </c>
      <c r="M191">
        <v>0.30600078209118697</v>
      </c>
      <c r="N191">
        <v>0.89336561690984395</v>
      </c>
      <c r="O191">
        <v>0.28676375482154898</v>
      </c>
      <c r="P191">
        <v>8.1159782402852307E-2</v>
      </c>
      <c r="Q191">
        <v>0.86655795032078098</v>
      </c>
      <c r="R191">
        <v>0.354049598875882</v>
      </c>
      <c r="S191">
        <v>0.69307939147951103</v>
      </c>
      <c r="T191">
        <v>0.30273957409874003</v>
      </c>
      <c r="U191">
        <v>8.1159782402852307E-2</v>
      </c>
      <c r="V191">
        <v>0.469426230309611</v>
      </c>
      <c r="W191">
        <v>0.93602547642439504</v>
      </c>
      <c r="X191">
        <v>0.86655795032078098</v>
      </c>
      <c r="Y191">
        <v>0.22233249887737699</v>
      </c>
      <c r="Z191">
        <v>0.30600078209118697</v>
      </c>
      <c r="AA191">
        <v>0.64433627726614995</v>
      </c>
      <c r="AB191">
        <v>8.1159782402852307E-2</v>
      </c>
      <c r="AC191">
        <v>0.28676375482154898</v>
      </c>
      <c r="AD191">
        <v>8.1159782402852307E-2</v>
      </c>
      <c r="AE191">
        <v>8.1159782402852307E-2</v>
      </c>
    </row>
    <row r="192" spans="1:31" x14ac:dyDescent="0.25">
      <c r="A192" t="s">
        <v>1709</v>
      </c>
      <c r="B192">
        <v>6.9991207659913707E-2</v>
      </c>
      <c r="C192" t="s">
        <v>1710</v>
      </c>
      <c r="D192">
        <v>0.37487356236427199</v>
      </c>
      <c r="E192">
        <v>0.61102892345929605</v>
      </c>
      <c r="F192">
        <v>0.225619631509234</v>
      </c>
      <c r="G192">
        <v>0.867687802061191</v>
      </c>
      <c r="H192">
        <v>0.867687802061191</v>
      </c>
      <c r="I192">
        <v>0.42899593872416802</v>
      </c>
      <c r="J192">
        <v>0.125217101424938</v>
      </c>
      <c r="K192">
        <v>0.32243786292098198</v>
      </c>
      <c r="L192">
        <v>0.37487356236427199</v>
      </c>
      <c r="M192">
        <v>0.72646243937522004</v>
      </c>
      <c r="N192">
        <v>0.37338170561407602</v>
      </c>
      <c r="O192">
        <v>0.867687802061191</v>
      </c>
      <c r="P192">
        <v>0.14022441911757</v>
      </c>
      <c r="Q192">
        <v>0.867687802061191</v>
      </c>
      <c r="R192">
        <v>0.37487356236427199</v>
      </c>
      <c r="S192">
        <v>0.867687802061191</v>
      </c>
      <c r="T192">
        <v>0.37338170561407602</v>
      </c>
      <c r="U192">
        <v>0.225619631509234</v>
      </c>
      <c r="V192">
        <v>0.37487356236427199</v>
      </c>
      <c r="W192">
        <v>0.867687802061191</v>
      </c>
      <c r="X192">
        <v>0.867687802061191</v>
      </c>
      <c r="Y192">
        <v>0.42673150636347901</v>
      </c>
      <c r="Z192">
        <v>0.32243786292098198</v>
      </c>
      <c r="AA192">
        <v>0.73405272129755295</v>
      </c>
      <c r="AB192">
        <v>0.14022441911757</v>
      </c>
      <c r="AC192">
        <v>0.417506881122929</v>
      </c>
      <c r="AD192">
        <v>0.225619631509234</v>
      </c>
      <c r="AE192">
        <v>0.33749868274802203</v>
      </c>
    </row>
    <row r="193" spans="1:31" x14ac:dyDescent="0.25">
      <c r="A193" t="s">
        <v>1722</v>
      </c>
      <c r="B193">
        <v>8.1267029760092299E-2</v>
      </c>
      <c r="C193" t="s">
        <v>1723</v>
      </c>
      <c r="D193">
        <v>0.34284524353541002</v>
      </c>
      <c r="E193">
        <v>0.55529338876010004</v>
      </c>
      <c r="F193">
        <v>0.897467512283595</v>
      </c>
      <c r="G193">
        <v>0.96540054620413496</v>
      </c>
      <c r="H193">
        <v>0.55529338876010004</v>
      </c>
      <c r="I193">
        <v>0.26221235874464799</v>
      </c>
      <c r="J193">
        <v>0.87141592899350295</v>
      </c>
      <c r="K193">
        <v>0.26221235874464799</v>
      </c>
      <c r="L193">
        <v>0.26221235874464799</v>
      </c>
      <c r="M193">
        <v>0.69188069499137705</v>
      </c>
      <c r="N193">
        <v>0.20276587873244301</v>
      </c>
      <c r="O193">
        <v>0.10007317265429</v>
      </c>
      <c r="P193">
        <v>0.26221235874464799</v>
      </c>
      <c r="Q193">
        <v>0.87141592899350295</v>
      </c>
      <c r="R193">
        <v>0.55529338876010004</v>
      </c>
      <c r="S193">
        <v>1</v>
      </c>
      <c r="T193">
        <v>0.55529338876010004</v>
      </c>
      <c r="U193">
        <v>0.87141592899350295</v>
      </c>
      <c r="V193">
        <v>0.897467512283595</v>
      </c>
      <c r="W193">
        <v>0.897467512283595</v>
      </c>
      <c r="X193">
        <v>0.327459553872467</v>
      </c>
      <c r="Y193">
        <v>0.897467512283595</v>
      </c>
      <c r="Z193">
        <v>0.55529338876010004</v>
      </c>
      <c r="AA193">
        <v>0.34284524353541002</v>
      </c>
      <c r="AB193">
        <v>0.87141592899350295</v>
      </c>
      <c r="AC193">
        <v>0.55529338876010004</v>
      </c>
      <c r="AD193">
        <v>0.897467512283595</v>
      </c>
      <c r="AE193">
        <v>0.35579478069911102</v>
      </c>
    </row>
    <row r="194" spans="1:31" x14ac:dyDescent="0.25">
      <c r="A194" t="s">
        <v>1530</v>
      </c>
      <c r="B194">
        <v>1.2869717162511399E-4</v>
      </c>
      <c r="C194" t="s">
        <v>1531</v>
      </c>
      <c r="D194">
        <v>0.11876841124018001</v>
      </c>
      <c r="E194">
        <v>0.49660288317449802</v>
      </c>
      <c r="F194">
        <v>0.28556601127007802</v>
      </c>
      <c r="G194">
        <v>3.2714098467116398E-2</v>
      </c>
      <c r="H194">
        <v>0.88193668891214305</v>
      </c>
      <c r="I194">
        <v>0.46201247074798502</v>
      </c>
      <c r="J194">
        <v>7.5726001391149796E-3</v>
      </c>
      <c r="K194">
        <v>0.52502484619065704</v>
      </c>
      <c r="L194">
        <v>0.78226456312827597</v>
      </c>
      <c r="M194">
        <v>3.2714098467116398E-2</v>
      </c>
      <c r="N194">
        <v>0.156338171648567</v>
      </c>
      <c r="O194">
        <v>0.88193668891214305</v>
      </c>
      <c r="P194">
        <v>3.2714098467116398E-2</v>
      </c>
      <c r="Q194">
        <v>0.88193668891214305</v>
      </c>
      <c r="R194">
        <v>3.2714098467116398E-2</v>
      </c>
      <c r="S194">
        <v>0.64897412934614995</v>
      </c>
      <c r="T194">
        <v>0.27365029031955601</v>
      </c>
      <c r="U194">
        <v>5.06499294808554E-2</v>
      </c>
      <c r="V194">
        <v>0.11876841124018001</v>
      </c>
      <c r="W194">
        <v>0.64897412934614995</v>
      </c>
      <c r="X194">
        <v>0.25637912047898398</v>
      </c>
      <c r="Y194">
        <v>0.301177238422635</v>
      </c>
      <c r="Z194">
        <v>3.2714098467116398E-2</v>
      </c>
      <c r="AA194">
        <v>3.2714098467116398E-2</v>
      </c>
      <c r="AB194">
        <v>0.78226456312827597</v>
      </c>
      <c r="AC194">
        <v>0.11876841124018001</v>
      </c>
      <c r="AD194">
        <v>3.2714098467116398E-2</v>
      </c>
      <c r="AE194">
        <v>3.2714098467116398E-2</v>
      </c>
    </row>
    <row r="195" spans="1:31" x14ac:dyDescent="0.25">
      <c r="A195" t="s">
        <v>1650</v>
      </c>
      <c r="B195">
        <v>2.52623562984268E-2</v>
      </c>
      <c r="C195" t="s">
        <v>1651</v>
      </c>
      <c r="D195">
        <v>0.29022947680521</v>
      </c>
      <c r="E195">
        <v>0.41751382613541299</v>
      </c>
      <c r="F195">
        <v>0.41751382613541299</v>
      </c>
      <c r="G195">
        <v>0.29022947680521</v>
      </c>
      <c r="H195">
        <v>0.88887811858756605</v>
      </c>
      <c r="I195">
        <v>0.120082744737058</v>
      </c>
      <c r="J195">
        <v>0.376666386345059</v>
      </c>
      <c r="K195">
        <v>0.26020161457359497</v>
      </c>
      <c r="L195">
        <v>0.26020161457359497</v>
      </c>
      <c r="M195" t="s">
        <v>1513</v>
      </c>
      <c r="N195">
        <v>0.41751382613541299</v>
      </c>
      <c r="O195" t="s">
        <v>1513</v>
      </c>
      <c r="P195">
        <v>0.120082744737058</v>
      </c>
      <c r="Q195">
        <v>0.88887811858756605</v>
      </c>
      <c r="R195">
        <v>0.26020161457359497</v>
      </c>
      <c r="S195">
        <v>0.46882625573575998</v>
      </c>
      <c r="T195">
        <v>0.29022947680521</v>
      </c>
      <c r="U195">
        <v>0.44394054828041501</v>
      </c>
      <c r="V195">
        <v>0.26020161457359497</v>
      </c>
      <c r="W195">
        <v>0.46882625573575998</v>
      </c>
      <c r="X195">
        <v>0.29022947680521</v>
      </c>
      <c r="Y195">
        <v>0.34245825392173401</v>
      </c>
      <c r="Z195">
        <v>0.41751382613541299</v>
      </c>
      <c r="AA195" t="s">
        <v>1513</v>
      </c>
      <c r="AB195">
        <v>0.120082744737058</v>
      </c>
      <c r="AC195">
        <v>0.46882625573575998</v>
      </c>
      <c r="AD195">
        <v>0.29022947680521</v>
      </c>
      <c r="AE195">
        <v>0.120082744737058</v>
      </c>
    </row>
    <row r="196" spans="1:31" x14ac:dyDescent="0.25">
      <c r="A196" t="s">
        <v>1679</v>
      </c>
      <c r="B196">
        <v>5.0042404334209999E-2</v>
      </c>
      <c r="C196" t="s">
        <v>1680</v>
      </c>
      <c r="D196">
        <v>0.806256266269052</v>
      </c>
      <c r="E196">
        <v>0.801230624459917</v>
      </c>
      <c r="F196">
        <v>0.90824253681344003</v>
      </c>
      <c r="G196">
        <v>3.6845683997766401E-2</v>
      </c>
      <c r="H196">
        <v>0.79822680001239599</v>
      </c>
      <c r="I196">
        <v>1</v>
      </c>
      <c r="J196">
        <v>0.801230624459917</v>
      </c>
      <c r="K196">
        <v>0.89469109569452898</v>
      </c>
      <c r="L196">
        <v>0.89469109569452898</v>
      </c>
      <c r="M196">
        <v>3.6845683997766401E-2</v>
      </c>
      <c r="N196">
        <v>1</v>
      </c>
      <c r="O196">
        <v>0.801230624459917</v>
      </c>
      <c r="P196">
        <v>0.75698409097163</v>
      </c>
      <c r="Q196">
        <v>0.89469109569452898</v>
      </c>
      <c r="R196">
        <v>5.88853772408095E-2</v>
      </c>
      <c r="S196">
        <v>0.89469109569452898</v>
      </c>
      <c r="T196">
        <v>0.806256266269052</v>
      </c>
      <c r="U196">
        <v>0.89469109569452898</v>
      </c>
      <c r="V196">
        <v>0.15578982296810201</v>
      </c>
      <c r="W196">
        <v>0.89469109569452898</v>
      </c>
      <c r="X196">
        <v>0.89469109569452898</v>
      </c>
      <c r="Y196">
        <v>0.89469109569452898</v>
      </c>
      <c r="Z196">
        <v>3.6845683997766401E-2</v>
      </c>
      <c r="AA196">
        <v>6.4511326706123195E-2</v>
      </c>
      <c r="AB196">
        <v>5.5936048906940899E-2</v>
      </c>
      <c r="AC196">
        <v>0.89469109569452898</v>
      </c>
      <c r="AD196">
        <v>0.75698409097163</v>
      </c>
      <c r="AE196">
        <v>0.89469109569452898</v>
      </c>
    </row>
    <row r="197" spans="1:31" x14ac:dyDescent="0.25">
      <c r="A197" t="s">
        <v>1572</v>
      </c>
      <c r="B197">
        <v>1.06188808905094E-3</v>
      </c>
      <c r="C197" t="s">
        <v>1573</v>
      </c>
      <c r="D197">
        <v>0.93991705639344303</v>
      </c>
      <c r="E197">
        <v>0.65788616622706397</v>
      </c>
      <c r="F197">
        <v>0.92765910829943499</v>
      </c>
      <c r="G197">
        <v>0.95358480551729197</v>
      </c>
      <c r="H197">
        <v>0.92765910829943499</v>
      </c>
      <c r="I197">
        <v>4.5079445915830199E-2</v>
      </c>
      <c r="J197">
        <v>1.76803739293727E-2</v>
      </c>
      <c r="K197">
        <v>1</v>
      </c>
      <c r="L197">
        <v>0.15227938894211701</v>
      </c>
      <c r="M197">
        <v>0.93991705639344303</v>
      </c>
      <c r="N197">
        <v>0.92765910829943499</v>
      </c>
      <c r="O197">
        <v>7.4069580562449597E-2</v>
      </c>
      <c r="P197">
        <v>4.67142022170094E-2</v>
      </c>
      <c r="Q197">
        <v>0.90924940880765603</v>
      </c>
      <c r="R197">
        <v>0.53465444251867</v>
      </c>
      <c r="S197">
        <v>0.93991705639344303</v>
      </c>
      <c r="T197">
        <v>0.15227938894211701</v>
      </c>
      <c r="U197">
        <v>0.11318714214334399</v>
      </c>
      <c r="V197">
        <v>0.53989526734276505</v>
      </c>
      <c r="W197">
        <v>0.65788616622706397</v>
      </c>
      <c r="X197">
        <v>7.4069580562449597E-2</v>
      </c>
      <c r="Y197">
        <v>0.102681317941537</v>
      </c>
      <c r="Z197">
        <v>0.65788616622706397</v>
      </c>
      <c r="AA197">
        <v>0.26703054489841999</v>
      </c>
      <c r="AB197">
        <v>4.67142022170094E-2</v>
      </c>
      <c r="AC197">
        <v>0.14343233492761401</v>
      </c>
      <c r="AD197">
        <v>0.10955374562098399</v>
      </c>
      <c r="AE197">
        <v>1.76803739293727E-2</v>
      </c>
    </row>
    <row r="198" spans="1:31" x14ac:dyDescent="0.25">
      <c r="A198" t="s">
        <v>1666</v>
      </c>
      <c r="B198">
        <v>3.9201735757930699E-2</v>
      </c>
      <c r="C198" t="s">
        <v>1667</v>
      </c>
      <c r="D198">
        <v>0.82492747032320102</v>
      </c>
      <c r="E198">
        <v>0.82492747032320102</v>
      </c>
      <c r="F198">
        <v>0.49986061019167799</v>
      </c>
      <c r="G198">
        <v>0.56102869866752003</v>
      </c>
      <c r="H198">
        <v>0.82492747032320102</v>
      </c>
      <c r="I198">
        <v>0.20088470479732601</v>
      </c>
      <c r="J198">
        <v>0.16213012634812299</v>
      </c>
      <c r="K198">
        <v>0.678921464945755</v>
      </c>
      <c r="L198">
        <v>0.82492747032320102</v>
      </c>
      <c r="M198">
        <v>0.82861014390748</v>
      </c>
      <c r="N198">
        <v>0.91041490803596403</v>
      </c>
      <c r="O198">
        <v>0.16213012634812299</v>
      </c>
      <c r="P198">
        <v>0.32556662495069499</v>
      </c>
      <c r="Q198">
        <v>0.91041490803596403</v>
      </c>
      <c r="R198">
        <v>0.72694717315909896</v>
      </c>
      <c r="S198">
        <v>0.56102869866752003</v>
      </c>
      <c r="T198">
        <v>0.32556662495069499</v>
      </c>
      <c r="U198">
        <v>0.59231294801077305</v>
      </c>
      <c r="V198">
        <v>0.82492747032320102</v>
      </c>
      <c r="W198">
        <v>0.82492747032320102</v>
      </c>
      <c r="X198">
        <v>0.98173234997463699</v>
      </c>
      <c r="Y198">
        <v>0.32556662495069499</v>
      </c>
      <c r="Z198">
        <v>0.82492747032320102</v>
      </c>
      <c r="AA198">
        <v>0.29635961472544797</v>
      </c>
      <c r="AB198">
        <v>0.32556662495069499</v>
      </c>
      <c r="AC198">
        <v>0.16213012634812299</v>
      </c>
      <c r="AD198">
        <v>0.32556662495069499</v>
      </c>
      <c r="AE198">
        <v>0.32556662495069499</v>
      </c>
    </row>
    <row r="199" spans="1:31" x14ac:dyDescent="0.25">
      <c r="A199" t="s">
        <v>1727</v>
      </c>
      <c r="B199">
        <v>9.5513174066987103E-2</v>
      </c>
      <c r="C199" t="s">
        <v>1728</v>
      </c>
      <c r="D199">
        <v>0.865910750848494</v>
      </c>
      <c r="E199">
        <v>0.865910750848494</v>
      </c>
      <c r="F199">
        <v>0.449901275759515</v>
      </c>
      <c r="G199">
        <v>0.82310460069533997</v>
      </c>
      <c r="H199">
        <v>0.865910750848494</v>
      </c>
      <c r="I199">
        <v>0.91459482206601805</v>
      </c>
      <c r="J199">
        <v>0.231685418758386</v>
      </c>
      <c r="K199">
        <v>1</v>
      </c>
      <c r="L199">
        <v>0.82310460069533997</v>
      </c>
      <c r="M199">
        <v>0.82310460069533997</v>
      </c>
      <c r="N199">
        <v>0.865910750848494</v>
      </c>
      <c r="O199">
        <v>0.865910750848494</v>
      </c>
      <c r="P199">
        <v>0.231685418758386</v>
      </c>
      <c r="Q199">
        <v>0.91459482206601805</v>
      </c>
      <c r="R199">
        <v>0.82310460069533997</v>
      </c>
      <c r="S199">
        <v>0.865910750848494</v>
      </c>
      <c r="T199">
        <v>0.865910750848494</v>
      </c>
      <c r="U199">
        <v>0.82310460069533997</v>
      </c>
      <c r="V199">
        <v>0.62649663999896399</v>
      </c>
      <c r="W199">
        <v>0.82310460069533997</v>
      </c>
      <c r="X199">
        <v>0.82310460069533997</v>
      </c>
      <c r="Y199">
        <v>2.5288873663320999E-2</v>
      </c>
      <c r="Z199">
        <v>0.865910750848494</v>
      </c>
      <c r="AA199">
        <v>0.91459482206601805</v>
      </c>
      <c r="AB199">
        <v>0.88015066360816896</v>
      </c>
      <c r="AC199">
        <v>0.91459482206601805</v>
      </c>
      <c r="AD199">
        <v>0.82310460069533997</v>
      </c>
      <c r="AE199">
        <v>0.61001049944861696</v>
      </c>
    </row>
    <row r="200" spans="1:31" x14ac:dyDescent="0.25">
      <c r="A200" t="s">
        <v>1483</v>
      </c>
      <c r="B200" s="16">
        <v>3.7006756359314602E-7</v>
      </c>
      <c r="C200" t="s">
        <v>1484</v>
      </c>
      <c r="D200">
        <v>0.33809293708072702</v>
      </c>
      <c r="E200">
        <v>0.439670301649145</v>
      </c>
      <c r="F200">
        <v>0.33809293708072702</v>
      </c>
      <c r="G200">
        <v>0.101118590694529</v>
      </c>
      <c r="H200">
        <v>0.35358858857843201</v>
      </c>
      <c r="I200">
        <v>1.2949235398250301E-2</v>
      </c>
      <c r="J200">
        <v>3.5418466949366202E-4</v>
      </c>
      <c r="K200">
        <v>0.36453711989909299</v>
      </c>
      <c r="L200">
        <v>0.89510659489112898</v>
      </c>
      <c r="M200">
        <v>0.13914456408789999</v>
      </c>
      <c r="N200">
        <v>9.9898717172217197E-2</v>
      </c>
      <c r="O200">
        <v>0.16300502790170099</v>
      </c>
      <c r="P200">
        <v>5.3280366943588203E-2</v>
      </c>
      <c r="Q200">
        <v>0.92146689335824195</v>
      </c>
      <c r="R200">
        <v>0.16441882176942199</v>
      </c>
      <c r="S200">
        <v>0.89510659489112898</v>
      </c>
      <c r="T200">
        <v>0.16300502790170099</v>
      </c>
      <c r="U200">
        <v>0.101118590694529</v>
      </c>
      <c r="V200">
        <v>0.36453711989909299</v>
      </c>
      <c r="W200">
        <v>0.69118010519987105</v>
      </c>
      <c r="X200">
        <v>0.16300502790170099</v>
      </c>
      <c r="Y200">
        <v>1.01448948833394E-2</v>
      </c>
      <c r="Z200">
        <v>0.13914456408789999</v>
      </c>
      <c r="AA200">
        <v>0.92146689335824195</v>
      </c>
      <c r="AB200">
        <v>0.177121930596017</v>
      </c>
      <c r="AC200">
        <v>5.3280366943588203E-2</v>
      </c>
      <c r="AD200">
        <v>0.177121930596017</v>
      </c>
      <c r="AE200">
        <v>1.0002056591456E-3</v>
      </c>
    </row>
    <row r="201" spans="1:31" x14ac:dyDescent="0.25">
      <c r="A201" t="s">
        <v>1564</v>
      </c>
      <c r="B201">
        <v>7.89708249892218E-4</v>
      </c>
      <c r="C201" t="s">
        <v>1565</v>
      </c>
      <c r="D201">
        <v>0.47202558977863002</v>
      </c>
      <c r="E201">
        <v>6.8909816946258098E-2</v>
      </c>
      <c r="F201">
        <v>0.18442235884800301</v>
      </c>
      <c r="G201">
        <v>4.9071147700675097E-2</v>
      </c>
      <c r="H201">
        <v>0.143008685174915</v>
      </c>
      <c r="I201">
        <v>0.864156624098528</v>
      </c>
      <c r="J201">
        <v>4.9071147700675097E-2</v>
      </c>
      <c r="K201">
        <v>6.8909816946258098E-2</v>
      </c>
      <c r="L201">
        <v>9.1309157551098794E-2</v>
      </c>
      <c r="M201">
        <v>0.113598706756083</v>
      </c>
      <c r="N201">
        <v>0.66305282260175002</v>
      </c>
      <c r="O201">
        <v>0.57803997663421003</v>
      </c>
      <c r="P201">
        <v>4.9071147700675097E-2</v>
      </c>
      <c r="Q201">
        <v>0.92786148934405199</v>
      </c>
      <c r="R201">
        <v>4.9071147700675097E-2</v>
      </c>
      <c r="S201">
        <v>8.9247090734975804E-2</v>
      </c>
      <c r="T201">
        <v>8.9247090734975804E-2</v>
      </c>
      <c r="U201">
        <v>0.51530164102831</v>
      </c>
      <c r="V201">
        <v>9.1309157551098794E-2</v>
      </c>
      <c r="W201">
        <v>9.1309157551098794E-2</v>
      </c>
      <c r="X201">
        <v>0.92786148934405199</v>
      </c>
      <c r="Y201">
        <v>0.51530164102831</v>
      </c>
      <c r="Z201">
        <v>0.66305282260175002</v>
      </c>
      <c r="AA201">
        <v>0.35208567866290003</v>
      </c>
      <c r="AB201">
        <v>4.9071147700675097E-2</v>
      </c>
      <c r="AC201">
        <v>0.92786148934405199</v>
      </c>
      <c r="AD201">
        <v>4.9071147700675097E-2</v>
      </c>
      <c r="AE201">
        <v>9.1309157551098794E-2</v>
      </c>
    </row>
    <row r="202" spans="1:31" x14ac:dyDescent="0.25">
      <c r="A202" t="s">
        <v>1791</v>
      </c>
      <c r="B202">
        <v>0.191593616864151</v>
      </c>
      <c r="C202" t="s">
        <v>1792</v>
      </c>
      <c r="D202">
        <v>0.984939789081687</v>
      </c>
      <c r="E202">
        <v>0.787537269285986</v>
      </c>
      <c r="F202">
        <v>0.94875481612786605</v>
      </c>
      <c r="G202">
        <v>0.26623063141220898</v>
      </c>
      <c r="H202">
        <v>0.99657504891749205</v>
      </c>
      <c r="I202">
        <v>0.66570772535864897</v>
      </c>
      <c r="J202">
        <v>0.787537269285986</v>
      </c>
      <c r="K202">
        <v>0.93023607199359903</v>
      </c>
      <c r="L202">
        <v>0.99657504891749205</v>
      </c>
      <c r="M202">
        <v>0.66570772535864897</v>
      </c>
      <c r="N202">
        <v>1</v>
      </c>
      <c r="O202">
        <v>0.93023607199359903</v>
      </c>
      <c r="P202">
        <v>0.66570772535864897</v>
      </c>
      <c r="Q202">
        <v>0.93023607199359903</v>
      </c>
      <c r="R202">
        <v>0.26623063141220898</v>
      </c>
      <c r="S202">
        <v>0.787537269285986</v>
      </c>
      <c r="T202">
        <v>0.787537269285986</v>
      </c>
      <c r="U202">
        <v>0.41569099165068102</v>
      </c>
      <c r="V202">
        <v>0.93023607199359903</v>
      </c>
      <c r="W202">
        <v>0.984939789081687</v>
      </c>
      <c r="X202">
        <v>0.93023607199359903</v>
      </c>
      <c r="Y202">
        <v>0.93023607199359903</v>
      </c>
      <c r="Z202">
        <v>0.66570772535864897</v>
      </c>
      <c r="AA202">
        <v>0.69035979145413395</v>
      </c>
      <c r="AB202">
        <v>0.93023607199359903</v>
      </c>
      <c r="AC202">
        <v>0.984939789081687</v>
      </c>
      <c r="AD202">
        <v>0.66570772535864897</v>
      </c>
      <c r="AE202">
        <v>0.787537269285986</v>
      </c>
    </row>
    <row r="203" spans="1:31" x14ac:dyDescent="0.25">
      <c r="A203" t="s">
        <v>1713</v>
      </c>
      <c r="B203">
        <v>7.0395958679526E-2</v>
      </c>
      <c r="C203" t="s">
        <v>1714</v>
      </c>
      <c r="D203">
        <v>7.3606721551011903E-2</v>
      </c>
      <c r="E203">
        <v>1</v>
      </c>
      <c r="F203">
        <v>0.54521857064885904</v>
      </c>
      <c r="G203">
        <v>0.36309587382789499</v>
      </c>
      <c r="H203">
        <v>1</v>
      </c>
      <c r="I203">
        <v>0.30178258799837099</v>
      </c>
      <c r="J203">
        <v>0.75895155016503002</v>
      </c>
      <c r="K203">
        <v>0.42184489282849602</v>
      </c>
      <c r="L203">
        <v>1</v>
      </c>
      <c r="M203">
        <v>1</v>
      </c>
      <c r="N203">
        <v>0.30178258799837099</v>
      </c>
      <c r="O203">
        <v>0.81267088771798901</v>
      </c>
      <c r="P203">
        <v>7.3606721551011903E-2</v>
      </c>
      <c r="Q203">
        <v>0.93774150063918305</v>
      </c>
      <c r="R203">
        <v>0.51119122140582496</v>
      </c>
      <c r="S203">
        <v>0.81267088771798901</v>
      </c>
      <c r="T203">
        <v>0.54521857064885904</v>
      </c>
      <c r="U203">
        <v>0.33305806665420201</v>
      </c>
      <c r="V203">
        <v>0.98517690715136996</v>
      </c>
      <c r="W203">
        <v>1</v>
      </c>
      <c r="X203">
        <v>1</v>
      </c>
      <c r="Y203">
        <v>1</v>
      </c>
      <c r="Z203">
        <v>0.54521857064885904</v>
      </c>
      <c r="AA203">
        <v>0.93774150063918305</v>
      </c>
      <c r="AB203">
        <v>7.3606721551011903E-2</v>
      </c>
      <c r="AC203">
        <v>0.51119122140582496</v>
      </c>
      <c r="AD203">
        <v>7.3606721551011903E-2</v>
      </c>
      <c r="AE203">
        <v>0.81267088771798901</v>
      </c>
    </row>
    <row r="204" spans="1:31" x14ac:dyDescent="0.25">
      <c r="A204" t="s">
        <v>1628</v>
      </c>
      <c r="B204">
        <v>1.40669997723964E-2</v>
      </c>
      <c r="C204" t="s">
        <v>1629</v>
      </c>
      <c r="D204">
        <v>0.25704300603161001</v>
      </c>
      <c r="E204">
        <v>0.78232075691245395</v>
      </c>
      <c r="F204">
        <v>0.91558230167966703</v>
      </c>
      <c r="G204">
        <v>0.182186083366943</v>
      </c>
      <c r="H204">
        <v>0.94584994741155004</v>
      </c>
      <c r="I204">
        <v>8.7857014514305998E-2</v>
      </c>
      <c r="J204">
        <v>0.305212884585504</v>
      </c>
      <c r="K204">
        <v>0.189714025118564</v>
      </c>
      <c r="L204">
        <v>0.53090221943089</v>
      </c>
      <c r="M204">
        <v>8.8743543804069694E-2</v>
      </c>
      <c r="N204">
        <v>0.408071495079667</v>
      </c>
      <c r="O204">
        <v>0.25704300603161001</v>
      </c>
      <c r="P204">
        <v>8.7857014514305998E-2</v>
      </c>
      <c r="Q204">
        <v>0.94584994741155004</v>
      </c>
      <c r="R204">
        <v>0.55127608850019005</v>
      </c>
      <c r="S204">
        <v>0.91558230167966703</v>
      </c>
      <c r="T204">
        <v>0.120131824842081</v>
      </c>
      <c r="U204">
        <v>0.120131824842081</v>
      </c>
      <c r="V204">
        <v>0.59521905099727401</v>
      </c>
      <c r="W204">
        <v>0.91558230167966703</v>
      </c>
      <c r="X204">
        <v>8.7857014514305998E-2</v>
      </c>
      <c r="Y204">
        <v>0.91558230167966703</v>
      </c>
      <c r="Z204">
        <v>0.408071495079667</v>
      </c>
      <c r="AA204">
        <v>8.7857014514305998E-2</v>
      </c>
      <c r="AB204">
        <v>8.8743543804069694E-2</v>
      </c>
      <c r="AC204">
        <v>0.182186083366943</v>
      </c>
      <c r="AD204">
        <v>0.182186083366943</v>
      </c>
      <c r="AE204">
        <v>9.6831597040490699E-2</v>
      </c>
    </row>
    <row r="205" spans="1:31" x14ac:dyDescent="0.25">
      <c r="A205" t="s">
        <v>1514</v>
      </c>
      <c r="B205" s="16">
        <v>3.1792312078393601E-5</v>
      </c>
      <c r="C205" t="s">
        <v>1515</v>
      </c>
      <c r="D205">
        <v>0.54085227417716997</v>
      </c>
      <c r="E205">
        <v>0.24608210816953699</v>
      </c>
      <c r="F205">
        <v>0.89295343274725603</v>
      </c>
      <c r="G205">
        <v>0.22037673307206401</v>
      </c>
      <c r="H205">
        <v>0.67540030659337802</v>
      </c>
      <c r="I205">
        <v>2.34703873935267E-2</v>
      </c>
      <c r="J205">
        <v>3.9795985858747003E-3</v>
      </c>
      <c r="K205">
        <v>8.3281100272543498E-2</v>
      </c>
      <c r="L205">
        <v>0.124871459885534</v>
      </c>
      <c r="M205">
        <v>0.22037673307206401</v>
      </c>
      <c r="N205">
        <v>0.42848701332186701</v>
      </c>
      <c r="O205">
        <v>3.6877115241277798E-2</v>
      </c>
      <c r="P205">
        <v>3.6877115241277798E-2</v>
      </c>
      <c r="Q205">
        <v>0.95429328571257699</v>
      </c>
      <c r="R205">
        <v>5.9162362536046398E-2</v>
      </c>
      <c r="S205">
        <v>0.38189603037047798</v>
      </c>
      <c r="T205">
        <v>7.4357908965988498E-2</v>
      </c>
      <c r="U205">
        <v>0.22037673307206401</v>
      </c>
      <c r="V205">
        <v>8.3281100272543498E-2</v>
      </c>
      <c r="W205">
        <v>0.67540030659337802</v>
      </c>
      <c r="X205">
        <v>3.6877115241277798E-2</v>
      </c>
      <c r="Y205">
        <v>2.6128021877638401E-2</v>
      </c>
      <c r="Z205">
        <v>0.90510531356405699</v>
      </c>
      <c r="AA205">
        <v>0.124871459885534</v>
      </c>
      <c r="AB205">
        <v>3.6877115241277798E-2</v>
      </c>
      <c r="AC205">
        <v>0.124871459885534</v>
      </c>
      <c r="AD205">
        <v>0.22037673307206401</v>
      </c>
      <c r="AE205">
        <v>2.4474135584240499E-3</v>
      </c>
    </row>
    <row r="206" spans="1:31" x14ac:dyDescent="0.25">
      <c r="A206" t="s">
        <v>1554</v>
      </c>
      <c r="B206">
        <v>5.3621014882987395E-4</v>
      </c>
      <c r="C206" t="s">
        <v>1555</v>
      </c>
      <c r="D206">
        <v>8.6416424910505496E-2</v>
      </c>
      <c r="E206">
        <v>0.75015317733701203</v>
      </c>
      <c r="F206">
        <v>0.13480957007403599</v>
      </c>
      <c r="G206">
        <v>0.53059135248646006</v>
      </c>
      <c r="H206">
        <v>8.6416424910505496E-2</v>
      </c>
      <c r="I206">
        <v>1.9353088292259301E-2</v>
      </c>
      <c r="J206">
        <v>0.69891064548256199</v>
      </c>
      <c r="K206">
        <v>0.16972288715457301</v>
      </c>
      <c r="L206">
        <v>0.17346774304906401</v>
      </c>
      <c r="M206">
        <v>0.21820218532879601</v>
      </c>
      <c r="N206" t="s">
        <v>1513</v>
      </c>
      <c r="O206" t="s">
        <v>1513</v>
      </c>
      <c r="P206">
        <v>8.6416424910505496E-2</v>
      </c>
      <c r="Q206">
        <v>0.95607346997403997</v>
      </c>
      <c r="R206">
        <v>0.84393878792757704</v>
      </c>
      <c r="S206">
        <v>0.16972288715457301</v>
      </c>
      <c r="T206">
        <v>0.21820218532879601</v>
      </c>
      <c r="U206">
        <v>0.69891064548256199</v>
      </c>
      <c r="V206">
        <v>0.803293979676583</v>
      </c>
      <c r="W206">
        <v>0.17346774304906401</v>
      </c>
      <c r="X206">
        <v>0.21820218532879601</v>
      </c>
      <c r="Y206">
        <v>6.3153027769527706E-2</v>
      </c>
      <c r="Z206">
        <v>0.21820218532879601</v>
      </c>
      <c r="AA206">
        <v>0.32745341495654201</v>
      </c>
      <c r="AB206">
        <v>0.69891064548256199</v>
      </c>
      <c r="AC206" t="s">
        <v>1513</v>
      </c>
      <c r="AD206">
        <v>8.6416424910505496E-2</v>
      </c>
      <c r="AE206">
        <v>4.3084156619815801E-3</v>
      </c>
    </row>
    <row r="207" spans="1:31" x14ac:dyDescent="0.25">
      <c r="A207" t="s">
        <v>1654</v>
      </c>
      <c r="B207">
        <v>2.61251177146785E-2</v>
      </c>
      <c r="C207" t="s">
        <v>1655</v>
      </c>
      <c r="D207">
        <v>3.9951101247528903E-2</v>
      </c>
      <c r="E207">
        <v>9.3013226723262704E-2</v>
      </c>
      <c r="F207">
        <v>0.47676706643005001</v>
      </c>
      <c r="G207">
        <v>4.2491828274827698E-2</v>
      </c>
      <c r="H207">
        <v>4.2491828274827698E-2</v>
      </c>
      <c r="I207">
        <v>9.3013226723262704E-2</v>
      </c>
      <c r="J207">
        <v>0.71390030265627302</v>
      </c>
      <c r="K207">
        <v>0.38388424080879802</v>
      </c>
      <c r="L207">
        <v>0.44796227946428602</v>
      </c>
      <c r="M207">
        <v>0.56163151823211999</v>
      </c>
      <c r="N207">
        <v>0.62719067258486305</v>
      </c>
      <c r="O207">
        <v>0.71390030265627302</v>
      </c>
      <c r="P207">
        <v>9.00699736795193E-2</v>
      </c>
      <c r="Q207">
        <v>0.97848369693290405</v>
      </c>
      <c r="R207">
        <v>0.71390030265627302</v>
      </c>
      <c r="S207">
        <v>0.38388424080879802</v>
      </c>
      <c r="T207">
        <v>0.56163151823211999</v>
      </c>
      <c r="U207">
        <v>0.117961207744953</v>
      </c>
      <c r="V207">
        <v>0.71390030265627302</v>
      </c>
      <c r="W207">
        <v>0.56163151823211999</v>
      </c>
      <c r="X207">
        <v>0.56163151823211999</v>
      </c>
      <c r="Y207">
        <v>0.71390030265627302</v>
      </c>
      <c r="Z207">
        <v>0.71390030265627302</v>
      </c>
      <c r="AA207">
        <v>0.56163151823211999</v>
      </c>
      <c r="AB207">
        <v>9.00699736795193E-2</v>
      </c>
      <c r="AC207">
        <v>0.58154438095264505</v>
      </c>
      <c r="AD207">
        <v>9.00699736795193E-2</v>
      </c>
      <c r="AE207">
        <v>0.367030585566196</v>
      </c>
    </row>
    <row r="208" spans="1:31" x14ac:dyDescent="0.25">
      <c r="A208" t="s">
        <v>1681</v>
      </c>
      <c r="B208">
        <v>5.1407600459883199E-2</v>
      </c>
      <c r="C208" t="s">
        <v>1682</v>
      </c>
      <c r="D208">
        <v>0.381293457344827</v>
      </c>
      <c r="E208">
        <v>0.98097757004669395</v>
      </c>
      <c r="F208">
        <v>0.98097757004669395</v>
      </c>
      <c r="G208">
        <v>0.381293457344827</v>
      </c>
      <c r="H208">
        <v>0.98097757004669395</v>
      </c>
      <c r="I208">
        <v>0.98097757004669395</v>
      </c>
      <c r="J208">
        <v>3.9068426654272202E-2</v>
      </c>
      <c r="K208">
        <v>0.98097757004669395</v>
      </c>
      <c r="L208">
        <v>0.49718092441249701</v>
      </c>
      <c r="M208">
        <v>0.381293457344827</v>
      </c>
      <c r="N208">
        <v>0.73172245134900704</v>
      </c>
      <c r="O208">
        <v>0.73172245134900704</v>
      </c>
      <c r="P208">
        <v>0.49718092441249701</v>
      </c>
      <c r="Q208">
        <v>0.98097757004669395</v>
      </c>
      <c r="R208">
        <v>0.87376160186154594</v>
      </c>
      <c r="S208">
        <v>0.98097757004669395</v>
      </c>
      <c r="T208">
        <v>0.73172245134900704</v>
      </c>
      <c r="U208">
        <v>0.656080089702751</v>
      </c>
      <c r="V208">
        <v>0.73172245134900704</v>
      </c>
      <c r="W208">
        <v>0.98097757004669395</v>
      </c>
      <c r="X208">
        <v>0.98097757004669395</v>
      </c>
      <c r="Y208">
        <v>0.13152880639332001</v>
      </c>
      <c r="Z208">
        <v>0.73172245134900704</v>
      </c>
      <c r="AA208">
        <v>0.381293457344827</v>
      </c>
      <c r="AB208">
        <v>0.36430155228599997</v>
      </c>
      <c r="AC208">
        <v>0.656080089702751</v>
      </c>
      <c r="AD208">
        <v>0.381293457344827</v>
      </c>
      <c r="AE208">
        <v>0.17227386066206299</v>
      </c>
    </row>
    <row r="209" spans="1:31" x14ac:dyDescent="0.25">
      <c r="A209" t="s">
        <v>1733</v>
      </c>
      <c r="B209">
        <v>0.10671788128955099</v>
      </c>
      <c r="C209" t="s">
        <v>1734</v>
      </c>
      <c r="D209">
        <v>0.98402450035053202</v>
      </c>
      <c r="E209">
        <v>0.93883730771945895</v>
      </c>
      <c r="F209">
        <v>0.77719629296381598</v>
      </c>
      <c r="G209">
        <v>0.77719629296381598</v>
      </c>
      <c r="H209">
        <v>0.98402450035053202</v>
      </c>
      <c r="I209">
        <v>0.98402450035053202</v>
      </c>
      <c r="J209">
        <v>0.15088123395529901</v>
      </c>
      <c r="K209">
        <v>0.98402450035053202</v>
      </c>
      <c r="L209">
        <v>0.98402450035053202</v>
      </c>
      <c r="M209">
        <v>0.37391143768437501</v>
      </c>
      <c r="N209">
        <v>0.77719629296381598</v>
      </c>
      <c r="O209">
        <v>0.77719629296381598</v>
      </c>
      <c r="P209">
        <v>0.172765544687494</v>
      </c>
      <c r="Q209">
        <v>0.98402450035053202</v>
      </c>
      <c r="R209">
        <v>1</v>
      </c>
      <c r="S209">
        <v>0.98402450035053202</v>
      </c>
      <c r="T209">
        <v>0.98402450035053202</v>
      </c>
      <c r="U209">
        <v>0.23397312456324501</v>
      </c>
      <c r="V209">
        <v>0.98402450035053202</v>
      </c>
      <c r="W209">
        <v>0.98402450035053202</v>
      </c>
      <c r="X209">
        <v>0.68984790738881796</v>
      </c>
      <c r="Y209">
        <v>0.31406549561135799</v>
      </c>
      <c r="Z209">
        <v>0.83012621371305195</v>
      </c>
      <c r="AA209">
        <v>0.98402450035053202</v>
      </c>
      <c r="AB209">
        <v>0.23397312456324501</v>
      </c>
      <c r="AC209">
        <v>0.98402450035053202</v>
      </c>
      <c r="AD209">
        <v>0.23397312456324501</v>
      </c>
      <c r="AE209">
        <v>0.172765544687494</v>
      </c>
    </row>
    <row r="210" spans="1:31" x14ac:dyDescent="0.25">
      <c r="A210" t="s">
        <v>1477</v>
      </c>
      <c r="B210" s="16">
        <v>6.3295454988399098E-8</v>
      </c>
      <c r="C210" t="s">
        <v>1478</v>
      </c>
      <c r="D210">
        <v>7.9666690927244904E-3</v>
      </c>
      <c r="E210">
        <v>0.90684697925444202</v>
      </c>
      <c r="F210">
        <v>0.65565912684571603</v>
      </c>
      <c r="G210">
        <v>1.3379773216736999E-2</v>
      </c>
      <c r="H210">
        <v>0.22332964914449799</v>
      </c>
      <c r="I210" s="16">
        <v>4.2112237608254299E-5</v>
      </c>
      <c r="J210">
        <v>1.5462672400094999E-3</v>
      </c>
      <c r="K210">
        <v>5.3246126282441797E-2</v>
      </c>
      <c r="L210">
        <v>0.65565912684571603</v>
      </c>
      <c r="M210">
        <v>0.90684697925444202</v>
      </c>
      <c r="N210">
        <v>0.31139858427623401</v>
      </c>
      <c r="O210">
        <v>1</v>
      </c>
      <c r="P210">
        <v>3.6803360775505903E-2</v>
      </c>
      <c r="Q210">
        <v>1</v>
      </c>
      <c r="R210">
        <v>0.12835394513495399</v>
      </c>
      <c r="S210">
        <v>0.55127608850019005</v>
      </c>
      <c r="T210">
        <v>0.17616302332438</v>
      </c>
      <c r="U210">
        <v>5.3254308132566403E-2</v>
      </c>
      <c r="V210">
        <v>0.46761548527166302</v>
      </c>
      <c r="W210">
        <v>1</v>
      </c>
      <c r="X210">
        <v>1.9312365310405599E-2</v>
      </c>
      <c r="Y210">
        <v>3.72298738231353E-2</v>
      </c>
      <c r="Z210">
        <v>0.20405387558950999</v>
      </c>
      <c r="AA210">
        <v>0.93091085868677403</v>
      </c>
      <c r="AB210">
        <v>3.6803360775505903E-2</v>
      </c>
      <c r="AC210">
        <v>0.22332964914449799</v>
      </c>
      <c r="AD210">
        <v>0.17616302332438</v>
      </c>
      <c r="AE210">
        <v>3.2351139439225399E-3</v>
      </c>
    </row>
    <row r="211" spans="1:31" x14ac:dyDescent="0.25">
      <c r="A211" t="s">
        <v>1489</v>
      </c>
      <c r="B211" s="16">
        <v>1.01930292828456E-6</v>
      </c>
      <c r="C211" t="s">
        <v>1490</v>
      </c>
      <c r="D211">
        <v>9.8231033869337903E-2</v>
      </c>
      <c r="E211">
        <v>0.47689655574112599</v>
      </c>
      <c r="F211">
        <v>0.75579574895683399</v>
      </c>
      <c r="G211">
        <v>0.25629028746842403</v>
      </c>
      <c r="H211">
        <v>0.22929789943791601</v>
      </c>
      <c r="I211">
        <v>5.9599541684640699E-4</v>
      </c>
      <c r="J211">
        <v>2.7010098814889999E-2</v>
      </c>
      <c r="K211">
        <v>0.148681095959868</v>
      </c>
      <c r="L211">
        <v>0.148681095959868</v>
      </c>
      <c r="M211">
        <v>0.117737708074377</v>
      </c>
      <c r="N211">
        <v>0.16109516493908699</v>
      </c>
      <c r="O211">
        <v>4.5239407531307702E-2</v>
      </c>
      <c r="P211">
        <v>4.5239407531307702E-2</v>
      </c>
      <c r="Q211">
        <v>1</v>
      </c>
      <c r="R211">
        <v>1</v>
      </c>
      <c r="S211">
        <v>0.75579574895683399</v>
      </c>
      <c r="T211">
        <v>3.7756072391346603E-2</v>
      </c>
      <c r="U211">
        <v>7.3942965503121502E-2</v>
      </c>
      <c r="V211">
        <v>0.148681095959868</v>
      </c>
      <c r="W211">
        <v>0.61476443924468205</v>
      </c>
      <c r="X211">
        <v>1.6628045223561601E-2</v>
      </c>
      <c r="Y211">
        <v>0.118902186623107</v>
      </c>
      <c r="Z211">
        <v>0.93991705639344303</v>
      </c>
      <c r="AA211">
        <v>2.1968759663933201E-2</v>
      </c>
      <c r="AB211">
        <v>3.7756072391346603E-2</v>
      </c>
      <c r="AC211">
        <v>2.1968759663933201E-2</v>
      </c>
      <c r="AD211">
        <v>0.148681095959868</v>
      </c>
      <c r="AE211">
        <v>5.4138531140591004E-3</v>
      </c>
    </row>
    <row r="212" spans="1:31" x14ac:dyDescent="0.25">
      <c r="A212" t="s">
        <v>1497</v>
      </c>
      <c r="B212" s="16">
        <v>1.8756920082685401E-6</v>
      </c>
      <c r="C212" t="s">
        <v>1498</v>
      </c>
      <c r="D212">
        <v>9.1742861190723696E-2</v>
      </c>
      <c r="E212">
        <v>0.83426741389147097</v>
      </c>
      <c r="F212">
        <v>8.4443931793792101E-2</v>
      </c>
      <c r="G212">
        <v>0.83426741389147097</v>
      </c>
      <c r="H212">
        <v>0.83426741389147097</v>
      </c>
      <c r="I212">
        <v>4.1533243747213199E-3</v>
      </c>
      <c r="J212">
        <v>1.1421873945498501E-3</v>
      </c>
      <c r="K212">
        <v>0.61252898722243299</v>
      </c>
      <c r="L212">
        <v>1</v>
      </c>
      <c r="M212">
        <v>0.350323407310763</v>
      </c>
      <c r="N212">
        <v>2.2107410398659901E-2</v>
      </c>
      <c r="O212">
        <v>0.118480564739957</v>
      </c>
      <c r="P212">
        <v>4.2060983743435802E-2</v>
      </c>
      <c r="Q212">
        <v>1</v>
      </c>
      <c r="R212">
        <v>0.89510659489112898</v>
      </c>
      <c r="S212">
        <v>0.76989873573283196</v>
      </c>
      <c r="T212">
        <v>7.3224673682279001E-2</v>
      </c>
      <c r="U212">
        <v>7.4088855844998497E-2</v>
      </c>
      <c r="V212">
        <v>0.83426741389147097</v>
      </c>
      <c r="W212">
        <v>0.83426741389147097</v>
      </c>
      <c r="X212">
        <v>0.61252898722243299</v>
      </c>
      <c r="Y212">
        <v>7.5908358298291097E-3</v>
      </c>
      <c r="Z212">
        <v>0.83426741389147097</v>
      </c>
      <c r="AA212">
        <v>8.4443931793792101E-2</v>
      </c>
      <c r="AB212">
        <v>0.16693480352078799</v>
      </c>
      <c r="AC212">
        <v>4.2060983743435802E-2</v>
      </c>
      <c r="AD212">
        <v>0.16594612144882501</v>
      </c>
      <c r="AE212">
        <v>1.1421873945498501E-3</v>
      </c>
    </row>
    <row r="213" spans="1:31" x14ac:dyDescent="0.25">
      <c r="A213" t="s">
        <v>1505</v>
      </c>
      <c r="B213" s="16">
        <v>5.7924131329212301E-6</v>
      </c>
      <c r="C213" t="s">
        <v>1506</v>
      </c>
      <c r="D213">
        <v>0.92765404573554899</v>
      </c>
      <c r="E213">
        <v>0.56550443252626403</v>
      </c>
      <c r="F213">
        <v>0.30362017663247098</v>
      </c>
      <c r="G213">
        <v>0.98390563499077099</v>
      </c>
      <c r="H213">
        <v>0.72669858481285499</v>
      </c>
      <c r="I213">
        <v>1.96156319297813E-4</v>
      </c>
      <c r="J213">
        <v>0.136930244519751</v>
      </c>
      <c r="K213">
        <v>0.31635292476452698</v>
      </c>
      <c r="L213">
        <v>0.87356971532430505</v>
      </c>
      <c r="M213">
        <v>0.87356971532430505</v>
      </c>
      <c r="N213">
        <v>0.84127205491222801</v>
      </c>
      <c r="O213">
        <v>0.31635292476452698</v>
      </c>
      <c r="P213">
        <v>0.106492252564883</v>
      </c>
      <c r="Q213">
        <v>1</v>
      </c>
      <c r="R213">
        <v>0.31635292476452698</v>
      </c>
      <c r="S213">
        <v>0.40165024539029098</v>
      </c>
      <c r="T213">
        <v>0.31635292476452698</v>
      </c>
      <c r="U213">
        <v>1</v>
      </c>
      <c r="V213">
        <v>0.72669858481285499</v>
      </c>
      <c r="W213">
        <v>0.72669858481285499</v>
      </c>
      <c r="X213">
        <v>3.4713957882326303E-4</v>
      </c>
      <c r="Y213">
        <v>2.6959039650131598E-2</v>
      </c>
      <c r="Z213">
        <v>0.87356971532430505</v>
      </c>
      <c r="AA213">
        <v>0.41191987558371501</v>
      </c>
      <c r="AB213">
        <v>0.19253091770243</v>
      </c>
      <c r="AC213">
        <v>0.72669858481285499</v>
      </c>
      <c r="AD213">
        <v>0.136930244519751</v>
      </c>
      <c r="AE213">
        <v>5.51373491074654E-3</v>
      </c>
    </row>
    <row r="214" spans="1:31" x14ac:dyDescent="0.25">
      <c r="A214" t="s">
        <v>1540</v>
      </c>
      <c r="B214">
        <v>2.28289745670907E-4</v>
      </c>
      <c r="C214" t="s">
        <v>1510</v>
      </c>
      <c r="D214">
        <v>0.10284557466734801</v>
      </c>
      <c r="E214">
        <v>0.63371166256691003</v>
      </c>
      <c r="F214">
        <v>0.92354230032576101</v>
      </c>
      <c r="G214">
        <v>8.3616524708822401E-2</v>
      </c>
      <c r="H214">
        <v>0.34232682763906402</v>
      </c>
      <c r="I214">
        <v>6.8556112995911897E-2</v>
      </c>
      <c r="J214">
        <v>1.5693042534518E-2</v>
      </c>
      <c r="K214">
        <v>0.145075430973019</v>
      </c>
      <c r="L214">
        <v>0.107114095459015</v>
      </c>
      <c r="M214">
        <v>0.92354230032576101</v>
      </c>
      <c r="N214">
        <v>0.63371166256691003</v>
      </c>
      <c r="O214">
        <v>6.8556112995911897E-2</v>
      </c>
      <c r="P214">
        <v>6.9508095869411396E-2</v>
      </c>
      <c r="Q214">
        <v>1</v>
      </c>
      <c r="R214">
        <v>7.7014601209542899E-2</v>
      </c>
      <c r="S214">
        <v>0.145075430973019</v>
      </c>
      <c r="T214">
        <v>7.6245382275983403E-2</v>
      </c>
      <c r="U214">
        <v>6.9508095869411396E-2</v>
      </c>
      <c r="V214">
        <v>0.30577640956236302</v>
      </c>
      <c r="W214">
        <v>0.58194744570312096</v>
      </c>
      <c r="X214">
        <v>0.231482969061341</v>
      </c>
      <c r="Y214">
        <v>1.5693042534518E-2</v>
      </c>
      <c r="Z214">
        <v>0.92354230032576101</v>
      </c>
      <c r="AA214">
        <v>0.34232682763906402</v>
      </c>
      <c r="AB214">
        <v>6.9508095869411396E-2</v>
      </c>
      <c r="AC214">
        <v>7.6245382275983403E-2</v>
      </c>
      <c r="AD214">
        <v>6.9508095869411396E-2</v>
      </c>
      <c r="AE214">
        <v>5.0653237494710304E-3</v>
      </c>
    </row>
    <row r="215" spans="1:31" x14ac:dyDescent="0.25">
      <c r="A215" t="s">
        <v>1552</v>
      </c>
      <c r="B215">
        <v>4.6693388759100303E-4</v>
      </c>
      <c r="C215" t="s">
        <v>1553</v>
      </c>
      <c r="D215">
        <v>0.45800701325792798</v>
      </c>
      <c r="E215">
        <v>1</v>
      </c>
      <c r="F215">
        <v>0.80943003022649795</v>
      </c>
      <c r="G215">
        <v>0.43437288823236597</v>
      </c>
      <c r="H215">
        <v>0.62677870145141101</v>
      </c>
      <c r="I215">
        <v>3.0645635869977698E-2</v>
      </c>
      <c r="J215">
        <v>1.2872851230984099E-2</v>
      </c>
      <c r="K215">
        <v>1</v>
      </c>
      <c r="L215">
        <v>0.15925092363725399</v>
      </c>
      <c r="M215">
        <v>0.29908270916923002</v>
      </c>
      <c r="N215">
        <v>0.97751373864918101</v>
      </c>
      <c r="O215">
        <v>0.13202503064493001</v>
      </c>
      <c r="P215">
        <v>5.88853772408095E-2</v>
      </c>
      <c r="Q215">
        <v>1</v>
      </c>
      <c r="R215">
        <v>0.96969881113205603</v>
      </c>
      <c r="S215">
        <v>0.96969881113205603</v>
      </c>
      <c r="T215">
        <v>0.43437288823236597</v>
      </c>
      <c r="U215">
        <v>0.205523527211777</v>
      </c>
      <c r="V215">
        <v>0.67331343345846095</v>
      </c>
      <c r="W215">
        <v>0.49359412334231101</v>
      </c>
      <c r="X215">
        <v>0.273977173359291</v>
      </c>
      <c r="Y215">
        <v>3.9914929330670201E-2</v>
      </c>
      <c r="Z215">
        <v>0.49614285753058301</v>
      </c>
      <c r="AA215">
        <v>0.13202503064493001</v>
      </c>
      <c r="AB215">
        <v>0.205523527211777</v>
      </c>
      <c r="AC215">
        <v>0.205523527211777</v>
      </c>
      <c r="AD215">
        <v>0.17113859351327099</v>
      </c>
      <c r="AE215">
        <v>9.7053418317676297E-3</v>
      </c>
    </row>
    <row r="216" spans="1:31" x14ac:dyDescent="0.25">
      <c r="A216" t="s">
        <v>1568</v>
      </c>
      <c r="B216">
        <v>9.56593457926869E-4</v>
      </c>
      <c r="C216" t="s">
        <v>1569</v>
      </c>
      <c r="D216">
        <v>0.17601625195204901</v>
      </c>
      <c r="E216">
        <v>0.360408948138561</v>
      </c>
      <c r="F216">
        <v>1</v>
      </c>
      <c r="G216">
        <v>7.2648975334031099E-2</v>
      </c>
      <c r="H216">
        <v>0.28697222819638801</v>
      </c>
      <c r="I216">
        <v>0.17601625195204901</v>
      </c>
      <c r="J216">
        <v>0.25773983940834</v>
      </c>
      <c r="K216">
        <v>1</v>
      </c>
      <c r="L216">
        <v>0.64270827739216696</v>
      </c>
      <c r="M216">
        <v>7.2648975334031099E-2</v>
      </c>
      <c r="N216">
        <v>7.2648975334031099E-2</v>
      </c>
      <c r="O216">
        <v>1</v>
      </c>
      <c r="P216">
        <v>7.2648975334031099E-2</v>
      </c>
      <c r="Q216">
        <v>1</v>
      </c>
      <c r="R216">
        <v>0.17601625195204901</v>
      </c>
      <c r="S216">
        <v>7.2648975334031099E-2</v>
      </c>
      <c r="T216">
        <v>1</v>
      </c>
      <c r="U216">
        <v>7.2648975334031099E-2</v>
      </c>
      <c r="V216">
        <v>0.17601625195204901</v>
      </c>
      <c r="W216">
        <v>0.28697222819638801</v>
      </c>
      <c r="X216">
        <v>0.17601625195204901</v>
      </c>
      <c r="Y216">
        <v>0.703560902079161</v>
      </c>
      <c r="Z216">
        <v>0.28697222819638801</v>
      </c>
      <c r="AA216">
        <v>8.5120165943672693E-2</v>
      </c>
      <c r="AB216">
        <v>0.360408948138561</v>
      </c>
      <c r="AC216">
        <v>8.0307728937188003E-2</v>
      </c>
      <c r="AD216">
        <v>0.289881940465816</v>
      </c>
      <c r="AE216">
        <v>8.0307728937188003E-2</v>
      </c>
    </row>
    <row r="217" spans="1:31" x14ac:dyDescent="0.25">
      <c r="A217" t="s">
        <v>1618</v>
      </c>
      <c r="B217">
        <v>1.0653693346755101E-2</v>
      </c>
      <c r="C217" t="s">
        <v>1619</v>
      </c>
      <c r="D217">
        <v>0.15727347632695499</v>
      </c>
      <c r="E217">
        <v>0.92040882783289002</v>
      </c>
      <c r="F217">
        <v>0.78145125053265296</v>
      </c>
      <c r="G217">
        <v>0.15727347632695499</v>
      </c>
      <c r="H217">
        <v>0.54183586373514603</v>
      </c>
      <c r="I217">
        <v>0.16700208083072901</v>
      </c>
      <c r="J217">
        <v>9.8142295401349194E-2</v>
      </c>
      <c r="K217">
        <v>0.205523527211777</v>
      </c>
      <c r="L217">
        <v>0.31923926904053801</v>
      </c>
      <c r="M217">
        <v>9.8142295401349194E-2</v>
      </c>
      <c r="N217">
        <v>0.83862692671133299</v>
      </c>
      <c r="O217">
        <v>0.89510659489112898</v>
      </c>
      <c r="P217">
        <v>9.8142295401349194E-2</v>
      </c>
      <c r="Q217">
        <v>1</v>
      </c>
      <c r="R217">
        <v>0.58029061947388405</v>
      </c>
      <c r="S217">
        <v>0.69187686740980403</v>
      </c>
      <c r="T217">
        <v>0.27914386189128099</v>
      </c>
      <c r="U217">
        <v>0.205523527211777</v>
      </c>
      <c r="V217">
        <v>0.56127542909968597</v>
      </c>
      <c r="W217">
        <v>0.69187686740980403</v>
      </c>
      <c r="X217">
        <v>0.179417018062967</v>
      </c>
      <c r="Y217">
        <v>0.179417018062967</v>
      </c>
      <c r="Z217">
        <v>0.27914386189128099</v>
      </c>
      <c r="AA217">
        <v>0.15727347632695499</v>
      </c>
      <c r="AB217">
        <v>0.69187686740980403</v>
      </c>
      <c r="AC217">
        <v>0.78145125053265296</v>
      </c>
      <c r="AD217">
        <v>0.27914386189128099</v>
      </c>
      <c r="AE217">
        <v>0.146449347364558</v>
      </c>
    </row>
    <row r="218" spans="1:31" x14ac:dyDescent="0.25">
      <c r="A218" t="s">
        <v>1664</v>
      </c>
      <c r="B218">
        <v>3.8091535206706703E-2</v>
      </c>
      <c r="C218" t="s">
        <v>1665</v>
      </c>
      <c r="D218">
        <v>5.7914319381473497E-2</v>
      </c>
      <c r="E218">
        <v>0.85342303612651005</v>
      </c>
      <c r="F218">
        <v>0.56198088189773998</v>
      </c>
      <c r="G218">
        <v>5.7914319381473497E-2</v>
      </c>
      <c r="H218">
        <v>0.30196874703583998</v>
      </c>
      <c r="I218">
        <v>0.130087884578654</v>
      </c>
      <c r="J218">
        <v>0.118480564739957</v>
      </c>
      <c r="K218">
        <v>9.2417521451451198E-2</v>
      </c>
      <c r="L218">
        <v>0.14771950175315901</v>
      </c>
      <c r="M218">
        <v>0.51536999844819198</v>
      </c>
      <c r="N218">
        <v>0.29595281239284599</v>
      </c>
      <c r="O218">
        <v>0.19027719565020401</v>
      </c>
      <c r="P218">
        <v>7.5727306803529307E-2</v>
      </c>
      <c r="Q218">
        <v>1</v>
      </c>
      <c r="R218">
        <v>0.118480564739957</v>
      </c>
      <c r="S218">
        <v>0.29595281239284599</v>
      </c>
      <c r="T218">
        <v>7.5727306803529307E-2</v>
      </c>
      <c r="U218">
        <v>7.5727306803529307E-2</v>
      </c>
      <c r="V218">
        <v>0.192858758707385</v>
      </c>
      <c r="W218">
        <v>0.50475507688380905</v>
      </c>
      <c r="X218">
        <v>0.52639067187642297</v>
      </c>
      <c r="Y218">
        <v>0.41970237741284799</v>
      </c>
      <c r="Z218">
        <v>0.56198088189773998</v>
      </c>
      <c r="AA218">
        <v>7.5727306803529307E-2</v>
      </c>
      <c r="AB218">
        <v>7.5727306803529307E-2</v>
      </c>
      <c r="AC218">
        <v>7.5727306803529307E-2</v>
      </c>
      <c r="AD218">
        <v>7.5727306803529307E-2</v>
      </c>
      <c r="AE218">
        <v>0.10621510856828099</v>
      </c>
    </row>
    <row r="219" spans="1:31" x14ac:dyDescent="0.25">
      <c r="A219" t="s">
        <v>1735</v>
      </c>
      <c r="B219">
        <v>0.106887529480907</v>
      </c>
      <c r="C219" t="s">
        <v>1736</v>
      </c>
      <c r="D219">
        <v>0.70292077132884601</v>
      </c>
      <c r="E219">
        <v>0.62249177816329304</v>
      </c>
      <c r="F219">
        <v>0.70292077132884601</v>
      </c>
      <c r="G219">
        <v>0.97148582562410302</v>
      </c>
      <c r="H219">
        <v>0.62249177816329304</v>
      </c>
      <c r="I219">
        <v>0.468503753973398</v>
      </c>
      <c r="J219">
        <v>0.19210322476990699</v>
      </c>
      <c r="K219">
        <v>0.468503753973398</v>
      </c>
      <c r="L219">
        <v>0.55451260547535797</v>
      </c>
      <c r="M219">
        <v>0.78658854242444298</v>
      </c>
      <c r="N219">
        <v>0.468503753973398</v>
      </c>
      <c r="O219">
        <v>0.62249177816329304</v>
      </c>
      <c r="P219">
        <v>0.162681993560604</v>
      </c>
      <c r="Q219">
        <v>1</v>
      </c>
      <c r="R219">
        <v>0.55451260547535797</v>
      </c>
      <c r="S219">
        <v>0.91850063326475395</v>
      </c>
      <c r="T219">
        <v>0.468503753973398</v>
      </c>
      <c r="U219">
        <v>0.468503753973398</v>
      </c>
      <c r="V219">
        <v>0.70292077132884601</v>
      </c>
      <c r="W219">
        <v>0.97148582562410302</v>
      </c>
      <c r="X219">
        <v>0.468503753973398</v>
      </c>
      <c r="Y219">
        <v>0.468503753973398</v>
      </c>
      <c r="Z219">
        <v>0.53014208522550899</v>
      </c>
      <c r="AA219">
        <v>0.468503753973398</v>
      </c>
      <c r="AB219">
        <v>0.19505307611855299</v>
      </c>
      <c r="AC219">
        <v>0.468503753973398</v>
      </c>
      <c r="AD219">
        <v>0.468503753973398</v>
      </c>
      <c r="AE219">
        <v>0.162681993560604</v>
      </c>
    </row>
    <row r="220" spans="1:31" x14ac:dyDescent="0.25">
      <c r="A220" t="s">
        <v>1743</v>
      </c>
      <c r="B220">
        <v>0.113317920257684</v>
      </c>
      <c r="C220" t="s">
        <v>1744</v>
      </c>
      <c r="D220">
        <v>0.51554029293155801</v>
      </c>
      <c r="E220">
        <v>0.89510659489112898</v>
      </c>
      <c r="F220">
        <v>0.89510659489112898</v>
      </c>
      <c r="G220">
        <v>0.72907423979818597</v>
      </c>
      <c r="H220">
        <v>0.89308714346588902</v>
      </c>
      <c r="I220">
        <v>0.89308714346588902</v>
      </c>
      <c r="J220">
        <v>9.8142295401349194E-2</v>
      </c>
      <c r="K220">
        <v>0.89308714346588902</v>
      </c>
      <c r="L220">
        <v>0.73288920544307501</v>
      </c>
      <c r="M220">
        <v>0.52339474104615302</v>
      </c>
      <c r="N220">
        <v>0.89308714346588902</v>
      </c>
      <c r="O220">
        <v>0.72907423979818597</v>
      </c>
      <c r="P220">
        <v>9.8142295401349194E-2</v>
      </c>
      <c r="Q220">
        <v>1</v>
      </c>
      <c r="R220">
        <v>0.89308714346588902</v>
      </c>
      <c r="S220">
        <v>0.89510659489112898</v>
      </c>
      <c r="T220">
        <v>1</v>
      </c>
      <c r="U220">
        <v>0.11715947789164601</v>
      </c>
      <c r="V220">
        <v>0.89308714346588902</v>
      </c>
      <c r="W220">
        <v>0.89510659489112898</v>
      </c>
      <c r="X220">
        <v>0.89308714346588902</v>
      </c>
      <c r="Y220">
        <v>0.29902836343827799</v>
      </c>
      <c r="Z220">
        <v>0.89308714346588902</v>
      </c>
      <c r="AA220">
        <v>0.73288920544307501</v>
      </c>
      <c r="AB220">
        <v>0.53439282797966803</v>
      </c>
      <c r="AC220">
        <v>0.89510659489112898</v>
      </c>
      <c r="AD220">
        <v>9.8142295401349194E-2</v>
      </c>
      <c r="AE220">
        <v>0.11715947789164601</v>
      </c>
    </row>
    <row r="221" spans="1:31" x14ac:dyDescent="0.25">
      <c r="A221" t="s">
        <v>1750</v>
      </c>
      <c r="B221">
        <v>0.117924910322354</v>
      </c>
      <c r="C221" t="s">
        <v>1751</v>
      </c>
      <c r="D221">
        <v>0.78598637108140401</v>
      </c>
      <c r="E221">
        <v>0.68909511062523798</v>
      </c>
      <c r="F221">
        <v>0.80383588283941199</v>
      </c>
      <c r="G221">
        <v>9.0766615598782199E-2</v>
      </c>
      <c r="H221">
        <v>0.66831805314833703</v>
      </c>
      <c r="I221">
        <v>0.80383588283941199</v>
      </c>
      <c r="J221">
        <v>0.80383588283941199</v>
      </c>
      <c r="K221">
        <v>0.66831805314833703</v>
      </c>
      <c r="L221">
        <v>0.80383588283941199</v>
      </c>
      <c r="M221">
        <v>8.5637066313073495E-2</v>
      </c>
      <c r="N221">
        <v>1</v>
      </c>
      <c r="O221">
        <v>0.80383588283941199</v>
      </c>
      <c r="P221">
        <v>0.278615787064666</v>
      </c>
      <c r="Q221">
        <v>1</v>
      </c>
      <c r="R221">
        <v>8.5637066313073495E-2</v>
      </c>
      <c r="S221">
        <v>0.80383588283941199</v>
      </c>
      <c r="T221">
        <v>0.278615787064666</v>
      </c>
      <c r="U221">
        <v>0.68909511062523798</v>
      </c>
      <c r="V221">
        <v>0.68343801693550699</v>
      </c>
      <c r="W221">
        <v>0.80383588283941199</v>
      </c>
      <c r="X221">
        <v>0.63829094759825</v>
      </c>
      <c r="Y221">
        <v>0.278615787064666</v>
      </c>
      <c r="Z221">
        <v>0.255098367494484</v>
      </c>
      <c r="AA221">
        <v>8.5637066313073495E-2</v>
      </c>
      <c r="AB221">
        <v>8.5637066313073495E-2</v>
      </c>
      <c r="AC221">
        <v>0.72205203609923296</v>
      </c>
      <c r="AD221">
        <v>0.68909511062523798</v>
      </c>
      <c r="AE221">
        <v>0.80383588283941199</v>
      </c>
    </row>
    <row r="222" spans="1:31" x14ac:dyDescent="0.25">
      <c r="A222" t="s">
        <v>1756</v>
      </c>
      <c r="B222">
        <v>0.124412044773278</v>
      </c>
      <c r="C222" t="s">
        <v>1757</v>
      </c>
      <c r="D222">
        <v>0.45903644087589601</v>
      </c>
      <c r="E222">
        <v>0.803089810802597</v>
      </c>
      <c r="F222">
        <v>0.803089810802597</v>
      </c>
      <c r="G222">
        <v>0.45903644087589601</v>
      </c>
      <c r="H222">
        <v>0.45903644087589601</v>
      </c>
      <c r="I222">
        <v>0.43568873976400602</v>
      </c>
      <c r="J222">
        <v>0.43568873976400602</v>
      </c>
      <c r="K222">
        <v>0.43568873976400602</v>
      </c>
      <c r="L222">
        <v>0.48716387767029701</v>
      </c>
      <c r="M222">
        <v>0.935443339967578</v>
      </c>
      <c r="N222">
        <v>0.23104744774226799</v>
      </c>
      <c r="O222">
        <v>0.52621465926176603</v>
      </c>
      <c r="P222">
        <v>0.23104744774226799</v>
      </c>
      <c r="Q222">
        <v>1</v>
      </c>
      <c r="R222">
        <v>0.43568873976400602</v>
      </c>
      <c r="S222">
        <v>0.52621465926176603</v>
      </c>
      <c r="T222">
        <v>0.43568873976400602</v>
      </c>
      <c r="U222">
        <v>0.43568873976400602</v>
      </c>
      <c r="V222">
        <v>0.48716387767029701</v>
      </c>
      <c r="W222">
        <v>0.803089810802597</v>
      </c>
      <c r="X222">
        <v>0.43568873976400602</v>
      </c>
      <c r="Y222">
        <v>0.52621465926176603</v>
      </c>
      <c r="Z222">
        <v>0.23104744774226799</v>
      </c>
      <c r="AA222">
        <v>0.52621465926176603</v>
      </c>
      <c r="AB222">
        <v>0.23104744774226799</v>
      </c>
      <c r="AC222">
        <v>0.23104744774226799</v>
      </c>
      <c r="AD222">
        <v>0.45903644087589601</v>
      </c>
      <c r="AE222">
        <v>0.23104744774226799</v>
      </c>
    </row>
    <row r="223" spans="1:31" x14ac:dyDescent="0.25">
      <c r="A223" t="s">
        <v>1776</v>
      </c>
      <c r="B223">
        <v>0.16997117057567299</v>
      </c>
      <c r="C223" t="s">
        <v>1777</v>
      </c>
      <c r="D223">
        <v>0.65407905417402701</v>
      </c>
      <c r="E223">
        <v>0.88116557988868704</v>
      </c>
      <c r="F223">
        <v>0.49489504726505701</v>
      </c>
      <c r="G223">
        <v>0.88116557988868704</v>
      </c>
      <c r="H223">
        <v>0.951278026486154</v>
      </c>
      <c r="I223">
        <v>0.88116557988868704</v>
      </c>
      <c r="J223">
        <v>0.88116557988868704</v>
      </c>
      <c r="K223">
        <v>0.951278026486154</v>
      </c>
      <c r="L223">
        <v>1</v>
      </c>
      <c r="M223">
        <v>0.951278026486154</v>
      </c>
      <c r="N223">
        <v>0.88116557988868704</v>
      </c>
      <c r="O223">
        <v>1</v>
      </c>
      <c r="P223">
        <v>0.88116557988868704</v>
      </c>
      <c r="Q223">
        <v>1</v>
      </c>
      <c r="R223">
        <v>1</v>
      </c>
      <c r="S223">
        <v>0.951278026486154</v>
      </c>
      <c r="T223">
        <v>1</v>
      </c>
      <c r="U223">
        <v>0.88116557988868704</v>
      </c>
      <c r="V223">
        <v>1</v>
      </c>
      <c r="W223">
        <v>0.951278026486154</v>
      </c>
      <c r="X223">
        <v>0.63497559343571697</v>
      </c>
      <c r="Y223">
        <v>0.951278026486154</v>
      </c>
      <c r="Z223">
        <v>0.88116557988868704</v>
      </c>
      <c r="AA223">
        <v>1</v>
      </c>
      <c r="AB223">
        <v>0.88116557988868704</v>
      </c>
      <c r="AC223">
        <v>0.951278026486154</v>
      </c>
      <c r="AD223">
        <v>0.951278026486154</v>
      </c>
      <c r="AE223">
        <v>1</v>
      </c>
    </row>
    <row r="224" spans="1:31" x14ac:dyDescent="0.25">
      <c r="A224" t="s">
        <v>1511</v>
      </c>
      <c r="B224" s="16">
        <v>2.5735719701880401E-5</v>
      </c>
      <c r="C224" t="s">
        <v>1512</v>
      </c>
      <c r="D224" t="s">
        <v>1513</v>
      </c>
      <c r="E224" t="s">
        <v>1513</v>
      </c>
      <c r="F224">
        <v>0.32475576540261902</v>
      </c>
      <c r="G224" t="s">
        <v>1513</v>
      </c>
      <c r="H224" t="s">
        <v>1513</v>
      </c>
      <c r="I224">
        <v>1.97501150867163E-3</v>
      </c>
      <c r="J224">
        <v>0.13789783743068901</v>
      </c>
      <c r="K224" t="s">
        <v>1513</v>
      </c>
      <c r="L224" t="s">
        <v>1513</v>
      </c>
      <c r="M224" t="s">
        <v>1513</v>
      </c>
      <c r="N224" t="s">
        <v>1513</v>
      </c>
      <c r="O224" t="s">
        <v>1513</v>
      </c>
      <c r="P224" t="s">
        <v>1513</v>
      </c>
      <c r="Q224" t="s">
        <v>1513</v>
      </c>
      <c r="R224" t="s">
        <v>1513</v>
      </c>
      <c r="S224" t="s">
        <v>1513</v>
      </c>
      <c r="T224" t="s">
        <v>1513</v>
      </c>
      <c r="U224" t="s">
        <v>1513</v>
      </c>
      <c r="V224" t="s">
        <v>1513</v>
      </c>
      <c r="W224" t="s">
        <v>1513</v>
      </c>
      <c r="X224">
        <v>2.9190044511118201E-4</v>
      </c>
      <c r="Y224">
        <v>6.1128001372806103E-3</v>
      </c>
      <c r="Z224" t="s">
        <v>1513</v>
      </c>
      <c r="AA224" t="s">
        <v>1513</v>
      </c>
      <c r="AB224" t="s">
        <v>1513</v>
      </c>
      <c r="AC224" t="s">
        <v>1513</v>
      </c>
      <c r="AD224" t="s">
        <v>1513</v>
      </c>
      <c r="AE224">
        <v>6.1128001372806103E-3</v>
      </c>
    </row>
    <row r="225" spans="1:31" x14ac:dyDescent="0.25">
      <c r="A225" t="s">
        <v>1524</v>
      </c>
      <c r="B225" s="16">
        <v>7.5973837672549394E-5</v>
      </c>
      <c r="C225" t="s">
        <v>1525</v>
      </c>
      <c r="D225" t="s">
        <v>1513</v>
      </c>
      <c r="E225" t="s">
        <v>1513</v>
      </c>
      <c r="F225">
        <v>1.16881468863263E-2</v>
      </c>
      <c r="G225" t="s">
        <v>1513</v>
      </c>
      <c r="H225" t="s">
        <v>1513</v>
      </c>
      <c r="I225">
        <v>3.9500230173433902E-3</v>
      </c>
      <c r="J225">
        <v>6.1128001372807699E-3</v>
      </c>
      <c r="K225" t="s">
        <v>1513</v>
      </c>
      <c r="L225" t="s">
        <v>1513</v>
      </c>
      <c r="M225" t="s">
        <v>1513</v>
      </c>
      <c r="N225" t="s">
        <v>1513</v>
      </c>
      <c r="O225" t="s">
        <v>1513</v>
      </c>
      <c r="P225" t="s">
        <v>1513</v>
      </c>
      <c r="Q225" t="s">
        <v>1513</v>
      </c>
      <c r="R225" t="s">
        <v>1513</v>
      </c>
      <c r="S225" t="s">
        <v>1513</v>
      </c>
      <c r="T225" t="s">
        <v>1513</v>
      </c>
      <c r="U225" t="s">
        <v>1513</v>
      </c>
      <c r="V225" t="s">
        <v>1513</v>
      </c>
      <c r="W225" t="s">
        <v>1513</v>
      </c>
      <c r="X225">
        <v>0.13964939861042899</v>
      </c>
      <c r="Y225">
        <v>6.1128001372807699E-3</v>
      </c>
      <c r="Z225" t="s">
        <v>1513</v>
      </c>
      <c r="AA225" t="s">
        <v>1513</v>
      </c>
      <c r="AB225" t="s">
        <v>1513</v>
      </c>
      <c r="AC225" t="s">
        <v>1513</v>
      </c>
      <c r="AD225" t="s">
        <v>1513</v>
      </c>
      <c r="AE225">
        <v>6.1128001372807699E-3</v>
      </c>
    </row>
    <row r="226" spans="1:31" x14ac:dyDescent="0.25">
      <c r="A226" t="s">
        <v>1532</v>
      </c>
      <c r="B226">
        <v>1.37504384076892E-4</v>
      </c>
      <c r="C226" t="s">
        <v>1533</v>
      </c>
      <c r="D226" t="s">
        <v>1513</v>
      </c>
      <c r="E226" t="s">
        <v>1513</v>
      </c>
      <c r="F226">
        <v>4.0073547670769198E-2</v>
      </c>
      <c r="G226" t="s">
        <v>1513</v>
      </c>
      <c r="H226" t="s">
        <v>1513</v>
      </c>
      <c r="I226">
        <v>3.45810666625956E-3</v>
      </c>
      <c r="J226">
        <v>0.62762580502835896</v>
      </c>
      <c r="K226" t="s">
        <v>1513</v>
      </c>
      <c r="L226" t="s">
        <v>1513</v>
      </c>
      <c r="M226" t="s">
        <v>1513</v>
      </c>
      <c r="N226" t="s">
        <v>1513</v>
      </c>
      <c r="O226" t="s">
        <v>1513</v>
      </c>
      <c r="P226" t="s">
        <v>1513</v>
      </c>
      <c r="Q226" t="s">
        <v>1513</v>
      </c>
      <c r="R226" t="s">
        <v>1513</v>
      </c>
      <c r="S226" t="s">
        <v>1513</v>
      </c>
      <c r="T226" t="s">
        <v>1513</v>
      </c>
      <c r="U226" t="s">
        <v>1513</v>
      </c>
      <c r="V226" t="s">
        <v>1513</v>
      </c>
      <c r="W226" t="s">
        <v>1513</v>
      </c>
      <c r="X226">
        <v>4.4371597990273699E-3</v>
      </c>
      <c r="Y226">
        <v>4.4056627635244899E-2</v>
      </c>
      <c r="Z226" t="s">
        <v>1513</v>
      </c>
      <c r="AA226" t="s">
        <v>1513</v>
      </c>
      <c r="AB226" t="s">
        <v>1513</v>
      </c>
      <c r="AC226" t="s">
        <v>1513</v>
      </c>
      <c r="AD226" t="s">
        <v>1513</v>
      </c>
      <c r="AE226">
        <v>2.36205532169898E-2</v>
      </c>
    </row>
    <row r="227" spans="1:31" x14ac:dyDescent="0.25">
      <c r="A227" t="s">
        <v>1545</v>
      </c>
      <c r="B227">
        <v>3.0187662093117401E-4</v>
      </c>
      <c r="C227" t="s">
        <v>1512</v>
      </c>
      <c r="D227" t="s">
        <v>1513</v>
      </c>
      <c r="E227" t="s">
        <v>1513</v>
      </c>
      <c r="F227">
        <v>0.31787673986700299</v>
      </c>
      <c r="G227" t="s">
        <v>1513</v>
      </c>
      <c r="H227" t="s">
        <v>1513</v>
      </c>
      <c r="I227">
        <v>2.0684941615769499E-3</v>
      </c>
      <c r="J227">
        <v>0.70509978882273405</v>
      </c>
      <c r="K227" t="s">
        <v>1513</v>
      </c>
      <c r="L227" t="s">
        <v>1513</v>
      </c>
      <c r="M227" t="s">
        <v>1513</v>
      </c>
      <c r="N227" t="s">
        <v>1513</v>
      </c>
      <c r="O227" t="s">
        <v>1513</v>
      </c>
      <c r="P227" t="s">
        <v>1513</v>
      </c>
      <c r="Q227" t="s">
        <v>1513</v>
      </c>
      <c r="R227" t="s">
        <v>1513</v>
      </c>
      <c r="S227" t="s">
        <v>1513</v>
      </c>
      <c r="T227" t="s">
        <v>1513</v>
      </c>
      <c r="U227" t="s">
        <v>1513</v>
      </c>
      <c r="V227" t="s">
        <v>1513</v>
      </c>
      <c r="W227" t="s">
        <v>1513</v>
      </c>
      <c r="X227">
        <v>2.0684941615769499E-3</v>
      </c>
      <c r="Y227">
        <v>0.23418739852465001</v>
      </c>
      <c r="Z227" t="s">
        <v>1513</v>
      </c>
      <c r="AA227" t="s">
        <v>1513</v>
      </c>
      <c r="AB227" t="s">
        <v>1513</v>
      </c>
      <c r="AC227" t="s">
        <v>1513</v>
      </c>
      <c r="AD227" t="s">
        <v>1513</v>
      </c>
      <c r="AE227">
        <v>1.12699619284238E-2</v>
      </c>
    </row>
    <row r="228" spans="1:31" x14ac:dyDescent="0.25">
      <c r="A228" t="s">
        <v>1604</v>
      </c>
      <c r="B228">
        <v>6.4637155026506798E-3</v>
      </c>
      <c r="C228" t="s">
        <v>1605</v>
      </c>
      <c r="D228" t="s">
        <v>1513</v>
      </c>
      <c r="E228" t="s">
        <v>1513</v>
      </c>
      <c r="F228">
        <v>2.9220367215815699E-2</v>
      </c>
      <c r="G228" t="s">
        <v>1513</v>
      </c>
      <c r="H228" t="s">
        <v>1513</v>
      </c>
      <c r="I228">
        <v>4.3573533242910897E-2</v>
      </c>
      <c r="J228">
        <v>0.270303487632784</v>
      </c>
      <c r="K228" t="s">
        <v>1513</v>
      </c>
      <c r="L228" t="s">
        <v>1513</v>
      </c>
      <c r="M228" t="s">
        <v>1513</v>
      </c>
      <c r="N228" t="s">
        <v>1513</v>
      </c>
      <c r="O228" t="s">
        <v>1513</v>
      </c>
      <c r="P228" t="s">
        <v>1513</v>
      </c>
      <c r="Q228" t="s">
        <v>1513</v>
      </c>
      <c r="R228" t="s">
        <v>1513</v>
      </c>
      <c r="S228" t="s">
        <v>1513</v>
      </c>
      <c r="T228" t="s">
        <v>1513</v>
      </c>
      <c r="U228" t="s">
        <v>1513</v>
      </c>
      <c r="V228" t="s">
        <v>1513</v>
      </c>
      <c r="W228" t="s">
        <v>1513</v>
      </c>
      <c r="X228">
        <v>0.95092458379935596</v>
      </c>
      <c r="Y228">
        <v>2.9220367215815699E-2</v>
      </c>
      <c r="Z228" t="s">
        <v>1513</v>
      </c>
      <c r="AA228" t="s">
        <v>1513</v>
      </c>
      <c r="AB228" t="s">
        <v>1513</v>
      </c>
      <c r="AC228" t="s">
        <v>1513</v>
      </c>
      <c r="AD228" t="s">
        <v>1513</v>
      </c>
      <c r="AE228">
        <v>4.3573533242910897E-2</v>
      </c>
    </row>
    <row r="229" spans="1:31" x14ac:dyDescent="0.25">
      <c r="A229" t="s">
        <v>1610</v>
      </c>
      <c r="B229">
        <v>6.8312821872214E-3</v>
      </c>
      <c r="C229" t="s">
        <v>1611</v>
      </c>
      <c r="D229" t="s">
        <v>1513</v>
      </c>
      <c r="E229" t="s">
        <v>1513</v>
      </c>
      <c r="F229">
        <v>0.32475576540261802</v>
      </c>
      <c r="G229" t="s">
        <v>1513</v>
      </c>
      <c r="H229" t="s">
        <v>1513</v>
      </c>
      <c r="I229">
        <v>4.8686767307482101E-2</v>
      </c>
      <c r="J229">
        <v>0.134332611620464</v>
      </c>
      <c r="K229" t="s">
        <v>1513</v>
      </c>
      <c r="L229" t="s">
        <v>1513</v>
      </c>
      <c r="M229" t="s">
        <v>1513</v>
      </c>
      <c r="N229" t="s">
        <v>1513</v>
      </c>
      <c r="O229" t="s">
        <v>1513</v>
      </c>
      <c r="P229" t="s">
        <v>1513</v>
      </c>
      <c r="Q229" t="s">
        <v>1513</v>
      </c>
      <c r="R229" t="s">
        <v>1513</v>
      </c>
      <c r="S229" t="s">
        <v>1513</v>
      </c>
      <c r="T229" t="s">
        <v>1513</v>
      </c>
      <c r="U229" t="s">
        <v>1513</v>
      </c>
      <c r="V229" t="s">
        <v>1513</v>
      </c>
      <c r="W229" t="s">
        <v>1513</v>
      </c>
      <c r="X229">
        <v>0.18828800466742501</v>
      </c>
      <c r="Y229">
        <v>3.9347712037658397E-2</v>
      </c>
      <c r="Z229" t="s">
        <v>1513</v>
      </c>
      <c r="AA229" t="s">
        <v>1513</v>
      </c>
      <c r="AB229" t="s">
        <v>1513</v>
      </c>
      <c r="AC229" t="s">
        <v>1513</v>
      </c>
      <c r="AD229" t="s">
        <v>1513</v>
      </c>
      <c r="AE229">
        <v>2.1656081615672999E-2</v>
      </c>
    </row>
    <row r="230" spans="1:31" x14ac:dyDescent="0.25">
      <c r="A230" t="s">
        <v>1620</v>
      </c>
      <c r="B230">
        <v>1.1512677032537401E-2</v>
      </c>
      <c r="C230" t="s">
        <v>1621</v>
      </c>
      <c r="D230">
        <v>0.90162846685341702</v>
      </c>
      <c r="E230">
        <v>0.241408728784057</v>
      </c>
      <c r="F230">
        <v>0.285127094171642</v>
      </c>
      <c r="G230">
        <v>0.32130115904858803</v>
      </c>
      <c r="H230">
        <v>0.16500088213502201</v>
      </c>
      <c r="I230">
        <v>0.16500088213502201</v>
      </c>
      <c r="J230">
        <v>0.626567947500833</v>
      </c>
      <c r="K230">
        <v>0.32088248503205702</v>
      </c>
      <c r="L230">
        <v>0.432703554410024</v>
      </c>
      <c r="M230">
        <v>0.424368003692014</v>
      </c>
      <c r="N230">
        <v>0.241408728784057</v>
      </c>
      <c r="O230">
        <v>0.57360914199688295</v>
      </c>
      <c r="P230">
        <v>0.626567947500833</v>
      </c>
      <c r="Q230" t="s">
        <v>1513</v>
      </c>
      <c r="R230">
        <v>0.57360914199688295</v>
      </c>
      <c r="S230" t="s">
        <v>1513</v>
      </c>
      <c r="T230">
        <v>0.49579766853580298</v>
      </c>
      <c r="U230">
        <v>0.32130115904858803</v>
      </c>
      <c r="V230">
        <v>0.64057143369406</v>
      </c>
      <c r="W230" t="s">
        <v>1513</v>
      </c>
      <c r="X230">
        <v>0.57360914199688295</v>
      </c>
      <c r="Y230">
        <v>0.11034933093858</v>
      </c>
      <c r="Z230">
        <v>0.49579766853580298</v>
      </c>
      <c r="AA230">
        <v>0.84708846371563296</v>
      </c>
      <c r="AB230">
        <v>0.64408996181740097</v>
      </c>
      <c r="AC230">
        <v>0.424368003692014</v>
      </c>
      <c r="AD230">
        <v>0.241408728784057</v>
      </c>
      <c r="AE230">
        <v>0.11034933093858</v>
      </c>
    </row>
    <row r="231" spans="1:31" x14ac:dyDescent="0.25">
      <c r="A231" t="s">
        <v>1638</v>
      </c>
      <c r="B231">
        <v>1.9816960733130599E-2</v>
      </c>
      <c r="C231" t="s">
        <v>1639</v>
      </c>
      <c r="D231" t="s">
        <v>1513</v>
      </c>
      <c r="E231" t="s">
        <v>1513</v>
      </c>
      <c r="F231">
        <v>0.85349302777536196</v>
      </c>
      <c r="G231" t="s">
        <v>1513</v>
      </c>
      <c r="H231" t="s">
        <v>1513</v>
      </c>
      <c r="I231">
        <v>0.21749829004989399</v>
      </c>
      <c r="J231">
        <v>9.4569760335376798E-2</v>
      </c>
      <c r="K231" t="s">
        <v>1513</v>
      </c>
      <c r="L231" t="s">
        <v>1513</v>
      </c>
      <c r="M231" t="s">
        <v>1513</v>
      </c>
      <c r="N231" t="s">
        <v>1513</v>
      </c>
      <c r="O231" t="s">
        <v>1513</v>
      </c>
      <c r="P231" t="s">
        <v>1513</v>
      </c>
      <c r="Q231" t="s">
        <v>1513</v>
      </c>
      <c r="R231" t="s">
        <v>1513</v>
      </c>
      <c r="S231" t="s">
        <v>1513</v>
      </c>
      <c r="T231" t="s">
        <v>1513</v>
      </c>
      <c r="U231" t="s">
        <v>1513</v>
      </c>
      <c r="V231" t="s">
        <v>1513</v>
      </c>
      <c r="W231" t="s">
        <v>1513</v>
      </c>
      <c r="X231">
        <v>9.4569760335376798E-2</v>
      </c>
      <c r="Y231">
        <v>2.3983535629527701E-2</v>
      </c>
      <c r="Z231" t="s">
        <v>1513</v>
      </c>
      <c r="AA231" t="s">
        <v>1513</v>
      </c>
      <c r="AB231" t="s">
        <v>1513</v>
      </c>
      <c r="AC231" t="s">
        <v>1513</v>
      </c>
      <c r="AD231" t="s">
        <v>1513</v>
      </c>
      <c r="AE231">
        <v>0.21749829004989399</v>
      </c>
    </row>
    <row r="232" spans="1:31" x14ac:dyDescent="0.25">
      <c r="A232" t="s">
        <v>1652</v>
      </c>
      <c r="B232">
        <v>2.5371000105520802E-2</v>
      </c>
      <c r="C232" t="s">
        <v>1653</v>
      </c>
      <c r="D232">
        <v>0.53978833979199903</v>
      </c>
      <c r="E232">
        <v>0.60128305242749103</v>
      </c>
      <c r="F232">
        <v>0.131375162863369</v>
      </c>
      <c r="G232">
        <v>0.77729741078952097</v>
      </c>
      <c r="H232">
        <v>0.53978833979199903</v>
      </c>
      <c r="I232">
        <v>5.1251921777338998E-2</v>
      </c>
      <c r="J232">
        <v>0.36135571429097202</v>
      </c>
      <c r="K232" t="s">
        <v>1513</v>
      </c>
      <c r="L232" t="s">
        <v>1513</v>
      </c>
      <c r="M232">
        <v>0.53978833979199903</v>
      </c>
      <c r="N232" t="s">
        <v>1513</v>
      </c>
      <c r="O232" t="s">
        <v>1513</v>
      </c>
      <c r="P232" t="s">
        <v>1513</v>
      </c>
      <c r="Q232" t="s">
        <v>1513</v>
      </c>
      <c r="R232">
        <v>0.53978833979199903</v>
      </c>
      <c r="S232" t="s">
        <v>1513</v>
      </c>
      <c r="T232" t="s">
        <v>1513</v>
      </c>
      <c r="U232" t="s">
        <v>1513</v>
      </c>
      <c r="V232">
        <v>0.60128305242749103</v>
      </c>
      <c r="W232" t="s">
        <v>1513</v>
      </c>
      <c r="X232">
        <v>0.53978833979199903</v>
      </c>
      <c r="Y232">
        <v>0.100111852447597</v>
      </c>
      <c r="Z232">
        <v>0.53978833979199903</v>
      </c>
      <c r="AA232">
        <v>0.53978833979199903</v>
      </c>
      <c r="AB232">
        <v>0.53978833979199903</v>
      </c>
      <c r="AC232" t="s">
        <v>1513</v>
      </c>
      <c r="AD232" t="s">
        <v>1513</v>
      </c>
      <c r="AE232">
        <v>5.1251921777338998E-2</v>
      </c>
    </row>
    <row r="233" spans="1:31" x14ac:dyDescent="0.25">
      <c r="A233" t="s">
        <v>1675</v>
      </c>
      <c r="B233">
        <v>4.3227071762356302E-2</v>
      </c>
      <c r="C233" t="s">
        <v>1676</v>
      </c>
      <c r="D233" t="s">
        <v>1513</v>
      </c>
      <c r="E233" t="s">
        <v>1513</v>
      </c>
      <c r="F233">
        <v>0.90328892498261804</v>
      </c>
      <c r="G233" t="s">
        <v>1513</v>
      </c>
      <c r="H233" t="s">
        <v>1513</v>
      </c>
      <c r="I233">
        <v>0.13360300730277799</v>
      </c>
      <c r="J233">
        <v>0.31368937268068903</v>
      </c>
      <c r="K233" t="s">
        <v>1513</v>
      </c>
      <c r="L233" t="s">
        <v>1513</v>
      </c>
      <c r="M233" t="s">
        <v>1513</v>
      </c>
      <c r="N233" t="s">
        <v>1513</v>
      </c>
      <c r="O233" t="s">
        <v>1513</v>
      </c>
      <c r="P233" t="s">
        <v>1513</v>
      </c>
      <c r="Q233" t="s">
        <v>1513</v>
      </c>
      <c r="R233" t="s">
        <v>1513</v>
      </c>
      <c r="S233" t="s">
        <v>1513</v>
      </c>
      <c r="T233" t="s">
        <v>1513</v>
      </c>
      <c r="U233" t="s">
        <v>1513</v>
      </c>
      <c r="V233" t="s">
        <v>1513</v>
      </c>
      <c r="W233" t="s">
        <v>1513</v>
      </c>
      <c r="X233">
        <v>6.8324183562120902E-2</v>
      </c>
      <c r="Y233">
        <v>0.38922681316790497</v>
      </c>
      <c r="Z233" t="s">
        <v>1513</v>
      </c>
      <c r="AA233" t="s">
        <v>1513</v>
      </c>
      <c r="AB233" t="s">
        <v>1513</v>
      </c>
      <c r="AC233" t="s">
        <v>1513</v>
      </c>
      <c r="AD233" t="s">
        <v>1513</v>
      </c>
      <c r="AE233">
        <v>6.8324183562120902E-2</v>
      </c>
    </row>
    <row r="234" spans="1:31" x14ac:dyDescent="0.25">
      <c r="A234" t="s">
        <v>1683</v>
      </c>
      <c r="B234">
        <v>5.2290068536907201E-2</v>
      </c>
      <c r="C234" t="s">
        <v>1684</v>
      </c>
      <c r="D234" t="s">
        <v>1513</v>
      </c>
      <c r="E234" t="s">
        <v>1513</v>
      </c>
      <c r="F234">
        <v>0.18857848089423901</v>
      </c>
      <c r="G234" t="s">
        <v>1513</v>
      </c>
      <c r="H234" t="s">
        <v>1513</v>
      </c>
      <c r="I234">
        <v>0.174977646326514</v>
      </c>
      <c r="J234">
        <v>0.34034598874941702</v>
      </c>
      <c r="K234" t="s">
        <v>1513</v>
      </c>
      <c r="L234" t="s">
        <v>1513</v>
      </c>
      <c r="M234" t="s">
        <v>1513</v>
      </c>
      <c r="N234" t="s">
        <v>1513</v>
      </c>
      <c r="O234" t="s">
        <v>1513</v>
      </c>
      <c r="P234" t="s">
        <v>1513</v>
      </c>
      <c r="Q234" t="s">
        <v>1513</v>
      </c>
      <c r="R234" t="s">
        <v>1513</v>
      </c>
      <c r="S234" t="s">
        <v>1513</v>
      </c>
      <c r="T234" t="s">
        <v>1513</v>
      </c>
      <c r="U234" t="s">
        <v>1513</v>
      </c>
      <c r="V234" t="s">
        <v>1513</v>
      </c>
      <c r="W234" t="s">
        <v>1513</v>
      </c>
      <c r="X234">
        <v>0.61539038744821595</v>
      </c>
      <c r="Y234">
        <v>0.12337793193518801</v>
      </c>
      <c r="Z234" t="s">
        <v>1513</v>
      </c>
      <c r="AA234" t="s">
        <v>1513</v>
      </c>
      <c r="AB234" t="s">
        <v>1513</v>
      </c>
      <c r="AC234" t="s">
        <v>1513</v>
      </c>
      <c r="AD234" t="s">
        <v>1513</v>
      </c>
      <c r="AE234">
        <v>0.12337793193518801</v>
      </c>
    </row>
    <row r="235" spans="1:31" x14ac:dyDescent="0.25">
      <c r="A235" t="s">
        <v>1685</v>
      </c>
      <c r="B235">
        <v>5.27842035504364E-2</v>
      </c>
      <c r="C235" t="s">
        <v>1686</v>
      </c>
      <c r="D235">
        <v>0.57101336160433402</v>
      </c>
      <c r="E235">
        <v>0.57101336160433402</v>
      </c>
      <c r="F235">
        <v>0.65472084601857505</v>
      </c>
      <c r="G235">
        <v>0.57101336160433402</v>
      </c>
      <c r="H235">
        <v>0.25028833832500402</v>
      </c>
      <c r="I235">
        <v>0.57101336160433402</v>
      </c>
      <c r="J235">
        <v>0.57101336160433402</v>
      </c>
      <c r="K235" t="s">
        <v>1513</v>
      </c>
      <c r="L235" t="s">
        <v>1513</v>
      </c>
      <c r="M235" t="s">
        <v>1513</v>
      </c>
      <c r="N235">
        <v>0.25028833832500402</v>
      </c>
      <c r="O235" t="s">
        <v>1513</v>
      </c>
      <c r="P235" t="s">
        <v>1513</v>
      </c>
      <c r="Q235" t="s">
        <v>1513</v>
      </c>
      <c r="R235" t="s">
        <v>1513</v>
      </c>
      <c r="S235">
        <v>0.25028833832500402</v>
      </c>
      <c r="T235" t="s">
        <v>1513</v>
      </c>
      <c r="U235" t="s">
        <v>1513</v>
      </c>
      <c r="V235" t="s">
        <v>1513</v>
      </c>
      <c r="W235">
        <v>0.44475036431988602</v>
      </c>
      <c r="X235" t="s">
        <v>1513</v>
      </c>
      <c r="Y235" t="s">
        <v>1513</v>
      </c>
      <c r="Z235">
        <v>0.25028833832500402</v>
      </c>
      <c r="AA235" t="s">
        <v>1513</v>
      </c>
      <c r="AB235" t="s">
        <v>1513</v>
      </c>
      <c r="AC235">
        <v>0.25028833832500402</v>
      </c>
      <c r="AD235">
        <v>0.25028833832500402</v>
      </c>
      <c r="AE235" t="s">
        <v>1513</v>
      </c>
    </row>
    <row r="236" spans="1:31" x14ac:dyDescent="0.25">
      <c r="A236" t="s">
        <v>1699</v>
      </c>
      <c r="B236">
        <v>6.1233068253881799E-2</v>
      </c>
      <c r="C236" t="s">
        <v>1700</v>
      </c>
      <c r="D236" t="s">
        <v>1513</v>
      </c>
      <c r="E236" t="s">
        <v>1513</v>
      </c>
      <c r="F236">
        <v>0.36807528685379498</v>
      </c>
      <c r="G236" t="s">
        <v>1513</v>
      </c>
      <c r="H236" t="s">
        <v>1513</v>
      </c>
      <c r="I236">
        <v>0.36807528685379498</v>
      </c>
      <c r="J236">
        <v>0.17953017018254799</v>
      </c>
      <c r="K236" t="s">
        <v>1513</v>
      </c>
      <c r="L236" t="s">
        <v>1513</v>
      </c>
      <c r="M236" t="s">
        <v>1513</v>
      </c>
      <c r="N236" t="s">
        <v>1513</v>
      </c>
      <c r="O236" t="s">
        <v>1513</v>
      </c>
      <c r="P236" t="s">
        <v>1513</v>
      </c>
      <c r="Q236" t="s">
        <v>1513</v>
      </c>
      <c r="R236" t="s">
        <v>1513</v>
      </c>
      <c r="S236" t="s">
        <v>1513</v>
      </c>
      <c r="T236" t="s">
        <v>1513</v>
      </c>
      <c r="U236" t="s">
        <v>1513</v>
      </c>
      <c r="V236" t="s">
        <v>1513</v>
      </c>
      <c r="W236" t="s">
        <v>1513</v>
      </c>
      <c r="X236">
        <v>0.17953017018254799</v>
      </c>
      <c r="Y236">
        <v>0.36807528685379498</v>
      </c>
      <c r="Z236" t="s">
        <v>1513</v>
      </c>
      <c r="AA236" t="s">
        <v>1513</v>
      </c>
      <c r="AB236" t="s">
        <v>1513</v>
      </c>
      <c r="AC236" t="s">
        <v>1513</v>
      </c>
      <c r="AD236" t="s">
        <v>1513</v>
      </c>
      <c r="AE236">
        <v>0.17953017018254799</v>
      </c>
    </row>
    <row r="237" spans="1:31" x14ac:dyDescent="0.25">
      <c r="A237" t="s">
        <v>1703</v>
      </c>
      <c r="B237">
        <v>6.4353898886532895E-2</v>
      </c>
      <c r="C237" t="s">
        <v>1704</v>
      </c>
      <c r="D237" t="s">
        <v>1513</v>
      </c>
      <c r="E237" t="s">
        <v>1513</v>
      </c>
      <c r="F237">
        <v>0.53825265798850097</v>
      </c>
      <c r="G237" t="s">
        <v>1513</v>
      </c>
      <c r="H237" t="s">
        <v>1513</v>
      </c>
      <c r="I237">
        <v>0.36841857637330599</v>
      </c>
      <c r="J237">
        <v>0.39837056049928399</v>
      </c>
      <c r="K237" t="s">
        <v>1513</v>
      </c>
      <c r="L237" t="s">
        <v>1513</v>
      </c>
      <c r="M237" t="s">
        <v>1513</v>
      </c>
      <c r="N237" t="s">
        <v>1513</v>
      </c>
      <c r="O237" t="s">
        <v>1513</v>
      </c>
      <c r="P237" t="s">
        <v>1513</v>
      </c>
      <c r="Q237" t="s">
        <v>1513</v>
      </c>
      <c r="R237" t="s">
        <v>1513</v>
      </c>
      <c r="S237" t="s">
        <v>1513</v>
      </c>
      <c r="T237" t="s">
        <v>1513</v>
      </c>
      <c r="U237" t="s">
        <v>1513</v>
      </c>
      <c r="V237" t="s">
        <v>1513</v>
      </c>
      <c r="W237" t="s">
        <v>1513</v>
      </c>
      <c r="X237">
        <v>0.39837056049928399</v>
      </c>
      <c r="Y237">
        <v>0.110141569088112</v>
      </c>
      <c r="Z237" t="s">
        <v>1513</v>
      </c>
      <c r="AA237" t="s">
        <v>1513</v>
      </c>
      <c r="AB237" t="s">
        <v>1513</v>
      </c>
      <c r="AC237" t="s">
        <v>1513</v>
      </c>
      <c r="AD237" t="s">
        <v>1513</v>
      </c>
      <c r="AE237">
        <v>3.1707000977903903E-2</v>
      </c>
    </row>
    <row r="238" spans="1:31" x14ac:dyDescent="0.25">
      <c r="A238" t="s">
        <v>1711</v>
      </c>
      <c r="B238">
        <v>7.0091574908256196E-2</v>
      </c>
      <c r="C238" t="s">
        <v>1712</v>
      </c>
      <c r="D238" t="s">
        <v>1513</v>
      </c>
      <c r="E238" t="s">
        <v>1513</v>
      </c>
      <c r="F238">
        <v>5.0821295162973901E-2</v>
      </c>
      <c r="G238" t="s">
        <v>1513</v>
      </c>
      <c r="H238" t="s">
        <v>1513</v>
      </c>
      <c r="I238">
        <v>0.44041891659250099</v>
      </c>
      <c r="J238">
        <v>0.27174899081891601</v>
      </c>
      <c r="K238" t="s">
        <v>1513</v>
      </c>
      <c r="L238" t="s">
        <v>1513</v>
      </c>
      <c r="M238" t="s">
        <v>1513</v>
      </c>
      <c r="N238" t="s">
        <v>1513</v>
      </c>
      <c r="O238" t="s">
        <v>1513</v>
      </c>
      <c r="P238" t="s">
        <v>1513</v>
      </c>
      <c r="Q238" t="s">
        <v>1513</v>
      </c>
      <c r="R238" t="s">
        <v>1513</v>
      </c>
      <c r="S238" t="s">
        <v>1513</v>
      </c>
      <c r="T238" t="s">
        <v>1513</v>
      </c>
      <c r="U238" t="s">
        <v>1513</v>
      </c>
      <c r="V238" t="s">
        <v>1513</v>
      </c>
      <c r="W238" t="s">
        <v>1513</v>
      </c>
      <c r="X238">
        <v>0.39478935354625699</v>
      </c>
      <c r="Y238">
        <v>5.0821295162973901E-2</v>
      </c>
      <c r="Z238" t="s">
        <v>1513</v>
      </c>
      <c r="AA238" t="s">
        <v>1513</v>
      </c>
      <c r="AB238" t="s">
        <v>1513</v>
      </c>
      <c r="AC238" t="s">
        <v>1513</v>
      </c>
      <c r="AD238" t="s">
        <v>1513</v>
      </c>
      <c r="AE238">
        <v>0.27174899081891601</v>
      </c>
    </row>
    <row r="239" spans="1:31" x14ac:dyDescent="0.25">
      <c r="A239" t="s">
        <v>1719</v>
      </c>
      <c r="B239">
        <v>7.9213372999738602E-2</v>
      </c>
      <c r="C239" t="s">
        <v>1720</v>
      </c>
      <c r="D239" t="s">
        <v>1513</v>
      </c>
      <c r="E239" t="s">
        <v>1513</v>
      </c>
      <c r="F239">
        <v>0.321525700841016</v>
      </c>
      <c r="G239" t="s">
        <v>1513</v>
      </c>
      <c r="H239" t="s">
        <v>1513</v>
      </c>
      <c r="I239">
        <v>0.24878499051436501</v>
      </c>
      <c r="J239">
        <v>0.20672642365881</v>
      </c>
      <c r="K239" t="s">
        <v>1513</v>
      </c>
      <c r="L239" t="s">
        <v>1513</v>
      </c>
      <c r="M239" t="s">
        <v>1513</v>
      </c>
      <c r="N239" t="s">
        <v>1513</v>
      </c>
      <c r="O239" t="s">
        <v>1513</v>
      </c>
      <c r="P239" t="s">
        <v>1513</v>
      </c>
      <c r="Q239" t="s">
        <v>1513</v>
      </c>
      <c r="R239" t="s">
        <v>1513</v>
      </c>
      <c r="S239" t="s">
        <v>1513</v>
      </c>
      <c r="T239" t="s">
        <v>1513</v>
      </c>
      <c r="U239" t="s">
        <v>1513</v>
      </c>
      <c r="V239" t="s">
        <v>1513</v>
      </c>
      <c r="W239" t="s">
        <v>1513</v>
      </c>
      <c r="X239">
        <v>0.90203464925444998</v>
      </c>
      <c r="Y239">
        <v>3.6670706002452903E-2</v>
      </c>
      <c r="Z239" t="s">
        <v>1513</v>
      </c>
      <c r="AA239" t="s">
        <v>1513</v>
      </c>
      <c r="AB239" t="s">
        <v>1513</v>
      </c>
      <c r="AC239" t="s">
        <v>1513</v>
      </c>
      <c r="AD239" t="s">
        <v>1513</v>
      </c>
      <c r="AE239">
        <v>0.24878499051436501</v>
      </c>
    </row>
    <row r="240" spans="1:31" x14ac:dyDescent="0.25">
      <c r="A240" t="s">
        <v>1721</v>
      </c>
      <c r="B240">
        <v>7.9411154526829994E-2</v>
      </c>
      <c r="C240" t="s">
        <v>1704</v>
      </c>
      <c r="D240" t="s">
        <v>1513</v>
      </c>
      <c r="E240" t="s">
        <v>1513</v>
      </c>
      <c r="F240">
        <v>0.77207946914868597</v>
      </c>
      <c r="G240" t="s">
        <v>1513</v>
      </c>
      <c r="H240" t="s">
        <v>1513</v>
      </c>
      <c r="I240">
        <v>0.38937146792782001</v>
      </c>
      <c r="J240">
        <v>0.30206783491595202</v>
      </c>
      <c r="K240" t="s">
        <v>1513</v>
      </c>
      <c r="L240" t="s">
        <v>1513</v>
      </c>
      <c r="M240" t="s">
        <v>1513</v>
      </c>
      <c r="N240" t="s">
        <v>1513</v>
      </c>
      <c r="O240" t="s">
        <v>1513</v>
      </c>
      <c r="P240" t="s">
        <v>1513</v>
      </c>
      <c r="Q240" t="s">
        <v>1513</v>
      </c>
      <c r="R240" t="s">
        <v>1513</v>
      </c>
      <c r="S240" t="s">
        <v>1513</v>
      </c>
      <c r="T240" t="s">
        <v>1513</v>
      </c>
      <c r="U240" t="s">
        <v>1513</v>
      </c>
      <c r="V240" t="s">
        <v>1513</v>
      </c>
      <c r="W240" t="s">
        <v>1513</v>
      </c>
      <c r="X240">
        <v>0.36712741307290297</v>
      </c>
      <c r="Y240">
        <v>0.191327749175838</v>
      </c>
      <c r="Z240" t="s">
        <v>1513</v>
      </c>
      <c r="AA240" t="s">
        <v>1513</v>
      </c>
      <c r="AB240" t="s">
        <v>1513</v>
      </c>
      <c r="AC240" t="s">
        <v>1513</v>
      </c>
      <c r="AD240" t="s">
        <v>1513</v>
      </c>
      <c r="AE240">
        <v>8.0810358545560401E-2</v>
      </c>
    </row>
    <row r="241" spans="1:31" x14ac:dyDescent="0.25">
      <c r="A241" t="s">
        <v>1745</v>
      </c>
      <c r="B241">
        <v>0.115703888771939</v>
      </c>
      <c r="C241" t="s">
        <v>1746</v>
      </c>
      <c r="D241" t="s">
        <v>1513</v>
      </c>
      <c r="E241" t="s">
        <v>1513</v>
      </c>
      <c r="F241">
        <v>0.34453388289871201</v>
      </c>
      <c r="G241" t="s">
        <v>1513</v>
      </c>
      <c r="H241" t="s">
        <v>1513</v>
      </c>
      <c r="I241">
        <v>0.50486178567943796</v>
      </c>
      <c r="J241">
        <v>0.28982556149343702</v>
      </c>
      <c r="K241" t="s">
        <v>1513</v>
      </c>
      <c r="L241" t="s">
        <v>1513</v>
      </c>
      <c r="M241" t="s">
        <v>1513</v>
      </c>
      <c r="N241" t="s">
        <v>1513</v>
      </c>
      <c r="O241" t="s">
        <v>1513</v>
      </c>
      <c r="P241" t="s">
        <v>1513</v>
      </c>
      <c r="Q241" t="s">
        <v>1513</v>
      </c>
      <c r="R241" t="s">
        <v>1513</v>
      </c>
      <c r="S241" t="s">
        <v>1513</v>
      </c>
      <c r="T241" t="s">
        <v>1513</v>
      </c>
      <c r="U241" t="s">
        <v>1513</v>
      </c>
      <c r="V241" t="s">
        <v>1513</v>
      </c>
      <c r="W241" t="s">
        <v>1513</v>
      </c>
      <c r="X241">
        <v>0.17064374097783899</v>
      </c>
      <c r="Y241">
        <v>0.50486178567943796</v>
      </c>
      <c r="Z241" t="s">
        <v>1513</v>
      </c>
      <c r="AA241" t="s">
        <v>1513</v>
      </c>
      <c r="AB241" t="s">
        <v>1513</v>
      </c>
      <c r="AC241" t="s">
        <v>1513</v>
      </c>
      <c r="AD241" t="s">
        <v>1513</v>
      </c>
      <c r="AE241">
        <v>0.17064374097783899</v>
      </c>
    </row>
    <row r="242" spans="1:31" x14ac:dyDescent="0.25">
      <c r="A242" t="s">
        <v>1782</v>
      </c>
      <c r="B242">
        <v>0.18517056645303701</v>
      </c>
      <c r="C242" t="s">
        <v>1764</v>
      </c>
      <c r="D242">
        <v>0.49705941389103098</v>
      </c>
      <c r="E242" t="s">
        <v>1513</v>
      </c>
      <c r="F242">
        <v>0.49705941389103098</v>
      </c>
      <c r="G242" t="s">
        <v>1513</v>
      </c>
      <c r="H242" t="s">
        <v>1513</v>
      </c>
      <c r="I242">
        <v>0.49705941389103098</v>
      </c>
      <c r="J242">
        <v>0.49705941389103098</v>
      </c>
      <c r="K242">
        <v>0.49705941389103098</v>
      </c>
      <c r="L242">
        <v>0.56370286165077299</v>
      </c>
      <c r="M242">
        <v>0.49705941389103098</v>
      </c>
      <c r="N242">
        <v>0.49705941389103098</v>
      </c>
      <c r="O242">
        <v>0.49705941389103098</v>
      </c>
      <c r="P242">
        <v>0.49705941389103098</v>
      </c>
      <c r="Q242" t="s">
        <v>1513</v>
      </c>
      <c r="R242" t="s">
        <v>1513</v>
      </c>
      <c r="S242" t="s">
        <v>1513</v>
      </c>
      <c r="T242" t="s">
        <v>1513</v>
      </c>
      <c r="U242" t="s">
        <v>1513</v>
      </c>
      <c r="V242" t="s">
        <v>1513</v>
      </c>
      <c r="W242" t="s">
        <v>1513</v>
      </c>
      <c r="X242">
        <v>0.49705941389103098</v>
      </c>
      <c r="Y242" t="s">
        <v>1513</v>
      </c>
      <c r="Z242" t="s">
        <v>1513</v>
      </c>
      <c r="AA242" t="s">
        <v>1513</v>
      </c>
      <c r="AB242" t="s">
        <v>1513</v>
      </c>
      <c r="AC242" t="s">
        <v>1513</v>
      </c>
      <c r="AD242" t="s">
        <v>1513</v>
      </c>
      <c r="AE242">
        <v>0.56370286165077299</v>
      </c>
    </row>
    <row r="243" spans="1:31" x14ac:dyDescent="0.25">
      <c r="A243" t="s">
        <v>1787</v>
      </c>
      <c r="B243">
        <v>0.187804794505078</v>
      </c>
      <c r="C243" t="s">
        <v>1764</v>
      </c>
      <c r="D243" t="s">
        <v>1513</v>
      </c>
      <c r="E243" t="s">
        <v>1513</v>
      </c>
      <c r="F243">
        <v>0.46555585728014498</v>
      </c>
      <c r="G243" t="s">
        <v>1513</v>
      </c>
      <c r="H243" t="s">
        <v>1513</v>
      </c>
      <c r="I243">
        <v>0.193973962328962</v>
      </c>
      <c r="J243">
        <v>0.76449687027497304</v>
      </c>
      <c r="K243" t="s">
        <v>1513</v>
      </c>
      <c r="L243" t="s">
        <v>1513</v>
      </c>
      <c r="M243" t="s">
        <v>1513</v>
      </c>
      <c r="N243" t="s">
        <v>1513</v>
      </c>
      <c r="O243" t="s">
        <v>1513</v>
      </c>
      <c r="P243" t="s">
        <v>1513</v>
      </c>
      <c r="Q243" t="s">
        <v>1513</v>
      </c>
      <c r="R243" t="s">
        <v>1513</v>
      </c>
      <c r="S243" t="s">
        <v>1513</v>
      </c>
      <c r="T243" t="s">
        <v>1513</v>
      </c>
      <c r="U243" t="s">
        <v>1513</v>
      </c>
      <c r="V243" t="s">
        <v>1513</v>
      </c>
      <c r="W243" t="s">
        <v>1513</v>
      </c>
      <c r="X243">
        <v>0.26164090729022899</v>
      </c>
      <c r="Y243">
        <v>0.76449687027497304</v>
      </c>
      <c r="Z243" t="s">
        <v>1513</v>
      </c>
      <c r="AA243" t="s">
        <v>1513</v>
      </c>
      <c r="AB243" t="s">
        <v>1513</v>
      </c>
      <c r="AC243" t="s">
        <v>1513</v>
      </c>
      <c r="AD243" t="s">
        <v>1513</v>
      </c>
      <c r="AE243">
        <v>0.24979354999065101</v>
      </c>
    </row>
    <row r="245" spans="1:31" x14ac:dyDescent="0.25">
      <c r="B245" t="s">
        <v>36</v>
      </c>
    </row>
    <row r="246" spans="1:31" x14ac:dyDescent="0.25">
      <c r="B246" t="s">
        <v>1461</v>
      </c>
      <c r="C246" t="s">
        <v>1462</v>
      </c>
      <c r="D246" t="s">
        <v>38</v>
      </c>
      <c r="E246" t="s">
        <v>39</v>
      </c>
      <c r="F246" t="s">
        <v>40</v>
      </c>
      <c r="G246" t="s">
        <v>41</v>
      </c>
      <c r="H246" t="s">
        <v>42</v>
      </c>
      <c r="I246" t="s">
        <v>43</v>
      </c>
      <c r="J246" t="s">
        <v>44</v>
      </c>
      <c r="K246" t="s">
        <v>45</v>
      </c>
      <c r="L246" t="s">
        <v>46</v>
      </c>
      <c r="M246" t="s">
        <v>47</v>
      </c>
    </row>
    <row r="247" spans="1:31" x14ac:dyDescent="0.25">
      <c r="A247" t="s">
        <v>1634</v>
      </c>
      <c r="B247" s="16">
        <v>2.2378765507369301E-12</v>
      </c>
      <c r="C247" t="s">
        <v>1873</v>
      </c>
      <c r="D247" s="16">
        <v>6.7632492178811994E-5</v>
      </c>
      <c r="E247" s="16">
        <v>2.2501717381718699E-5</v>
      </c>
      <c r="F247">
        <v>3.6661529484207701E-3</v>
      </c>
      <c r="G247" s="16">
        <v>1.39526446481207E-8</v>
      </c>
      <c r="H247">
        <v>0.25075241013474597</v>
      </c>
      <c r="I247" t="s">
        <v>1513</v>
      </c>
      <c r="J247">
        <v>1.53044608100039E-3</v>
      </c>
      <c r="K247">
        <v>9.8814048881038799E-2</v>
      </c>
      <c r="L247" s="16">
        <v>2.2501717381718699E-5</v>
      </c>
      <c r="M247">
        <v>0.60582169055233503</v>
      </c>
    </row>
    <row r="248" spans="1:31" x14ac:dyDescent="0.25">
      <c r="A248" t="s">
        <v>1588</v>
      </c>
      <c r="B248" s="16">
        <v>2.2657431486550201E-11</v>
      </c>
      <c r="C248" t="s">
        <v>1874</v>
      </c>
      <c r="D248">
        <v>3.04710134491036E-2</v>
      </c>
      <c r="E248">
        <v>2.0308292949837699E-4</v>
      </c>
      <c r="F248">
        <v>6.10926165075098E-2</v>
      </c>
      <c r="G248" s="16">
        <v>3.3182761654431697E-8</v>
      </c>
      <c r="H248">
        <v>0.84600148265539199</v>
      </c>
      <c r="I248" t="s">
        <v>1513</v>
      </c>
      <c r="J248">
        <v>1.15272608037578E-3</v>
      </c>
      <c r="K248">
        <v>0.50144155914359301</v>
      </c>
      <c r="L248" s="16">
        <v>1.59311219989748E-5</v>
      </c>
      <c r="M248">
        <v>1.2530628046558601E-3</v>
      </c>
    </row>
    <row r="249" spans="1:31" x14ac:dyDescent="0.25">
      <c r="A249" t="s">
        <v>1616</v>
      </c>
      <c r="B249" s="16">
        <v>7.7275408294497096E-11</v>
      </c>
      <c r="C249" t="s">
        <v>1875</v>
      </c>
      <c r="D249">
        <v>9.6584721868678205E-4</v>
      </c>
      <c r="E249" s="16">
        <v>1.6466135556261499E-5</v>
      </c>
      <c r="F249">
        <v>3.2776800049327703E-2</v>
      </c>
      <c r="G249" s="16">
        <v>2.0512816688879499E-8</v>
      </c>
      <c r="H249">
        <v>0.15407275574215901</v>
      </c>
      <c r="I249" t="s">
        <v>1513</v>
      </c>
      <c r="J249">
        <v>5.3690004988810004E-3</v>
      </c>
      <c r="K249">
        <v>8.68713393188854E-3</v>
      </c>
      <c r="L249">
        <v>9.2325025143838793E-2</v>
      </c>
      <c r="M249">
        <v>1.8289272920491598E-2</v>
      </c>
    </row>
    <row r="250" spans="1:31" x14ac:dyDescent="0.25">
      <c r="A250" t="s">
        <v>1574</v>
      </c>
      <c r="B250" s="16">
        <v>1.1734745397617999E-9</v>
      </c>
      <c r="C250" t="s">
        <v>1876</v>
      </c>
      <c r="D250">
        <v>4.2491671338442401E-2</v>
      </c>
      <c r="E250">
        <v>0.87415820934218502</v>
      </c>
      <c r="F250">
        <v>3.1374225724741102E-3</v>
      </c>
      <c r="G250" s="16">
        <v>3.9509255007761798E-7</v>
      </c>
      <c r="H250">
        <v>0.87415820934218502</v>
      </c>
      <c r="I250" t="s">
        <v>1513</v>
      </c>
      <c r="J250">
        <v>1.04979545906897E-4</v>
      </c>
      <c r="K250">
        <v>9.21638242274944E-3</v>
      </c>
      <c r="L250" s="16">
        <v>8.6004549185876793E-6</v>
      </c>
      <c r="M250">
        <v>7.7541822506692795E-2</v>
      </c>
    </row>
    <row r="251" spans="1:31" x14ac:dyDescent="0.25">
      <c r="A251" t="s">
        <v>1646</v>
      </c>
      <c r="B251" s="16">
        <v>1.51796308855978E-9</v>
      </c>
      <c r="C251" t="s">
        <v>1877</v>
      </c>
      <c r="D251">
        <v>1.79865828047974E-3</v>
      </c>
      <c r="E251" s="16">
        <v>4.37233120745644E-5</v>
      </c>
      <c r="F251">
        <v>1.5844309331082902E-2</v>
      </c>
      <c r="G251" s="16">
        <v>8.2942984811306499E-8</v>
      </c>
      <c r="H251">
        <v>0.68005135682907103</v>
      </c>
      <c r="I251" t="s">
        <v>1513</v>
      </c>
      <c r="J251">
        <v>9.2350486698387704E-2</v>
      </c>
      <c r="K251">
        <v>1.4319789427816899E-2</v>
      </c>
      <c r="L251">
        <v>0.50783398071852504</v>
      </c>
      <c r="M251">
        <v>1.4319789427816899E-2</v>
      </c>
    </row>
    <row r="252" spans="1:31" x14ac:dyDescent="0.25">
      <c r="A252" t="s">
        <v>1518</v>
      </c>
      <c r="B252" s="16">
        <v>9.7338176408001703E-9</v>
      </c>
      <c r="C252" t="s">
        <v>1878</v>
      </c>
      <c r="D252">
        <v>0.39124409379411901</v>
      </c>
      <c r="E252">
        <v>1.0775747844227199E-3</v>
      </c>
      <c r="F252">
        <v>5.7405913936133101E-3</v>
      </c>
      <c r="G252" s="16">
        <v>2.13315962094285E-6</v>
      </c>
      <c r="H252">
        <v>0.25122939675357098</v>
      </c>
      <c r="I252" t="s">
        <v>1513</v>
      </c>
      <c r="J252">
        <v>6.9938350882381396E-4</v>
      </c>
      <c r="K252">
        <v>0.23988643956962</v>
      </c>
      <c r="L252" s="16">
        <v>4.7705687157617603E-5</v>
      </c>
      <c r="M252">
        <v>0.23988643956962</v>
      </c>
    </row>
    <row r="253" spans="1:31" x14ac:dyDescent="0.25">
      <c r="A253" t="s">
        <v>1628</v>
      </c>
      <c r="B253" s="16">
        <v>1.2469507648660299E-8</v>
      </c>
      <c r="C253" t="s">
        <v>1879</v>
      </c>
      <c r="D253">
        <v>0.11308441133460601</v>
      </c>
      <c r="E253">
        <v>0.67646769614810298</v>
      </c>
      <c r="F253">
        <v>0.105957735192111</v>
      </c>
      <c r="G253" s="16">
        <v>4.6332792584081099E-6</v>
      </c>
      <c r="H253">
        <v>0.67646769614810298</v>
      </c>
      <c r="I253" t="s">
        <v>1513</v>
      </c>
      <c r="J253">
        <v>1.5331163932121199E-3</v>
      </c>
      <c r="K253">
        <v>0.252404481741901</v>
      </c>
      <c r="L253" s="16">
        <v>4.6332792584081099E-6</v>
      </c>
      <c r="M253">
        <v>4.9726343935671798E-3</v>
      </c>
    </row>
    <row r="254" spans="1:31" x14ac:dyDescent="0.25">
      <c r="A254" t="s">
        <v>1572</v>
      </c>
      <c r="B254" s="16">
        <v>1.6415859560581199E-8</v>
      </c>
      <c r="C254" t="s">
        <v>1880</v>
      </c>
      <c r="D254">
        <v>1.0363167161429E-3</v>
      </c>
      <c r="E254">
        <v>4.7396908763620897E-2</v>
      </c>
      <c r="F254">
        <v>0.14027445920846099</v>
      </c>
      <c r="G254" s="16">
        <v>8.30513159954045E-5</v>
      </c>
      <c r="H254">
        <v>1.0363167161429E-3</v>
      </c>
      <c r="I254" t="s">
        <v>1513</v>
      </c>
      <c r="J254" s="16">
        <v>8.30513159954045E-5</v>
      </c>
      <c r="K254">
        <v>8.8826483235166495E-2</v>
      </c>
      <c r="L254">
        <v>0.29687576204508498</v>
      </c>
      <c r="M254">
        <v>8.5029461083800998E-4</v>
      </c>
    </row>
    <row r="255" spans="1:31" x14ac:dyDescent="0.25">
      <c r="A255" t="s">
        <v>1750</v>
      </c>
      <c r="B255" s="16">
        <v>1.72996229563793E-8</v>
      </c>
      <c r="C255" t="s">
        <v>1881</v>
      </c>
      <c r="D255">
        <v>0.74974441780987799</v>
      </c>
      <c r="E255">
        <v>0.141070489735729</v>
      </c>
      <c r="F255">
        <v>6.8478756152773601E-3</v>
      </c>
      <c r="G255" s="16">
        <v>7.5637418090667102E-5</v>
      </c>
      <c r="H255">
        <v>8.6740317965142893E-2</v>
      </c>
      <c r="I255" t="s">
        <v>1513</v>
      </c>
      <c r="J255">
        <v>1.41553100574613E-4</v>
      </c>
      <c r="K255">
        <v>1.00230827784133E-2</v>
      </c>
      <c r="L255" s="16">
        <v>1.37432185520287E-5</v>
      </c>
      <c r="M255">
        <v>0.23637636847121299</v>
      </c>
    </row>
    <row r="256" spans="1:31" x14ac:dyDescent="0.25">
      <c r="A256" t="s">
        <v>1514</v>
      </c>
      <c r="B256" s="16">
        <v>1.91894808931892E-8</v>
      </c>
      <c r="C256" t="s">
        <v>1882</v>
      </c>
      <c r="D256">
        <v>0.18605784318956201</v>
      </c>
      <c r="E256">
        <v>1.30260123175518E-3</v>
      </c>
      <c r="F256">
        <v>5.6162204138227097E-2</v>
      </c>
      <c r="G256" s="16">
        <v>1.1077746460141901E-6</v>
      </c>
      <c r="H256">
        <v>1.5793075316522E-2</v>
      </c>
      <c r="I256" t="s">
        <v>1513</v>
      </c>
      <c r="J256">
        <v>1.4396260858218199E-4</v>
      </c>
      <c r="K256">
        <v>0.63258512169604098</v>
      </c>
      <c r="L256">
        <v>0.32180543015269503</v>
      </c>
      <c r="M256">
        <v>5.4795665248263702E-2</v>
      </c>
    </row>
    <row r="257" spans="1:13" x14ac:dyDescent="0.25">
      <c r="A257" t="s">
        <v>1566</v>
      </c>
      <c r="B257" s="16">
        <v>1.9274307039296399E-8</v>
      </c>
      <c r="C257" t="s">
        <v>1883</v>
      </c>
      <c r="D257">
        <v>0.104593420715913</v>
      </c>
      <c r="E257">
        <v>4.7933353954247096E-3</v>
      </c>
      <c r="F257">
        <v>0.62069071707535495</v>
      </c>
      <c r="G257" s="16">
        <v>1.9483075373199001E-5</v>
      </c>
      <c r="H257">
        <v>5.8816567160399402E-2</v>
      </c>
      <c r="I257" t="s">
        <v>1513</v>
      </c>
      <c r="J257">
        <v>7.8092519504171099E-4</v>
      </c>
      <c r="K257">
        <v>7.1059533424263901E-3</v>
      </c>
      <c r="L257">
        <v>0.104593420715913</v>
      </c>
      <c r="M257">
        <v>1.20673290618183E-3</v>
      </c>
    </row>
    <row r="258" spans="1:13" x14ac:dyDescent="0.25">
      <c r="A258" t="s">
        <v>1560</v>
      </c>
      <c r="B258" s="16">
        <v>2.3919232372549001E-8</v>
      </c>
      <c r="C258" t="s">
        <v>1884</v>
      </c>
      <c r="D258">
        <v>0.91206651987110499</v>
      </c>
      <c r="E258">
        <v>0.22057941612669299</v>
      </c>
      <c r="F258">
        <v>6.6557352428847805E-2</v>
      </c>
      <c r="G258" s="16">
        <v>5.0371680745143597E-7</v>
      </c>
      <c r="H258">
        <v>3.4239201649857401E-2</v>
      </c>
      <c r="I258" t="s">
        <v>1513</v>
      </c>
      <c r="J258">
        <v>4.5438121271239101E-4</v>
      </c>
      <c r="K258">
        <v>0.15580669623697099</v>
      </c>
      <c r="L258">
        <v>1.7130593860244299E-4</v>
      </c>
      <c r="M258">
        <v>5.7557542746851598E-2</v>
      </c>
    </row>
    <row r="259" spans="1:13" x14ac:dyDescent="0.25">
      <c r="A259" t="s">
        <v>1640</v>
      </c>
      <c r="B259" s="16">
        <v>4.0132906775625101E-8</v>
      </c>
      <c r="C259" t="s">
        <v>1885</v>
      </c>
      <c r="D259">
        <v>2.4391987980535101E-2</v>
      </c>
      <c r="E259">
        <v>0.10616747151399</v>
      </c>
      <c r="F259">
        <v>0.79789468943854103</v>
      </c>
      <c r="G259" s="16">
        <v>5.4106329816505599E-6</v>
      </c>
      <c r="H259">
        <v>4.64942486418886E-2</v>
      </c>
      <c r="I259" t="s">
        <v>1513</v>
      </c>
      <c r="J259">
        <v>0.27905645283035402</v>
      </c>
      <c r="K259">
        <v>0.54674018623999598</v>
      </c>
      <c r="L259" s="16">
        <v>4.51489685777684E-5</v>
      </c>
      <c r="M259">
        <v>1.42642585567954E-4</v>
      </c>
    </row>
    <row r="260" spans="1:13" x14ac:dyDescent="0.25">
      <c r="A260" t="s">
        <v>1552</v>
      </c>
      <c r="B260" s="16">
        <v>4.9401235435730899E-8</v>
      </c>
      <c r="C260" t="s">
        <v>1879</v>
      </c>
      <c r="D260">
        <v>0.20100840004161399</v>
      </c>
      <c r="E260">
        <v>6.3911138605662896E-3</v>
      </c>
      <c r="F260">
        <v>0.124896774995326</v>
      </c>
      <c r="G260" s="16">
        <v>5.7090378298804399E-7</v>
      </c>
      <c r="H260">
        <v>0.69827705670977402</v>
      </c>
      <c r="I260" t="s">
        <v>1513</v>
      </c>
      <c r="J260">
        <v>2.1106589923918999E-2</v>
      </c>
      <c r="K260">
        <v>0.87278012379391201</v>
      </c>
      <c r="L260">
        <v>1.2209476040848301E-2</v>
      </c>
      <c r="M260">
        <v>2.3870535632238201E-3</v>
      </c>
    </row>
    <row r="261" spans="1:13" x14ac:dyDescent="0.25">
      <c r="A261" t="s">
        <v>1530</v>
      </c>
      <c r="B261" s="16">
        <v>5.8647751766116598E-8</v>
      </c>
      <c r="C261" t="s">
        <v>1886</v>
      </c>
      <c r="D261">
        <v>3.6369542827001999E-2</v>
      </c>
      <c r="E261">
        <v>1.4394580811315101E-2</v>
      </c>
      <c r="F261">
        <v>0.19344575712273099</v>
      </c>
      <c r="G261">
        <v>3.6369542827001999E-2</v>
      </c>
      <c r="H261">
        <v>0.217551415574392</v>
      </c>
      <c r="I261" t="s">
        <v>1513</v>
      </c>
      <c r="J261">
        <v>4.0696521488601303E-4</v>
      </c>
      <c r="K261">
        <v>0.23986361162368799</v>
      </c>
      <c r="L261" s="16">
        <v>1.6854503739429101E-5</v>
      </c>
      <c r="M261">
        <v>3.4061310741506398E-3</v>
      </c>
    </row>
    <row r="262" spans="1:13" x14ac:dyDescent="0.25">
      <c r="A262" t="s">
        <v>1541</v>
      </c>
      <c r="B262" s="16">
        <v>5.9059492296675802E-8</v>
      </c>
      <c r="C262" t="s">
        <v>1887</v>
      </c>
      <c r="D262">
        <v>0.55597496897978005</v>
      </c>
      <c r="E262">
        <v>0.68005135682907103</v>
      </c>
      <c r="F262">
        <v>0.55597496897978005</v>
      </c>
      <c r="G262" s="16">
        <v>2.3729822449655099E-6</v>
      </c>
      <c r="H262">
        <v>0.68005135682907103</v>
      </c>
      <c r="I262" t="s">
        <v>1513</v>
      </c>
      <c r="J262">
        <v>5.1118329529513803E-3</v>
      </c>
      <c r="K262">
        <v>0.68005135682907103</v>
      </c>
      <c r="L262" s="16">
        <v>2.1292433277932699E-5</v>
      </c>
      <c r="M262">
        <v>1.43509917160315E-2</v>
      </c>
    </row>
    <row r="263" spans="1:13" x14ac:dyDescent="0.25">
      <c r="A263" t="s">
        <v>1664</v>
      </c>
      <c r="B263" s="16">
        <v>6.1468911738415994E-8</v>
      </c>
      <c r="C263" t="s">
        <v>1888</v>
      </c>
      <c r="D263">
        <v>5.62298734885649E-3</v>
      </c>
      <c r="E263">
        <v>0.91056820396791105</v>
      </c>
      <c r="F263">
        <v>0.91056820396791105</v>
      </c>
      <c r="G263">
        <v>1.47597298454794E-3</v>
      </c>
      <c r="H263">
        <v>0.65350524773393903</v>
      </c>
      <c r="I263" t="s">
        <v>1513</v>
      </c>
      <c r="J263" s="16">
        <v>8.30138310682349E-5</v>
      </c>
      <c r="K263">
        <v>3.4990001970794202E-2</v>
      </c>
      <c r="L263" s="16">
        <v>8.30138310682349E-5</v>
      </c>
      <c r="M263">
        <v>2.8556232482951898E-3</v>
      </c>
    </row>
    <row r="264" spans="1:13" x14ac:dyDescent="0.25">
      <c r="A264" t="s">
        <v>1465</v>
      </c>
      <c r="B264" s="16">
        <v>7.0607020563606695E-8</v>
      </c>
      <c r="C264" t="s">
        <v>1889</v>
      </c>
      <c r="D264">
        <v>0.15915192915131199</v>
      </c>
      <c r="E264">
        <v>2.5128857709030599E-2</v>
      </c>
      <c r="F264">
        <v>0.58447917942797201</v>
      </c>
      <c r="G264" s="16">
        <v>4.0671070911102399E-7</v>
      </c>
      <c r="H264">
        <v>0.385846900620818</v>
      </c>
      <c r="I264" t="s">
        <v>1513</v>
      </c>
      <c r="J264">
        <v>2.5128857709030599E-2</v>
      </c>
      <c r="K264">
        <v>0.134654022862119</v>
      </c>
      <c r="L264">
        <v>1.90104151398951E-3</v>
      </c>
      <c r="M264">
        <v>4.8598424037638E-4</v>
      </c>
    </row>
    <row r="265" spans="1:13" x14ac:dyDescent="0.25">
      <c r="A265" t="s">
        <v>1522</v>
      </c>
      <c r="B265" s="16">
        <v>1.10769395211818E-7</v>
      </c>
      <c r="C265" t="s">
        <v>1890</v>
      </c>
      <c r="D265">
        <v>0.85668109069467802</v>
      </c>
      <c r="E265">
        <v>0.24413297683107099</v>
      </c>
      <c r="F265">
        <v>6.5032392997375205E-2</v>
      </c>
      <c r="G265">
        <v>2.6573723555077701E-4</v>
      </c>
      <c r="H265">
        <v>0.33977259326857501</v>
      </c>
      <c r="I265" t="s">
        <v>1513</v>
      </c>
      <c r="J265">
        <v>5.5592310289401302E-3</v>
      </c>
      <c r="K265">
        <v>5.5592310289401302E-3</v>
      </c>
      <c r="L265" s="16">
        <v>1.3708307408570199E-5</v>
      </c>
      <c r="M265">
        <v>0.24413297683107099</v>
      </c>
    </row>
    <row r="266" spans="1:13" x14ac:dyDescent="0.25">
      <c r="A266" t="s">
        <v>1473</v>
      </c>
      <c r="B266" s="16">
        <v>2.3163064999387499E-7</v>
      </c>
      <c r="C266" t="s">
        <v>1891</v>
      </c>
      <c r="D266">
        <v>0.16616525534695201</v>
      </c>
      <c r="E266">
        <v>1.0375870784066901E-2</v>
      </c>
      <c r="F266">
        <v>6.5524318958073993E-2</v>
      </c>
      <c r="G266" s="16">
        <v>1.4701305113273801E-6</v>
      </c>
      <c r="H266">
        <v>0.25447159800954</v>
      </c>
      <c r="I266" t="s">
        <v>1513</v>
      </c>
      <c r="J266">
        <v>0.12506449117056601</v>
      </c>
      <c r="K266">
        <v>0.25752741831602</v>
      </c>
      <c r="L266">
        <v>3.9698629947948499E-4</v>
      </c>
      <c r="M266">
        <v>3.4317275128918703E-2</v>
      </c>
    </row>
    <row r="267" spans="1:13" x14ac:dyDescent="0.25">
      <c r="A267" t="s">
        <v>1546</v>
      </c>
      <c r="B267" s="16">
        <v>4.0621784591632301E-7</v>
      </c>
      <c r="C267" t="s">
        <v>1892</v>
      </c>
      <c r="D267">
        <v>0.12951566540823101</v>
      </c>
      <c r="E267">
        <v>3.7462018939581301E-2</v>
      </c>
      <c r="F267">
        <v>0.93426612721218505</v>
      </c>
      <c r="G267" s="16">
        <v>2.8074998953631101E-5</v>
      </c>
      <c r="H267">
        <v>0.27923971386366397</v>
      </c>
      <c r="I267" t="s">
        <v>1513</v>
      </c>
      <c r="J267">
        <v>2.80206260762206E-3</v>
      </c>
      <c r="K267">
        <v>3.7462018939581301E-2</v>
      </c>
      <c r="L267">
        <v>2.7269656749210499E-2</v>
      </c>
      <c r="M267">
        <v>4.5731357486893404E-3</v>
      </c>
    </row>
    <row r="268" spans="1:13" x14ac:dyDescent="0.25">
      <c r="A268" t="s">
        <v>1674</v>
      </c>
      <c r="B268" s="16">
        <v>4.6286361854441798E-7</v>
      </c>
      <c r="C268" t="s">
        <v>1893</v>
      </c>
      <c r="D268" t="s">
        <v>1513</v>
      </c>
      <c r="E268">
        <v>1.74729207085402E-3</v>
      </c>
      <c r="F268">
        <v>1.5653458204700299E-3</v>
      </c>
      <c r="G268" s="16">
        <v>3.7858401503697398E-5</v>
      </c>
      <c r="H268" t="s">
        <v>1513</v>
      </c>
      <c r="I268" t="s">
        <v>1513</v>
      </c>
      <c r="J268" t="s">
        <v>1513</v>
      </c>
      <c r="K268">
        <v>0.52183939033361504</v>
      </c>
      <c r="L268">
        <v>1.5653458204700299E-3</v>
      </c>
      <c r="M268">
        <v>3.8276396474602502E-3</v>
      </c>
    </row>
    <row r="269" spans="1:13" x14ac:dyDescent="0.25">
      <c r="A269" t="s">
        <v>1509</v>
      </c>
      <c r="B269" s="16">
        <v>5.4380909508822097E-7</v>
      </c>
      <c r="C269" t="s">
        <v>1894</v>
      </c>
      <c r="D269">
        <v>0.35905825496069599</v>
      </c>
      <c r="E269">
        <v>2.58948282648182E-2</v>
      </c>
      <c r="F269">
        <v>0.32231122481741897</v>
      </c>
      <c r="G269">
        <v>1.10052736887578E-4</v>
      </c>
      <c r="H269">
        <v>3.5349017899430901E-2</v>
      </c>
      <c r="I269" t="s">
        <v>1513</v>
      </c>
      <c r="J269">
        <v>7.1957517636045401E-3</v>
      </c>
      <c r="K269">
        <v>2.9356509379958901E-2</v>
      </c>
      <c r="L269">
        <v>4.6516966004141298E-2</v>
      </c>
      <c r="M269">
        <v>9.5861299655752904E-3</v>
      </c>
    </row>
    <row r="270" spans="1:13" x14ac:dyDescent="0.25">
      <c r="A270" t="s">
        <v>1550</v>
      </c>
      <c r="B270" s="16">
        <v>1.0270164261250201E-6</v>
      </c>
      <c r="C270" t="s">
        <v>1895</v>
      </c>
      <c r="D270">
        <v>1.79865828047974E-3</v>
      </c>
      <c r="E270">
        <v>3.84533868062855E-4</v>
      </c>
      <c r="F270">
        <v>0.457901055440255</v>
      </c>
      <c r="G270">
        <v>3.84533868062855E-4</v>
      </c>
      <c r="H270">
        <v>2.3766463996624299E-2</v>
      </c>
      <c r="I270" t="s">
        <v>1513</v>
      </c>
      <c r="J270">
        <v>5.7680062910890499E-2</v>
      </c>
      <c r="K270">
        <v>2.9356509379959098E-2</v>
      </c>
      <c r="L270">
        <v>8.1595382573385694E-2</v>
      </c>
      <c r="M270">
        <v>5.7680062910890499E-2</v>
      </c>
    </row>
    <row r="271" spans="1:13" x14ac:dyDescent="0.25">
      <c r="A271" t="s">
        <v>1758</v>
      </c>
      <c r="B271" s="16">
        <v>1.1580157713852999E-6</v>
      </c>
      <c r="C271" t="s">
        <v>1896</v>
      </c>
      <c r="D271">
        <v>0.30437593225753001</v>
      </c>
      <c r="E271" s="16">
        <v>1.1832101635630301E-5</v>
      </c>
      <c r="F271">
        <v>1.45652321734155E-2</v>
      </c>
      <c r="G271">
        <v>0.41886426214864397</v>
      </c>
      <c r="H271">
        <v>0.75597366252572895</v>
      </c>
      <c r="I271" t="s">
        <v>1513</v>
      </c>
      <c r="J271">
        <v>4.7595415078363297E-2</v>
      </c>
      <c r="K271">
        <v>1.45652321734155E-2</v>
      </c>
      <c r="L271" s="16">
        <v>8.2895637314450693E-6</v>
      </c>
      <c r="M271">
        <v>0.41886426214864397</v>
      </c>
    </row>
    <row r="272" spans="1:13" x14ac:dyDescent="0.25">
      <c r="A272" t="s">
        <v>1487</v>
      </c>
      <c r="B272" s="16">
        <v>1.3729611130219899E-6</v>
      </c>
      <c r="C272" t="s">
        <v>1897</v>
      </c>
      <c r="D272">
        <v>0.15528302795500401</v>
      </c>
      <c r="E272">
        <v>1.70622309749873E-2</v>
      </c>
      <c r="F272">
        <v>0.15528302795500401</v>
      </c>
      <c r="G272" s="16">
        <v>2.4462267383729101E-5</v>
      </c>
      <c r="H272">
        <v>0.58692601354560503</v>
      </c>
      <c r="I272" t="s">
        <v>1513</v>
      </c>
      <c r="J272">
        <v>8.1078647734371706E-2</v>
      </c>
      <c r="K272">
        <v>0.24529211163612799</v>
      </c>
      <c r="L272">
        <v>7.4047807200554996E-2</v>
      </c>
      <c r="M272">
        <v>3.85849221425305E-3</v>
      </c>
    </row>
    <row r="273" spans="1:13" x14ac:dyDescent="0.25">
      <c r="A273" t="s">
        <v>1793</v>
      </c>
      <c r="B273" s="16">
        <v>2.0091159084190099E-6</v>
      </c>
      <c r="C273" t="s">
        <v>1898</v>
      </c>
      <c r="D273">
        <v>4.6925645088535996E-3</v>
      </c>
      <c r="E273">
        <v>0.51794703065974501</v>
      </c>
      <c r="F273">
        <v>4.6925645088535996E-3</v>
      </c>
      <c r="G273">
        <v>9.3672549161470206E-2</v>
      </c>
      <c r="H273">
        <v>1.9013171197299401E-2</v>
      </c>
      <c r="I273" t="s">
        <v>1513</v>
      </c>
      <c r="J273">
        <v>8.9383530103019897E-3</v>
      </c>
      <c r="K273">
        <v>2.0340178801168399E-2</v>
      </c>
      <c r="L273">
        <v>0.124976997187511</v>
      </c>
      <c r="M273">
        <v>8.9383530103019897E-3</v>
      </c>
    </row>
    <row r="274" spans="1:13" x14ac:dyDescent="0.25">
      <c r="A274" t="s">
        <v>1626</v>
      </c>
      <c r="B274" s="16">
        <v>2.0112298114716201E-6</v>
      </c>
      <c r="C274" t="s">
        <v>1899</v>
      </c>
      <c r="D274">
        <v>5.09446910355979E-2</v>
      </c>
      <c r="E274">
        <v>9.7678128175578194E-2</v>
      </c>
      <c r="F274">
        <v>0.18883881436696001</v>
      </c>
      <c r="G274">
        <v>0.46932377323673302</v>
      </c>
      <c r="H274">
        <v>0.150493028559886</v>
      </c>
      <c r="I274" t="s">
        <v>1513</v>
      </c>
      <c r="J274">
        <v>5.1586277796638496E-4</v>
      </c>
      <c r="K274">
        <v>5.9121703717056103E-3</v>
      </c>
      <c r="L274" s="16">
        <v>3.1521459492589402E-5</v>
      </c>
      <c r="M274">
        <v>5.1586277796638496E-4</v>
      </c>
    </row>
    <row r="275" spans="1:13" x14ac:dyDescent="0.25">
      <c r="A275" t="s">
        <v>1540</v>
      </c>
      <c r="B275" s="16">
        <v>3.1435508688337802E-6</v>
      </c>
      <c r="C275" t="s">
        <v>1889</v>
      </c>
      <c r="D275">
        <v>0.12897819958250201</v>
      </c>
      <c r="E275">
        <v>4.3718039316847999E-2</v>
      </c>
      <c r="F275">
        <v>0.51480600055287495</v>
      </c>
      <c r="G275" s="16">
        <v>2.52909048243932E-5</v>
      </c>
      <c r="H275">
        <v>0.51480600055287495</v>
      </c>
      <c r="I275" t="s">
        <v>1513</v>
      </c>
      <c r="J275">
        <v>1.7062945361115901E-2</v>
      </c>
      <c r="K275">
        <v>0.14054731226828501</v>
      </c>
      <c r="L275">
        <v>6.1183832987459202E-3</v>
      </c>
      <c r="M275">
        <v>5.4460875510748998E-3</v>
      </c>
    </row>
    <row r="276" spans="1:13" x14ac:dyDescent="0.25">
      <c r="A276" t="s">
        <v>1469</v>
      </c>
      <c r="B276" s="16">
        <v>3.3236563108385302E-6</v>
      </c>
      <c r="C276" t="s">
        <v>1900</v>
      </c>
      <c r="D276">
        <v>0.92708657899205105</v>
      </c>
      <c r="E276">
        <v>7.6379032486341605E-2</v>
      </c>
      <c r="F276">
        <v>0.29041667344980998</v>
      </c>
      <c r="G276">
        <v>2.9493327594565201E-4</v>
      </c>
      <c r="H276">
        <v>0.92708657899205105</v>
      </c>
      <c r="I276" t="s">
        <v>1513</v>
      </c>
      <c r="J276">
        <v>0.15381887799626501</v>
      </c>
      <c r="K276">
        <v>5.3940670721693796E-3</v>
      </c>
      <c r="L276">
        <v>5.3940670721693796E-3</v>
      </c>
      <c r="M276">
        <v>2.9493327594565201E-4</v>
      </c>
    </row>
    <row r="277" spans="1:13" x14ac:dyDescent="0.25">
      <c r="A277" t="s">
        <v>1822</v>
      </c>
      <c r="B277" s="16">
        <v>3.9688285491390499E-6</v>
      </c>
      <c r="C277" t="s">
        <v>1901</v>
      </c>
      <c r="D277">
        <v>3.0861143434431401E-2</v>
      </c>
      <c r="E277">
        <v>0.22445288312331199</v>
      </c>
      <c r="F277">
        <v>1.4301446191502301E-2</v>
      </c>
      <c r="G277">
        <v>1.7019895296401799E-3</v>
      </c>
      <c r="H277">
        <v>2.2508837924009199E-2</v>
      </c>
      <c r="I277" t="s">
        <v>1513</v>
      </c>
      <c r="J277">
        <v>7.6091079238959098E-3</v>
      </c>
      <c r="K277">
        <v>1.1843255570710601E-2</v>
      </c>
      <c r="L277">
        <v>1.55461661781875E-2</v>
      </c>
      <c r="M277">
        <v>3.0861143434431401E-2</v>
      </c>
    </row>
    <row r="278" spans="1:13" x14ac:dyDescent="0.25">
      <c r="A278" t="s">
        <v>1618</v>
      </c>
      <c r="B278" s="16">
        <v>6.4332675840939004E-6</v>
      </c>
      <c r="C278" t="s">
        <v>1902</v>
      </c>
      <c r="D278" t="s">
        <v>1513</v>
      </c>
      <c r="E278">
        <v>0.50842543209693503</v>
      </c>
      <c r="F278">
        <v>0.37030620617566001</v>
      </c>
      <c r="G278" s="16">
        <v>3.7858401503697703E-5</v>
      </c>
      <c r="H278" t="s">
        <v>1513</v>
      </c>
      <c r="I278" t="s">
        <v>1513</v>
      </c>
      <c r="J278" t="s">
        <v>1513</v>
      </c>
      <c r="K278">
        <v>0.37030620617566001</v>
      </c>
      <c r="L278">
        <v>1.06091269476614E-3</v>
      </c>
      <c r="M278">
        <v>1.06091269476614E-3</v>
      </c>
    </row>
    <row r="279" spans="1:13" x14ac:dyDescent="0.25">
      <c r="A279" t="s">
        <v>1823</v>
      </c>
      <c r="B279" s="16">
        <v>7.7374864062562699E-6</v>
      </c>
      <c r="C279" t="s">
        <v>1903</v>
      </c>
      <c r="D279">
        <v>2.0018242897036202E-3</v>
      </c>
      <c r="E279" t="s">
        <v>1513</v>
      </c>
      <c r="F279" t="s">
        <v>1513</v>
      </c>
      <c r="G279" t="s">
        <v>1513</v>
      </c>
      <c r="H279">
        <v>3.0192485372728698E-3</v>
      </c>
      <c r="I279" t="s">
        <v>1513</v>
      </c>
      <c r="J279">
        <v>3.0266630169473201E-4</v>
      </c>
      <c r="K279" t="s">
        <v>1513</v>
      </c>
      <c r="L279" t="s">
        <v>1513</v>
      </c>
      <c r="M279" t="s">
        <v>1513</v>
      </c>
    </row>
    <row r="280" spans="1:13" x14ac:dyDescent="0.25">
      <c r="A280" t="s">
        <v>1471</v>
      </c>
      <c r="B280" s="16">
        <v>8.7458958651920293E-6</v>
      </c>
      <c r="C280" t="s">
        <v>1904</v>
      </c>
      <c r="D280">
        <v>0.92579619861130102</v>
      </c>
      <c r="E280">
        <v>3.5008548703997E-2</v>
      </c>
      <c r="F280">
        <v>0.94053734001725797</v>
      </c>
      <c r="G280">
        <v>1.63909513492189E-3</v>
      </c>
      <c r="H280">
        <v>1.4567423918893801E-2</v>
      </c>
      <c r="I280" t="s">
        <v>1513</v>
      </c>
      <c r="J280">
        <v>1.37492190912525E-3</v>
      </c>
      <c r="K280">
        <v>8.1385152361579796E-2</v>
      </c>
      <c r="L280">
        <v>0.31404164116792699</v>
      </c>
      <c r="M280">
        <v>2.0801927816600702E-2</v>
      </c>
    </row>
    <row r="281" spans="1:13" x14ac:dyDescent="0.25">
      <c r="A281" t="s">
        <v>1475</v>
      </c>
      <c r="B281" s="16">
        <v>1.34322310685331E-5</v>
      </c>
      <c r="C281" t="s">
        <v>1900</v>
      </c>
      <c r="D281">
        <v>0.79684948727655203</v>
      </c>
      <c r="E281">
        <v>0.141466816197999</v>
      </c>
      <c r="F281">
        <v>0.52318354657539301</v>
      </c>
      <c r="G281">
        <v>2.5277853256566702E-4</v>
      </c>
      <c r="H281">
        <v>0.81201174001542198</v>
      </c>
      <c r="I281" t="s">
        <v>1513</v>
      </c>
      <c r="J281">
        <v>0.14838230823904</v>
      </c>
      <c r="K281">
        <v>3.2094226810997203E-2</v>
      </c>
      <c r="L281">
        <v>1.0535686595880599E-3</v>
      </c>
      <c r="M281">
        <v>3.3847259285646502E-4</v>
      </c>
    </row>
    <row r="282" spans="1:13" x14ac:dyDescent="0.25">
      <c r="A282" t="s">
        <v>1824</v>
      </c>
      <c r="B282" s="16">
        <v>1.6493437908993199E-5</v>
      </c>
      <c r="C282" t="s">
        <v>1905</v>
      </c>
      <c r="D282">
        <v>0.408325812281428</v>
      </c>
      <c r="E282">
        <v>0.408325812281428</v>
      </c>
      <c r="F282">
        <v>0.408325812281428</v>
      </c>
      <c r="G282">
        <v>5.1454279011042799E-3</v>
      </c>
      <c r="H282">
        <v>3.7658403608029301E-2</v>
      </c>
      <c r="I282" t="s">
        <v>1513</v>
      </c>
      <c r="J282">
        <v>5.2441160373246302E-2</v>
      </c>
      <c r="K282">
        <v>1.45919429340106E-2</v>
      </c>
      <c r="L282">
        <v>2.7312139759216902E-4</v>
      </c>
      <c r="M282">
        <v>1.8100993592726801E-3</v>
      </c>
    </row>
    <row r="283" spans="1:13" x14ac:dyDescent="0.25">
      <c r="A283" t="s">
        <v>1825</v>
      </c>
      <c r="B283" s="16">
        <v>1.70780119848057E-5</v>
      </c>
      <c r="C283" t="s">
        <v>1906</v>
      </c>
      <c r="D283">
        <v>0.60438394687768604</v>
      </c>
      <c r="E283">
        <v>2.5040338301114099E-3</v>
      </c>
      <c r="F283">
        <v>1.16488712122725E-2</v>
      </c>
      <c r="G283" s="16">
        <v>4.1059207389113096E-6</v>
      </c>
      <c r="H283">
        <v>0.60438394687768604</v>
      </c>
      <c r="I283" t="s">
        <v>1513</v>
      </c>
      <c r="J283">
        <v>0.60438394687768604</v>
      </c>
      <c r="K283">
        <v>0.85358832887316904</v>
      </c>
      <c r="L283">
        <v>0.60438394687768604</v>
      </c>
      <c r="M283">
        <v>0.60438394687768604</v>
      </c>
    </row>
    <row r="284" spans="1:13" x14ac:dyDescent="0.25">
      <c r="A284" t="s">
        <v>1826</v>
      </c>
      <c r="B284" s="16">
        <v>2.07960374604133E-5</v>
      </c>
      <c r="C284" t="s">
        <v>1907</v>
      </c>
      <c r="D284">
        <v>6.2209824818413903E-2</v>
      </c>
      <c r="E284">
        <v>5.2578185018703396E-3</v>
      </c>
      <c r="F284">
        <v>0.21142678860810801</v>
      </c>
      <c r="G284" s="16">
        <v>3.0038557441545498E-5</v>
      </c>
      <c r="H284">
        <v>0.86897765436459495</v>
      </c>
      <c r="I284" t="s">
        <v>1513</v>
      </c>
      <c r="J284">
        <v>0.34157907079283201</v>
      </c>
      <c r="K284">
        <v>0.21142678860810801</v>
      </c>
      <c r="L284">
        <v>0.21142678860810801</v>
      </c>
      <c r="M284">
        <v>0.114035780764392</v>
      </c>
    </row>
    <row r="285" spans="1:13" x14ac:dyDescent="0.25">
      <c r="A285" t="s">
        <v>1534</v>
      </c>
      <c r="B285" s="16">
        <v>2.6112328716631999E-5</v>
      </c>
      <c r="C285" t="s">
        <v>1908</v>
      </c>
      <c r="D285">
        <v>0.76538351245983005</v>
      </c>
      <c r="E285">
        <v>1.0215707463884401E-2</v>
      </c>
      <c r="F285">
        <v>0.52649105165757604</v>
      </c>
      <c r="G285">
        <v>2.66860780137113E-3</v>
      </c>
      <c r="H285">
        <v>4.6130341888911998E-2</v>
      </c>
      <c r="I285" t="s">
        <v>1513</v>
      </c>
      <c r="J285">
        <v>4.6130341888911998E-2</v>
      </c>
      <c r="K285">
        <v>1.45919429340106E-2</v>
      </c>
      <c r="L285">
        <v>0.72344017109901404</v>
      </c>
      <c r="M285">
        <v>5.3090281704599703E-3</v>
      </c>
    </row>
    <row r="286" spans="1:13" x14ac:dyDescent="0.25">
      <c r="A286" t="s">
        <v>1516</v>
      </c>
      <c r="B286" s="16">
        <v>4.39369918625587E-5</v>
      </c>
      <c r="C286" t="s">
        <v>1897</v>
      </c>
      <c r="D286">
        <v>0.658223518190583</v>
      </c>
      <c r="E286">
        <v>4.0543590119306E-2</v>
      </c>
      <c r="F286">
        <v>0.66842562937444605</v>
      </c>
      <c r="G286">
        <v>1.0296219040182299E-3</v>
      </c>
      <c r="H286">
        <v>0.66842562937444605</v>
      </c>
      <c r="I286" t="s">
        <v>1513</v>
      </c>
      <c r="J286">
        <v>4.0543590119306E-2</v>
      </c>
      <c r="K286">
        <v>4.0543590119306E-2</v>
      </c>
      <c r="L286">
        <v>8.5469222053949107E-2</v>
      </c>
      <c r="M286">
        <v>4.9855992526601804E-3</v>
      </c>
    </row>
    <row r="287" spans="1:13" x14ac:dyDescent="0.25">
      <c r="A287" t="s">
        <v>1526</v>
      </c>
      <c r="B287" s="16">
        <v>4.8055689167325597E-5</v>
      </c>
      <c r="C287" t="s">
        <v>1878</v>
      </c>
      <c r="D287">
        <v>0.20114979832041999</v>
      </c>
      <c r="E287">
        <v>0.79133344957330998</v>
      </c>
      <c r="F287">
        <v>0.20114979832041999</v>
      </c>
      <c r="G287">
        <v>4.8350574132238798E-4</v>
      </c>
      <c r="H287">
        <v>0.798392976405635</v>
      </c>
      <c r="I287" t="s">
        <v>1513</v>
      </c>
      <c r="J287">
        <v>4.8488290338544199E-3</v>
      </c>
      <c r="K287">
        <v>0.798392976405635</v>
      </c>
      <c r="L287">
        <v>3.8444264651935601E-3</v>
      </c>
      <c r="M287">
        <v>0.128840063946321</v>
      </c>
    </row>
    <row r="288" spans="1:13" x14ac:dyDescent="0.25">
      <c r="A288" t="s">
        <v>1596</v>
      </c>
      <c r="B288" s="16">
        <v>4.8414201816893202E-5</v>
      </c>
      <c r="C288" t="s">
        <v>1909</v>
      </c>
      <c r="D288">
        <v>0.69423673733936497</v>
      </c>
      <c r="E288">
        <v>0.13283855326302199</v>
      </c>
      <c r="F288">
        <v>0.17024681803212299</v>
      </c>
      <c r="G288">
        <v>6.4841965657813595E-4</v>
      </c>
      <c r="H288">
        <v>0.748983470467118</v>
      </c>
      <c r="I288" t="s">
        <v>1513</v>
      </c>
      <c r="J288">
        <v>0.17024681803212299</v>
      </c>
      <c r="K288">
        <v>9.7651558436803298E-3</v>
      </c>
      <c r="L288">
        <v>0.113209378937079</v>
      </c>
      <c r="M288">
        <v>4.1256931059696601E-4</v>
      </c>
    </row>
    <row r="289" spans="1:13" x14ac:dyDescent="0.25">
      <c r="A289" t="s">
        <v>1520</v>
      </c>
      <c r="B289" s="16">
        <v>4.9594071906966499E-5</v>
      </c>
      <c r="C289" t="s">
        <v>1910</v>
      </c>
      <c r="D289">
        <v>7.91367855558196E-2</v>
      </c>
      <c r="E289">
        <v>0.27856527608797998</v>
      </c>
      <c r="F289">
        <v>0.27856527608797998</v>
      </c>
      <c r="G289">
        <v>0.63039927843967303</v>
      </c>
      <c r="H289">
        <v>1.0101944737350901E-2</v>
      </c>
      <c r="I289" t="s">
        <v>1513</v>
      </c>
      <c r="J289">
        <v>5.8935405467866095E-4</v>
      </c>
      <c r="K289">
        <v>1.9455923912013801E-2</v>
      </c>
      <c r="L289">
        <v>0.64305792986579002</v>
      </c>
      <c r="M289">
        <v>7.3179407846986899E-2</v>
      </c>
    </row>
    <row r="290" spans="1:13" x14ac:dyDescent="0.25">
      <c r="A290" t="s">
        <v>1495</v>
      </c>
      <c r="B290" s="16">
        <v>5.0485733138261297E-5</v>
      </c>
      <c r="C290" t="s">
        <v>1911</v>
      </c>
      <c r="D290">
        <v>0.57023524359268396</v>
      </c>
      <c r="E290">
        <v>5.87701560572085E-4</v>
      </c>
      <c r="F290">
        <v>0.57023524359268396</v>
      </c>
      <c r="G290">
        <v>5.87701560572085E-4</v>
      </c>
      <c r="H290">
        <v>0.75500147759880898</v>
      </c>
      <c r="I290" t="s">
        <v>1513</v>
      </c>
      <c r="J290">
        <v>0.16303796820952901</v>
      </c>
      <c r="K290">
        <v>1.33388076841159E-2</v>
      </c>
      <c r="L290">
        <v>1.8286358257345401E-3</v>
      </c>
      <c r="M290">
        <v>1.9080023533009601E-3</v>
      </c>
    </row>
    <row r="291" spans="1:13" x14ac:dyDescent="0.25">
      <c r="A291" t="s">
        <v>1463</v>
      </c>
      <c r="B291" s="16">
        <v>5.2933793860843202E-5</v>
      </c>
      <c r="C291" t="s">
        <v>1912</v>
      </c>
      <c r="D291">
        <v>0.49628105229584502</v>
      </c>
      <c r="E291">
        <v>3.8662702308741699E-2</v>
      </c>
      <c r="F291">
        <v>0.43148116755952498</v>
      </c>
      <c r="G291">
        <v>1.2573210089073E-4</v>
      </c>
      <c r="H291">
        <v>0.550454026409395</v>
      </c>
      <c r="I291" t="s">
        <v>1513</v>
      </c>
      <c r="J291">
        <v>0.26991797199374801</v>
      </c>
      <c r="K291">
        <v>0.207283493433847</v>
      </c>
      <c r="L291">
        <v>3.8662702308741699E-2</v>
      </c>
      <c r="M291">
        <v>5.4489217497846196E-3</v>
      </c>
    </row>
    <row r="292" spans="1:13" x14ac:dyDescent="0.25">
      <c r="A292" t="s">
        <v>1556</v>
      </c>
      <c r="B292" s="16">
        <v>5.8297981037513901E-5</v>
      </c>
      <c r="C292" t="s">
        <v>1913</v>
      </c>
      <c r="D292">
        <v>1.9716505594764601E-2</v>
      </c>
      <c r="E292">
        <v>9.5456985046596096E-2</v>
      </c>
      <c r="F292">
        <v>5.9304078547261198E-2</v>
      </c>
      <c r="G292">
        <v>9.5456985046596096E-2</v>
      </c>
      <c r="H292">
        <v>0.97584637658117601</v>
      </c>
      <c r="I292" t="s">
        <v>1513</v>
      </c>
      <c r="J292">
        <v>9.5456985046596096E-2</v>
      </c>
      <c r="K292">
        <v>2.1002825968345702E-2</v>
      </c>
      <c r="L292" s="16">
        <v>8.3267067241266101E-7</v>
      </c>
      <c r="M292">
        <v>0.97584637658117601</v>
      </c>
    </row>
    <row r="293" spans="1:13" x14ac:dyDescent="0.25">
      <c r="A293" t="s">
        <v>1691</v>
      </c>
      <c r="B293" s="16">
        <v>5.9062039760027198E-5</v>
      </c>
      <c r="C293" t="s">
        <v>1914</v>
      </c>
      <c r="D293" t="s">
        <v>1513</v>
      </c>
      <c r="E293">
        <v>2.0021363890264699E-2</v>
      </c>
      <c r="F293">
        <v>2.0021363890264699E-2</v>
      </c>
      <c r="G293">
        <v>3.6772477163723699E-2</v>
      </c>
      <c r="H293" t="s">
        <v>1513</v>
      </c>
      <c r="I293" t="s">
        <v>1513</v>
      </c>
      <c r="J293" t="s">
        <v>1513</v>
      </c>
      <c r="K293">
        <v>0.87278012379391201</v>
      </c>
      <c r="L293">
        <v>2.0878856978229798E-3</v>
      </c>
      <c r="M293">
        <v>2.0878856978229798E-3</v>
      </c>
    </row>
    <row r="294" spans="1:13" x14ac:dyDescent="0.25">
      <c r="A294" t="s">
        <v>1485</v>
      </c>
      <c r="B294" s="16">
        <v>6.0050937576883199E-5</v>
      </c>
      <c r="C294" t="s">
        <v>1915</v>
      </c>
      <c r="D294">
        <v>0.11991417887167501</v>
      </c>
      <c r="E294">
        <v>2.0322853270549099E-2</v>
      </c>
      <c r="F294">
        <v>0.57379647927546695</v>
      </c>
      <c r="G294">
        <v>1.6022379192484101E-3</v>
      </c>
      <c r="H294">
        <v>0.37595775203759302</v>
      </c>
      <c r="I294" t="s">
        <v>1513</v>
      </c>
      <c r="J294">
        <v>5.3621114944720598E-2</v>
      </c>
      <c r="K294">
        <v>1.9742237106605401E-2</v>
      </c>
      <c r="L294">
        <v>0.51756785669264505</v>
      </c>
      <c r="M294">
        <v>3.1862325655265299E-3</v>
      </c>
    </row>
    <row r="295" spans="1:13" x14ac:dyDescent="0.25">
      <c r="A295" t="s">
        <v>1538</v>
      </c>
      <c r="B295" s="16">
        <v>8.3506876669692294E-5</v>
      </c>
      <c r="C295" t="s">
        <v>1916</v>
      </c>
      <c r="D295">
        <v>0.940529226774238</v>
      </c>
      <c r="E295">
        <v>4.8930247347395997E-2</v>
      </c>
      <c r="F295">
        <v>0.44370787569876302</v>
      </c>
      <c r="G295">
        <v>0.60168925591911304</v>
      </c>
      <c r="H295">
        <v>5.0983556365104703E-2</v>
      </c>
      <c r="I295" t="s">
        <v>1513</v>
      </c>
      <c r="J295">
        <v>2.5592521697589501E-3</v>
      </c>
      <c r="K295">
        <v>5.0983556365104703E-2</v>
      </c>
      <c r="L295" s="16">
        <v>1.00031133090665E-5</v>
      </c>
      <c r="M295">
        <v>0.357277424988034</v>
      </c>
    </row>
    <row r="296" spans="1:13" x14ac:dyDescent="0.25">
      <c r="A296" t="s">
        <v>1827</v>
      </c>
      <c r="B296" s="16">
        <v>8.8843962139040195E-5</v>
      </c>
      <c r="C296" t="s">
        <v>1917</v>
      </c>
      <c r="D296">
        <v>1.2220987358209799E-2</v>
      </c>
      <c r="E296">
        <v>5.8035821648208002E-2</v>
      </c>
      <c r="F296">
        <v>0.25095007339546999</v>
      </c>
      <c r="G296">
        <v>2.2748908175636001E-3</v>
      </c>
      <c r="H296">
        <v>0.52331549193172</v>
      </c>
      <c r="I296" t="s">
        <v>1513</v>
      </c>
      <c r="J296">
        <v>2.2748908175636001E-3</v>
      </c>
      <c r="K296" t="s">
        <v>1513</v>
      </c>
      <c r="L296">
        <v>0.40935186404509999</v>
      </c>
      <c r="M296">
        <v>0.54029137460742005</v>
      </c>
    </row>
    <row r="297" spans="1:13" x14ac:dyDescent="0.25">
      <c r="A297" t="s">
        <v>1788</v>
      </c>
      <c r="B297" s="16">
        <v>8.9277161371525998E-5</v>
      </c>
      <c r="C297" t="s">
        <v>1918</v>
      </c>
      <c r="D297">
        <v>0.187514291044168</v>
      </c>
      <c r="E297">
        <v>2.8354613886657702E-3</v>
      </c>
      <c r="F297">
        <v>7.1263892743555603E-3</v>
      </c>
      <c r="G297">
        <v>2.3694309864357501E-4</v>
      </c>
      <c r="H297">
        <v>0.56174005049750397</v>
      </c>
      <c r="I297" t="s">
        <v>1513</v>
      </c>
      <c r="J297">
        <v>0.245855933701431</v>
      </c>
      <c r="K297">
        <v>0.56174005049750397</v>
      </c>
      <c r="L297">
        <v>0.60777437388510003</v>
      </c>
      <c r="M297">
        <v>0.56174005049750397</v>
      </c>
    </row>
    <row r="298" spans="1:13" x14ac:dyDescent="0.25">
      <c r="A298" t="s">
        <v>1668</v>
      </c>
      <c r="B298" s="16">
        <v>9.4271945249135806E-5</v>
      </c>
      <c r="C298" t="s">
        <v>1919</v>
      </c>
      <c r="D298" t="s">
        <v>1513</v>
      </c>
      <c r="E298">
        <v>0.582281157827785</v>
      </c>
      <c r="F298">
        <v>0.582281157827785</v>
      </c>
      <c r="G298">
        <v>9.3033688900979799E-4</v>
      </c>
      <c r="H298" t="s">
        <v>1513</v>
      </c>
      <c r="I298" t="s">
        <v>1513</v>
      </c>
      <c r="J298" t="s">
        <v>1513</v>
      </c>
      <c r="K298">
        <v>5.6059482510977199E-2</v>
      </c>
      <c r="L298">
        <v>1.20673290618183E-3</v>
      </c>
      <c r="M298">
        <v>6.3793994124337399E-3</v>
      </c>
    </row>
    <row r="299" spans="1:13" x14ac:dyDescent="0.25">
      <c r="A299" t="s">
        <v>1828</v>
      </c>
      <c r="B299" s="16">
        <v>9.6246654614384807E-5</v>
      </c>
      <c r="C299" t="s">
        <v>1920</v>
      </c>
      <c r="D299">
        <v>0.67813632064696505</v>
      </c>
      <c r="E299">
        <v>0.20046358608821199</v>
      </c>
      <c r="F299">
        <v>0.93201371220388096</v>
      </c>
      <c r="G299">
        <v>1.47072705953464E-2</v>
      </c>
      <c r="H299">
        <v>2.5958619379112601E-2</v>
      </c>
      <c r="I299" t="s">
        <v>1513</v>
      </c>
      <c r="J299">
        <v>2.0116480827968599E-2</v>
      </c>
      <c r="K299">
        <v>0.52712485795367703</v>
      </c>
      <c r="L299">
        <v>1.27220532421649E-4</v>
      </c>
      <c r="M299">
        <v>7.5071840638788898E-2</v>
      </c>
    </row>
    <row r="300" spans="1:13" x14ac:dyDescent="0.25">
      <c r="A300" t="s">
        <v>1604</v>
      </c>
      <c r="B300">
        <v>1.19046920408206E-4</v>
      </c>
      <c r="C300" t="s">
        <v>1921</v>
      </c>
      <c r="D300">
        <v>1.3501136448870301E-3</v>
      </c>
      <c r="E300">
        <v>6.2995241476071001E-3</v>
      </c>
      <c r="F300">
        <v>1</v>
      </c>
      <c r="G300">
        <v>1.3501136448870301E-3</v>
      </c>
      <c r="H300">
        <v>0.53421789801363095</v>
      </c>
      <c r="I300" t="s">
        <v>1513</v>
      </c>
      <c r="J300">
        <v>0.30386147085971899</v>
      </c>
      <c r="K300" t="s">
        <v>1513</v>
      </c>
      <c r="L300">
        <v>8.6762988922239308E-3</v>
      </c>
      <c r="M300" t="s">
        <v>1513</v>
      </c>
    </row>
    <row r="301" spans="1:13" x14ac:dyDescent="0.25">
      <c r="A301" t="s">
        <v>1562</v>
      </c>
      <c r="B301">
        <v>1.1968828075270601E-4</v>
      </c>
      <c r="C301" t="s">
        <v>1922</v>
      </c>
      <c r="D301">
        <v>0.108169849062465</v>
      </c>
      <c r="E301">
        <v>0.36774149699069097</v>
      </c>
      <c r="F301">
        <v>0.45249898728097399</v>
      </c>
      <c r="G301">
        <v>0.36774149699069097</v>
      </c>
      <c r="H301">
        <v>0.67342191549782005</v>
      </c>
      <c r="I301" t="s">
        <v>1513</v>
      </c>
      <c r="J301">
        <v>4.8597039038312802E-4</v>
      </c>
      <c r="K301">
        <v>0.67342191549782005</v>
      </c>
      <c r="L301">
        <v>2.83784962970014E-3</v>
      </c>
      <c r="M301">
        <v>8.3035158947660101E-2</v>
      </c>
    </row>
    <row r="302" spans="1:13" x14ac:dyDescent="0.25">
      <c r="A302" t="s">
        <v>1642</v>
      </c>
      <c r="B302">
        <v>1.2273634235659999E-4</v>
      </c>
      <c r="C302" t="s">
        <v>1923</v>
      </c>
      <c r="D302">
        <v>8.9100288530126304E-2</v>
      </c>
      <c r="E302">
        <v>0.21675081391870399</v>
      </c>
      <c r="F302">
        <v>0.82823629198412896</v>
      </c>
      <c r="G302">
        <v>6.7407400348096203E-4</v>
      </c>
      <c r="H302">
        <v>8.9100288530126304E-2</v>
      </c>
      <c r="I302" t="s">
        <v>1513</v>
      </c>
      <c r="J302">
        <v>8.9100288530126304E-2</v>
      </c>
      <c r="K302">
        <v>0.82823629198412896</v>
      </c>
      <c r="L302">
        <v>8.9100288530126304E-2</v>
      </c>
      <c r="M302">
        <v>5.4537881840821499E-3</v>
      </c>
    </row>
    <row r="303" spans="1:13" x14ac:dyDescent="0.25">
      <c r="A303" t="s">
        <v>1652</v>
      </c>
      <c r="B303">
        <v>1.37590007271871E-4</v>
      </c>
      <c r="C303" t="s">
        <v>1924</v>
      </c>
      <c r="D303">
        <v>0.47067957633583901</v>
      </c>
      <c r="E303">
        <v>7.9170152376851197E-2</v>
      </c>
      <c r="F303">
        <v>0.51269076026192395</v>
      </c>
      <c r="G303">
        <v>0.31766846989865899</v>
      </c>
      <c r="H303">
        <v>2.88235852788649E-3</v>
      </c>
      <c r="I303" t="s">
        <v>1513</v>
      </c>
      <c r="J303">
        <v>1.5703923033599001E-4</v>
      </c>
      <c r="K303">
        <v>0.42308067715055198</v>
      </c>
      <c r="L303">
        <v>0.100485838258756</v>
      </c>
      <c r="M303" t="s">
        <v>1513</v>
      </c>
    </row>
    <row r="304" spans="1:13" x14ac:dyDescent="0.25">
      <c r="A304" t="s">
        <v>1829</v>
      </c>
      <c r="B304">
        <v>1.5063850088192801E-4</v>
      </c>
      <c r="C304" t="s">
        <v>1925</v>
      </c>
      <c r="D304">
        <v>1.07856538315429E-2</v>
      </c>
      <c r="E304" t="s">
        <v>1513</v>
      </c>
      <c r="F304" t="s">
        <v>1513</v>
      </c>
      <c r="G304" t="s">
        <v>1513</v>
      </c>
      <c r="H304">
        <v>1.26567025416076E-2</v>
      </c>
      <c r="I304" t="s">
        <v>1513</v>
      </c>
      <c r="J304">
        <v>2.60639800746354E-3</v>
      </c>
      <c r="K304" t="s">
        <v>1513</v>
      </c>
      <c r="L304" t="s">
        <v>1513</v>
      </c>
      <c r="M304" t="s">
        <v>1513</v>
      </c>
    </row>
    <row r="305" spans="1:13" x14ac:dyDescent="0.25">
      <c r="A305" t="s">
        <v>1689</v>
      </c>
      <c r="B305">
        <v>1.7023667346893799E-4</v>
      </c>
      <c r="C305" t="s">
        <v>1926</v>
      </c>
      <c r="D305">
        <v>0.38889990383784001</v>
      </c>
      <c r="E305">
        <v>0.75273491334783305</v>
      </c>
      <c r="F305">
        <v>8.7965984637508099E-2</v>
      </c>
      <c r="G305">
        <v>5.5755798694571502E-3</v>
      </c>
      <c r="H305">
        <v>0.32403087143318798</v>
      </c>
      <c r="I305" t="s">
        <v>1513</v>
      </c>
      <c r="J305">
        <v>2.4680869205603098E-3</v>
      </c>
      <c r="K305">
        <v>2.6250324969390101E-2</v>
      </c>
      <c r="L305">
        <v>8.6180831817384202E-4</v>
      </c>
      <c r="M305">
        <v>0.35826318146420999</v>
      </c>
    </row>
    <row r="306" spans="1:13" x14ac:dyDescent="0.25">
      <c r="A306" t="s">
        <v>1830</v>
      </c>
      <c r="B306">
        <v>1.74180276205416E-4</v>
      </c>
      <c r="C306" t="s">
        <v>1927</v>
      </c>
      <c r="D306" t="s">
        <v>1513</v>
      </c>
      <c r="E306">
        <v>7.4008466622522504E-3</v>
      </c>
      <c r="F306">
        <v>2.06339067414677E-2</v>
      </c>
      <c r="G306">
        <v>1.03429165860101E-3</v>
      </c>
      <c r="H306" t="s">
        <v>1513</v>
      </c>
      <c r="I306" t="s">
        <v>1513</v>
      </c>
      <c r="J306" t="s">
        <v>1513</v>
      </c>
      <c r="K306">
        <v>1</v>
      </c>
      <c r="L306">
        <v>1</v>
      </c>
      <c r="M306">
        <v>1</v>
      </c>
    </row>
    <row r="307" spans="1:13" x14ac:dyDescent="0.25">
      <c r="A307" t="s">
        <v>1693</v>
      </c>
      <c r="B307">
        <v>1.7759618316215401E-4</v>
      </c>
      <c r="C307" t="s">
        <v>1928</v>
      </c>
      <c r="D307">
        <v>6.1488681812371798E-2</v>
      </c>
      <c r="E307">
        <v>0.16074001518101</v>
      </c>
      <c r="F307">
        <v>0.20427388634091501</v>
      </c>
      <c r="G307">
        <v>0.20427388634091501</v>
      </c>
      <c r="H307">
        <v>7.8976747415257495E-2</v>
      </c>
      <c r="I307" t="s">
        <v>1513</v>
      </c>
      <c r="J307">
        <v>1.4759907150515899E-3</v>
      </c>
      <c r="K307">
        <v>0.63095404118417098</v>
      </c>
      <c r="L307">
        <v>6.1488681812371798E-2</v>
      </c>
      <c r="M307">
        <v>0.63095404118417098</v>
      </c>
    </row>
    <row r="308" spans="1:13" x14ac:dyDescent="0.25">
      <c r="A308" t="s">
        <v>1501</v>
      </c>
      <c r="B308">
        <v>1.9446497327080299E-4</v>
      </c>
      <c r="C308" t="s">
        <v>1929</v>
      </c>
      <c r="D308">
        <v>2.0041387282313701E-2</v>
      </c>
      <c r="E308">
        <v>2.0041387282313701E-2</v>
      </c>
      <c r="F308">
        <v>0.73344743629291598</v>
      </c>
      <c r="G308">
        <v>2.8607179119086701E-3</v>
      </c>
      <c r="H308">
        <v>0.72401722345296005</v>
      </c>
      <c r="I308" t="s">
        <v>1513</v>
      </c>
      <c r="J308">
        <v>0.77731658655612101</v>
      </c>
      <c r="K308">
        <v>2.0041387282313701E-2</v>
      </c>
      <c r="L308">
        <v>0.46068371864999702</v>
      </c>
      <c r="M308">
        <v>2.8607179119086701E-3</v>
      </c>
    </row>
    <row r="309" spans="1:13" x14ac:dyDescent="0.25">
      <c r="A309" t="s">
        <v>1503</v>
      </c>
      <c r="B309">
        <v>1.95256796212351E-4</v>
      </c>
      <c r="C309" t="s">
        <v>1930</v>
      </c>
      <c r="D309">
        <v>0.81004199833482404</v>
      </c>
      <c r="E309">
        <v>8.7153288814428506E-2</v>
      </c>
      <c r="F309">
        <v>0.70742000297442797</v>
      </c>
      <c r="G309">
        <v>4.7092994919423203E-2</v>
      </c>
      <c r="H309">
        <v>4.7092994919423203E-2</v>
      </c>
      <c r="I309" t="s">
        <v>1513</v>
      </c>
      <c r="J309">
        <v>3.3092182331200101E-4</v>
      </c>
      <c r="K309">
        <v>4.7092994919423203E-2</v>
      </c>
      <c r="L309">
        <v>0.41751051198512601</v>
      </c>
      <c r="M309">
        <v>4.7092994919423203E-2</v>
      </c>
    </row>
    <row r="310" spans="1:13" x14ac:dyDescent="0.25">
      <c r="A310" t="s">
        <v>1831</v>
      </c>
      <c r="B310">
        <v>2.4905112817308301E-4</v>
      </c>
      <c r="C310" t="s">
        <v>1931</v>
      </c>
      <c r="D310">
        <v>0.34613095600794602</v>
      </c>
      <c r="E310">
        <v>6.8282976961326999E-2</v>
      </c>
      <c r="F310">
        <v>3.5906951605716598E-3</v>
      </c>
      <c r="G310">
        <v>9.69152003788394E-4</v>
      </c>
      <c r="H310">
        <v>0.80457094801743601</v>
      </c>
      <c r="I310" t="s">
        <v>1513</v>
      </c>
      <c r="J310">
        <v>0.76581430800856898</v>
      </c>
      <c r="K310">
        <v>0.212042877746805</v>
      </c>
      <c r="L310">
        <v>0.212042877746805</v>
      </c>
      <c r="M310">
        <v>0.31516849129495</v>
      </c>
    </row>
    <row r="311" spans="1:13" x14ac:dyDescent="0.25">
      <c r="A311" t="s">
        <v>1695</v>
      </c>
      <c r="B311">
        <v>3.2520379513123498E-4</v>
      </c>
      <c r="C311" t="s">
        <v>1932</v>
      </c>
      <c r="D311">
        <v>2.0622916166978599E-2</v>
      </c>
      <c r="E311">
        <v>0.48603925350563298</v>
      </c>
      <c r="F311">
        <v>0.176973229952055</v>
      </c>
      <c r="G311">
        <v>0.17577763079720701</v>
      </c>
      <c r="H311">
        <v>0.62069071707535495</v>
      </c>
      <c r="I311" t="s">
        <v>1513</v>
      </c>
      <c r="J311">
        <v>7.1369783496274999E-2</v>
      </c>
      <c r="K311">
        <v>4.8927515633265098E-2</v>
      </c>
      <c r="L311" s="16">
        <v>2.4324965841593399E-5</v>
      </c>
      <c r="M311">
        <v>7.1369783496274999E-2</v>
      </c>
    </row>
    <row r="312" spans="1:13" x14ac:dyDescent="0.25">
      <c r="A312" t="s">
        <v>1832</v>
      </c>
      <c r="B312">
        <v>4.0517379518956198E-4</v>
      </c>
      <c r="C312" t="s">
        <v>1933</v>
      </c>
      <c r="D312">
        <v>1.7636556573766601E-2</v>
      </c>
      <c r="E312">
        <v>8.8824416780329801E-3</v>
      </c>
      <c r="F312">
        <v>0.62099231354107498</v>
      </c>
      <c r="G312">
        <v>9.5838462445792E-2</v>
      </c>
      <c r="H312">
        <v>0.15054790858280601</v>
      </c>
      <c r="I312" t="s">
        <v>1513</v>
      </c>
      <c r="J312">
        <v>0.168548440575254</v>
      </c>
      <c r="K312">
        <v>8.8824416780329801E-3</v>
      </c>
      <c r="L312">
        <v>7.3598552290410303E-4</v>
      </c>
      <c r="M312">
        <v>2.3870535632238201E-3</v>
      </c>
    </row>
    <row r="313" spans="1:13" x14ac:dyDescent="0.25">
      <c r="A313" t="s">
        <v>1584</v>
      </c>
      <c r="B313">
        <v>6.5416965149112105E-4</v>
      </c>
      <c r="C313" t="s">
        <v>1934</v>
      </c>
      <c r="D313" t="s">
        <v>1513</v>
      </c>
      <c r="E313">
        <v>0.58103888199545395</v>
      </c>
      <c r="F313">
        <v>3.0468201892030099E-2</v>
      </c>
      <c r="G313">
        <v>4.3368967831985301E-3</v>
      </c>
      <c r="H313" t="s">
        <v>1513</v>
      </c>
      <c r="I313" t="s">
        <v>1513</v>
      </c>
      <c r="J313" t="s">
        <v>1513</v>
      </c>
      <c r="K313">
        <v>2.0811239737747199E-2</v>
      </c>
      <c r="L313">
        <v>4.5731357486892797E-3</v>
      </c>
      <c r="M313">
        <v>0.58103888199545395</v>
      </c>
    </row>
    <row r="314" spans="1:13" x14ac:dyDescent="0.25">
      <c r="A314" t="s">
        <v>1467</v>
      </c>
      <c r="B314">
        <v>6.5427295711106804E-4</v>
      </c>
      <c r="C314" t="s">
        <v>1935</v>
      </c>
      <c r="D314">
        <v>0.38614363048943201</v>
      </c>
      <c r="E314">
        <v>0.58696133125596595</v>
      </c>
      <c r="F314">
        <v>0.62049515821228596</v>
      </c>
      <c r="G314">
        <v>2.1784453753502801E-3</v>
      </c>
      <c r="H314">
        <v>0.38614363048943201</v>
      </c>
      <c r="I314" t="s">
        <v>1513</v>
      </c>
      <c r="J314">
        <v>5.0620990956590201E-2</v>
      </c>
      <c r="K314">
        <v>0.44093623704663398</v>
      </c>
      <c r="L314">
        <v>1.2171588020514899E-2</v>
      </c>
      <c r="M314">
        <v>2.1784453753502801E-3</v>
      </c>
    </row>
    <row r="315" spans="1:13" x14ac:dyDescent="0.25">
      <c r="A315" t="s">
        <v>1719</v>
      </c>
      <c r="B315">
        <v>6.6004441622658004E-4</v>
      </c>
      <c r="C315" t="s">
        <v>1936</v>
      </c>
      <c r="D315">
        <v>1</v>
      </c>
      <c r="E315">
        <v>1</v>
      </c>
      <c r="F315">
        <v>1</v>
      </c>
      <c r="G315">
        <v>1.5962003016934401E-2</v>
      </c>
      <c r="H315">
        <v>1</v>
      </c>
      <c r="I315" t="s">
        <v>1513</v>
      </c>
      <c r="J315">
        <v>2.6146174388137502E-3</v>
      </c>
      <c r="K315" t="s">
        <v>1513</v>
      </c>
      <c r="L315">
        <v>2.6146174388137502E-3</v>
      </c>
      <c r="M315" t="s">
        <v>1513</v>
      </c>
    </row>
    <row r="316" spans="1:13" x14ac:dyDescent="0.25">
      <c r="A316" t="s">
        <v>1741</v>
      </c>
      <c r="B316">
        <v>6.6574111907535805E-4</v>
      </c>
      <c r="C316" t="s">
        <v>1937</v>
      </c>
      <c r="D316">
        <v>0.307396531417444</v>
      </c>
      <c r="E316">
        <v>0.307396531417444</v>
      </c>
      <c r="F316">
        <v>0.78848050314093998</v>
      </c>
      <c r="G316">
        <v>8.3582304514811002E-3</v>
      </c>
      <c r="H316">
        <v>8.9489994045170398E-2</v>
      </c>
      <c r="I316" t="s">
        <v>1513</v>
      </c>
      <c r="J316">
        <v>0.68288754910522498</v>
      </c>
      <c r="K316">
        <v>9.8395084605015198E-2</v>
      </c>
      <c r="L316">
        <v>1.35139163820692E-2</v>
      </c>
      <c r="M316">
        <v>8.7147917220932198E-3</v>
      </c>
    </row>
    <row r="317" spans="1:13" x14ac:dyDescent="0.25">
      <c r="A317" t="s">
        <v>1770</v>
      </c>
      <c r="B317">
        <v>6.97404792319833E-4</v>
      </c>
      <c r="C317" t="s">
        <v>1938</v>
      </c>
      <c r="D317" t="s">
        <v>1513</v>
      </c>
      <c r="E317">
        <v>0.128115829119376</v>
      </c>
      <c r="F317">
        <v>0.37634449349865501</v>
      </c>
      <c r="G317">
        <v>1.5913690421492099E-3</v>
      </c>
      <c r="H317" t="s">
        <v>1513</v>
      </c>
      <c r="I317" t="s">
        <v>1513</v>
      </c>
      <c r="J317" t="s">
        <v>1513</v>
      </c>
      <c r="K317">
        <v>4.9949358586108598E-2</v>
      </c>
      <c r="L317">
        <v>0.37634449349865501</v>
      </c>
      <c r="M317">
        <v>1.5913690421492099E-3</v>
      </c>
    </row>
    <row r="318" spans="1:13" x14ac:dyDescent="0.25">
      <c r="A318" t="s">
        <v>1612</v>
      </c>
      <c r="B318">
        <v>7.7607153162473396E-4</v>
      </c>
      <c r="C318" t="s">
        <v>1939</v>
      </c>
      <c r="D318" t="s">
        <v>1513</v>
      </c>
      <c r="E318">
        <v>8.1388247971880698E-2</v>
      </c>
      <c r="F318">
        <v>0.69934164152447997</v>
      </c>
      <c r="G318">
        <v>5.04858555330667E-3</v>
      </c>
      <c r="H318" t="s">
        <v>1513</v>
      </c>
      <c r="I318" t="s">
        <v>1513</v>
      </c>
      <c r="J318" t="s">
        <v>1513</v>
      </c>
      <c r="K318">
        <v>0.50800756989893203</v>
      </c>
      <c r="L318">
        <v>4.2222006680996002E-2</v>
      </c>
      <c r="M318">
        <v>2.7203464899556901E-2</v>
      </c>
    </row>
    <row r="319" spans="1:13" x14ac:dyDescent="0.25">
      <c r="A319" t="s">
        <v>1568</v>
      </c>
      <c r="B319">
        <v>8.0585066573202202E-4</v>
      </c>
      <c r="C319" t="s">
        <v>1940</v>
      </c>
      <c r="D319">
        <v>0.99505566856321004</v>
      </c>
      <c r="E319">
        <v>8.65694197226482E-2</v>
      </c>
      <c r="F319">
        <v>0.99505566856321004</v>
      </c>
      <c r="G319">
        <v>8.65694197226482E-2</v>
      </c>
      <c r="H319">
        <v>0.51136796129788498</v>
      </c>
      <c r="I319" t="s">
        <v>1513</v>
      </c>
      <c r="J319">
        <v>0.11431079808754201</v>
      </c>
      <c r="K319">
        <v>8.65694197226482E-2</v>
      </c>
      <c r="L319">
        <v>7.8302068916095502E-4</v>
      </c>
      <c r="M319">
        <v>8.65694197226482E-2</v>
      </c>
    </row>
    <row r="320" spans="1:13" x14ac:dyDescent="0.25">
      <c r="A320" t="s">
        <v>1833</v>
      </c>
      <c r="B320">
        <v>8.2471414471430005E-4</v>
      </c>
      <c r="C320" t="s">
        <v>1941</v>
      </c>
      <c r="D320">
        <v>1.1221434365992501E-2</v>
      </c>
      <c r="E320">
        <v>0.14232748018949901</v>
      </c>
      <c r="F320" t="s">
        <v>1513</v>
      </c>
      <c r="G320">
        <v>0.14232748018949901</v>
      </c>
      <c r="H320">
        <v>6.4038821290961501E-3</v>
      </c>
      <c r="I320" t="s">
        <v>1513</v>
      </c>
      <c r="J320">
        <v>0.19290415396333699</v>
      </c>
      <c r="K320" t="s">
        <v>1513</v>
      </c>
      <c r="L320">
        <v>1.1221434365992501E-2</v>
      </c>
      <c r="M320" t="s">
        <v>1513</v>
      </c>
    </row>
    <row r="321" spans="1:13" x14ac:dyDescent="0.25">
      <c r="A321" t="s">
        <v>1713</v>
      </c>
      <c r="B321">
        <v>8.7393304479976798E-4</v>
      </c>
      <c r="C321" t="s">
        <v>1942</v>
      </c>
      <c r="D321">
        <v>3.2224356872135602E-2</v>
      </c>
      <c r="E321">
        <v>0.154879178859507</v>
      </c>
      <c r="F321">
        <v>0.364654752835327</v>
      </c>
      <c r="G321">
        <v>0.64703540554894301</v>
      </c>
      <c r="H321">
        <v>0.74146461263297703</v>
      </c>
      <c r="I321" t="s">
        <v>1513</v>
      </c>
      <c r="J321">
        <v>2.3375662824218798E-3</v>
      </c>
      <c r="K321">
        <v>0.300277206266368</v>
      </c>
      <c r="L321">
        <v>0.10471405690576301</v>
      </c>
      <c r="M321">
        <v>0.10471405690576301</v>
      </c>
    </row>
    <row r="322" spans="1:13" x14ac:dyDescent="0.25">
      <c r="A322" t="s">
        <v>1834</v>
      </c>
      <c r="B322">
        <v>8.8519609209958305E-4</v>
      </c>
      <c r="C322" t="s">
        <v>1943</v>
      </c>
      <c r="D322">
        <v>4.55155443934607E-2</v>
      </c>
      <c r="E322">
        <v>6.5985911131764802E-2</v>
      </c>
      <c r="F322">
        <v>0.73675448796030796</v>
      </c>
      <c r="G322">
        <v>4.40281005301306E-2</v>
      </c>
      <c r="H322">
        <v>4.40281005301306E-2</v>
      </c>
      <c r="I322" t="s">
        <v>1513</v>
      </c>
      <c r="J322">
        <v>4.40281005301306E-2</v>
      </c>
      <c r="K322">
        <v>5.6712989205572203E-2</v>
      </c>
      <c r="L322">
        <v>0.73675448796030796</v>
      </c>
      <c r="M322">
        <v>4.55155443934607E-2</v>
      </c>
    </row>
    <row r="323" spans="1:13" x14ac:dyDescent="0.25">
      <c r="A323" t="s">
        <v>1548</v>
      </c>
      <c r="B323">
        <v>1.06039496839849E-3</v>
      </c>
      <c r="C323" t="s">
        <v>1944</v>
      </c>
      <c r="D323">
        <v>0.94248725680452505</v>
      </c>
      <c r="E323">
        <v>0.94248725680452505</v>
      </c>
      <c r="F323">
        <v>0.718894790225028</v>
      </c>
      <c r="G323">
        <v>3.686578337259E-2</v>
      </c>
      <c r="H323">
        <v>0.94248725680452505</v>
      </c>
      <c r="I323" t="s">
        <v>1513</v>
      </c>
      <c r="J323">
        <v>1.51669415132897E-2</v>
      </c>
      <c r="K323">
        <v>0.94248725680452505</v>
      </c>
      <c r="L323">
        <v>4.5442775414857497E-3</v>
      </c>
      <c r="M323">
        <v>7.9013593155052603E-2</v>
      </c>
    </row>
    <row r="324" spans="1:13" x14ac:dyDescent="0.25">
      <c r="A324" t="s">
        <v>1835</v>
      </c>
      <c r="B324">
        <v>1.27862812251878E-3</v>
      </c>
      <c r="C324" t="s">
        <v>1945</v>
      </c>
      <c r="D324">
        <v>0.39067804292624903</v>
      </c>
      <c r="E324">
        <v>0.131729527596922</v>
      </c>
      <c r="F324">
        <v>0.119785607576804</v>
      </c>
      <c r="G324">
        <v>3.3925216179626601E-3</v>
      </c>
      <c r="H324">
        <v>0.131729527596922</v>
      </c>
      <c r="I324" t="s">
        <v>1513</v>
      </c>
      <c r="J324">
        <v>0.43522031613517498</v>
      </c>
      <c r="K324">
        <v>0.87278012379391201</v>
      </c>
      <c r="L324">
        <v>0.16734947314546</v>
      </c>
      <c r="M324">
        <v>0.62476460625535002</v>
      </c>
    </row>
    <row r="325" spans="1:13" x14ac:dyDescent="0.25">
      <c r="A325" t="s">
        <v>1602</v>
      </c>
      <c r="B325">
        <v>1.3355267867809499E-3</v>
      </c>
      <c r="C325" t="s">
        <v>1946</v>
      </c>
      <c r="D325" t="s">
        <v>1513</v>
      </c>
      <c r="E325">
        <v>0.123920960441373</v>
      </c>
      <c r="F325">
        <v>1.9059638772799498E-2</v>
      </c>
      <c r="G325">
        <v>3.5637198610492002E-3</v>
      </c>
      <c r="H325" t="s">
        <v>1513</v>
      </c>
      <c r="I325" t="s">
        <v>1513</v>
      </c>
      <c r="J325" t="s">
        <v>1513</v>
      </c>
      <c r="K325">
        <v>4.3160739629407703E-2</v>
      </c>
      <c r="L325">
        <v>1.9059638772799498E-2</v>
      </c>
      <c r="M325">
        <v>0.59980152401392295</v>
      </c>
    </row>
    <row r="326" spans="1:13" x14ac:dyDescent="0.25">
      <c r="A326" t="s">
        <v>1836</v>
      </c>
      <c r="B326">
        <v>1.39239779565392E-3</v>
      </c>
      <c r="C326" t="s">
        <v>1947</v>
      </c>
      <c r="D326">
        <v>0.107527377628181</v>
      </c>
      <c r="E326">
        <v>0.154908471763609</v>
      </c>
      <c r="F326">
        <v>3.1216859606620701E-2</v>
      </c>
      <c r="G326">
        <v>3.2248518275168601E-3</v>
      </c>
      <c r="H326">
        <v>0.51269076026192295</v>
      </c>
      <c r="I326" t="s">
        <v>1513</v>
      </c>
      <c r="J326">
        <v>0.107527377628181</v>
      </c>
      <c r="K326">
        <v>3.1216859606620701E-2</v>
      </c>
      <c r="L326">
        <v>0.133713124045412</v>
      </c>
      <c r="M326">
        <v>0.17579210124081099</v>
      </c>
    </row>
    <row r="327" spans="1:13" x14ac:dyDescent="0.25">
      <c r="A327" t="s">
        <v>1624</v>
      </c>
      <c r="B327">
        <v>1.51293979338163E-3</v>
      </c>
      <c r="C327" t="s">
        <v>1882</v>
      </c>
      <c r="D327">
        <v>0.221155038378367</v>
      </c>
      <c r="E327">
        <v>0.100760148774714</v>
      </c>
      <c r="F327">
        <v>0.100760148774714</v>
      </c>
      <c r="G327">
        <v>1.2562777310072301E-3</v>
      </c>
      <c r="H327">
        <v>0.100760148774714</v>
      </c>
      <c r="I327" t="s">
        <v>1513</v>
      </c>
      <c r="J327">
        <v>0.100760148774714</v>
      </c>
      <c r="K327">
        <v>0.14054731226828501</v>
      </c>
      <c r="L327">
        <v>0.10233734766361299</v>
      </c>
      <c r="M327">
        <v>0.29862187510805199</v>
      </c>
    </row>
    <row r="328" spans="1:13" x14ac:dyDescent="0.25">
      <c r="A328" t="s">
        <v>1837</v>
      </c>
      <c r="B328">
        <v>1.7535118849280099E-3</v>
      </c>
      <c r="C328" t="s">
        <v>1948</v>
      </c>
      <c r="D328">
        <v>0.155121881664223</v>
      </c>
      <c r="E328">
        <v>4.1436361296684002E-2</v>
      </c>
      <c r="F328">
        <v>4.1436361296684002E-2</v>
      </c>
      <c r="G328">
        <v>4.06054746813614E-2</v>
      </c>
      <c r="H328">
        <v>0.68005135682907103</v>
      </c>
      <c r="I328" t="s">
        <v>1513</v>
      </c>
      <c r="J328">
        <v>2.5672796918234601E-2</v>
      </c>
      <c r="K328">
        <v>0.224312031876923</v>
      </c>
      <c r="L328">
        <v>0.39825198542625101</v>
      </c>
      <c r="M328">
        <v>0.30623779284688601</v>
      </c>
    </row>
    <row r="329" spans="1:13" x14ac:dyDescent="0.25">
      <c r="A329" t="s">
        <v>1838</v>
      </c>
      <c r="B329">
        <v>1.7612657667192E-3</v>
      </c>
      <c r="C329" t="s">
        <v>1931</v>
      </c>
      <c r="D329">
        <v>0.82183812544877999</v>
      </c>
      <c r="E329">
        <v>6.4327716855255498E-2</v>
      </c>
      <c r="F329">
        <v>6.4327716855255498E-2</v>
      </c>
      <c r="G329">
        <v>1.02874024345556E-3</v>
      </c>
      <c r="H329">
        <v>0.76903614039288803</v>
      </c>
      <c r="I329" t="s">
        <v>1513</v>
      </c>
      <c r="J329">
        <v>0.94497561042172096</v>
      </c>
      <c r="K329">
        <v>0.94497561042172096</v>
      </c>
      <c r="L329">
        <v>0.29409351325202299</v>
      </c>
      <c r="M329">
        <v>0.26674173699744003</v>
      </c>
    </row>
    <row r="330" spans="1:13" x14ac:dyDescent="0.25">
      <c r="A330" t="s">
        <v>1787</v>
      </c>
      <c r="B330">
        <v>1.9960119026298799E-3</v>
      </c>
      <c r="C330" t="s">
        <v>1925</v>
      </c>
      <c r="D330">
        <v>3.9702186268689002E-2</v>
      </c>
      <c r="E330" t="s">
        <v>1513</v>
      </c>
      <c r="F330" t="s">
        <v>1513</v>
      </c>
      <c r="G330" t="s">
        <v>1513</v>
      </c>
      <c r="H330">
        <v>3.9702186268689002E-2</v>
      </c>
      <c r="I330" t="s">
        <v>1513</v>
      </c>
      <c r="J330">
        <v>1.5691673050020699E-2</v>
      </c>
      <c r="K330" t="s">
        <v>1513</v>
      </c>
      <c r="L330" t="s">
        <v>1513</v>
      </c>
      <c r="M330" t="s">
        <v>1513</v>
      </c>
    </row>
    <row r="331" spans="1:13" x14ac:dyDescent="0.25">
      <c r="A331" t="s">
        <v>1528</v>
      </c>
      <c r="B331">
        <v>2.0047371518437901E-3</v>
      </c>
      <c r="C331" t="s">
        <v>1882</v>
      </c>
      <c r="D331">
        <v>0.41272599370086399</v>
      </c>
      <c r="E331">
        <v>0.16742776320724101</v>
      </c>
      <c r="F331">
        <v>0.95115086108026503</v>
      </c>
      <c r="G331">
        <v>4.2548327088409699E-4</v>
      </c>
      <c r="H331">
        <v>0.16742776320724101</v>
      </c>
      <c r="I331" t="s">
        <v>1513</v>
      </c>
      <c r="J331">
        <v>0.41272599370086399</v>
      </c>
      <c r="K331">
        <v>0.95115086108026503</v>
      </c>
      <c r="L331">
        <v>0.16742776320724101</v>
      </c>
      <c r="M331">
        <v>3.8384483057381001E-3</v>
      </c>
    </row>
    <row r="332" spans="1:13" x14ac:dyDescent="0.25">
      <c r="A332" t="s">
        <v>1677</v>
      </c>
      <c r="B332">
        <v>2.2105216496880499E-3</v>
      </c>
      <c r="C332" t="s">
        <v>1949</v>
      </c>
      <c r="D332" t="s">
        <v>1513</v>
      </c>
      <c r="E332">
        <v>1.00938463404901E-2</v>
      </c>
      <c r="F332">
        <v>0.81796343446255904</v>
      </c>
      <c r="G332">
        <v>0.11723881706827299</v>
      </c>
      <c r="H332" t="s">
        <v>1513</v>
      </c>
      <c r="I332" t="s">
        <v>1513</v>
      </c>
      <c r="J332" t="s">
        <v>1513</v>
      </c>
      <c r="K332">
        <v>1.00938463404901E-2</v>
      </c>
      <c r="L332">
        <v>2.4134658123635701E-3</v>
      </c>
      <c r="M332">
        <v>0.11723881706827299</v>
      </c>
    </row>
    <row r="333" spans="1:13" x14ac:dyDescent="0.25">
      <c r="A333" t="s">
        <v>1491</v>
      </c>
      <c r="B333">
        <v>2.29329241214593E-3</v>
      </c>
      <c r="C333" t="s">
        <v>1950</v>
      </c>
      <c r="D333">
        <v>0.72561121292681696</v>
      </c>
      <c r="E333">
        <v>8.0193341840781696E-2</v>
      </c>
      <c r="F333">
        <v>7.3110429814068206E-2</v>
      </c>
      <c r="G333">
        <v>4.0633448469953697E-3</v>
      </c>
      <c r="H333">
        <v>0.81795448098871404</v>
      </c>
      <c r="I333" t="s">
        <v>1513</v>
      </c>
      <c r="J333">
        <v>0.188740402986249</v>
      </c>
      <c r="K333">
        <v>0.54429382489171296</v>
      </c>
      <c r="L333">
        <v>5.7719991382019695E-4</v>
      </c>
      <c r="M333">
        <v>9.9486505217290494E-2</v>
      </c>
    </row>
    <row r="334" spans="1:13" x14ac:dyDescent="0.25">
      <c r="A334" t="s">
        <v>1839</v>
      </c>
      <c r="B334">
        <v>2.52158369577693E-3</v>
      </c>
      <c r="C334" t="s">
        <v>1951</v>
      </c>
      <c r="D334" t="s">
        <v>1513</v>
      </c>
      <c r="E334">
        <v>9.1292089085927203E-2</v>
      </c>
      <c r="F334">
        <v>3.04367290643313E-2</v>
      </c>
      <c r="G334">
        <v>3.4429229522081601E-3</v>
      </c>
      <c r="H334" t="s">
        <v>1513</v>
      </c>
      <c r="I334" t="s">
        <v>1513</v>
      </c>
      <c r="J334" t="s">
        <v>1513</v>
      </c>
      <c r="K334">
        <v>0.33666836761003899</v>
      </c>
      <c r="L334">
        <v>9.8813625003533495E-2</v>
      </c>
      <c r="M334">
        <v>0.33666836761003899</v>
      </c>
    </row>
    <row r="335" spans="1:13" x14ac:dyDescent="0.25">
      <c r="A335" t="s">
        <v>1499</v>
      </c>
      <c r="B335">
        <v>2.7255259937037902E-3</v>
      </c>
      <c r="C335" t="s">
        <v>1952</v>
      </c>
      <c r="D335">
        <v>0.82290193542142898</v>
      </c>
      <c r="E335">
        <v>1.49442423219599E-2</v>
      </c>
      <c r="F335">
        <v>0.68685158316038197</v>
      </c>
      <c r="G335">
        <v>1.49442423219599E-2</v>
      </c>
      <c r="H335">
        <v>0.82290193542142898</v>
      </c>
      <c r="I335" t="s">
        <v>1513</v>
      </c>
      <c r="J335">
        <v>0.82290193542142898</v>
      </c>
      <c r="K335">
        <v>1.49442423219599E-2</v>
      </c>
      <c r="L335">
        <v>4.2966658916936303E-2</v>
      </c>
      <c r="M335">
        <v>1.49442423219599E-2</v>
      </c>
    </row>
    <row r="336" spans="1:13" x14ac:dyDescent="0.25">
      <c r="A336" t="s">
        <v>1660</v>
      </c>
      <c r="B336">
        <v>2.7842875991291901E-3</v>
      </c>
      <c r="C336" t="s">
        <v>1953</v>
      </c>
      <c r="D336">
        <v>6.2655261861360903E-2</v>
      </c>
      <c r="E336">
        <v>6.07275579380568E-2</v>
      </c>
      <c r="F336">
        <v>0.22448068029922899</v>
      </c>
      <c r="G336">
        <v>1.40997484574686E-2</v>
      </c>
      <c r="H336">
        <v>0.22448068029922899</v>
      </c>
      <c r="I336" t="s">
        <v>1513</v>
      </c>
      <c r="J336">
        <v>0.149675782275418</v>
      </c>
      <c r="K336">
        <v>6.07275579380568E-2</v>
      </c>
      <c r="L336">
        <v>1.40997484574686E-2</v>
      </c>
      <c r="M336">
        <v>0.50701754850303205</v>
      </c>
    </row>
    <row r="337" spans="1:13" x14ac:dyDescent="0.25">
      <c r="A337" t="s">
        <v>1610</v>
      </c>
      <c r="B337">
        <v>2.8220893408923398E-3</v>
      </c>
      <c r="C337" t="s">
        <v>1954</v>
      </c>
      <c r="D337">
        <v>0.14102816900007401</v>
      </c>
      <c r="E337">
        <v>0.110758956408354</v>
      </c>
      <c r="F337">
        <v>1</v>
      </c>
      <c r="G337">
        <v>4.9868278853215202E-2</v>
      </c>
      <c r="H337">
        <v>7.4660458544913696E-2</v>
      </c>
      <c r="I337" t="s">
        <v>1513</v>
      </c>
      <c r="J337">
        <v>1.4197618039164601E-2</v>
      </c>
      <c r="K337" t="s">
        <v>1513</v>
      </c>
      <c r="L337">
        <v>0.46581400036624299</v>
      </c>
      <c r="M337" t="s">
        <v>1513</v>
      </c>
    </row>
    <row r="338" spans="1:13" x14ac:dyDescent="0.25">
      <c r="A338" t="s">
        <v>1707</v>
      </c>
      <c r="B338">
        <v>2.9389916884529099E-3</v>
      </c>
      <c r="C338" t="s">
        <v>1955</v>
      </c>
      <c r="D338">
        <v>0.26048900025126298</v>
      </c>
      <c r="E338">
        <v>0.84810320353740398</v>
      </c>
      <c r="F338">
        <v>0.65033871369121998</v>
      </c>
      <c r="G338">
        <v>3.0093529088933701E-2</v>
      </c>
      <c r="H338">
        <v>0.79158792219478602</v>
      </c>
      <c r="I338" t="s">
        <v>1513</v>
      </c>
      <c r="J338">
        <v>0.84810320353740398</v>
      </c>
      <c r="K338">
        <v>0.79158792219478602</v>
      </c>
      <c r="L338">
        <v>1.15308969172231E-2</v>
      </c>
      <c r="M338">
        <v>1.15308969172231E-2</v>
      </c>
    </row>
    <row r="339" spans="1:13" x14ac:dyDescent="0.25">
      <c r="A339" t="s">
        <v>1489</v>
      </c>
      <c r="B339">
        <v>3.0795925479324398E-3</v>
      </c>
      <c r="C339" t="s">
        <v>1956</v>
      </c>
      <c r="D339">
        <v>0.82290193542142898</v>
      </c>
      <c r="E339">
        <v>0.113923498020021</v>
      </c>
      <c r="F339">
        <v>0.113923498020021</v>
      </c>
      <c r="G339">
        <v>2.98194215505232E-3</v>
      </c>
      <c r="H339">
        <v>0.82290193542142898</v>
      </c>
      <c r="I339" t="s">
        <v>1513</v>
      </c>
      <c r="J339">
        <v>0.62061970165206803</v>
      </c>
      <c r="K339">
        <v>0.50500255141505801</v>
      </c>
      <c r="L339">
        <v>0.113923498020021</v>
      </c>
      <c r="M339">
        <v>0.108550639119101</v>
      </c>
    </row>
    <row r="340" spans="1:13" x14ac:dyDescent="0.25">
      <c r="A340" t="s">
        <v>1840</v>
      </c>
      <c r="B340">
        <v>3.2504025901084498E-3</v>
      </c>
      <c r="C340" t="s">
        <v>1957</v>
      </c>
      <c r="D340">
        <v>0.14617481997234899</v>
      </c>
      <c r="E340">
        <v>0.29738619569048402</v>
      </c>
      <c r="F340">
        <v>0.58561906303704403</v>
      </c>
      <c r="G340">
        <v>0.20810956564543401</v>
      </c>
      <c r="H340">
        <v>0.14617481997234899</v>
      </c>
      <c r="I340" t="s">
        <v>1513</v>
      </c>
      <c r="J340">
        <v>0.11515230384231601</v>
      </c>
      <c r="K340">
        <v>0.20810956564543401</v>
      </c>
      <c r="L340">
        <v>0.14617481997234899</v>
      </c>
      <c r="M340">
        <v>0.471175573892268</v>
      </c>
    </row>
    <row r="341" spans="1:13" x14ac:dyDescent="0.25">
      <c r="A341" t="s">
        <v>1675</v>
      </c>
      <c r="B341">
        <v>3.5486459823225202E-3</v>
      </c>
      <c r="C341" t="s">
        <v>1954</v>
      </c>
      <c r="D341">
        <v>2.9498430160610701E-2</v>
      </c>
      <c r="E341">
        <v>0.26797303928442101</v>
      </c>
      <c r="F341">
        <v>1</v>
      </c>
      <c r="G341">
        <v>0.38065819514750798</v>
      </c>
      <c r="H341">
        <v>0.26797303928442101</v>
      </c>
      <c r="I341" t="s">
        <v>1513</v>
      </c>
      <c r="J341">
        <v>1.24945330449623E-2</v>
      </c>
      <c r="K341" t="s">
        <v>1513</v>
      </c>
      <c r="L341">
        <v>0.52931118298791702</v>
      </c>
      <c r="M341" t="s">
        <v>1513</v>
      </c>
    </row>
    <row r="342" spans="1:13" x14ac:dyDescent="0.25">
      <c r="A342" t="s">
        <v>1841</v>
      </c>
      <c r="B342">
        <v>3.55411071899547E-3</v>
      </c>
      <c r="C342" t="s">
        <v>1958</v>
      </c>
      <c r="D342">
        <v>0.81749408636338095</v>
      </c>
      <c r="E342">
        <v>0.23053618161679601</v>
      </c>
      <c r="F342">
        <v>0.23053618161679601</v>
      </c>
      <c r="G342">
        <v>3.3078766089780199E-3</v>
      </c>
      <c r="H342">
        <v>0.81749408636338095</v>
      </c>
      <c r="I342" t="s">
        <v>1513</v>
      </c>
      <c r="J342">
        <v>0.63584159582430599</v>
      </c>
      <c r="K342">
        <v>0.81749408636338095</v>
      </c>
      <c r="L342">
        <v>0.23053618161679601</v>
      </c>
      <c r="M342">
        <v>0.23053618161679601</v>
      </c>
    </row>
    <row r="343" spans="1:13" x14ac:dyDescent="0.25">
      <c r="A343" t="s">
        <v>1842</v>
      </c>
      <c r="B343">
        <v>3.9483832735232004E-3</v>
      </c>
      <c r="C343" t="s">
        <v>1959</v>
      </c>
      <c r="D343">
        <v>0.16865401919520601</v>
      </c>
      <c r="E343">
        <v>1.24404610098838E-2</v>
      </c>
      <c r="F343">
        <v>0.16865401919520601</v>
      </c>
      <c r="G343">
        <v>0.61184104514671001</v>
      </c>
      <c r="H343">
        <v>0.17598537086969701</v>
      </c>
      <c r="I343" t="s">
        <v>1513</v>
      </c>
      <c r="J343">
        <v>0.68011122593238704</v>
      </c>
      <c r="K343">
        <v>0.76781497776093999</v>
      </c>
      <c r="L343">
        <v>1.24404610098838E-2</v>
      </c>
      <c r="M343">
        <v>5.0344346530883599E-2</v>
      </c>
    </row>
    <row r="344" spans="1:13" x14ac:dyDescent="0.25">
      <c r="A344" t="s">
        <v>1558</v>
      </c>
      <c r="B344">
        <v>4.1227438520723397E-3</v>
      </c>
      <c r="C344" t="s">
        <v>1960</v>
      </c>
      <c r="D344">
        <v>3.24083113206068E-2</v>
      </c>
      <c r="E344">
        <v>0.26466082186939199</v>
      </c>
      <c r="F344">
        <v>0.79384540032198403</v>
      </c>
      <c r="G344">
        <v>3.24083113206068E-2</v>
      </c>
      <c r="H344">
        <v>0.19287105722756401</v>
      </c>
      <c r="I344" t="s">
        <v>1513</v>
      </c>
      <c r="J344">
        <v>3.24083113206068E-2</v>
      </c>
      <c r="K344">
        <v>0.19287105722756401</v>
      </c>
      <c r="L344">
        <v>0.51756623698222104</v>
      </c>
      <c r="M344">
        <v>0.19287105722756401</v>
      </c>
    </row>
    <row r="345" spans="1:13" x14ac:dyDescent="0.25">
      <c r="A345" t="s">
        <v>1511</v>
      </c>
      <c r="B345">
        <v>4.4573379338910301E-3</v>
      </c>
      <c r="C345" t="s">
        <v>1936</v>
      </c>
      <c r="D345">
        <v>0.16405912207739301</v>
      </c>
      <c r="E345">
        <v>0.151333464613915</v>
      </c>
      <c r="F345">
        <v>1</v>
      </c>
      <c r="G345">
        <v>2.6187132395351601E-2</v>
      </c>
      <c r="H345">
        <v>0.13492938350133299</v>
      </c>
      <c r="I345" t="s">
        <v>1513</v>
      </c>
      <c r="J345">
        <v>2.6187132395351601E-2</v>
      </c>
      <c r="K345" t="s">
        <v>1513</v>
      </c>
      <c r="L345">
        <v>0.59742088681088701</v>
      </c>
      <c r="M345" t="s">
        <v>1513</v>
      </c>
    </row>
    <row r="346" spans="1:13" x14ac:dyDescent="0.25">
      <c r="A346" t="s">
        <v>1843</v>
      </c>
      <c r="B346">
        <v>4.5529191817794698E-3</v>
      </c>
      <c r="C346" t="s">
        <v>1907</v>
      </c>
      <c r="D346">
        <v>0.230279788639874</v>
      </c>
      <c r="E346">
        <v>0.71928144411765305</v>
      </c>
      <c r="F346">
        <v>0.76505777643270501</v>
      </c>
      <c r="G346">
        <v>1.62527690989493E-3</v>
      </c>
      <c r="H346">
        <v>0.76505777643270501</v>
      </c>
      <c r="I346" t="s">
        <v>1513</v>
      </c>
      <c r="J346">
        <v>0.75558021215509297</v>
      </c>
      <c r="K346">
        <v>0.87051590282040903</v>
      </c>
      <c r="L346">
        <v>0.26490953732803302</v>
      </c>
      <c r="M346">
        <v>0.230279788639874</v>
      </c>
    </row>
    <row r="347" spans="1:13" x14ac:dyDescent="0.25">
      <c r="A347" t="s">
        <v>1703</v>
      </c>
      <c r="B347">
        <v>4.6498926794330498E-3</v>
      </c>
      <c r="C347" t="s">
        <v>1936</v>
      </c>
      <c r="D347">
        <v>0.12229800206364901</v>
      </c>
      <c r="E347">
        <v>1</v>
      </c>
      <c r="F347">
        <v>1</v>
      </c>
      <c r="G347">
        <v>1</v>
      </c>
      <c r="H347">
        <v>2.90757684694368E-2</v>
      </c>
      <c r="I347" t="s">
        <v>1513</v>
      </c>
      <c r="J347">
        <v>6.9682676068658599E-3</v>
      </c>
      <c r="K347" t="s">
        <v>1513</v>
      </c>
      <c r="L347">
        <v>1</v>
      </c>
      <c r="M347" t="s">
        <v>1513</v>
      </c>
    </row>
    <row r="348" spans="1:13" x14ac:dyDescent="0.25">
      <c r="A348" t="s">
        <v>1717</v>
      </c>
      <c r="B348">
        <v>4.6660139031837701E-3</v>
      </c>
      <c r="C348" t="s">
        <v>1961</v>
      </c>
      <c r="D348">
        <v>0.10133012406330601</v>
      </c>
      <c r="E348">
        <v>0.52977111604302296</v>
      </c>
      <c r="F348">
        <v>0.50291893550478695</v>
      </c>
      <c r="G348">
        <v>5.2514777599668204E-3</v>
      </c>
      <c r="H348">
        <v>0.124194773217847</v>
      </c>
      <c r="I348" t="s">
        <v>1513</v>
      </c>
      <c r="J348">
        <v>0.10133012406330601</v>
      </c>
      <c r="K348">
        <v>9.8322076817204798E-2</v>
      </c>
      <c r="L348">
        <v>6.6386485950553895E-2</v>
      </c>
      <c r="M348">
        <v>0.124194773217847</v>
      </c>
    </row>
    <row r="349" spans="1:13" x14ac:dyDescent="0.25">
      <c r="A349" t="s">
        <v>1711</v>
      </c>
      <c r="B349">
        <v>4.72799448214389E-3</v>
      </c>
      <c r="C349" t="s">
        <v>1962</v>
      </c>
      <c r="D349">
        <v>3.71644416382369E-2</v>
      </c>
      <c r="E349">
        <v>6.8675217195753202E-2</v>
      </c>
      <c r="F349" t="s">
        <v>1513</v>
      </c>
      <c r="G349">
        <v>4.8095561015436203E-2</v>
      </c>
      <c r="H349">
        <v>0.62069071707535495</v>
      </c>
      <c r="I349" t="s">
        <v>1513</v>
      </c>
      <c r="J349">
        <v>0.26045268930832999</v>
      </c>
      <c r="K349" t="s">
        <v>1513</v>
      </c>
      <c r="L349">
        <v>0.24008601934791701</v>
      </c>
      <c r="M349" t="s">
        <v>1513</v>
      </c>
    </row>
    <row r="350" spans="1:13" x14ac:dyDescent="0.25">
      <c r="A350" t="s">
        <v>1743</v>
      </c>
      <c r="B350">
        <v>4.7785036888412496E-3</v>
      </c>
      <c r="C350" t="s">
        <v>1914</v>
      </c>
      <c r="D350" t="s">
        <v>1513</v>
      </c>
      <c r="E350">
        <v>1</v>
      </c>
      <c r="F350">
        <v>1</v>
      </c>
      <c r="G350">
        <v>2.16399999497256E-2</v>
      </c>
      <c r="H350" t="s">
        <v>1513</v>
      </c>
      <c r="I350" t="s">
        <v>1513</v>
      </c>
      <c r="J350" t="s">
        <v>1513</v>
      </c>
      <c r="K350">
        <v>1</v>
      </c>
      <c r="L350">
        <v>9.5690991186506095E-3</v>
      </c>
      <c r="M350">
        <v>9.5690991186506095E-3</v>
      </c>
    </row>
    <row r="351" spans="1:13" x14ac:dyDescent="0.25">
      <c r="A351" t="s">
        <v>1481</v>
      </c>
      <c r="B351">
        <v>4.7866904983597802E-3</v>
      </c>
      <c r="C351" t="s">
        <v>1963</v>
      </c>
      <c r="D351">
        <v>0.73906789448705201</v>
      </c>
      <c r="E351">
        <v>5.4907414674423297E-2</v>
      </c>
      <c r="F351">
        <v>0.149675782275418</v>
      </c>
      <c r="G351">
        <v>0.109026135359778</v>
      </c>
      <c r="H351">
        <v>0.52649105165757604</v>
      </c>
      <c r="I351" t="s">
        <v>1513</v>
      </c>
      <c r="J351">
        <v>0.149675782275418</v>
      </c>
      <c r="K351">
        <v>1.7764883356065998E-2</v>
      </c>
      <c r="L351">
        <v>7.0186374749912099E-3</v>
      </c>
      <c r="M351">
        <v>0.73906789448705201</v>
      </c>
    </row>
    <row r="352" spans="1:13" x14ac:dyDescent="0.25">
      <c r="A352" t="s">
        <v>1598</v>
      </c>
      <c r="B352">
        <v>5.5405495312714796E-3</v>
      </c>
      <c r="C352" t="s">
        <v>1964</v>
      </c>
      <c r="D352">
        <v>0.41799574098651898</v>
      </c>
      <c r="E352">
        <v>0.59491636613233001</v>
      </c>
      <c r="F352">
        <v>0.70638803200439004</v>
      </c>
      <c r="G352">
        <v>7.9035190871374797E-2</v>
      </c>
      <c r="H352">
        <v>0.75892223162444195</v>
      </c>
      <c r="I352" t="s">
        <v>1513</v>
      </c>
      <c r="J352">
        <v>2.3064070588138801E-2</v>
      </c>
      <c r="K352">
        <v>0.50681227310774601</v>
      </c>
      <c r="L352">
        <v>2.3064070588138801E-2</v>
      </c>
      <c r="M352">
        <v>0.50681227310774601</v>
      </c>
    </row>
    <row r="353" spans="1:13" x14ac:dyDescent="0.25">
      <c r="A353" t="s">
        <v>1497</v>
      </c>
      <c r="B353">
        <v>5.5474855622565898E-3</v>
      </c>
      <c r="C353" t="s">
        <v>1965</v>
      </c>
      <c r="D353">
        <v>0.31116076624911199</v>
      </c>
      <c r="E353">
        <v>0.21066603025668099</v>
      </c>
      <c r="F353">
        <v>0.79780803074994999</v>
      </c>
      <c r="G353">
        <v>5.4414336029343299E-2</v>
      </c>
      <c r="H353">
        <v>0.45303012435809997</v>
      </c>
      <c r="I353" t="s">
        <v>1513</v>
      </c>
      <c r="J353">
        <v>0.79780803074994999</v>
      </c>
      <c r="K353">
        <v>2.91838858680207E-2</v>
      </c>
      <c r="L353">
        <v>0.53661431589049902</v>
      </c>
      <c r="M353">
        <v>3.6201987185454998E-3</v>
      </c>
    </row>
    <row r="354" spans="1:13" x14ac:dyDescent="0.25">
      <c r="A354" t="s">
        <v>1507</v>
      </c>
      <c r="B354">
        <v>5.5611561587349803E-3</v>
      </c>
      <c r="C354" t="s">
        <v>1966</v>
      </c>
      <c r="D354">
        <v>0.45176870690812498</v>
      </c>
      <c r="E354">
        <v>0.93767302922739404</v>
      </c>
      <c r="F354">
        <v>0.10421808102829699</v>
      </c>
      <c r="G354">
        <v>2.2658073264281601E-2</v>
      </c>
      <c r="H354">
        <v>0.16166517800119101</v>
      </c>
      <c r="I354" t="s">
        <v>1513</v>
      </c>
      <c r="J354">
        <v>0.10421808102829699</v>
      </c>
      <c r="K354">
        <v>0.47625709678024802</v>
      </c>
      <c r="L354">
        <v>2.3176731901692699E-2</v>
      </c>
      <c r="M354">
        <v>3.4015004585457001E-3</v>
      </c>
    </row>
    <row r="355" spans="1:13" x14ac:dyDescent="0.25">
      <c r="A355" t="s">
        <v>1479</v>
      </c>
      <c r="B355">
        <v>5.8043374865934796E-3</v>
      </c>
      <c r="C355" t="s">
        <v>1967</v>
      </c>
      <c r="D355">
        <v>0.54336977767806505</v>
      </c>
      <c r="E355">
        <v>0.19648908763501099</v>
      </c>
      <c r="F355">
        <v>0.54336977767806505</v>
      </c>
      <c r="G355">
        <v>0.70613600834594203</v>
      </c>
      <c r="H355">
        <v>0.70613600834594203</v>
      </c>
      <c r="I355" t="s">
        <v>1513</v>
      </c>
      <c r="J355">
        <v>0.20427274200602899</v>
      </c>
      <c r="K355">
        <v>9.8991103063861292E-3</v>
      </c>
      <c r="L355">
        <v>6.9128794828874403E-3</v>
      </c>
      <c r="M355">
        <v>6.9128794828874403E-3</v>
      </c>
    </row>
    <row r="356" spans="1:13" x14ac:dyDescent="0.25">
      <c r="A356" t="s">
        <v>1636</v>
      </c>
      <c r="B356">
        <v>5.96897745706804E-3</v>
      </c>
      <c r="C356" t="s">
        <v>1968</v>
      </c>
      <c r="D356">
        <v>8.9004020688557603E-2</v>
      </c>
      <c r="E356">
        <v>0.31961490282617</v>
      </c>
      <c r="F356">
        <v>0.45601935784801101</v>
      </c>
      <c r="G356">
        <v>0.322257449747122</v>
      </c>
      <c r="H356">
        <v>2.3757442722366101E-2</v>
      </c>
      <c r="I356" t="s">
        <v>1513</v>
      </c>
      <c r="J356">
        <v>8.1570761673113203E-3</v>
      </c>
      <c r="K356" t="s">
        <v>1513</v>
      </c>
      <c r="L356">
        <v>0.65211191137167301</v>
      </c>
      <c r="M356">
        <v>0.61747585669419403</v>
      </c>
    </row>
    <row r="357" spans="1:13" x14ac:dyDescent="0.25">
      <c r="A357" t="s">
        <v>1752</v>
      </c>
      <c r="B357">
        <v>6.5394637838080997E-3</v>
      </c>
      <c r="C357" t="s">
        <v>1969</v>
      </c>
      <c r="D357">
        <v>0.193883455078704</v>
      </c>
      <c r="E357">
        <v>0.193883455078704</v>
      </c>
      <c r="F357">
        <v>0.81801199090849896</v>
      </c>
      <c r="G357">
        <v>0.193883455078704</v>
      </c>
      <c r="H357">
        <v>0.193883455078704</v>
      </c>
      <c r="I357" t="s">
        <v>1513</v>
      </c>
      <c r="J357">
        <v>1.84701623826737E-2</v>
      </c>
      <c r="K357">
        <v>0.319581319136377</v>
      </c>
      <c r="L357">
        <v>0.19804702632746499</v>
      </c>
      <c r="M357">
        <v>0.46958111452221302</v>
      </c>
    </row>
    <row r="358" spans="1:13" x14ac:dyDescent="0.25">
      <c r="A358" t="s">
        <v>1554</v>
      </c>
      <c r="B358">
        <v>6.5404587659100297E-3</v>
      </c>
      <c r="C358" t="s">
        <v>1970</v>
      </c>
      <c r="D358">
        <v>0.66490840858246902</v>
      </c>
      <c r="E358">
        <v>0.66490840858246902</v>
      </c>
      <c r="F358">
        <v>3.1565756512067902E-2</v>
      </c>
      <c r="G358">
        <v>0.17393075564486701</v>
      </c>
      <c r="H358">
        <v>0.17393075564486701</v>
      </c>
      <c r="I358" t="s">
        <v>1513</v>
      </c>
      <c r="J358">
        <v>5.5011969336582499E-2</v>
      </c>
      <c r="K358">
        <v>0.58275604896908995</v>
      </c>
      <c r="L358">
        <v>0.56195539318860499</v>
      </c>
      <c r="M358">
        <v>2.6790445209099199E-2</v>
      </c>
    </row>
    <row r="359" spans="1:13" x14ac:dyDescent="0.25">
      <c r="A359" t="s">
        <v>1701</v>
      </c>
      <c r="B359">
        <v>6.8244475598037103E-3</v>
      </c>
      <c r="C359" t="s">
        <v>1971</v>
      </c>
      <c r="D359">
        <v>0.89015153021771598</v>
      </c>
      <c r="E359">
        <v>5.4673184927525702E-2</v>
      </c>
      <c r="F359">
        <v>0.89015153021771598</v>
      </c>
      <c r="G359">
        <v>3.4018722151786501E-2</v>
      </c>
      <c r="H359">
        <v>0.14987612999439101</v>
      </c>
      <c r="I359" t="s">
        <v>1513</v>
      </c>
      <c r="J359">
        <v>0.63322723788346802</v>
      </c>
      <c r="K359">
        <v>1.3951091132226499E-2</v>
      </c>
      <c r="L359">
        <v>0.152130495716534</v>
      </c>
      <c r="M359">
        <v>3.4901640672107001E-3</v>
      </c>
    </row>
    <row r="360" spans="1:13" x14ac:dyDescent="0.25">
      <c r="A360" t="s">
        <v>1699</v>
      </c>
      <c r="B360">
        <v>6.9196462550473702E-3</v>
      </c>
      <c r="C360" t="s">
        <v>1972</v>
      </c>
      <c r="D360">
        <v>0.51855522622250205</v>
      </c>
      <c r="E360">
        <v>0.24389989432307099</v>
      </c>
      <c r="F360" t="s">
        <v>1513</v>
      </c>
      <c r="G360">
        <v>1.6556796363942399E-2</v>
      </c>
      <c r="H360">
        <v>0.24389989432307099</v>
      </c>
      <c r="I360" t="s">
        <v>1513</v>
      </c>
      <c r="J360">
        <v>9.2016980373369299E-3</v>
      </c>
      <c r="K360" t="s">
        <v>1513</v>
      </c>
      <c r="L360">
        <v>0.24389989432307099</v>
      </c>
      <c r="M360" t="s">
        <v>1513</v>
      </c>
    </row>
    <row r="361" spans="1:13" x14ac:dyDescent="0.25">
      <c r="A361" t="s">
        <v>1731</v>
      </c>
      <c r="B361">
        <v>7.0070480293259498E-3</v>
      </c>
      <c r="C361" t="s">
        <v>1973</v>
      </c>
      <c r="D361">
        <v>1.8081636397601901E-2</v>
      </c>
      <c r="E361">
        <v>0.14551640044008499</v>
      </c>
      <c r="F361">
        <v>0.78138803077054997</v>
      </c>
      <c r="G361">
        <v>0.105406105824752</v>
      </c>
      <c r="H361">
        <v>0.76505777643270501</v>
      </c>
      <c r="I361" t="s">
        <v>1513</v>
      </c>
      <c r="J361">
        <v>0.16624689565739001</v>
      </c>
      <c r="K361">
        <v>1.7764883356065998E-2</v>
      </c>
      <c r="L361">
        <v>0.34849693820581901</v>
      </c>
      <c r="M361">
        <v>8.1760608314538994E-3</v>
      </c>
    </row>
    <row r="362" spans="1:13" x14ac:dyDescent="0.25">
      <c r="A362" t="s">
        <v>1760</v>
      </c>
      <c r="B362">
        <v>7.4199175788814999E-3</v>
      </c>
      <c r="C362" t="s">
        <v>1882</v>
      </c>
      <c r="D362">
        <v>1</v>
      </c>
      <c r="E362">
        <v>6.5687599080871198E-2</v>
      </c>
      <c r="F362">
        <v>1</v>
      </c>
      <c r="G362">
        <v>2.1684298407568001E-2</v>
      </c>
      <c r="H362">
        <v>0.32403087143318798</v>
      </c>
      <c r="I362" t="s">
        <v>1513</v>
      </c>
      <c r="J362">
        <v>0.161613351722178</v>
      </c>
      <c r="K362">
        <v>0.32403087143318798</v>
      </c>
      <c r="L362">
        <v>1</v>
      </c>
      <c r="M362">
        <v>0.13398151382892501</v>
      </c>
    </row>
    <row r="363" spans="1:13" x14ac:dyDescent="0.25">
      <c r="A363" t="s">
        <v>1844</v>
      </c>
      <c r="B363">
        <v>7.7309406860208698E-3</v>
      </c>
      <c r="C363" t="s">
        <v>1974</v>
      </c>
      <c r="D363">
        <v>0.91283539394928703</v>
      </c>
      <c r="E363">
        <v>7.6326693080896402E-2</v>
      </c>
      <c r="F363">
        <v>0.18755074019627799</v>
      </c>
      <c r="G363">
        <v>0.91283539394928703</v>
      </c>
      <c r="H363">
        <v>0.91283539394928703</v>
      </c>
      <c r="I363" t="s">
        <v>1513</v>
      </c>
      <c r="J363">
        <v>0.91283539394928703</v>
      </c>
      <c r="K363">
        <v>9.1574038005886003E-3</v>
      </c>
      <c r="L363">
        <v>6.1038869435630097E-2</v>
      </c>
      <c r="M363">
        <v>9.1574038005886003E-3</v>
      </c>
    </row>
    <row r="364" spans="1:13" x14ac:dyDescent="0.25">
      <c r="A364" t="s">
        <v>1582</v>
      </c>
      <c r="B364">
        <v>8.0244092878587504E-3</v>
      </c>
      <c r="C364" t="s">
        <v>1975</v>
      </c>
      <c r="D364">
        <v>0.46067967020037898</v>
      </c>
      <c r="E364">
        <v>0.39594810554398902</v>
      </c>
      <c r="F364">
        <v>0.53112746672944799</v>
      </c>
      <c r="G364">
        <v>2.70569583838891E-2</v>
      </c>
      <c r="H364">
        <v>0.46067967020037898</v>
      </c>
      <c r="I364" t="s">
        <v>1513</v>
      </c>
      <c r="J364">
        <v>2.70569583838891E-2</v>
      </c>
      <c r="K364">
        <v>0.26917443825230702</v>
      </c>
      <c r="L364">
        <v>2.70569583838891E-2</v>
      </c>
      <c r="M364">
        <v>0.146982241045294</v>
      </c>
    </row>
    <row r="365" spans="1:13" x14ac:dyDescent="0.25">
      <c r="A365" t="s">
        <v>1632</v>
      </c>
      <c r="B365">
        <v>8.2207292643450298E-3</v>
      </c>
      <c r="C365" t="s">
        <v>1976</v>
      </c>
      <c r="D365">
        <v>0.87457400857700296</v>
      </c>
      <c r="E365">
        <v>8.8675748140460992E-3</v>
      </c>
      <c r="F365">
        <v>0.43823564612394</v>
      </c>
      <c r="G365">
        <v>0.87457400857700296</v>
      </c>
      <c r="H365">
        <v>0.21076707201592801</v>
      </c>
      <c r="I365" t="s">
        <v>1513</v>
      </c>
      <c r="J365">
        <v>0.81893685922839299</v>
      </c>
      <c r="K365">
        <v>1.94559239120141E-2</v>
      </c>
      <c r="L365">
        <v>1.4968500900445401E-3</v>
      </c>
      <c r="M365">
        <v>5.0157662714518998E-2</v>
      </c>
    </row>
    <row r="366" spans="1:13" x14ac:dyDescent="0.25">
      <c r="A366" t="s">
        <v>1845</v>
      </c>
      <c r="B366">
        <v>9.8470351819664997E-3</v>
      </c>
      <c r="C366" t="s">
        <v>1977</v>
      </c>
      <c r="D366">
        <v>2.1749666396521702E-2</v>
      </c>
      <c r="E366">
        <v>0.80457094801743601</v>
      </c>
      <c r="F366">
        <v>0.80457094801743601</v>
      </c>
      <c r="G366">
        <v>8.0776581105769898E-4</v>
      </c>
      <c r="H366">
        <v>0.80457094801743601</v>
      </c>
      <c r="I366" t="s">
        <v>1513</v>
      </c>
      <c r="J366">
        <v>2.7904465731247701E-2</v>
      </c>
      <c r="K366">
        <v>9.8395084605014893E-2</v>
      </c>
      <c r="L366">
        <v>0.80457094801743601</v>
      </c>
      <c r="M366">
        <v>5.0157662714518998E-2</v>
      </c>
    </row>
    <row r="367" spans="1:13" x14ac:dyDescent="0.25">
      <c r="A367" t="s">
        <v>1630</v>
      </c>
      <c r="B367">
        <v>1.01658931457405E-2</v>
      </c>
      <c r="C367" t="s">
        <v>1978</v>
      </c>
      <c r="D367" t="s">
        <v>1513</v>
      </c>
      <c r="E367">
        <v>0.48492650172087098</v>
      </c>
      <c r="F367">
        <v>0.63621866652584902</v>
      </c>
      <c r="G367">
        <v>7.7698082016522299E-2</v>
      </c>
      <c r="H367" t="s">
        <v>1513</v>
      </c>
      <c r="I367" t="s">
        <v>1513</v>
      </c>
      <c r="J367" t="s">
        <v>1513</v>
      </c>
      <c r="K367">
        <v>0.83241623440761103</v>
      </c>
      <c r="L367">
        <v>2.0922029352848301E-2</v>
      </c>
      <c r="M367">
        <v>3.88673069973813E-2</v>
      </c>
    </row>
    <row r="368" spans="1:13" x14ac:dyDescent="0.25">
      <c r="A368" t="s">
        <v>1846</v>
      </c>
      <c r="B368">
        <v>1.1152413113098201E-2</v>
      </c>
      <c r="C368" t="s">
        <v>1979</v>
      </c>
      <c r="D368">
        <v>0.30894598989116501</v>
      </c>
      <c r="E368">
        <v>0.51269076026192195</v>
      </c>
      <c r="F368">
        <v>0.28749185048708498</v>
      </c>
      <c r="G368">
        <v>0.32577075131727201</v>
      </c>
      <c r="H368">
        <v>0.30894598989116501</v>
      </c>
      <c r="I368" t="s">
        <v>1513</v>
      </c>
      <c r="J368">
        <v>0.28749185048708498</v>
      </c>
      <c r="K368">
        <v>0.28749185048708498</v>
      </c>
      <c r="L368" t="s">
        <v>1513</v>
      </c>
      <c r="M368">
        <v>0.144121113428305</v>
      </c>
    </row>
    <row r="369" spans="1:13" x14ac:dyDescent="0.25">
      <c r="A369" t="s">
        <v>1687</v>
      </c>
      <c r="B369">
        <v>1.25784122910477E-2</v>
      </c>
      <c r="C369" t="s">
        <v>1980</v>
      </c>
      <c r="D369" t="s">
        <v>1513</v>
      </c>
      <c r="E369">
        <v>3.4832437068440698E-2</v>
      </c>
      <c r="F369">
        <v>0.24877221588814799</v>
      </c>
      <c r="G369">
        <v>0.74755620770918496</v>
      </c>
      <c r="H369" t="s">
        <v>1513</v>
      </c>
      <c r="I369" t="s">
        <v>1513</v>
      </c>
      <c r="J369" t="s">
        <v>1513</v>
      </c>
      <c r="K369">
        <v>1.1843255570710601E-2</v>
      </c>
      <c r="L369">
        <v>4.1757713956460697E-3</v>
      </c>
      <c r="M369">
        <v>0.157249504287509</v>
      </c>
    </row>
    <row r="370" spans="1:13" x14ac:dyDescent="0.25">
      <c r="A370" t="s">
        <v>1847</v>
      </c>
      <c r="B370">
        <v>1.3075445106288899E-2</v>
      </c>
      <c r="C370" t="s">
        <v>1909</v>
      </c>
      <c r="D370">
        <v>0.220218889870399</v>
      </c>
      <c r="E370">
        <v>8.8212929078828495E-2</v>
      </c>
      <c r="F370">
        <v>0.32560916098647602</v>
      </c>
      <c r="G370">
        <v>6.0113394574783097E-2</v>
      </c>
      <c r="H370" t="s">
        <v>1513</v>
      </c>
      <c r="I370" t="s">
        <v>1513</v>
      </c>
      <c r="J370" t="s">
        <v>1513</v>
      </c>
      <c r="K370">
        <v>5.25369867794259E-2</v>
      </c>
      <c r="L370">
        <v>0.64540400204412696</v>
      </c>
      <c r="M370">
        <v>4.0490510369918499E-2</v>
      </c>
    </row>
    <row r="371" spans="1:13" x14ac:dyDescent="0.25">
      <c r="A371" t="s">
        <v>1848</v>
      </c>
      <c r="B371">
        <v>1.4761956249345501E-2</v>
      </c>
      <c r="C371" t="s">
        <v>1981</v>
      </c>
      <c r="D371" t="s">
        <v>1513</v>
      </c>
      <c r="E371">
        <v>1.25109360859154E-2</v>
      </c>
      <c r="F371">
        <v>1.25109360859154E-2</v>
      </c>
      <c r="G371">
        <v>0.1761026605929</v>
      </c>
      <c r="H371" t="s">
        <v>1513</v>
      </c>
      <c r="I371" t="s">
        <v>1513</v>
      </c>
      <c r="J371" t="s">
        <v>1513</v>
      </c>
      <c r="K371">
        <v>0.55112974620780997</v>
      </c>
      <c r="L371">
        <v>0.20168873692935699</v>
      </c>
      <c r="M371">
        <v>0.24167922252805299</v>
      </c>
    </row>
    <row r="372" spans="1:13" x14ac:dyDescent="0.25">
      <c r="A372" t="s">
        <v>1483</v>
      </c>
      <c r="B372">
        <v>1.4893481347287499E-2</v>
      </c>
      <c r="C372" t="s">
        <v>1982</v>
      </c>
      <c r="D372">
        <v>0.888370932350246</v>
      </c>
      <c r="E372">
        <v>2.6422345594383199E-2</v>
      </c>
      <c r="F372">
        <v>0.92394840630355302</v>
      </c>
      <c r="G372">
        <v>0.20883004963011001</v>
      </c>
      <c r="H372">
        <v>0.231351977793435</v>
      </c>
      <c r="I372" t="s">
        <v>1513</v>
      </c>
      <c r="J372">
        <v>0.22958923898147199</v>
      </c>
      <c r="K372">
        <v>1.6752256873881599E-2</v>
      </c>
      <c r="L372">
        <v>7.8917146217201903E-2</v>
      </c>
      <c r="M372">
        <v>1.6752256873881599E-2</v>
      </c>
    </row>
    <row r="373" spans="1:13" x14ac:dyDescent="0.25">
      <c r="A373" t="s">
        <v>1739</v>
      </c>
      <c r="B373">
        <v>1.5198281945974499E-2</v>
      </c>
      <c r="C373" t="s">
        <v>1897</v>
      </c>
      <c r="D373">
        <v>0.31522492526571599</v>
      </c>
      <c r="E373">
        <v>0.98891410067718499</v>
      </c>
      <c r="F373">
        <v>0.55029592005162598</v>
      </c>
      <c r="G373">
        <v>2.2785096350815701E-2</v>
      </c>
      <c r="H373">
        <v>0.31522492526571599</v>
      </c>
      <c r="I373" t="s">
        <v>1513</v>
      </c>
      <c r="J373">
        <v>0.41833354548090601</v>
      </c>
      <c r="K373">
        <v>3.2224594997733301E-2</v>
      </c>
      <c r="L373">
        <v>6.0946346625341298E-2</v>
      </c>
      <c r="M373">
        <v>2.2785096350815701E-2</v>
      </c>
    </row>
    <row r="374" spans="1:13" x14ac:dyDescent="0.25">
      <c r="A374" t="s">
        <v>1477</v>
      </c>
      <c r="B374">
        <v>1.6889335849080599E-2</v>
      </c>
      <c r="C374" t="s">
        <v>1983</v>
      </c>
      <c r="D374">
        <v>0.67669665124566403</v>
      </c>
      <c r="E374">
        <v>0.403529363006985</v>
      </c>
      <c r="F374">
        <v>0.403529363006985</v>
      </c>
      <c r="G374">
        <v>0.403529363006985</v>
      </c>
      <c r="H374">
        <v>0.93426612721218505</v>
      </c>
      <c r="I374" t="s">
        <v>1513</v>
      </c>
      <c r="J374">
        <v>0.21548446896290499</v>
      </c>
      <c r="K374">
        <v>1.7764883356065998E-2</v>
      </c>
      <c r="L374">
        <v>0.403529363006985</v>
      </c>
      <c r="M374">
        <v>4.7741071264476402E-3</v>
      </c>
    </row>
    <row r="375" spans="1:13" x14ac:dyDescent="0.25">
      <c r="A375" t="s">
        <v>1783</v>
      </c>
      <c r="B375">
        <v>1.8096696022915301E-2</v>
      </c>
      <c r="C375" t="s">
        <v>1984</v>
      </c>
      <c r="D375" t="s">
        <v>1513</v>
      </c>
      <c r="E375">
        <v>0.89304525338475904</v>
      </c>
      <c r="F375">
        <v>0.25196718680935298</v>
      </c>
      <c r="G375">
        <v>3.1253294402257298E-2</v>
      </c>
      <c r="H375" t="s">
        <v>1513</v>
      </c>
      <c r="I375" t="s">
        <v>1513</v>
      </c>
      <c r="J375" t="s">
        <v>1513</v>
      </c>
      <c r="K375">
        <v>0.155678221541659</v>
      </c>
      <c r="L375">
        <v>3.1253294402257298E-2</v>
      </c>
      <c r="M375">
        <v>0.36243387373173203</v>
      </c>
    </row>
    <row r="376" spans="1:13" x14ac:dyDescent="0.25">
      <c r="A376" t="s">
        <v>1780</v>
      </c>
      <c r="B376">
        <v>1.94334816881407E-2</v>
      </c>
      <c r="C376" t="s">
        <v>1956</v>
      </c>
      <c r="D376">
        <v>0.89483476964869302</v>
      </c>
      <c r="E376">
        <v>0.89483476964869302</v>
      </c>
      <c r="F376">
        <v>0.230349500573964</v>
      </c>
      <c r="G376">
        <v>3.5086095477717197E-2</v>
      </c>
      <c r="H376">
        <v>0.89483476964869302</v>
      </c>
      <c r="I376" t="s">
        <v>1513</v>
      </c>
      <c r="J376">
        <v>0.262827701140804</v>
      </c>
      <c r="K376">
        <v>3.5086095477717197E-2</v>
      </c>
      <c r="L376">
        <v>5.1768812975976396E-3</v>
      </c>
      <c r="M376">
        <v>0.89483476964869302</v>
      </c>
    </row>
    <row r="377" spans="1:13" x14ac:dyDescent="0.25">
      <c r="A377" t="s">
        <v>1849</v>
      </c>
      <c r="B377">
        <v>1.9473747390358599E-2</v>
      </c>
      <c r="C377" t="s">
        <v>1956</v>
      </c>
      <c r="D377">
        <v>1</v>
      </c>
      <c r="E377">
        <v>0.32816403377960801</v>
      </c>
      <c r="F377">
        <v>0.32816403377960801</v>
      </c>
      <c r="G377">
        <v>1.15770222983407E-2</v>
      </c>
      <c r="H377">
        <v>0.83372503761535899</v>
      </c>
      <c r="I377" t="s">
        <v>1513</v>
      </c>
      <c r="J377">
        <v>0.45477691470826398</v>
      </c>
      <c r="K377">
        <v>0.45477691470826398</v>
      </c>
      <c r="L377">
        <v>1.15770222983407E-2</v>
      </c>
      <c r="M377">
        <v>0.16581084202881699</v>
      </c>
    </row>
    <row r="378" spans="1:13" x14ac:dyDescent="0.25">
      <c r="A378" t="s">
        <v>1679</v>
      </c>
      <c r="B378">
        <v>2.1494457802170099E-2</v>
      </c>
      <c r="C378" t="s">
        <v>1985</v>
      </c>
      <c r="D378">
        <v>2.27538077595749E-2</v>
      </c>
      <c r="E378">
        <v>0.18152090981365901</v>
      </c>
      <c r="F378">
        <v>0.206827595404488</v>
      </c>
      <c r="G378">
        <v>0.25933622987716398</v>
      </c>
      <c r="H378">
        <v>0.89011665306113497</v>
      </c>
      <c r="I378" t="s">
        <v>1513</v>
      </c>
      <c r="J378">
        <v>1.2677626458927401E-3</v>
      </c>
      <c r="K378">
        <v>1.35792765333279E-2</v>
      </c>
      <c r="L378" s="16">
        <v>1.6105154812100899E-5</v>
      </c>
      <c r="M378">
        <v>0.740535091100194</v>
      </c>
    </row>
    <row r="379" spans="1:13" x14ac:dyDescent="0.25">
      <c r="A379" t="s">
        <v>1850</v>
      </c>
      <c r="B379">
        <v>2.31201097789299E-2</v>
      </c>
      <c r="C379" t="s">
        <v>1986</v>
      </c>
      <c r="D379">
        <v>0.25757280750943001</v>
      </c>
      <c r="E379">
        <v>0.53439593914607497</v>
      </c>
      <c r="F379">
        <v>0.63820352565786298</v>
      </c>
      <c r="G379">
        <v>0.36377705049416897</v>
      </c>
      <c r="H379">
        <v>3.2422394973974401E-3</v>
      </c>
      <c r="I379">
        <v>0</v>
      </c>
      <c r="J379">
        <v>3.2422394973974401E-3</v>
      </c>
      <c r="K379">
        <v>7.8955037138070897E-3</v>
      </c>
      <c r="L379">
        <v>0.52170836267131804</v>
      </c>
      <c r="M379">
        <v>3.2422394973974401E-3</v>
      </c>
    </row>
    <row r="380" spans="1:13" x14ac:dyDescent="0.25">
      <c r="A380" t="s">
        <v>1851</v>
      </c>
      <c r="B380">
        <v>2.3265479665878299E-2</v>
      </c>
      <c r="C380" t="s">
        <v>1984</v>
      </c>
      <c r="D380" t="s">
        <v>1513</v>
      </c>
      <c r="E380">
        <v>0.53123717857457398</v>
      </c>
      <c r="F380">
        <v>0.69565185513670502</v>
      </c>
      <c r="G380">
        <v>6.8619566400379306E-2</v>
      </c>
      <c r="H380" t="s">
        <v>1513</v>
      </c>
      <c r="I380" t="s">
        <v>1513</v>
      </c>
      <c r="J380">
        <v>0.49015261892012102</v>
      </c>
      <c r="K380">
        <v>1</v>
      </c>
      <c r="L380">
        <v>1.0939526678846101E-2</v>
      </c>
      <c r="M380">
        <v>6.3591584244644403E-3</v>
      </c>
    </row>
    <row r="381" spans="1:13" x14ac:dyDescent="0.25">
      <c r="A381" t="s">
        <v>1705</v>
      </c>
      <c r="B381">
        <v>2.3863465932424902E-2</v>
      </c>
      <c r="C381" t="s">
        <v>1987</v>
      </c>
      <c r="D381">
        <v>8.0795622294111497E-2</v>
      </c>
      <c r="E381">
        <v>6.8494889220387295E-2</v>
      </c>
      <c r="F381">
        <v>0.61978641205047902</v>
      </c>
      <c r="G381">
        <v>0.69707700278205698</v>
      </c>
      <c r="H381">
        <v>0.53785901055196494</v>
      </c>
      <c r="I381" t="s">
        <v>1513</v>
      </c>
      <c r="J381">
        <v>0.69707700278205698</v>
      </c>
      <c r="K381">
        <v>2.40995597032879E-2</v>
      </c>
      <c r="L381">
        <v>6.4916865881476903E-3</v>
      </c>
      <c r="M381">
        <v>0.69707700278205698</v>
      </c>
    </row>
    <row r="382" spans="1:13" x14ac:dyDescent="0.25">
      <c r="A382" t="s">
        <v>1852</v>
      </c>
      <c r="B382">
        <v>2.4454035881350401E-2</v>
      </c>
      <c r="C382" t="s">
        <v>1978</v>
      </c>
      <c r="D382">
        <v>0.65864546738631402</v>
      </c>
      <c r="E382">
        <v>0.79658887397744704</v>
      </c>
      <c r="F382">
        <v>0.65864546738631402</v>
      </c>
      <c r="G382">
        <v>9.33324647123768E-2</v>
      </c>
      <c r="H382">
        <v>0.65864546738631402</v>
      </c>
      <c r="I382" t="s">
        <v>1513</v>
      </c>
      <c r="J382">
        <v>0.66736038667111297</v>
      </c>
      <c r="K382">
        <v>0.95923807003250605</v>
      </c>
      <c r="L382">
        <v>3.2410545816692303E-2</v>
      </c>
      <c r="M382">
        <v>5.4193362142065001E-2</v>
      </c>
    </row>
    <row r="383" spans="1:13" x14ac:dyDescent="0.25">
      <c r="A383" t="s">
        <v>1536</v>
      </c>
      <c r="B383">
        <v>2.55325461906581E-2</v>
      </c>
      <c r="C383" t="s">
        <v>1988</v>
      </c>
      <c r="D383">
        <v>0.88714765589510503</v>
      </c>
      <c r="E383">
        <v>0.826863071962191</v>
      </c>
      <c r="F383">
        <v>5.6652624108172199E-2</v>
      </c>
      <c r="G383">
        <v>0.826863071962191</v>
      </c>
      <c r="H383">
        <v>0.95387017707571398</v>
      </c>
      <c r="I383" t="s">
        <v>1513</v>
      </c>
      <c r="J383">
        <v>2.03851779989043E-2</v>
      </c>
      <c r="K383">
        <v>2.03851779989043E-2</v>
      </c>
      <c r="L383">
        <v>2.03851779989043E-2</v>
      </c>
      <c r="M383">
        <v>1.5362018904709699E-2</v>
      </c>
    </row>
    <row r="384" spans="1:13" x14ac:dyDescent="0.25">
      <c r="A384" t="s">
        <v>1590</v>
      </c>
      <c r="B384">
        <v>2.6054195584055501E-2</v>
      </c>
      <c r="C384" t="s">
        <v>1989</v>
      </c>
      <c r="D384">
        <v>0.77575207514829203</v>
      </c>
      <c r="E384">
        <v>0.50251012408749796</v>
      </c>
      <c r="F384">
        <v>6.5469308174575802E-2</v>
      </c>
      <c r="G384">
        <v>0.17889239576116001</v>
      </c>
      <c r="H384">
        <v>6.5469308174575802E-2</v>
      </c>
      <c r="I384" t="s">
        <v>1513</v>
      </c>
      <c r="J384">
        <v>0.80866840614219304</v>
      </c>
      <c r="K384">
        <v>3.4800695114438202E-2</v>
      </c>
      <c r="L384">
        <v>0.96848482208810605</v>
      </c>
      <c r="M384">
        <v>3.4800695114438202E-2</v>
      </c>
    </row>
    <row r="385" spans="1:13" x14ac:dyDescent="0.25">
      <c r="A385" t="s">
        <v>1761</v>
      </c>
      <c r="B385">
        <v>2.63047107035701E-2</v>
      </c>
      <c r="C385" t="s">
        <v>1929</v>
      </c>
      <c r="D385">
        <v>0.85845720643222301</v>
      </c>
      <c r="E385">
        <v>0.19329116688970699</v>
      </c>
      <c r="F385">
        <v>0.61862324884979802</v>
      </c>
      <c r="G385">
        <v>3.2101555508536397E-2</v>
      </c>
      <c r="H385">
        <v>0.61862324884979802</v>
      </c>
      <c r="I385" t="s">
        <v>1513</v>
      </c>
      <c r="J385">
        <v>0.31863922834411201</v>
      </c>
      <c r="K385">
        <v>0.46037795374342699</v>
      </c>
      <c r="L385">
        <v>0.61862324884979802</v>
      </c>
      <c r="M385">
        <v>0.21606812897316699</v>
      </c>
    </row>
    <row r="386" spans="1:13" x14ac:dyDescent="0.25">
      <c r="A386" t="s">
        <v>1594</v>
      </c>
      <c r="B386">
        <v>2.6529534073111399E-2</v>
      </c>
      <c r="C386" t="s">
        <v>1909</v>
      </c>
      <c r="D386" t="s">
        <v>1513</v>
      </c>
      <c r="E386">
        <v>0.19461477797117299</v>
      </c>
      <c r="F386">
        <v>0.70354658035814499</v>
      </c>
      <c r="G386">
        <v>5.7547652839210303E-2</v>
      </c>
      <c r="H386" t="s">
        <v>1513</v>
      </c>
      <c r="I386" t="s">
        <v>1513</v>
      </c>
      <c r="J386" t="s">
        <v>1513</v>
      </c>
      <c r="K386">
        <v>5.7547652839210303E-2</v>
      </c>
      <c r="L386">
        <v>0.40652767722722599</v>
      </c>
      <c r="M386">
        <v>4.9467472729648701E-2</v>
      </c>
    </row>
    <row r="387" spans="1:13" x14ac:dyDescent="0.25">
      <c r="A387" t="s">
        <v>1853</v>
      </c>
      <c r="B387">
        <v>2.6963396371227001E-2</v>
      </c>
      <c r="C387" t="s">
        <v>1990</v>
      </c>
      <c r="D387" t="s">
        <v>1513</v>
      </c>
      <c r="E387">
        <v>0.52527162207309896</v>
      </c>
      <c r="F387">
        <v>4.1072112860277898E-2</v>
      </c>
      <c r="G387">
        <v>6.07730610676947E-2</v>
      </c>
      <c r="H387" t="s">
        <v>1513</v>
      </c>
      <c r="I387" t="s">
        <v>1513</v>
      </c>
      <c r="J387" t="s">
        <v>1513</v>
      </c>
      <c r="K387">
        <v>0.24817083525841199</v>
      </c>
      <c r="L387">
        <v>0.52527162207309896</v>
      </c>
      <c r="M387">
        <v>0.54074011577581105</v>
      </c>
    </row>
    <row r="388" spans="1:13" x14ac:dyDescent="0.25">
      <c r="A388" t="s">
        <v>1658</v>
      </c>
      <c r="B388">
        <v>3.0305539477452601E-2</v>
      </c>
      <c r="C388" t="s">
        <v>1909</v>
      </c>
      <c r="D388">
        <v>0.81035287696434499</v>
      </c>
      <c r="E388">
        <v>0.35268489812334403</v>
      </c>
      <c r="F388">
        <v>0.69853358015685296</v>
      </c>
      <c r="G388">
        <v>8.1847616995274097E-2</v>
      </c>
      <c r="H388">
        <v>0.46747644188857901</v>
      </c>
      <c r="I388" t="s">
        <v>1513</v>
      </c>
      <c r="J388">
        <v>8.1847616995274097E-2</v>
      </c>
      <c r="K388">
        <v>0.41840703176936</v>
      </c>
      <c r="L388">
        <v>0.56541053685309395</v>
      </c>
      <c r="M388">
        <v>0.21385994416238399</v>
      </c>
    </row>
    <row r="389" spans="1:13" x14ac:dyDescent="0.25">
      <c r="A389" t="s">
        <v>1654</v>
      </c>
      <c r="B389">
        <v>3.0469710891438899E-2</v>
      </c>
      <c r="C389" t="s">
        <v>1991</v>
      </c>
      <c r="D389">
        <v>0.47714050674619701</v>
      </c>
      <c r="E389">
        <v>0.76771363963129402</v>
      </c>
      <c r="F389">
        <v>2.2319318365210401E-2</v>
      </c>
      <c r="G389">
        <v>0.66394675981944196</v>
      </c>
      <c r="H389">
        <v>0.66394675981944196</v>
      </c>
      <c r="I389" t="s">
        <v>1513</v>
      </c>
      <c r="J389">
        <v>1.34926842477248E-2</v>
      </c>
      <c r="K389">
        <v>1.34926842477248E-2</v>
      </c>
      <c r="L389">
        <v>0.66394675981944196</v>
      </c>
      <c r="M389">
        <v>1.34926842477248E-2</v>
      </c>
    </row>
    <row r="390" spans="1:13" x14ac:dyDescent="0.25">
      <c r="A390" t="s">
        <v>1854</v>
      </c>
      <c r="B390">
        <v>3.3353131907662099E-2</v>
      </c>
      <c r="C390" t="s">
        <v>1992</v>
      </c>
      <c r="D390">
        <v>1.6281670489028299E-2</v>
      </c>
      <c r="E390">
        <v>6.0507099970198201E-2</v>
      </c>
      <c r="F390">
        <v>3.1382003006690903E-2</v>
      </c>
      <c r="G390">
        <v>5.8333843516750999E-2</v>
      </c>
      <c r="H390">
        <v>0.48190173949008602</v>
      </c>
      <c r="I390" t="s">
        <v>1513</v>
      </c>
      <c r="J390">
        <v>1.6281670489028299E-2</v>
      </c>
      <c r="K390">
        <v>1.6281670489028299E-2</v>
      </c>
      <c r="L390">
        <v>1.2935877323354701E-2</v>
      </c>
      <c r="M390">
        <v>3.1382003006690903E-2</v>
      </c>
    </row>
    <row r="391" spans="1:13" x14ac:dyDescent="0.25">
      <c r="A391" t="s">
        <v>1729</v>
      </c>
      <c r="B391">
        <v>3.6886966356430399E-2</v>
      </c>
      <c r="C391" t="s">
        <v>1993</v>
      </c>
      <c r="D391">
        <v>0.151382877248045</v>
      </c>
      <c r="E391">
        <v>0.41915943287606899</v>
      </c>
      <c r="F391">
        <v>0.41021009229675798</v>
      </c>
      <c r="G391">
        <v>4.2044410436758398E-2</v>
      </c>
      <c r="H391">
        <v>0.73163869474519505</v>
      </c>
      <c r="I391" t="s">
        <v>1513</v>
      </c>
      <c r="J391">
        <v>0.66339556582949</v>
      </c>
      <c r="K391">
        <v>0.30667173611665799</v>
      </c>
      <c r="L391">
        <v>0.151382877248045</v>
      </c>
      <c r="M391">
        <v>0.73163869474519505</v>
      </c>
    </row>
    <row r="392" spans="1:13" x14ac:dyDescent="0.25">
      <c r="A392" t="s">
        <v>1855</v>
      </c>
      <c r="B392">
        <v>3.8048383553227802E-2</v>
      </c>
      <c r="C392" t="s">
        <v>1994</v>
      </c>
      <c r="D392">
        <v>9.9255465671722595E-2</v>
      </c>
      <c r="E392" t="s">
        <v>1513</v>
      </c>
      <c r="F392" t="s">
        <v>1513</v>
      </c>
      <c r="G392">
        <v>0.14985336700754801</v>
      </c>
      <c r="H392">
        <v>9.9255465671722595E-2</v>
      </c>
      <c r="I392" t="s">
        <v>1513</v>
      </c>
      <c r="J392">
        <v>0.331693534091624</v>
      </c>
      <c r="K392" t="s">
        <v>1513</v>
      </c>
      <c r="L392">
        <v>0.14985336700754801</v>
      </c>
      <c r="M392" t="s">
        <v>1513</v>
      </c>
    </row>
    <row r="393" spans="1:13" x14ac:dyDescent="0.25">
      <c r="A393" t="s">
        <v>1767</v>
      </c>
      <c r="B393">
        <v>3.88040366265585E-2</v>
      </c>
      <c r="C393" t="s">
        <v>1995</v>
      </c>
      <c r="D393" t="s">
        <v>1513</v>
      </c>
      <c r="E393">
        <v>5.3067225924783398E-2</v>
      </c>
      <c r="F393">
        <v>1.6972534830112899E-2</v>
      </c>
      <c r="G393">
        <v>1.6972534830112899E-2</v>
      </c>
      <c r="H393" t="s">
        <v>1513</v>
      </c>
      <c r="I393" t="s">
        <v>1513</v>
      </c>
      <c r="J393" t="s">
        <v>1513</v>
      </c>
      <c r="K393">
        <v>0.91238304527055802</v>
      </c>
      <c r="L393">
        <v>0.91238304527055802</v>
      </c>
      <c r="M393">
        <v>0.96289824877212704</v>
      </c>
    </row>
    <row r="394" spans="1:13" x14ac:dyDescent="0.25">
      <c r="A394" t="s">
        <v>1856</v>
      </c>
      <c r="B394">
        <v>4.29983651336956E-2</v>
      </c>
      <c r="C394" t="s">
        <v>1996</v>
      </c>
      <c r="D394">
        <v>0.68242599582484098</v>
      </c>
      <c r="E394">
        <v>6.0037151182411798E-2</v>
      </c>
      <c r="F394">
        <v>0.61747585669419403</v>
      </c>
      <c r="G394">
        <v>0.61747585669419403</v>
      </c>
      <c r="H394">
        <v>5.1643570784898798E-2</v>
      </c>
      <c r="I394" t="s">
        <v>1513</v>
      </c>
      <c r="J394">
        <v>0.61747585669419403</v>
      </c>
      <c r="K394" t="s">
        <v>1513</v>
      </c>
      <c r="L394">
        <v>6.0037151182411798E-2</v>
      </c>
      <c r="M394">
        <v>0.61747585669419403</v>
      </c>
    </row>
    <row r="395" spans="1:13" x14ac:dyDescent="0.25">
      <c r="A395" t="s">
        <v>1672</v>
      </c>
      <c r="B395">
        <v>4.6240095552166197E-2</v>
      </c>
      <c r="C395" t="s">
        <v>1997</v>
      </c>
      <c r="D395">
        <v>0.21485236128700499</v>
      </c>
      <c r="E395">
        <v>0.88472046435948704</v>
      </c>
      <c r="F395">
        <v>0.78993132477964201</v>
      </c>
      <c r="G395">
        <v>0.205398385897608</v>
      </c>
      <c r="H395">
        <v>0.205398385897608</v>
      </c>
      <c r="I395" t="s">
        <v>1513</v>
      </c>
      <c r="J395">
        <v>0.205398385897608</v>
      </c>
      <c r="K395">
        <v>0.78993132477964201</v>
      </c>
      <c r="L395">
        <v>0.205398385897608</v>
      </c>
      <c r="M395">
        <v>0.205398385897608</v>
      </c>
    </row>
    <row r="396" spans="1:13" x14ac:dyDescent="0.25">
      <c r="A396" t="s">
        <v>1857</v>
      </c>
      <c r="B396">
        <v>5.5138783675423103E-2</v>
      </c>
      <c r="C396" t="s">
        <v>1979</v>
      </c>
      <c r="D396">
        <v>0.54154484817905502</v>
      </c>
      <c r="E396">
        <v>0.53180921966025196</v>
      </c>
      <c r="F396">
        <v>0.45408891668775597</v>
      </c>
      <c r="G396">
        <v>0.66892354948510002</v>
      </c>
      <c r="H396">
        <v>0.45408891668775597</v>
      </c>
      <c r="I396" t="s">
        <v>1513</v>
      </c>
      <c r="J396">
        <v>0.45408891668775597</v>
      </c>
      <c r="K396">
        <v>0.53180921966025196</v>
      </c>
      <c r="L396">
        <v>0.54154484817905502</v>
      </c>
      <c r="M396">
        <v>0.45408891668775597</v>
      </c>
    </row>
    <row r="397" spans="1:13" x14ac:dyDescent="0.25">
      <c r="A397" t="s">
        <v>1724</v>
      </c>
      <c r="B397">
        <v>5.5607180703332502E-2</v>
      </c>
      <c r="C397" t="s">
        <v>1981</v>
      </c>
      <c r="D397">
        <v>2.3752518743781901E-2</v>
      </c>
      <c r="E397">
        <v>0.48554021748968401</v>
      </c>
      <c r="F397">
        <v>0.48554021748968401</v>
      </c>
      <c r="G397">
        <v>0.48554021748968401</v>
      </c>
      <c r="H397">
        <v>0.86155550379066803</v>
      </c>
      <c r="I397" t="s">
        <v>1513</v>
      </c>
      <c r="J397">
        <v>0.15732348111973901</v>
      </c>
      <c r="K397">
        <v>0.48554021748968401</v>
      </c>
      <c r="L397">
        <v>0.86155550379066803</v>
      </c>
      <c r="M397">
        <v>0.48554021748968401</v>
      </c>
    </row>
    <row r="398" spans="1:13" x14ac:dyDescent="0.25">
      <c r="A398" t="s">
        <v>1858</v>
      </c>
      <c r="B398">
        <v>5.6295404461979198E-2</v>
      </c>
      <c r="C398" t="s">
        <v>1998</v>
      </c>
      <c r="D398">
        <v>0.61385681648913204</v>
      </c>
      <c r="E398">
        <v>0.70109726837949704</v>
      </c>
      <c r="F398">
        <v>0.66777122577314596</v>
      </c>
      <c r="G398">
        <v>0.26179796867081101</v>
      </c>
      <c r="H398">
        <v>0.56268545927506297</v>
      </c>
      <c r="I398" t="s">
        <v>1513</v>
      </c>
      <c r="J398">
        <v>0.56268545927506297</v>
      </c>
      <c r="K398">
        <v>0.459793900408557</v>
      </c>
      <c r="L398">
        <v>1.9494683864962999E-2</v>
      </c>
      <c r="M398">
        <v>0.92682106701346201</v>
      </c>
    </row>
    <row r="399" spans="1:13" x14ac:dyDescent="0.25">
      <c r="A399" t="s">
        <v>1722</v>
      </c>
      <c r="B399">
        <v>6.24699313560328E-2</v>
      </c>
      <c r="C399" t="s">
        <v>1999</v>
      </c>
      <c r="D399" t="s">
        <v>1513</v>
      </c>
      <c r="E399">
        <v>5.6855760734444198E-2</v>
      </c>
      <c r="F399">
        <v>5.6855760734444198E-2</v>
      </c>
      <c r="G399">
        <v>0.326768412613413</v>
      </c>
      <c r="H399" t="s">
        <v>1513</v>
      </c>
      <c r="I399" t="s">
        <v>1513</v>
      </c>
      <c r="J399">
        <v>0.326768412613413</v>
      </c>
      <c r="K399">
        <v>0.94823798478062105</v>
      </c>
      <c r="L399">
        <v>0.32461798080133403</v>
      </c>
      <c r="M399">
        <v>0.31445900018737299</v>
      </c>
    </row>
    <row r="400" spans="1:13" x14ac:dyDescent="0.25">
      <c r="A400" t="s">
        <v>1614</v>
      </c>
      <c r="B400">
        <v>6.5988498417010502E-2</v>
      </c>
      <c r="C400" t="s">
        <v>2000</v>
      </c>
      <c r="D400">
        <v>1</v>
      </c>
      <c r="E400">
        <v>0.80810855638017398</v>
      </c>
      <c r="F400">
        <v>0.197803994360991</v>
      </c>
      <c r="G400">
        <v>0.27031606521512802</v>
      </c>
      <c r="H400">
        <v>0.27031606521512802</v>
      </c>
      <c r="I400" t="s">
        <v>1513</v>
      </c>
      <c r="J400">
        <v>0.84269603104178303</v>
      </c>
      <c r="K400">
        <v>0.12022889858204</v>
      </c>
      <c r="L400">
        <v>0.12022889858204</v>
      </c>
      <c r="M400">
        <v>0.56516765908952105</v>
      </c>
    </row>
    <row r="401" spans="1:13" x14ac:dyDescent="0.25">
      <c r="A401" t="s">
        <v>1545</v>
      </c>
      <c r="B401">
        <v>6.7907113986449996E-2</v>
      </c>
      <c r="C401" t="s">
        <v>1936</v>
      </c>
      <c r="D401">
        <v>0.49948543125851502</v>
      </c>
      <c r="E401">
        <v>0.23073562210139001</v>
      </c>
      <c r="F401" t="s">
        <v>1513</v>
      </c>
      <c r="G401">
        <v>0.23073562210139001</v>
      </c>
      <c r="H401">
        <v>0.23073562210139001</v>
      </c>
      <c r="I401" t="s">
        <v>1513</v>
      </c>
      <c r="J401">
        <v>0.13572734072546699</v>
      </c>
      <c r="K401" t="s">
        <v>1513</v>
      </c>
      <c r="L401">
        <v>0.72314064878661799</v>
      </c>
      <c r="M401" t="s">
        <v>1513</v>
      </c>
    </row>
    <row r="402" spans="1:13" x14ac:dyDescent="0.25">
      <c r="A402" t="s">
        <v>1791</v>
      </c>
      <c r="B402">
        <v>7.1711962171518401E-2</v>
      </c>
      <c r="C402" t="s">
        <v>2001</v>
      </c>
      <c r="D402">
        <v>0.71391936368405995</v>
      </c>
      <c r="E402">
        <v>0.67293369053197305</v>
      </c>
      <c r="F402">
        <v>8.6612114285692904E-2</v>
      </c>
      <c r="G402">
        <v>0.28554575463142501</v>
      </c>
      <c r="H402">
        <v>8.6612114285692904E-2</v>
      </c>
      <c r="I402" t="s">
        <v>1513</v>
      </c>
      <c r="J402">
        <v>0.400083683114073</v>
      </c>
      <c r="K402">
        <v>7.3391273449897307E-2</v>
      </c>
      <c r="L402">
        <v>2.7382761878130902E-3</v>
      </c>
      <c r="M402">
        <v>0.22335510668112299</v>
      </c>
    </row>
    <row r="403" spans="1:13" x14ac:dyDescent="0.25">
      <c r="A403" t="s">
        <v>1543</v>
      </c>
      <c r="B403">
        <v>7.2358418079560893E-2</v>
      </c>
      <c r="C403" t="s">
        <v>1983</v>
      </c>
      <c r="D403">
        <v>0.17412470060798299</v>
      </c>
      <c r="E403">
        <v>0.17412470060798299</v>
      </c>
      <c r="F403">
        <v>0.17412470060798299</v>
      </c>
      <c r="G403">
        <v>0.65442150565985102</v>
      </c>
      <c r="H403">
        <v>0.17412470060798299</v>
      </c>
      <c r="I403" t="s">
        <v>1513</v>
      </c>
      <c r="J403">
        <v>0.19262678922886201</v>
      </c>
      <c r="K403">
        <v>0.17412470060798299</v>
      </c>
      <c r="L403">
        <v>0.17412470060798299</v>
      </c>
      <c r="M403">
        <v>0.30240758649112398</v>
      </c>
    </row>
    <row r="404" spans="1:13" x14ac:dyDescent="0.25">
      <c r="A404" t="s">
        <v>1586</v>
      </c>
      <c r="B404">
        <v>7.3077877042493994E-2</v>
      </c>
      <c r="C404" t="s">
        <v>1909</v>
      </c>
      <c r="D404" t="s">
        <v>1513</v>
      </c>
      <c r="E404">
        <v>0.132823324734789</v>
      </c>
      <c r="F404">
        <v>0.69934164152447997</v>
      </c>
      <c r="G404">
        <v>0.132823324734789</v>
      </c>
      <c r="H404" t="s">
        <v>1513</v>
      </c>
      <c r="I404" t="s">
        <v>1513</v>
      </c>
      <c r="J404" t="s">
        <v>1513</v>
      </c>
      <c r="K404">
        <v>9.7572543795982902E-2</v>
      </c>
      <c r="L404">
        <v>0.40544981848619599</v>
      </c>
      <c r="M404">
        <v>9.7572543795982902E-2</v>
      </c>
    </row>
    <row r="405" spans="1:13" x14ac:dyDescent="0.25">
      <c r="A405" t="s">
        <v>1622</v>
      </c>
      <c r="B405">
        <v>7.4619774831123906E-2</v>
      </c>
      <c r="C405" t="s">
        <v>1981</v>
      </c>
      <c r="D405">
        <v>0.88138838759913296</v>
      </c>
      <c r="E405">
        <v>0.30623779284688601</v>
      </c>
      <c r="F405">
        <v>9.5065855986497402E-2</v>
      </c>
      <c r="G405">
        <v>0.10295698345740099</v>
      </c>
      <c r="H405">
        <v>0.117633134320799</v>
      </c>
      <c r="I405" t="s">
        <v>1513</v>
      </c>
      <c r="J405">
        <v>0.30623779284688601</v>
      </c>
      <c r="K405">
        <v>0.58706931412531704</v>
      </c>
      <c r="L405">
        <v>0.30623779284688601</v>
      </c>
      <c r="M405">
        <v>0.30623779284688601</v>
      </c>
    </row>
    <row r="406" spans="1:13" x14ac:dyDescent="0.25">
      <c r="A406" t="s">
        <v>1859</v>
      </c>
      <c r="B406">
        <v>8.52301679192672E-2</v>
      </c>
      <c r="C406" t="s">
        <v>2002</v>
      </c>
      <c r="D406">
        <v>0.56685980115742096</v>
      </c>
      <c r="E406">
        <v>0.51446796311911702</v>
      </c>
      <c r="F406" t="s">
        <v>1513</v>
      </c>
      <c r="G406">
        <v>0.162613236298879</v>
      </c>
      <c r="H406">
        <v>0.56685980115742096</v>
      </c>
      <c r="I406" t="s">
        <v>1513</v>
      </c>
      <c r="J406">
        <v>0.162613236298879</v>
      </c>
      <c r="K406" t="s">
        <v>1513</v>
      </c>
      <c r="L406">
        <v>0.51446796311911702</v>
      </c>
      <c r="M406" t="s">
        <v>1513</v>
      </c>
    </row>
    <row r="407" spans="1:13" x14ac:dyDescent="0.25">
      <c r="A407" t="s">
        <v>1790</v>
      </c>
      <c r="B407">
        <v>9.0989193080147301E-2</v>
      </c>
      <c r="C407" t="s">
        <v>2003</v>
      </c>
      <c r="D407" t="s">
        <v>1513</v>
      </c>
      <c r="E407">
        <v>0.31644141377088703</v>
      </c>
      <c r="F407">
        <v>0.31644141377088703</v>
      </c>
      <c r="G407">
        <v>0.53538509375364896</v>
      </c>
      <c r="H407" t="s">
        <v>1513</v>
      </c>
      <c r="I407" t="s">
        <v>1513</v>
      </c>
      <c r="J407" t="s">
        <v>1513</v>
      </c>
      <c r="K407">
        <v>0.93444788895439101</v>
      </c>
      <c r="L407">
        <v>0.14833962802513601</v>
      </c>
      <c r="M407">
        <v>0.14833962802513601</v>
      </c>
    </row>
    <row r="408" spans="1:13" x14ac:dyDescent="0.25">
      <c r="A408" t="s">
        <v>1650</v>
      </c>
      <c r="B408">
        <v>9.1393306821232895E-2</v>
      </c>
      <c r="C408" t="s">
        <v>2004</v>
      </c>
      <c r="D408">
        <v>0.89483011497843001</v>
      </c>
      <c r="E408">
        <v>0.29337368231572503</v>
      </c>
      <c r="F408">
        <v>0.89483011497843001</v>
      </c>
      <c r="G408">
        <v>0.18015793147224399</v>
      </c>
      <c r="H408">
        <v>0.18015793147224399</v>
      </c>
      <c r="I408" t="s">
        <v>1513</v>
      </c>
      <c r="J408">
        <v>0.217865391031658</v>
      </c>
      <c r="K408">
        <v>0.89483011497843001</v>
      </c>
      <c r="L408">
        <v>0.89483011497843001</v>
      </c>
      <c r="M408">
        <v>0.89483011497843001</v>
      </c>
    </row>
    <row r="409" spans="1:13" x14ac:dyDescent="0.25">
      <c r="A409" t="s">
        <v>1772</v>
      </c>
      <c r="B409">
        <v>9.2250326878252395E-2</v>
      </c>
      <c r="C409" t="s">
        <v>1909</v>
      </c>
      <c r="D409" t="s">
        <v>1513</v>
      </c>
      <c r="E409">
        <v>0.63827666691809404</v>
      </c>
      <c r="F409">
        <v>0.50800756989893203</v>
      </c>
      <c r="G409">
        <v>0.16581084202881699</v>
      </c>
      <c r="H409" t="s">
        <v>1513</v>
      </c>
      <c r="I409" t="s">
        <v>1513</v>
      </c>
      <c r="J409" t="s">
        <v>1513</v>
      </c>
      <c r="K409">
        <v>0.50800756989893203</v>
      </c>
      <c r="L409">
        <v>0.16581084202881699</v>
      </c>
      <c r="M409">
        <v>0.476369899984045</v>
      </c>
    </row>
    <row r="410" spans="1:13" x14ac:dyDescent="0.25">
      <c r="A410" t="s">
        <v>1860</v>
      </c>
      <c r="B410">
        <v>9.8078396616395502E-2</v>
      </c>
      <c r="C410" t="s">
        <v>2005</v>
      </c>
      <c r="D410">
        <v>0.31625138668500102</v>
      </c>
      <c r="E410">
        <v>0.381893775075626</v>
      </c>
      <c r="F410">
        <v>0.31625138668500102</v>
      </c>
      <c r="G410">
        <v>0.31625138668500102</v>
      </c>
      <c r="H410">
        <v>0.62883684874827195</v>
      </c>
      <c r="I410" t="s">
        <v>1513</v>
      </c>
      <c r="J410">
        <v>0.31102523348163402</v>
      </c>
      <c r="K410">
        <v>0.31102523348163402</v>
      </c>
      <c r="L410">
        <v>0.24886886111829101</v>
      </c>
      <c r="M410">
        <v>0.62883684874827195</v>
      </c>
    </row>
    <row r="411" spans="1:13" x14ac:dyDescent="0.25">
      <c r="A411" t="s">
        <v>1681</v>
      </c>
      <c r="B411">
        <v>9.9999997595423204E-2</v>
      </c>
      <c r="C411" t="s">
        <v>2006</v>
      </c>
      <c r="D411">
        <v>0.76903841982412802</v>
      </c>
      <c r="E411">
        <v>0.62991611690095795</v>
      </c>
      <c r="F411">
        <v>0.14971641941441599</v>
      </c>
      <c r="G411">
        <v>0.17077326501006501</v>
      </c>
      <c r="H411">
        <v>0.79708341737772803</v>
      </c>
      <c r="I411" t="s">
        <v>1513</v>
      </c>
      <c r="J411">
        <v>0.42626192289256698</v>
      </c>
      <c r="K411">
        <v>0.110435523177715</v>
      </c>
      <c r="L411">
        <v>0.110435523177715</v>
      </c>
      <c r="M411">
        <v>0.76903841982412802</v>
      </c>
    </row>
    <row r="412" spans="1:13" x14ac:dyDescent="0.25">
      <c r="A412" t="s">
        <v>1861</v>
      </c>
      <c r="B412">
        <v>0.100478602405924</v>
      </c>
      <c r="C412" t="s">
        <v>2007</v>
      </c>
      <c r="D412">
        <v>0.66293056464244604</v>
      </c>
      <c r="E412">
        <v>0.72716000509082301</v>
      </c>
      <c r="F412">
        <v>0.66293056464244604</v>
      </c>
      <c r="G412">
        <v>0.72716000509082301</v>
      </c>
      <c r="H412">
        <v>0.66293056464244604</v>
      </c>
      <c r="I412" t="s">
        <v>1513</v>
      </c>
      <c r="J412">
        <v>1.2954978250494201E-2</v>
      </c>
      <c r="K412">
        <v>0.72716000509082301</v>
      </c>
      <c r="L412">
        <v>0.57674671876238404</v>
      </c>
      <c r="M412">
        <v>0.66293056464244604</v>
      </c>
    </row>
    <row r="413" spans="1:13" x14ac:dyDescent="0.25">
      <c r="A413" t="s">
        <v>1862</v>
      </c>
      <c r="B413">
        <v>0.101251163104026</v>
      </c>
      <c r="C413" t="s">
        <v>2008</v>
      </c>
      <c r="D413">
        <v>0.60557817001861602</v>
      </c>
      <c r="E413">
        <v>0.926640074712336</v>
      </c>
      <c r="F413">
        <v>0.378791146963117</v>
      </c>
      <c r="G413">
        <v>0.213022611447588</v>
      </c>
      <c r="H413">
        <v>0.827873867641304</v>
      </c>
      <c r="I413" t="s">
        <v>1513</v>
      </c>
      <c r="J413">
        <v>0.378791146963117</v>
      </c>
      <c r="K413">
        <v>0.926640074712336</v>
      </c>
      <c r="L413">
        <v>0.21348126122681199</v>
      </c>
      <c r="M413">
        <v>0.926640074712336</v>
      </c>
    </row>
    <row r="414" spans="1:13" x14ac:dyDescent="0.25">
      <c r="A414" t="s">
        <v>1778</v>
      </c>
      <c r="B414">
        <v>0.102954967790421</v>
      </c>
      <c r="C414" t="s">
        <v>1909</v>
      </c>
      <c r="D414" t="s">
        <v>1513</v>
      </c>
      <c r="E414">
        <v>0.77719668533524</v>
      </c>
      <c r="F414">
        <v>0.93174103982421697</v>
      </c>
      <c r="G414">
        <v>0.12134741523567601</v>
      </c>
      <c r="H414" t="s">
        <v>1513</v>
      </c>
      <c r="I414" t="s">
        <v>1513</v>
      </c>
      <c r="J414" t="s">
        <v>1513</v>
      </c>
      <c r="K414">
        <v>0.59804158277326103</v>
      </c>
      <c r="L414">
        <v>0.33908702601419499</v>
      </c>
      <c r="M414">
        <v>0.12134741523567601</v>
      </c>
    </row>
    <row r="415" spans="1:13" x14ac:dyDescent="0.25">
      <c r="A415" t="s">
        <v>1726</v>
      </c>
      <c r="B415">
        <v>0.106565937180544</v>
      </c>
      <c r="C415" t="s">
        <v>2009</v>
      </c>
      <c r="D415" t="s">
        <v>1513</v>
      </c>
      <c r="E415">
        <v>0.55801809805594405</v>
      </c>
      <c r="F415">
        <v>0.55801809805594405</v>
      </c>
      <c r="G415">
        <v>0.263652955110252</v>
      </c>
      <c r="H415" t="s">
        <v>1513</v>
      </c>
      <c r="I415" t="s">
        <v>1513</v>
      </c>
      <c r="J415" t="s">
        <v>1513</v>
      </c>
      <c r="K415">
        <v>0.475965761794371</v>
      </c>
      <c r="L415">
        <v>0.475965761794371</v>
      </c>
      <c r="M415">
        <v>0.263652955110252</v>
      </c>
    </row>
    <row r="416" spans="1:13" x14ac:dyDescent="0.25">
      <c r="A416" t="s">
        <v>1863</v>
      </c>
      <c r="B416">
        <v>0.10673231339434</v>
      </c>
      <c r="C416" t="s">
        <v>1936</v>
      </c>
      <c r="D416">
        <v>0.213736604176513</v>
      </c>
      <c r="E416">
        <v>0.98026918224610904</v>
      </c>
      <c r="F416">
        <v>0.98026918224610904</v>
      </c>
      <c r="G416">
        <v>0.98026918224610904</v>
      </c>
      <c r="H416">
        <v>0.59235807908486604</v>
      </c>
      <c r="I416" t="s">
        <v>1513</v>
      </c>
      <c r="J416">
        <v>0.213736604176513</v>
      </c>
      <c r="K416">
        <v>0.713948642691556</v>
      </c>
      <c r="L416">
        <v>0.98026918224610904</v>
      </c>
      <c r="M416">
        <v>0.87780175617428702</v>
      </c>
    </row>
    <row r="417" spans="1:13" x14ac:dyDescent="0.25">
      <c r="A417" t="s">
        <v>1648</v>
      </c>
      <c r="B417">
        <v>0.109296775100847</v>
      </c>
      <c r="C417" t="s">
        <v>2008</v>
      </c>
      <c r="D417">
        <v>0.40764073775538201</v>
      </c>
      <c r="E417">
        <v>0.40764073775538201</v>
      </c>
      <c r="F417">
        <v>0.37761281341942698</v>
      </c>
      <c r="G417">
        <v>0.26595258137105998</v>
      </c>
      <c r="H417">
        <v>0.89419515017993301</v>
      </c>
      <c r="I417" t="s">
        <v>1513</v>
      </c>
      <c r="J417">
        <v>0.37761281341942698</v>
      </c>
      <c r="K417">
        <v>0.38641561036404598</v>
      </c>
      <c r="L417">
        <v>0.37761281341942698</v>
      </c>
      <c r="M417">
        <v>0.38641561036404598</v>
      </c>
    </row>
    <row r="418" spans="1:13" x14ac:dyDescent="0.25">
      <c r="A418" t="s">
        <v>1656</v>
      </c>
      <c r="B418">
        <v>0.10975316799368499</v>
      </c>
      <c r="C418" t="s">
        <v>2010</v>
      </c>
      <c r="D418">
        <v>0.52673806483921004</v>
      </c>
      <c r="E418">
        <v>0.117335682688747</v>
      </c>
      <c r="F418">
        <v>0.31591346372518903</v>
      </c>
      <c r="G418">
        <v>0.98038745007127504</v>
      </c>
      <c r="H418">
        <v>0.15769046107630699</v>
      </c>
      <c r="I418" t="s">
        <v>1513</v>
      </c>
      <c r="J418">
        <v>0.15769046107630699</v>
      </c>
      <c r="K418">
        <v>0.15769046107630699</v>
      </c>
      <c r="L418">
        <v>0.117335682688747</v>
      </c>
      <c r="M418">
        <v>0.98038745007127504</v>
      </c>
    </row>
    <row r="419" spans="1:13" x14ac:dyDescent="0.25">
      <c r="A419" t="s">
        <v>1662</v>
      </c>
      <c r="B419">
        <v>0.11188709917864401</v>
      </c>
      <c r="C419" t="s">
        <v>1891</v>
      </c>
      <c r="D419" t="s">
        <v>1513</v>
      </c>
      <c r="E419">
        <v>0.89751033994934903</v>
      </c>
      <c r="F419">
        <v>0.89751033994934903</v>
      </c>
      <c r="G419">
        <v>4.8220652070461799E-2</v>
      </c>
      <c r="H419" t="s">
        <v>1513</v>
      </c>
      <c r="I419" t="s">
        <v>1513</v>
      </c>
      <c r="J419" t="s">
        <v>1513</v>
      </c>
      <c r="K419">
        <v>0.89751033994934903</v>
      </c>
      <c r="L419">
        <v>4.8220652070461799E-2</v>
      </c>
      <c r="M419">
        <v>4.8220652070461799E-2</v>
      </c>
    </row>
    <row r="420" spans="1:13" x14ac:dyDescent="0.25">
      <c r="A420" t="s">
        <v>1727</v>
      </c>
      <c r="B420">
        <v>0.112347420524057</v>
      </c>
      <c r="C420" t="s">
        <v>2011</v>
      </c>
      <c r="D420">
        <v>0.64203784176614898</v>
      </c>
      <c r="E420">
        <v>0.477817182058909</v>
      </c>
      <c r="F420">
        <v>0.64203784176614898</v>
      </c>
      <c r="G420">
        <v>0.88498851022052305</v>
      </c>
      <c r="H420">
        <v>0.113238241858462</v>
      </c>
      <c r="I420" t="s">
        <v>1513</v>
      </c>
      <c r="J420">
        <v>0.89074331233802495</v>
      </c>
      <c r="K420">
        <v>0.86895601977177195</v>
      </c>
      <c r="L420">
        <v>0.113238241858462</v>
      </c>
      <c r="M420">
        <v>0.74814099751026197</v>
      </c>
    </row>
    <row r="421" spans="1:13" x14ac:dyDescent="0.25">
      <c r="A421" t="s">
        <v>1864</v>
      </c>
      <c r="B421">
        <v>0.11375568975253</v>
      </c>
      <c r="C421" t="s">
        <v>2012</v>
      </c>
      <c r="D421">
        <v>0.35002365351608</v>
      </c>
      <c r="E421">
        <v>0.28372800276572002</v>
      </c>
      <c r="F421">
        <v>0.28372800276572002</v>
      </c>
      <c r="G421">
        <v>0.89472766916560598</v>
      </c>
      <c r="H421">
        <v>0.24609590216916399</v>
      </c>
      <c r="I421" t="s">
        <v>1513</v>
      </c>
      <c r="J421">
        <v>0.89472766916560598</v>
      </c>
      <c r="K421">
        <v>0.28372800276572002</v>
      </c>
      <c r="L421">
        <v>0.24609590216916399</v>
      </c>
      <c r="M421">
        <v>0.35002365351608</v>
      </c>
    </row>
    <row r="422" spans="1:13" x14ac:dyDescent="0.25">
      <c r="A422" t="s">
        <v>1865</v>
      </c>
      <c r="B422">
        <v>0.119292732837479</v>
      </c>
      <c r="C422" t="s">
        <v>1979</v>
      </c>
      <c r="D422" t="s">
        <v>1513</v>
      </c>
      <c r="E422" t="s">
        <v>1513</v>
      </c>
      <c r="F422" t="s">
        <v>1513</v>
      </c>
      <c r="G422">
        <v>0.26549288246615299</v>
      </c>
      <c r="H422" t="s">
        <v>1513</v>
      </c>
      <c r="I422" t="s">
        <v>1513</v>
      </c>
      <c r="J422">
        <v>0.28008721081149701</v>
      </c>
      <c r="K422" t="s">
        <v>1513</v>
      </c>
      <c r="L422">
        <v>0.28008721081149701</v>
      </c>
      <c r="M422">
        <v>0.28008721081149701</v>
      </c>
    </row>
    <row r="423" spans="1:13" x14ac:dyDescent="0.25">
      <c r="A423" t="s">
        <v>1866</v>
      </c>
      <c r="B423">
        <v>0.121014909615283</v>
      </c>
      <c r="C423" t="s">
        <v>1936</v>
      </c>
      <c r="D423">
        <v>0.303538484587482</v>
      </c>
      <c r="E423">
        <v>1</v>
      </c>
      <c r="F423">
        <v>1</v>
      </c>
      <c r="G423">
        <v>1</v>
      </c>
      <c r="H423">
        <v>0.35335249268222602</v>
      </c>
      <c r="I423" t="s">
        <v>1513</v>
      </c>
      <c r="J423">
        <v>0.303538484587482</v>
      </c>
      <c r="K423" t="s">
        <v>1513</v>
      </c>
      <c r="L423">
        <v>1</v>
      </c>
      <c r="M423" t="s">
        <v>1513</v>
      </c>
    </row>
    <row r="424" spans="1:13" x14ac:dyDescent="0.25">
      <c r="A424" t="s">
        <v>1756</v>
      </c>
      <c r="B424">
        <v>0.12478608438158301</v>
      </c>
      <c r="C424" t="s">
        <v>2003</v>
      </c>
      <c r="D424" t="s">
        <v>1513</v>
      </c>
      <c r="E424">
        <v>0.52783960400469399</v>
      </c>
      <c r="F424">
        <v>0.52783960400469399</v>
      </c>
      <c r="G424">
        <v>0.102875508273959</v>
      </c>
      <c r="H424" t="s">
        <v>1513</v>
      </c>
      <c r="I424" t="s">
        <v>1513</v>
      </c>
      <c r="J424" t="s">
        <v>1513</v>
      </c>
      <c r="K424">
        <v>0.76031920439213196</v>
      </c>
      <c r="L424">
        <v>0.52783960400469399</v>
      </c>
      <c r="M424">
        <v>0.52783960400469399</v>
      </c>
    </row>
    <row r="425" spans="1:13" x14ac:dyDescent="0.25">
      <c r="A425" t="s">
        <v>1608</v>
      </c>
      <c r="B425">
        <v>0.12870733345629301</v>
      </c>
      <c r="C425" t="s">
        <v>1929</v>
      </c>
      <c r="D425" t="s">
        <v>1513</v>
      </c>
      <c r="E425">
        <v>0.157249504287509</v>
      </c>
      <c r="F425">
        <v>0.92526236685909602</v>
      </c>
      <c r="G425">
        <v>0.157249504287509</v>
      </c>
      <c r="H425" t="s">
        <v>1513</v>
      </c>
      <c r="I425" t="s">
        <v>1513</v>
      </c>
      <c r="J425" t="s">
        <v>1513</v>
      </c>
      <c r="K425">
        <v>0.157249504287509</v>
      </c>
      <c r="L425">
        <v>1</v>
      </c>
      <c r="M425">
        <v>0.157249504287509</v>
      </c>
    </row>
    <row r="426" spans="1:13" x14ac:dyDescent="0.25">
      <c r="A426" t="s">
        <v>1867</v>
      </c>
      <c r="B426">
        <v>0.13742443717872799</v>
      </c>
      <c r="C426" t="s">
        <v>1936</v>
      </c>
      <c r="D426">
        <v>0.37989137384285299</v>
      </c>
      <c r="E426">
        <v>0.77043797361439403</v>
      </c>
      <c r="F426">
        <v>0.37989137384285299</v>
      </c>
      <c r="G426">
        <v>0.37989137384285299</v>
      </c>
      <c r="H426">
        <v>0.44353753721317402</v>
      </c>
      <c r="I426" t="s">
        <v>1513</v>
      </c>
      <c r="J426">
        <v>0.89103029146118196</v>
      </c>
      <c r="K426">
        <v>0.475965761794371</v>
      </c>
      <c r="L426">
        <v>0.44526520838688699</v>
      </c>
      <c r="M426">
        <v>0.50297440678732896</v>
      </c>
    </row>
    <row r="427" spans="1:13" x14ac:dyDescent="0.25">
      <c r="A427" t="s">
        <v>1600</v>
      </c>
      <c r="B427">
        <v>0.13803077035848699</v>
      </c>
      <c r="C427" t="s">
        <v>2013</v>
      </c>
      <c r="D427">
        <v>0.570985512709831</v>
      </c>
      <c r="E427">
        <v>0.98854070315166198</v>
      </c>
      <c r="F427">
        <v>0.98854070315166198</v>
      </c>
      <c r="G427">
        <v>0.175675618903127</v>
      </c>
      <c r="H427">
        <v>0.98854070315166198</v>
      </c>
      <c r="I427" t="s">
        <v>1513</v>
      </c>
      <c r="J427">
        <v>0.80347958602734504</v>
      </c>
      <c r="K427">
        <v>0.98854070315166198</v>
      </c>
      <c r="L427">
        <v>0.175675618903127</v>
      </c>
      <c r="M427">
        <v>0.25847482897212298</v>
      </c>
    </row>
    <row r="428" spans="1:13" x14ac:dyDescent="0.25">
      <c r="A428" t="s">
        <v>1620</v>
      </c>
      <c r="B428">
        <v>0.145636119185025</v>
      </c>
      <c r="C428" t="s">
        <v>1981</v>
      </c>
      <c r="D428">
        <v>0.56679673582786905</v>
      </c>
      <c r="E428">
        <v>0.97940094260837596</v>
      </c>
      <c r="F428">
        <v>0.314337919158928</v>
      </c>
      <c r="G428">
        <v>0.67442644377490901</v>
      </c>
      <c r="H428">
        <v>0.314337919158928</v>
      </c>
      <c r="I428" t="s">
        <v>1513</v>
      </c>
      <c r="J428">
        <v>0.71576746447083195</v>
      </c>
      <c r="K428">
        <v>0.43172661990600603</v>
      </c>
      <c r="L428">
        <v>0.67442644377490901</v>
      </c>
      <c r="M428">
        <v>0.314337919158928</v>
      </c>
    </row>
    <row r="429" spans="1:13" x14ac:dyDescent="0.25">
      <c r="A429" t="s">
        <v>1868</v>
      </c>
      <c r="B429">
        <v>0.1469155074972</v>
      </c>
      <c r="C429" t="s">
        <v>2002</v>
      </c>
      <c r="D429">
        <v>0.40705872282216299</v>
      </c>
      <c r="E429">
        <v>0.27321657483546302</v>
      </c>
      <c r="F429">
        <v>1</v>
      </c>
      <c r="G429">
        <v>0.78470445368177</v>
      </c>
      <c r="H429">
        <v>0.27321657483546302</v>
      </c>
      <c r="I429" t="s">
        <v>1513</v>
      </c>
      <c r="J429">
        <v>0.53467157749469996</v>
      </c>
      <c r="K429" t="s">
        <v>1513</v>
      </c>
      <c r="L429">
        <v>0.27321657483546302</v>
      </c>
      <c r="M429" t="s">
        <v>1513</v>
      </c>
    </row>
    <row r="430" spans="1:13" x14ac:dyDescent="0.25">
      <c r="A430" t="s">
        <v>1570</v>
      </c>
      <c r="B430">
        <v>0.14935026758522801</v>
      </c>
      <c r="C430" t="s">
        <v>2014</v>
      </c>
      <c r="D430">
        <v>0.727052785742623</v>
      </c>
      <c r="E430">
        <v>0.45859800478173302</v>
      </c>
      <c r="F430">
        <v>0.727052785742623</v>
      </c>
      <c r="G430">
        <v>0.22564051119419801</v>
      </c>
      <c r="H430">
        <v>0.22564051119419801</v>
      </c>
      <c r="I430" t="s">
        <v>1513</v>
      </c>
      <c r="J430">
        <v>0.78100947257586595</v>
      </c>
      <c r="K430">
        <v>0.59620038813388898</v>
      </c>
      <c r="L430">
        <v>0.22564051119419801</v>
      </c>
      <c r="M430">
        <v>0.22564051119419801</v>
      </c>
    </row>
    <row r="431" spans="1:13" x14ac:dyDescent="0.25">
      <c r="A431" t="s">
        <v>1869</v>
      </c>
      <c r="B431">
        <v>0.151332103827994</v>
      </c>
      <c r="C431" t="s">
        <v>2002</v>
      </c>
      <c r="D431">
        <v>0.52280298268013703</v>
      </c>
      <c r="E431">
        <v>0.31095080804110897</v>
      </c>
      <c r="F431">
        <v>1</v>
      </c>
      <c r="G431">
        <v>0.493558992499598</v>
      </c>
      <c r="H431">
        <v>0.493558992499598</v>
      </c>
      <c r="I431" t="s">
        <v>1513</v>
      </c>
      <c r="J431">
        <v>0.31095080804110897</v>
      </c>
      <c r="K431" t="s">
        <v>1513</v>
      </c>
      <c r="L431">
        <v>0.172119965142011</v>
      </c>
      <c r="M431" t="s">
        <v>1513</v>
      </c>
    </row>
    <row r="432" spans="1:13" x14ac:dyDescent="0.25">
      <c r="A432" t="s">
        <v>1870</v>
      </c>
      <c r="B432">
        <v>0.15222818215160699</v>
      </c>
      <c r="C432" t="s">
        <v>2015</v>
      </c>
      <c r="D432">
        <v>0.113960903092197</v>
      </c>
      <c r="E432">
        <v>0.113960903092197</v>
      </c>
      <c r="F432">
        <v>0.712626020628368</v>
      </c>
      <c r="G432">
        <v>0.57542634066967102</v>
      </c>
      <c r="H432">
        <v>0.57542634066967102</v>
      </c>
      <c r="I432" t="s">
        <v>1513</v>
      </c>
      <c r="J432">
        <v>0.57542634066967102</v>
      </c>
      <c r="K432">
        <v>0.436731091493747</v>
      </c>
      <c r="L432">
        <v>0.30991183717843002</v>
      </c>
      <c r="M432">
        <v>0.57542634066967102</v>
      </c>
    </row>
    <row r="433" spans="1:13" x14ac:dyDescent="0.25">
      <c r="A433" t="s">
        <v>1709</v>
      </c>
      <c r="B433">
        <v>0.16852331463037501</v>
      </c>
      <c r="C433" t="s">
        <v>2016</v>
      </c>
      <c r="D433">
        <v>0.953696853685158</v>
      </c>
      <c r="E433">
        <v>0.50591832798107905</v>
      </c>
      <c r="F433">
        <v>0.50591832798107905</v>
      </c>
      <c r="G433">
        <v>0.71066873060686198</v>
      </c>
      <c r="H433">
        <v>0.71254256636938895</v>
      </c>
      <c r="I433" t="s">
        <v>1513</v>
      </c>
      <c r="J433">
        <v>0.50591832798107905</v>
      </c>
      <c r="K433">
        <v>0.103447820274307</v>
      </c>
      <c r="L433">
        <v>0.50591832798107905</v>
      </c>
      <c r="M433">
        <v>8.3226691047106005E-2</v>
      </c>
    </row>
    <row r="434" spans="1:13" x14ac:dyDescent="0.25">
      <c r="A434" t="s">
        <v>1871</v>
      </c>
      <c r="B434">
        <v>0.16907092590096701</v>
      </c>
      <c r="C434" t="s">
        <v>1979</v>
      </c>
      <c r="D434">
        <v>0.42757411110391902</v>
      </c>
      <c r="E434">
        <v>0.51269076026192495</v>
      </c>
      <c r="F434">
        <v>0.51269076026192495</v>
      </c>
      <c r="G434">
        <v>0.42757411110391902</v>
      </c>
      <c r="H434">
        <v>0.42757411110391902</v>
      </c>
      <c r="I434" t="s">
        <v>1513</v>
      </c>
      <c r="J434">
        <v>0.42757411110391902</v>
      </c>
      <c r="K434" t="s">
        <v>1513</v>
      </c>
      <c r="L434" t="s">
        <v>1513</v>
      </c>
      <c r="M434" t="s">
        <v>1513</v>
      </c>
    </row>
    <row r="435" spans="1:13" x14ac:dyDescent="0.25">
      <c r="A435" t="s">
        <v>1785</v>
      </c>
      <c r="B435">
        <v>0.176066007708885</v>
      </c>
      <c r="C435" t="s">
        <v>1909</v>
      </c>
      <c r="D435" t="s">
        <v>1513</v>
      </c>
      <c r="E435">
        <v>0.247886689048575</v>
      </c>
      <c r="F435">
        <v>0.247886689048575</v>
      </c>
      <c r="G435">
        <v>0.87278012379391201</v>
      </c>
      <c r="H435" t="s">
        <v>1513</v>
      </c>
      <c r="I435" t="s">
        <v>1513</v>
      </c>
      <c r="J435" t="s">
        <v>1513</v>
      </c>
      <c r="K435">
        <v>0.87278012379391201</v>
      </c>
      <c r="L435">
        <v>0.247886689048575</v>
      </c>
      <c r="M435">
        <v>0.247886689048575</v>
      </c>
    </row>
    <row r="436" spans="1:13" x14ac:dyDescent="0.25">
      <c r="A436" t="s">
        <v>1749</v>
      </c>
      <c r="B436">
        <v>0.182390213876475</v>
      </c>
      <c r="C436" t="s">
        <v>2015</v>
      </c>
      <c r="D436" t="s">
        <v>1513</v>
      </c>
      <c r="E436">
        <v>0.95821425013460904</v>
      </c>
      <c r="F436">
        <v>0.51535246271048896</v>
      </c>
      <c r="G436">
        <v>0.24796261685342499</v>
      </c>
      <c r="H436" t="s">
        <v>1513</v>
      </c>
      <c r="I436" t="s">
        <v>1513</v>
      </c>
      <c r="J436" t="s">
        <v>1513</v>
      </c>
      <c r="K436">
        <v>0.63066198337655299</v>
      </c>
      <c r="L436">
        <v>0.24796261685342499</v>
      </c>
      <c r="M436">
        <v>0.10809083507122901</v>
      </c>
    </row>
    <row r="437" spans="1:13" x14ac:dyDescent="0.25">
      <c r="A437" t="s">
        <v>1763</v>
      </c>
      <c r="B437">
        <v>0.18452335941617601</v>
      </c>
      <c r="C437" t="s">
        <v>2002</v>
      </c>
      <c r="D437">
        <v>0.46629476482467802</v>
      </c>
      <c r="E437">
        <v>0.89787144763567905</v>
      </c>
      <c r="F437" t="s">
        <v>1513</v>
      </c>
      <c r="G437">
        <v>0.35438599975269902</v>
      </c>
      <c r="H437">
        <v>0.49571126315644098</v>
      </c>
      <c r="I437" t="s">
        <v>1513</v>
      </c>
      <c r="J437">
        <v>0.89787144763567905</v>
      </c>
      <c r="K437" t="s">
        <v>1513</v>
      </c>
      <c r="L437">
        <v>0.46629476482467802</v>
      </c>
      <c r="M437">
        <v>0.46629476482467802</v>
      </c>
    </row>
    <row r="438" spans="1:13" x14ac:dyDescent="0.25">
      <c r="A438" t="s">
        <v>1592</v>
      </c>
      <c r="B438">
        <v>0.18586011632029401</v>
      </c>
      <c r="C438" t="s">
        <v>2015</v>
      </c>
      <c r="D438" t="s">
        <v>1513</v>
      </c>
      <c r="E438">
        <v>0.89709093596004497</v>
      </c>
      <c r="F438">
        <v>0.38605184557531902</v>
      </c>
      <c r="G438">
        <v>0.25617608714937401</v>
      </c>
      <c r="H438" t="s">
        <v>1513</v>
      </c>
      <c r="I438" t="s">
        <v>1513</v>
      </c>
      <c r="J438" t="s">
        <v>1513</v>
      </c>
      <c r="K438">
        <v>0.39663813482864202</v>
      </c>
      <c r="L438">
        <v>0.25617608714937401</v>
      </c>
      <c r="M438" t="s">
        <v>1513</v>
      </c>
    </row>
    <row r="439" spans="1:13" x14ac:dyDescent="0.25">
      <c r="A439" t="s">
        <v>1872</v>
      </c>
      <c r="B439">
        <v>0.190357279096911</v>
      </c>
      <c r="C439" t="s">
        <v>1981</v>
      </c>
      <c r="D439" t="s">
        <v>1513</v>
      </c>
      <c r="E439">
        <v>0.41017535067484701</v>
      </c>
      <c r="F439">
        <v>0.25480451135982901</v>
      </c>
      <c r="G439">
        <v>0.25480451135982901</v>
      </c>
      <c r="H439" t="s">
        <v>1513</v>
      </c>
      <c r="I439" t="s">
        <v>1513</v>
      </c>
      <c r="J439" t="s">
        <v>1513</v>
      </c>
      <c r="K439">
        <v>0.66580911291256595</v>
      </c>
      <c r="L439">
        <v>0.85513214058470599</v>
      </c>
      <c r="M439">
        <v>0.70018787353791201</v>
      </c>
    </row>
    <row r="440" spans="1:13" x14ac:dyDescent="0.25">
      <c r="A440" t="s">
        <v>1493</v>
      </c>
      <c r="B440">
        <v>0.193725221245555</v>
      </c>
      <c r="C440" t="s">
        <v>2017</v>
      </c>
      <c r="D440">
        <v>0.85172511804156803</v>
      </c>
      <c r="E440">
        <v>0.71289983847444505</v>
      </c>
      <c r="F440">
        <v>0.85172511804156803</v>
      </c>
      <c r="G440">
        <v>0.47004134842551898</v>
      </c>
      <c r="H440">
        <v>0.85172511804156803</v>
      </c>
      <c r="I440" t="s">
        <v>1513</v>
      </c>
      <c r="J440">
        <v>0.48058171915550102</v>
      </c>
      <c r="K440">
        <v>0.85172511804156803</v>
      </c>
      <c r="L440">
        <v>0.47053536742714402</v>
      </c>
      <c r="M440">
        <v>0.71289983847444505</v>
      </c>
    </row>
    <row r="441" spans="1:13" x14ac:dyDescent="0.25">
      <c r="A441" t="s">
        <v>1578</v>
      </c>
      <c r="B441">
        <v>0.19469588713607</v>
      </c>
      <c r="C441" t="s">
        <v>1909</v>
      </c>
      <c r="D441" t="s">
        <v>1513</v>
      </c>
      <c r="E441">
        <v>0.30099766440057402</v>
      </c>
      <c r="F441">
        <v>0.35320772738648498</v>
      </c>
      <c r="G441">
        <v>0.287824999481195</v>
      </c>
      <c r="H441" t="s">
        <v>1513</v>
      </c>
      <c r="I441" t="s">
        <v>1513</v>
      </c>
      <c r="J441" t="s">
        <v>1513</v>
      </c>
      <c r="K441">
        <v>0.35320772738648498</v>
      </c>
      <c r="L441">
        <v>0.79967295782236403</v>
      </c>
      <c r="M441">
        <v>0.39782275736283501</v>
      </c>
    </row>
    <row r="442" spans="1:13" x14ac:dyDescent="0.25">
      <c r="A442" t="s">
        <v>1737</v>
      </c>
      <c r="B442">
        <v>0.19526005639343999</v>
      </c>
      <c r="C442" t="s">
        <v>1909</v>
      </c>
      <c r="D442">
        <v>0.247143115578671</v>
      </c>
      <c r="E442">
        <v>0.86359621348170901</v>
      </c>
      <c r="F442">
        <v>0.47994912660265898</v>
      </c>
      <c r="G442">
        <v>0.16912039769227499</v>
      </c>
      <c r="H442">
        <v>0.494323415567127</v>
      </c>
      <c r="I442">
        <v>0</v>
      </c>
      <c r="J442">
        <v>0.86359621348170901</v>
      </c>
      <c r="K442">
        <v>0.95094988110761403</v>
      </c>
      <c r="L442">
        <v>0.41430938492045599</v>
      </c>
      <c r="M442">
        <v>0.247143115578671</v>
      </c>
    </row>
    <row r="443" spans="1:13" x14ac:dyDescent="0.25">
      <c r="A443" t="s">
        <v>1735</v>
      </c>
      <c r="B443">
        <v>0.19920969614192699</v>
      </c>
      <c r="C443" t="s">
        <v>1909</v>
      </c>
      <c r="D443" t="s">
        <v>1513</v>
      </c>
      <c r="E443">
        <v>0.86272640549011603</v>
      </c>
      <c r="F443">
        <v>0.86272640549011603</v>
      </c>
      <c r="G443">
        <v>0.33347339207430599</v>
      </c>
      <c r="H443" t="s">
        <v>1513</v>
      </c>
      <c r="I443" t="s">
        <v>1513</v>
      </c>
      <c r="J443" t="s">
        <v>1513</v>
      </c>
      <c r="K443">
        <v>0.77559915838984905</v>
      </c>
      <c r="L443">
        <v>0.35624500265624998</v>
      </c>
      <c r="M443">
        <v>0.26021706920360099</v>
      </c>
    </row>
    <row r="445" spans="1:13" x14ac:dyDescent="0.25">
      <c r="B445" t="s">
        <v>2340</v>
      </c>
    </row>
    <row r="446" spans="1:13" x14ac:dyDescent="0.25">
      <c r="A446" t="s">
        <v>2346</v>
      </c>
      <c r="B446" t="s">
        <v>1461</v>
      </c>
      <c r="C446" t="s">
        <v>1462</v>
      </c>
      <c r="D446" t="s">
        <v>2342</v>
      </c>
      <c r="E446" t="s">
        <v>2343</v>
      </c>
      <c r="F446" t="s">
        <v>2344</v>
      </c>
    </row>
    <row r="447" spans="1:13" x14ac:dyDescent="0.25">
      <c r="A447" t="s">
        <v>1463</v>
      </c>
      <c r="B447" s="16">
        <v>7.7159278966121305E-11</v>
      </c>
      <c r="C447" t="s">
        <v>2347</v>
      </c>
      <c r="D447" s="16">
        <v>4.8588038802588302E-5</v>
      </c>
      <c r="E447" s="16">
        <v>5.0013944342816903E-9</v>
      </c>
      <c r="F447" s="16">
        <v>4.8588038802588302E-5</v>
      </c>
    </row>
    <row r="448" spans="1:13" x14ac:dyDescent="0.25">
      <c r="A448" t="s">
        <v>1465</v>
      </c>
      <c r="B448" s="16">
        <v>9.5460861437857096E-11</v>
      </c>
      <c r="C448" t="s">
        <v>2347</v>
      </c>
      <c r="D448" s="16">
        <v>2.9657383738316599E-5</v>
      </c>
      <c r="E448" s="16">
        <v>2.29864111028276E-8</v>
      </c>
      <c r="F448" s="16">
        <v>1.6769986593390099E-5</v>
      </c>
    </row>
    <row r="449" spans="1:6" x14ac:dyDescent="0.25">
      <c r="A449" t="s">
        <v>1473</v>
      </c>
      <c r="B449" s="16">
        <v>4.0077918761483002E-10</v>
      </c>
      <c r="C449" t="s">
        <v>2347</v>
      </c>
      <c r="D449" s="16">
        <v>9.7149397020118903E-5</v>
      </c>
      <c r="E449" s="16">
        <v>5.2136160387755202E-8</v>
      </c>
      <c r="F449" s="16">
        <v>9.7149397020118903E-5</v>
      </c>
    </row>
    <row r="450" spans="1:6" x14ac:dyDescent="0.25">
      <c r="A450" t="s">
        <v>1467</v>
      </c>
      <c r="B450" s="16">
        <v>6.4015481804346998E-10</v>
      </c>
      <c r="C450" t="s">
        <v>2347</v>
      </c>
      <c r="D450" s="16">
        <v>5.4243399303876797E-5</v>
      </c>
      <c r="E450" s="16">
        <v>1.7166303566270001E-7</v>
      </c>
      <c r="F450">
        <v>1.0326600173771199E-4</v>
      </c>
    </row>
    <row r="451" spans="1:6" x14ac:dyDescent="0.25">
      <c r="A451" t="s">
        <v>1475</v>
      </c>
      <c r="B451" s="16">
        <v>1.53248402856576E-9</v>
      </c>
      <c r="C451" t="s">
        <v>2347</v>
      </c>
      <c r="D451" s="16">
        <v>5.5135580038031203E-5</v>
      </c>
      <c r="E451" s="16">
        <v>2.0067720568617301E-6</v>
      </c>
      <c r="F451" s="16">
        <v>2.0067720568617301E-6</v>
      </c>
    </row>
    <row r="452" spans="1:6" x14ac:dyDescent="0.25">
      <c r="A452" t="s">
        <v>1469</v>
      </c>
      <c r="B452" s="16">
        <v>1.88956672531049E-9</v>
      </c>
      <c r="C452" t="s">
        <v>2347</v>
      </c>
      <c r="D452">
        <v>2.4659484407545698E-4</v>
      </c>
      <c r="E452" s="16">
        <v>1.9907638747120101E-6</v>
      </c>
      <c r="F452" s="16">
        <v>1.3093805780295399E-5</v>
      </c>
    </row>
    <row r="453" spans="1:6" x14ac:dyDescent="0.25">
      <c r="A453" t="s">
        <v>1471</v>
      </c>
      <c r="B453" s="16">
        <v>3.58222007612596E-9</v>
      </c>
      <c r="C453" t="s">
        <v>2347</v>
      </c>
      <c r="D453" s="16">
        <v>3.9676065665750199E-5</v>
      </c>
      <c r="E453" s="16">
        <v>4.0409817878561699E-6</v>
      </c>
      <c r="F453" s="16">
        <v>4.0409817878561699E-6</v>
      </c>
    </row>
    <row r="454" spans="1:6" x14ac:dyDescent="0.25">
      <c r="A454" t="s">
        <v>1487</v>
      </c>
      <c r="B454" s="16">
        <v>9.93849846864236E-9</v>
      </c>
      <c r="C454" t="s">
        <v>2348</v>
      </c>
      <c r="D454">
        <v>3.6926698816428899E-4</v>
      </c>
      <c r="E454" s="16">
        <v>2.9984053296911198E-7</v>
      </c>
      <c r="F454">
        <v>1.9029272914359301E-3</v>
      </c>
    </row>
    <row r="455" spans="1:6" x14ac:dyDescent="0.25">
      <c r="A455" t="s">
        <v>1483</v>
      </c>
      <c r="B455" s="16">
        <v>2.95658552085243E-8</v>
      </c>
      <c r="C455" t="s">
        <v>2349</v>
      </c>
      <c r="D455">
        <v>1.07164892051315E-4</v>
      </c>
      <c r="E455">
        <v>2.07093270187042E-3</v>
      </c>
      <c r="F455" s="16">
        <v>1.7025320973494399E-6</v>
      </c>
    </row>
    <row r="456" spans="1:6" x14ac:dyDescent="0.25">
      <c r="A456" t="s">
        <v>1489</v>
      </c>
      <c r="B456" s="16">
        <v>4.2512856790466498E-8</v>
      </c>
      <c r="C456" t="s">
        <v>2348</v>
      </c>
      <c r="D456">
        <v>5.8005569079204596E-4</v>
      </c>
      <c r="E456" s="16">
        <v>1.22957530830011E-6</v>
      </c>
      <c r="F456">
        <v>2.5751609280659799E-3</v>
      </c>
    </row>
    <row r="457" spans="1:6" x14ac:dyDescent="0.25">
      <c r="A457" t="s">
        <v>1491</v>
      </c>
      <c r="B457" s="16">
        <v>7.2277133278397798E-8</v>
      </c>
      <c r="C457" t="s">
        <v>2350</v>
      </c>
      <c r="D457" s="16">
        <v>4.5494239582555301E-5</v>
      </c>
      <c r="E457" s="16">
        <v>7.5627910891329405E-5</v>
      </c>
      <c r="F457" s="16">
        <v>4.5494239582555301E-5</v>
      </c>
    </row>
    <row r="458" spans="1:6" x14ac:dyDescent="0.25">
      <c r="A458" t="s">
        <v>1495</v>
      </c>
      <c r="B458" s="16">
        <v>8.7595223074998798E-8</v>
      </c>
      <c r="C458" t="s">
        <v>2347</v>
      </c>
      <c r="D458">
        <v>1.7689260147695299E-4</v>
      </c>
      <c r="E458" s="16">
        <v>5.6611488908228102E-5</v>
      </c>
      <c r="F458" s="16">
        <v>7.8939308785996905E-5</v>
      </c>
    </row>
    <row r="459" spans="1:6" x14ac:dyDescent="0.25">
      <c r="A459" t="s">
        <v>1477</v>
      </c>
      <c r="B459" s="16">
        <v>9.0505241079341698E-8</v>
      </c>
      <c r="C459" t="s">
        <v>2350</v>
      </c>
      <c r="D459">
        <v>3.46619351134558E-4</v>
      </c>
      <c r="E459" s="16">
        <v>8.7053326768504706E-5</v>
      </c>
      <c r="F459">
        <v>1.0319525008245999E-4</v>
      </c>
    </row>
    <row r="460" spans="1:6" x14ac:dyDescent="0.25">
      <c r="A460" t="s">
        <v>1505</v>
      </c>
      <c r="B460" s="16">
        <v>1.0131377081723501E-7</v>
      </c>
      <c r="C460" t="s">
        <v>2348</v>
      </c>
      <c r="D460">
        <v>8.8613596779855096E-4</v>
      </c>
      <c r="E460" s="16">
        <v>4.5378455590402601E-6</v>
      </c>
      <c r="F460">
        <v>3.3100713172469201E-3</v>
      </c>
    </row>
    <row r="461" spans="1:6" x14ac:dyDescent="0.25">
      <c r="A461" t="s">
        <v>1485</v>
      </c>
      <c r="B461" s="16">
        <v>1.2433924834187601E-7</v>
      </c>
      <c r="C461" t="s">
        <v>2351</v>
      </c>
      <c r="D461">
        <v>1.10469953944358E-4</v>
      </c>
      <c r="E461">
        <v>1.5271586897983201E-3</v>
      </c>
      <c r="F461" s="16">
        <v>9.7279883155554392E-6</v>
      </c>
    </row>
    <row r="462" spans="1:6" x14ac:dyDescent="0.25">
      <c r="A462" t="s">
        <v>1503</v>
      </c>
      <c r="B462" s="16">
        <v>1.4577523410608301E-7</v>
      </c>
      <c r="C462" t="s">
        <v>2349</v>
      </c>
      <c r="D462">
        <v>2.6016114882398999E-4</v>
      </c>
      <c r="E462">
        <v>1.5199022501539701E-3</v>
      </c>
      <c r="F462" s="16">
        <v>9.8475408548886404E-6</v>
      </c>
    </row>
    <row r="463" spans="1:6" x14ac:dyDescent="0.25">
      <c r="A463" t="s">
        <v>1497</v>
      </c>
      <c r="B463" s="16">
        <v>1.49178993935628E-7</v>
      </c>
      <c r="C463" t="s">
        <v>2350</v>
      </c>
      <c r="D463">
        <v>1.2237722084462699E-4</v>
      </c>
      <c r="E463">
        <v>8.1001202891206603E-4</v>
      </c>
      <c r="F463" s="16">
        <v>2.9393984163184898E-5</v>
      </c>
    </row>
    <row r="464" spans="1:6" x14ac:dyDescent="0.25">
      <c r="A464" t="s">
        <v>1479</v>
      </c>
      <c r="B464" s="16">
        <v>3.1250270582372497E-7</v>
      </c>
      <c r="C464" t="s">
        <v>2349</v>
      </c>
      <c r="D464" s="16">
        <v>9.1779475101860797E-5</v>
      </c>
      <c r="E464">
        <v>2.05663570993275E-3</v>
      </c>
      <c r="F464" s="16">
        <v>2.3292578249099801E-5</v>
      </c>
    </row>
    <row r="465" spans="1:6" x14ac:dyDescent="0.25">
      <c r="A465" t="s">
        <v>1501</v>
      </c>
      <c r="B465" s="16">
        <v>3.2120009174629898E-7</v>
      </c>
      <c r="C465" t="s">
        <v>2348</v>
      </c>
      <c r="D465">
        <v>2.9825328288902802E-4</v>
      </c>
      <c r="E465" s="16">
        <v>1.9196690187079801E-5</v>
      </c>
      <c r="F465">
        <v>1.8059442702644799E-3</v>
      </c>
    </row>
    <row r="466" spans="1:6" x14ac:dyDescent="0.25">
      <c r="A466" t="s">
        <v>1507</v>
      </c>
      <c r="B466" s="16">
        <v>4.18239453403579E-7</v>
      </c>
      <c r="C466" t="s">
        <v>2347</v>
      </c>
      <c r="D466">
        <v>5.8718106137475E-4</v>
      </c>
      <c r="E466" s="16">
        <v>3.7313415359823101E-5</v>
      </c>
      <c r="F466">
        <v>8.8500056031914898E-4</v>
      </c>
    </row>
    <row r="467" spans="1:6" x14ac:dyDescent="0.25">
      <c r="A467" t="s">
        <v>1518</v>
      </c>
      <c r="B467" s="16">
        <v>4.7529645796906598E-7</v>
      </c>
      <c r="C467" t="s">
        <v>2347</v>
      </c>
      <c r="D467">
        <v>3.0361311378647899E-4</v>
      </c>
      <c r="E467" s="16">
        <v>7.3450190576257503E-5</v>
      </c>
      <c r="F467">
        <v>9.5518354483847801E-4</v>
      </c>
    </row>
    <row r="468" spans="1:6" x14ac:dyDescent="0.25">
      <c r="A468" t="s">
        <v>1509</v>
      </c>
      <c r="B468" s="16">
        <v>9.3501013342933703E-7</v>
      </c>
      <c r="C468" t="s">
        <v>2347</v>
      </c>
      <c r="D468">
        <v>5.7960027769612195E-4</v>
      </c>
      <c r="E468">
        <v>3.4864551322294902E-4</v>
      </c>
      <c r="F468">
        <v>2.0708313933237601E-4</v>
      </c>
    </row>
    <row r="469" spans="1:6" x14ac:dyDescent="0.25">
      <c r="A469" t="s">
        <v>1514</v>
      </c>
      <c r="B469" s="16">
        <v>1.10183748769366E-6</v>
      </c>
      <c r="C469" t="s">
        <v>2347</v>
      </c>
      <c r="D469">
        <v>1.3111144062985999E-4</v>
      </c>
      <c r="E469">
        <v>5.7171639390872096E-4</v>
      </c>
      <c r="F469">
        <v>1.3111144062985999E-4</v>
      </c>
    </row>
    <row r="470" spans="1:6" x14ac:dyDescent="0.25">
      <c r="A470" t="s">
        <v>1499</v>
      </c>
      <c r="B470" s="16">
        <v>1.8919402249295601E-6</v>
      </c>
      <c r="C470" t="s">
        <v>2349</v>
      </c>
      <c r="D470">
        <v>5.1992902670183695E-4</v>
      </c>
      <c r="E470">
        <v>3.8493594012694002E-3</v>
      </c>
      <c r="F470" s="16">
        <v>7.5082819858122605E-5</v>
      </c>
    </row>
    <row r="471" spans="1:6" x14ac:dyDescent="0.25">
      <c r="A471" t="s">
        <v>1516</v>
      </c>
      <c r="B471" s="16">
        <v>3.4682687917175799E-6</v>
      </c>
      <c r="C471" t="s">
        <v>2351</v>
      </c>
      <c r="D471">
        <v>1.2959667162267699E-3</v>
      </c>
      <c r="E471">
        <v>4.24759694357259E-3</v>
      </c>
      <c r="F471" s="16">
        <v>5.6335399381435301E-5</v>
      </c>
    </row>
    <row r="472" spans="1:6" x14ac:dyDescent="0.25">
      <c r="A472" t="s">
        <v>1534</v>
      </c>
      <c r="B472" s="16">
        <v>5.4752808528180097E-6</v>
      </c>
      <c r="C472" t="s">
        <v>2351</v>
      </c>
      <c r="D472">
        <v>7.9267387187993005E-4</v>
      </c>
      <c r="E472">
        <v>6.4910601449691104E-3</v>
      </c>
      <c r="F472">
        <v>1.48194645690269E-4</v>
      </c>
    </row>
    <row r="473" spans="1:6" x14ac:dyDescent="0.25">
      <c r="A473" t="s">
        <v>1552</v>
      </c>
      <c r="B473" s="16">
        <v>5.7132175124152704E-6</v>
      </c>
      <c r="C473" t="s">
        <v>2349</v>
      </c>
      <c r="D473">
        <v>5.1992902670183695E-4</v>
      </c>
      <c r="E473">
        <v>1.6734254417445399E-3</v>
      </c>
      <c r="F473">
        <v>5.1992902670183695E-4</v>
      </c>
    </row>
    <row r="474" spans="1:6" x14ac:dyDescent="0.25">
      <c r="A474" t="s">
        <v>1540</v>
      </c>
      <c r="B474" s="16">
        <v>6.5851885141521302E-6</v>
      </c>
      <c r="C474" t="s">
        <v>2351</v>
      </c>
      <c r="D474">
        <v>2.7135662943594802E-4</v>
      </c>
      <c r="E474">
        <v>3.1172524232700202E-3</v>
      </c>
      <c r="F474">
        <v>2.7135662943594802E-4</v>
      </c>
    </row>
    <row r="475" spans="1:6" x14ac:dyDescent="0.25">
      <c r="A475" t="s">
        <v>1481</v>
      </c>
      <c r="B475" s="16">
        <v>7.0435467568463699E-6</v>
      </c>
      <c r="C475" t="s">
        <v>2352</v>
      </c>
      <c r="D475">
        <v>5.1992902670183695E-4</v>
      </c>
      <c r="E475">
        <v>0.103626864339987</v>
      </c>
      <c r="F475" s="16">
        <v>2.0193448365264598E-5</v>
      </c>
    </row>
    <row r="476" spans="1:6" x14ac:dyDescent="0.25">
      <c r="A476" t="s">
        <v>1511</v>
      </c>
      <c r="B476" s="16">
        <v>7.3755833320809902E-6</v>
      </c>
      <c r="C476" t="s">
        <v>2353</v>
      </c>
      <c r="D476">
        <v>5.4140204039181596E-3</v>
      </c>
      <c r="E476" s="16">
        <v>4.1963840933093998E-5</v>
      </c>
      <c r="F476">
        <v>1.69019964201675E-2</v>
      </c>
    </row>
    <row r="477" spans="1:6" x14ac:dyDescent="0.25">
      <c r="A477" t="s">
        <v>1572</v>
      </c>
      <c r="B477" s="16">
        <v>8.6242614754095098E-6</v>
      </c>
      <c r="C477" t="s">
        <v>2349</v>
      </c>
      <c r="D477">
        <v>1.2879203424711601E-3</v>
      </c>
      <c r="E477">
        <v>1.2879203424711601E-3</v>
      </c>
      <c r="F477">
        <v>3.9402487454096198E-4</v>
      </c>
    </row>
    <row r="478" spans="1:6" x14ac:dyDescent="0.25">
      <c r="A478" t="s">
        <v>1493</v>
      </c>
      <c r="B478" s="16">
        <v>9.4070989101746605E-6</v>
      </c>
      <c r="C478" t="s">
        <v>2354</v>
      </c>
      <c r="D478">
        <v>6.5672776237976098E-3</v>
      </c>
      <c r="E478" s="16">
        <v>9.5628337568598505E-6</v>
      </c>
      <c r="F478">
        <v>0.163490551989253</v>
      </c>
    </row>
    <row r="479" spans="1:6" x14ac:dyDescent="0.25">
      <c r="A479" t="s">
        <v>1570</v>
      </c>
      <c r="B479" s="16">
        <v>1.33941790990688E-5</v>
      </c>
      <c r="C479" t="s">
        <v>2355</v>
      </c>
      <c r="D479">
        <v>1.69584039255932E-4</v>
      </c>
      <c r="E479">
        <v>5.7864832736814503E-2</v>
      </c>
      <c r="F479">
        <v>1.18237212388771E-4</v>
      </c>
    </row>
    <row r="480" spans="1:6" x14ac:dyDescent="0.25">
      <c r="A480" t="s">
        <v>1528</v>
      </c>
      <c r="B480" s="16">
        <v>1.7329940219634699E-5</v>
      </c>
      <c r="C480" t="s">
        <v>2351</v>
      </c>
      <c r="D480">
        <v>1.26613273413607E-3</v>
      </c>
      <c r="E480">
        <v>2.3064788543170301E-3</v>
      </c>
      <c r="F480">
        <v>3.4535129347457199E-4</v>
      </c>
    </row>
    <row r="481" spans="1:6" x14ac:dyDescent="0.25">
      <c r="A481" t="s">
        <v>1536</v>
      </c>
      <c r="B481" s="16">
        <v>4.4166514838739298E-5</v>
      </c>
      <c r="C481" t="s">
        <v>2356</v>
      </c>
      <c r="D481">
        <v>5.5067587225909897E-4</v>
      </c>
      <c r="E481">
        <v>3.8707056683532602E-2</v>
      </c>
      <c r="F481">
        <v>2.7933613402551501E-4</v>
      </c>
    </row>
    <row r="482" spans="1:6" x14ac:dyDescent="0.25">
      <c r="A482" t="s">
        <v>1562</v>
      </c>
      <c r="B482" s="16">
        <v>4.8162539309726201E-5</v>
      </c>
      <c r="C482" t="s">
        <v>2356</v>
      </c>
      <c r="D482">
        <v>1.08616289174801E-3</v>
      </c>
      <c r="E482">
        <v>1.7018931457826601E-2</v>
      </c>
      <c r="F482">
        <v>5.4393917932681296E-4</v>
      </c>
    </row>
    <row r="483" spans="1:6" x14ac:dyDescent="0.25">
      <c r="A483" t="s">
        <v>1520</v>
      </c>
      <c r="B483" s="16">
        <v>6.6325645634801602E-5</v>
      </c>
      <c r="C483" t="s">
        <v>2355</v>
      </c>
      <c r="D483">
        <v>2.9498762030333298E-4</v>
      </c>
      <c r="E483">
        <v>5.8501014585643302E-2</v>
      </c>
      <c r="F483">
        <v>3.6644166106818398E-4</v>
      </c>
    </row>
    <row r="484" spans="1:6" x14ac:dyDescent="0.25">
      <c r="A484" t="s">
        <v>1526</v>
      </c>
      <c r="B484" s="16">
        <v>6.9450911405977104E-5</v>
      </c>
      <c r="C484" t="s">
        <v>2357</v>
      </c>
      <c r="D484">
        <v>1.82659908356644E-4</v>
      </c>
      <c r="E484">
        <v>1.82659908356644E-4</v>
      </c>
      <c r="F484">
        <v>7.5805844505983003E-2</v>
      </c>
    </row>
    <row r="485" spans="1:6" x14ac:dyDescent="0.25">
      <c r="A485" t="s">
        <v>1532</v>
      </c>
      <c r="B485" s="16">
        <v>7.3874012925578798E-5</v>
      </c>
      <c r="C485" t="s">
        <v>2358</v>
      </c>
      <c r="D485">
        <v>1.7715414912742301E-2</v>
      </c>
      <c r="E485">
        <v>1.8072466643042601E-4</v>
      </c>
      <c r="F485">
        <v>0.17223819487505801</v>
      </c>
    </row>
    <row r="486" spans="1:6" x14ac:dyDescent="0.25">
      <c r="A486" t="s">
        <v>1545</v>
      </c>
      <c r="B486" s="16">
        <v>9.7436743089707206E-5</v>
      </c>
      <c r="C486" t="s">
        <v>2358</v>
      </c>
      <c r="D486">
        <v>8.4524714463178295E-3</v>
      </c>
      <c r="E486">
        <v>2.41363339883743E-4</v>
      </c>
      <c r="F486">
        <v>0.36713531873711802</v>
      </c>
    </row>
    <row r="487" spans="1:6" x14ac:dyDescent="0.25">
      <c r="A487" t="s">
        <v>1580</v>
      </c>
      <c r="B487">
        <v>1.02469558177276E-4</v>
      </c>
      <c r="C487" t="s">
        <v>2359</v>
      </c>
      <c r="D487">
        <v>3.6093469359455002E-3</v>
      </c>
      <c r="E487">
        <v>3.6093469359455002E-3</v>
      </c>
      <c r="F487">
        <v>3.6093469359455002E-3</v>
      </c>
    </row>
    <row r="488" spans="1:6" x14ac:dyDescent="0.25">
      <c r="A488" t="s">
        <v>1576</v>
      </c>
      <c r="B488">
        <v>1.06109612654115E-4</v>
      </c>
      <c r="C488" t="s">
        <v>2360</v>
      </c>
      <c r="D488">
        <v>3.77569290789443E-4</v>
      </c>
      <c r="E488">
        <v>0.104427329649252</v>
      </c>
      <c r="F488">
        <v>3.77569290789443E-4</v>
      </c>
    </row>
    <row r="489" spans="1:6" x14ac:dyDescent="0.25">
      <c r="A489" t="s">
        <v>1548</v>
      </c>
      <c r="B489">
        <v>1.06408284339832E-4</v>
      </c>
      <c r="C489" t="s">
        <v>2359</v>
      </c>
      <c r="D489">
        <v>1.56717459623668E-3</v>
      </c>
      <c r="E489">
        <v>4.7497435039044501E-3</v>
      </c>
      <c r="F489">
        <v>6.7457633531515003E-3</v>
      </c>
    </row>
    <row r="490" spans="1:6" x14ac:dyDescent="0.25">
      <c r="A490" t="s">
        <v>1588</v>
      </c>
      <c r="B490">
        <v>1.0968062877603199E-4</v>
      </c>
      <c r="C490" t="s">
        <v>2359</v>
      </c>
      <c r="D490">
        <v>2.6183476996066699E-3</v>
      </c>
      <c r="E490">
        <v>2.6183476996066699E-3</v>
      </c>
      <c r="F490">
        <v>6.0116979919400499E-3</v>
      </c>
    </row>
    <row r="491" spans="1:6" x14ac:dyDescent="0.25">
      <c r="A491" t="s">
        <v>1550</v>
      </c>
      <c r="B491">
        <v>1.10446399049113E-4</v>
      </c>
      <c r="C491" t="s">
        <v>2355</v>
      </c>
      <c r="D491">
        <v>1.1943452363861701E-3</v>
      </c>
      <c r="E491">
        <v>7.7090560493201996E-2</v>
      </c>
      <c r="F491">
        <v>6.2858222763229597E-4</v>
      </c>
    </row>
    <row r="492" spans="1:6" x14ac:dyDescent="0.25">
      <c r="A492" t="s">
        <v>1600</v>
      </c>
      <c r="B492">
        <v>1.18337142311242E-4</v>
      </c>
      <c r="C492" t="s">
        <v>2361</v>
      </c>
      <c r="D492">
        <v>2.1403224227318799E-3</v>
      </c>
      <c r="E492">
        <v>7.81568443076513E-3</v>
      </c>
      <c r="F492">
        <v>2.1403224227318799E-3</v>
      </c>
    </row>
    <row r="493" spans="1:6" x14ac:dyDescent="0.25">
      <c r="A493" t="s">
        <v>1566</v>
      </c>
      <c r="B493">
        <v>1.6724453332583899E-4</v>
      </c>
      <c r="C493" t="s">
        <v>2352</v>
      </c>
      <c r="D493">
        <v>1.7785460031360899E-3</v>
      </c>
      <c r="E493">
        <v>0.48298048124725701</v>
      </c>
      <c r="F493">
        <v>2.0639050016491999E-4</v>
      </c>
    </row>
    <row r="494" spans="1:6" x14ac:dyDescent="0.25">
      <c r="A494" t="s">
        <v>1582</v>
      </c>
      <c r="B494">
        <v>1.8164491272465401E-4</v>
      </c>
      <c r="C494" t="s">
        <v>2352</v>
      </c>
      <c r="D494">
        <v>4.1290837920459102E-3</v>
      </c>
      <c r="E494">
        <v>0.41052338435650398</v>
      </c>
      <c r="F494">
        <v>2.2327972811481001E-4</v>
      </c>
    </row>
    <row r="495" spans="1:6" x14ac:dyDescent="0.25">
      <c r="A495" t="s">
        <v>1524</v>
      </c>
      <c r="B495">
        <v>1.82270354379011E-4</v>
      </c>
      <c r="C495" t="s">
        <v>2359</v>
      </c>
      <c r="D495">
        <v>3.9209877175390203E-3</v>
      </c>
      <c r="E495">
        <v>3.9209877175390203E-3</v>
      </c>
      <c r="F495">
        <v>3.9209877175390203E-3</v>
      </c>
    </row>
    <row r="496" spans="1:6" x14ac:dyDescent="0.25">
      <c r="A496" t="s">
        <v>1590</v>
      </c>
      <c r="B496">
        <v>1.9104134892688999E-4</v>
      </c>
      <c r="C496" t="s">
        <v>2352</v>
      </c>
      <c r="D496">
        <v>4.8244874572500601E-4</v>
      </c>
      <c r="E496">
        <v>0.66492241676127894</v>
      </c>
      <c r="F496">
        <v>3.2918345619756701E-4</v>
      </c>
    </row>
    <row r="497" spans="1:6" x14ac:dyDescent="0.25">
      <c r="A497" t="s">
        <v>1543</v>
      </c>
      <c r="B497">
        <v>2.0749541052911299E-4</v>
      </c>
      <c r="C497" t="s">
        <v>2362</v>
      </c>
      <c r="D497">
        <v>1.7785460031360899E-3</v>
      </c>
      <c r="E497">
        <v>3.78486483003748E-2</v>
      </c>
      <c r="F497">
        <v>1.7785460031360899E-3</v>
      </c>
    </row>
    <row r="498" spans="1:6" x14ac:dyDescent="0.25">
      <c r="A498" t="s">
        <v>1546</v>
      </c>
      <c r="B498">
        <v>2.36413289771087E-4</v>
      </c>
      <c r="C498" t="s">
        <v>2361</v>
      </c>
      <c r="D498">
        <v>8.4124229947995302E-3</v>
      </c>
      <c r="E498">
        <v>8.4124229947995302E-3</v>
      </c>
      <c r="F498">
        <v>4.1237353764411698E-3</v>
      </c>
    </row>
    <row r="499" spans="1:6" x14ac:dyDescent="0.25">
      <c r="A499" t="s">
        <v>1616</v>
      </c>
      <c r="B499">
        <v>3.1221860823571501E-4</v>
      </c>
      <c r="C499" t="s">
        <v>2363</v>
      </c>
      <c r="D499">
        <v>1.62217928298912E-2</v>
      </c>
      <c r="E499">
        <v>9.2715199181813798E-2</v>
      </c>
      <c r="F499">
        <v>2.3258377200732899E-4</v>
      </c>
    </row>
    <row r="500" spans="1:6" x14ac:dyDescent="0.25">
      <c r="A500" t="s">
        <v>1541</v>
      </c>
      <c r="B500">
        <v>3.2874540179594902E-4</v>
      </c>
      <c r="C500" t="s">
        <v>2364</v>
      </c>
      <c r="D500">
        <v>1.5189809727483201E-2</v>
      </c>
      <c r="E500">
        <v>2.0562886053519E-3</v>
      </c>
      <c r="F500">
        <v>3.8616363730433798E-2</v>
      </c>
    </row>
    <row r="501" spans="1:6" x14ac:dyDescent="0.25">
      <c r="A501" t="s">
        <v>1596</v>
      </c>
      <c r="B501">
        <v>3.6664655480889201E-4</v>
      </c>
      <c r="C501" t="s">
        <v>2365</v>
      </c>
      <c r="D501">
        <v>7.0921768351160401E-3</v>
      </c>
      <c r="E501">
        <v>5.0619421977187697E-2</v>
      </c>
      <c r="F501">
        <v>1.2585632478436799E-3</v>
      </c>
    </row>
    <row r="502" spans="1:6" x14ac:dyDescent="0.25">
      <c r="A502" t="s">
        <v>1606</v>
      </c>
      <c r="B502">
        <v>4.1312895373057901E-4</v>
      </c>
      <c r="C502" t="s">
        <v>2366</v>
      </c>
      <c r="D502">
        <v>1.02476829106093E-3</v>
      </c>
      <c r="E502">
        <v>0.17754551962190299</v>
      </c>
      <c r="F502">
        <v>1.02476829106093E-3</v>
      </c>
    </row>
    <row r="503" spans="1:6" x14ac:dyDescent="0.25">
      <c r="A503" t="s">
        <v>1602</v>
      </c>
      <c r="B503">
        <v>4.2896857252505699E-4</v>
      </c>
      <c r="C503" t="s">
        <v>2367</v>
      </c>
      <c r="D503">
        <v>3.8020978016202397E-2</v>
      </c>
      <c r="E503">
        <v>7.9309490479814401E-4</v>
      </c>
      <c r="F503">
        <v>0.16870983909897599</v>
      </c>
    </row>
    <row r="504" spans="1:6" x14ac:dyDescent="0.25">
      <c r="A504" t="s">
        <v>1624</v>
      </c>
      <c r="B504">
        <v>4.8675897077132802E-4</v>
      </c>
      <c r="C504" t="s">
        <v>2358</v>
      </c>
      <c r="D504">
        <v>8.3819384970132004E-4</v>
      </c>
      <c r="E504">
        <v>8.3819384970132004E-4</v>
      </c>
      <c r="F504">
        <v>0.70838909707242403</v>
      </c>
    </row>
    <row r="505" spans="1:6" x14ac:dyDescent="0.25">
      <c r="A505" t="s">
        <v>1646</v>
      </c>
      <c r="B505">
        <v>7.1609461586430402E-4</v>
      </c>
      <c r="C505" t="s">
        <v>2363</v>
      </c>
      <c r="D505">
        <v>2.08594453430191E-2</v>
      </c>
      <c r="E505">
        <v>9.50684232731423E-2</v>
      </c>
      <c r="F505">
        <v>1.5434401594789E-3</v>
      </c>
    </row>
    <row r="506" spans="1:6" x14ac:dyDescent="0.25">
      <c r="A506" t="s">
        <v>1632</v>
      </c>
      <c r="B506">
        <v>9.1229758380550997E-4</v>
      </c>
      <c r="C506" t="s">
        <v>2366</v>
      </c>
      <c r="D506">
        <v>1.1306505806727399E-3</v>
      </c>
      <c r="E506">
        <v>0.231816421579563</v>
      </c>
      <c r="F506">
        <v>2.1789946424335301E-3</v>
      </c>
    </row>
    <row r="507" spans="1:6" x14ac:dyDescent="0.25">
      <c r="A507" t="s">
        <v>1522</v>
      </c>
      <c r="B507">
        <v>1.0491184189062E-3</v>
      </c>
      <c r="C507" t="s">
        <v>2368</v>
      </c>
      <c r="D507">
        <v>2.8062740510683701E-3</v>
      </c>
      <c r="E507">
        <v>2.8062740510683701E-3</v>
      </c>
      <c r="F507">
        <v>0.21077642704889399</v>
      </c>
    </row>
    <row r="508" spans="1:6" x14ac:dyDescent="0.25">
      <c r="A508" t="s">
        <v>1556</v>
      </c>
      <c r="B508">
        <v>1.0791641523071301E-3</v>
      </c>
      <c r="C508" t="s">
        <v>2369</v>
      </c>
      <c r="D508">
        <v>5.6734165033603999E-3</v>
      </c>
      <c r="E508">
        <v>0.80375210126729602</v>
      </c>
      <c r="F508">
        <v>9.0999104262632605E-4</v>
      </c>
    </row>
    <row r="509" spans="1:6" x14ac:dyDescent="0.25">
      <c r="A509" t="s">
        <v>1558</v>
      </c>
      <c r="B509">
        <v>1.10999745850748E-3</v>
      </c>
      <c r="C509" t="s">
        <v>2370</v>
      </c>
      <c r="D509">
        <v>1.0447837150619E-2</v>
      </c>
      <c r="E509">
        <v>0.15171761895265901</v>
      </c>
      <c r="F509">
        <v>5.5161867195234696E-3</v>
      </c>
    </row>
    <row r="510" spans="1:6" x14ac:dyDescent="0.25">
      <c r="A510" t="s">
        <v>1612</v>
      </c>
      <c r="B510">
        <v>1.1469727733209899E-3</v>
      </c>
      <c r="C510" t="s">
        <v>2371</v>
      </c>
      <c r="D510">
        <v>2.5347318677468301E-2</v>
      </c>
      <c r="E510">
        <v>1.21971972581534E-2</v>
      </c>
      <c r="F510">
        <v>1.7831816895352699E-2</v>
      </c>
    </row>
    <row r="511" spans="1:6" x14ac:dyDescent="0.25">
      <c r="A511" t="s">
        <v>1554</v>
      </c>
      <c r="B511">
        <v>1.1880347081414399E-3</v>
      </c>
      <c r="C511" t="s">
        <v>2372</v>
      </c>
      <c r="D511">
        <v>5.1700987943778998E-4</v>
      </c>
      <c r="E511">
        <v>2.4702354355456601E-2</v>
      </c>
      <c r="F511">
        <v>2.9613584138459902E-2</v>
      </c>
    </row>
    <row r="512" spans="1:6" x14ac:dyDescent="0.25">
      <c r="A512" t="s">
        <v>1594</v>
      </c>
      <c r="B512">
        <v>1.2433188866027799E-3</v>
      </c>
      <c r="C512" t="s">
        <v>2371</v>
      </c>
      <c r="D512">
        <v>2.5347318677468301E-2</v>
      </c>
      <c r="E512">
        <v>1.1447288958508099E-2</v>
      </c>
      <c r="F512">
        <v>1.1447288958508099E-2</v>
      </c>
    </row>
    <row r="513" spans="1:6" x14ac:dyDescent="0.25">
      <c r="A513" t="s">
        <v>1608</v>
      </c>
      <c r="B513">
        <v>1.70494366923657E-3</v>
      </c>
      <c r="C513" t="s">
        <v>2371</v>
      </c>
      <c r="D513">
        <v>2.3711330194845E-2</v>
      </c>
      <c r="E513">
        <v>2.3711330194845E-2</v>
      </c>
      <c r="F513">
        <v>8.9665704303198996E-3</v>
      </c>
    </row>
    <row r="514" spans="1:6" x14ac:dyDescent="0.25">
      <c r="A514" t="s">
        <v>1648</v>
      </c>
      <c r="B514">
        <v>2.3909047402004301E-3</v>
      </c>
      <c r="C514" t="s">
        <v>2368</v>
      </c>
      <c r="D514">
        <v>1.87446854387395E-2</v>
      </c>
      <c r="E514">
        <v>9.5755318705830206E-3</v>
      </c>
      <c r="F514">
        <v>0.18671706441182501</v>
      </c>
    </row>
    <row r="515" spans="1:6" x14ac:dyDescent="0.25">
      <c r="A515" t="s">
        <v>1530</v>
      </c>
      <c r="B515">
        <v>2.76049378571508E-3</v>
      </c>
      <c r="C515" t="s">
        <v>2373</v>
      </c>
      <c r="D515">
        <v>1.01901010810593E-2</v>
      </c>
      <c r="E515">
        <v>9.1173932014112294E-2</v>
      </c>
      <c r="F515">
        <v>8.4949778283137899E-3</v>
      </c>
    </row>
    <row r="516" spans="1:6" x14ac:dyDescent="0.25">
      <c r="A516" t="s">
        <v>1626</v>
      </c>
      <c r="B516">
        <v>3.0608158273074402E-3</v>
      </c>
      <c r="C516" t="s">
        <v>2374</v>
      </c>
      <c r="D516">
        <v>8.5793455379454403E-2</v>
      </c>
      <c r="E516">
        <v>0.236349403559791</v>
      </c>
      <c r="F516">
        <v>2.3137170950651301E-3</v>
      </c>
    </row>
    <row r="517" spans="1:6" x14ac:dyDescent="0.25">
      <c r="A517" t="s">
        <v>1610</v>
      </c>
      <c r="B517">
        <v>3.5700105302099998E-3</v>
      </c>
      <c r="C517" t="s">
        <v>2375</v>
      </c>
      <c r="D517">
        <v>1.08280408078365E-2</v>
      </c>
      <c r="E517">
        <v>3.1189315815833001E-2</v>
      </c>
      <c r="F517">
        <v>3.1189315815833001E-2</v>
      </c>
    </row>
    <row r="518" spans="1:6" x14ac:dyDescent="0.25">
      <c r="A518" t="s">
        <v>1628</v>
      </c>
      <c r="B518">
        <v>3.82157604767719E-3</v>
      </c>
      <c r="C518" t="s">
        <v>2368</v>
      </c>
      <c r="D518">
        <v>3.6311848890183997E-2</v>
      </c>
      <c r="E518">
        <v>5.6042151991957398E-3</v>
      </c>
      <c r="F518">
        <v>0.13534566551937199</v>
      </c>
    </row>
    <row r="519" spans="1:6" x14ac:dyDescent="0.25">
      <c r="A519" t="s">
        <v>1697</v>
      </c>
      <c r="B519">
        <v>3.9019524419810999E-3</v>
      </c>
      <c r="C519" t="s">
        <v>2376</v>
      </c>
      <c r="D519">
        <v>0.56370286165077299</v>
      </c>
      <c r="E519">
        <v>1.4073727648240299E-2</v>
      </c>
      <c r="F519">
        <v>5.3828039751828302E-2</v>
      </c>
    </row>
    <row r="520" spans="1:6" x14ac:dyDescent="0.25">
      <c r="A520" t="s">
        <v>1672</v>
      </c>
      <c r="B520">
        <v>4.3514046514011601E-3</v>
      </c>
      <c r="C520" t="s">
        <v>2375</v>
      </c>
      <c r="D520">
        <v>2.6694147386287399E-2</v>
      </c>
      <c r="E520">
        <v>4.0042885322821603E-2</v>
      </c>
      <c r="F520">
        <v>2.65856819704763E-2</v>
      </c>
    </row>
    <row r="521" spans="1:6" x14ac:dyDescent="0.25">
      <c r="A521" t="s">
        <v>1634</v>
      </c>
      <c r="B521">
        <v>4.5399302130088E-3</v>
      </c>
      <c r="C521" t="s">
        <v>2366</v>
      </c>
      <c r="D521">
        <v>5.9460212844112898E-3</v>
      </c>
      <c r="E521">
        <v>0.34587130241480402</v>
      </c>
      <c r="F521">
        <v>5.9460212844112898E-3</v>
      </c>
    </row>
    <row r="522" spans="1:6" x14ac:dyDescent="0.25">
      <c r="A522" t="s">
        <v>1701</v>
      </c>
      <c r="B522">
        <v>4.55631088164521E-3</v>
      </c>
      <c r="C522" t="s">
        <v>2372</v>
      </c>
      <c r="D522">
        <v>1.51920920755524E-2</v>
      </c>
      <c r="E522">
        <v>3.8555537326414702E-2</v>
      </c>
      <c r="F522">
        <v>2.4215722215073499E-2</v>
      </c>
    </row>
    <row r="523" spans="1:6" x14ac:dyDescent="0.25">
      <c r="A523" t="s">
        <v>1640</v>
      </c>
      <c r="B523">
        <v>4.6454238681484803E-3</v>
      </c>
      <c r="C523" t="s">
        <v>2377</v>
      </c>
      <c r="D523">
        <v>3.2460552652072401E-3</v>
      </c>
      <c r="E523">
        <v>3.2460552652072401E-3</v>
      </c>
      <c r="F523">
        <v>0.84355132145533496</v>
      </c>
    </row>
    <row r="524" spans="1:6" x14ac:dyDescent="0.25">
      <c r="A524" t="s">
        <v>1658</v>
      </c>
      <c r="B524">
        <v>4.8235090404921098E-3</v>
      </c>
      <c r="C524" t="s">
        <v>2378</v>
      </c>
      <c r="D524">
        <v>1.62797236478858E-2</v>
      </c>
      <c r="E524">
        <v>8.2231166386886698E-2</v>
      </c>
      <c r="F524">
        <v>1.62797236478858E-2</v>
      </c>
    </row>
    <row r="525" spans="1:6" x14ac:dyDescent="0.25">
      <c r="A525" t="s">
        <v>1687</v>
      </c>
      <c r="B525">
        <v>5.1128403441017501E-3</v>
      </c>
      <c r="C525" t="s">
        <v>2379</v>
      </c>
      <c r="D525">
        <v>0.131668016022814</v>
      </c>
      <c r="E525">
        <v>0.131668016022814</v>
      </c>
      <c r="F525">
        <v>1.28546292920652E-2</v>
      </c>
    </row>
    <row r="526" spans="1:6" x14ac:dyDescent="0.25">
      <c r="A526" t="s">
        <v>1666</v>
      </c>
      <c r="B526">
        <v>5.3373694720163503E-3</v>
      </c>
      <c r="C526" t="s">
        <v>2380</v>
      </c>
      <c r="D526">
        <v>0.11903188786329</v>
      </c>
      <c r="E526">
        <v>9.88893552556218E-2</v>
      </c>
      <c r="F526">
        <v>1.3604060181933801E-2</v>
      </c>
    </row>
    <row r="527" spans="1:6" x14ac:dyDescent="0.25">
      <c r="A527" t="s">
        <v>1652</v>
      </c>
      <c r="B527">
        <v>5.8187060824335104E-3</v>
      </c>
      <c r="C527" t="s">
        <v>2375</v>
      </c>
      <c r="D527">
        <v>1.08280408078365E-2</v>
      </c>
      <c r="E527">
        <v>4.24874992365816E-2</v>
      </c>
      <c r="F527">
        <v>4.24874992365816E-2</v>
      </c>
    </row>
    <row r="528" spans="1:6" x14ac:dyDescent="0.25">
      <c r="A528" t="s">
        <v>1642</v>
      </c>
      <c r="B528">
        <v>7.1226526448284798E-3</v>
      </c>
      <c r="C528" t="s">
        <v>2381</v>
      </c>
      <c r="D528">
        <v>2.6029234444728201E-3</v>
      </c>
      <c r="E528">
        <v>0.32924817634251802</v>
      </c>
      <c r="F528">
        <v>1.1089222821078199E-2</v>
      </c>
    </row>
    <row r="529" spans="1:6" x14ac:dyDescent="0.25">
      <c r="A529" t="s">
        <v>1770</v>
      </c>
      <c r="B529">
        <v>8.4217980321444896E-3</v>
      </c>
      <c r="C529" t="s">
        <v>2379</v>
      </c>
      <c r="D529">
        <v>0.105660643908132</v>
      </c>
      <c r="E529">
        <v>0.12026817923975</v>
      </c>
      <c r="F529">
        <v>2.18350321733288E-2</v>
      </c>
    </row>
    <row r="530" spans="1:6" x14ac:dyDescent="0.25">
      <c r="A530" t="s">
        <v>1662</v>
      </c>
      <c r="B530">
        <v>8.6512478309860308E-3</v>
      </c>
      <c r="C530" t="s">
        <v>2382</v>
      </c>
      <c r="D530">
        <v>6.1750850176835299E-2</v>
      </c>
      <c r="E530">
        <v>0.41712594413642601</v>
      </c>
      <c r="F530">
        <v>1.4814291584536199E-2</v>
      </c>
    </row>
    <row r="531" spans="1:6" x14ac:dyDescent="0.25">
      <c r="A531" t="s">
        <v>1681</v>
      </c>
      <c r="B531">
        <v>8.6796806927077492E-3</v>
      </c>
      <c r="C531" t="s">
        <v>2383</v>
      </c>
      <c r="D531">
        <v>2.7686870463545898E-2</v>
      </c>
      <c r="E531">
        <v>0.70757955210717705</v>
      </c>
      <c r="F531">
        <v>7.34500526184348E-3</v>
      </c>
    </row>
    <row r="532" spans="1:6" x14ac:dyDescent="0.25">
      <c r="A532" t="s">
        <v>1650</v>
      </c>
      <c r="B532">
        <v>9.0580783050936402E-3</v>
      </c>
      <c r="C532" t="s">
        <v>2372</v>
      </c>
      <c r="D532">
        <v>2.0791813682650699E-2</v>
      </c>
      <c r="E532">
        <v>4.4000797429214498E-2</v>
      </c>
      <c r="F532">
        <v>4.4000797429214498E-2</v>
      </c>
    </row>
    <row r="533" spans="1:6" x14ac:dyDescent="0.25">
      <c r="A533" t="s">
        <v>1638</v>
      </c>
      <c r="B533">
        <v>9.1235018370531308E-3</v>
      </c>
      <c r="C533" t="s">
        <v>2384</v>
      </c>
      <c r="D533">
        <v>0.163259752886045</v>
      </c>
      <c r="E533">
        <v>5.3698211499910199E-2</v>
      </c>
      <c r="F533">
        <v>1.5177467157651199E-2</v>
      </c>
    </row>
    <row r="534" spans="1:6" x14ac:dyDescent="0.25">
      <c r="A534" t="s">
        <v>1733</v>
      </c>
      <c r="B534">
        <v>9.5111866055518392E-3</v>
      </c>
      <c r="C534" t="s">
        <v>2383</v>
      </c>
      <c r="D534">
        <v>2.44936157342419E-2</v>
      </c>
      <c r="E534">
        <v>0.33502695116001702</v>
      </c>
      <c r="F534">
        <v>1.06920014495687E-2</v>
      </c>
    </row>
    <row r="535" spans="1:6" x14ac:dyDescent="0.25">
      <c r="A535" t="s">
        <v>1735</v>
      </c>
      <c r="B535">
        <v>1.0020281520555001E-2</v>
      </c>
      <c r="C535" t="s">
        <v>2385</v>
      </c>
      <c r="D535">
        <v>1.6969626587918001E-2</v>
      </c>
      <c r="E535">
        <v>0.159061670609038</v>
      </c>
      <c r="F535">
        <v>1.6969626587918001E-2</v>
      </c>
    </row>
    <row r="536" spans="1:6" x14ac:dyDescent="0.25">
      <c r="A536" t="s">
        <v>1677</v>
      </c>
      <c r="B536">
        <v>1.0698850032483199E-2</v>
      </c>
      <c r="C536" t="s">
        <v>2386</v>
      </c>
      <c r="D536">
        <v>0.148914673178766</v>
      </c>
      <c r="E536">
        <v>9.2529552037336205E-2</v>
      </c>
      <c r="F536">
        <v>3.1768618641067503E-2</v>
      </c>
    </row>
    <row r="537" spans="1:6" x14ac:dyDescent="0.25">
      <c r="A537" t="s">
        <v>1538</v>
      </c>
      <c r="B537">
        <v>1.1094396166866799E-2</v>
      </c>
      <c r="C537" t="s">
        <v>2370</v>
      </c>
      <c r="D537">
        <v>2.08594453430191E-2</v>
      </c>
      <c r="E537">
        <v>0.81151973528701304</v>
      </c>
      <c r="F537">
        <v>9.3335966299397093E-3</v>
      </c>
    </row>
    <row r="538" spans="1:6" x14ac:dyDescent="0.25">
      <c r="A538" t="s">
        <v>1670</v>
      </c>
      <c r="B538">
        <v>1.1237094069702899E-2</v>
      </c>
      <c r="C538" t="s">
        <v>2382</v>
      </c>
      <c r="D538">
        <v>6.1750850176835299E-2</v>
      </c>
      <c r="E538">
        <v>0.36692259619758599</v>
      </c>
      <c r="F538">
        <v>1.8799146614335099E-2</v>
      </c>
    </row>
    <row r="539" spans="1:6" x14ac:dyDescent="0.25">
      <c r="A539" t="s">
        <v>1695</v>
      </c>
      <c r="B539">
        <v>1.20401207458196E-2</v>
      </c>
      <c r="C539" t="s">
        <v>2379</v>
      </c>
      <c r="D539">
        <v>1.19455159356733E-2</v>
      </c>
      <c r="E539">
        <v>0.51867087785746702</v>
      </c>
      <c r="F539">
        <v>1.19455159356733E-2</v>
      </c>
    </row>
    <row r="540" spans="1:6" x14ac:dyDescent="0.25">
      <c r="A540" t="s">
        <v>1560</v>
      </c>
      <c r="B540">
        <v>1.3682389949260401E-2</v>
      </c>
      <c r="C540" t="s">
        <v>2379</v>
      </c>
      <c r="D540">
        <v>1.19986107134189E-2</v>
      </c>
      <c r="E540">
        <v>0.18450097285608399</v>
      </c>
      <c r="F540">
        <v>2.65633673107653E-2</v>
      </c>
    </row>
    <row r="541" spans="1:6" x14ac:dyDescent="0.25">
      <c r="A541" t="s">
        <v>1614</v>
      </c>
      <c r="B541">
        <v>1.37821582520189E-2</v>
      </c>
      <c r="C541" t="s">
        <v>2376</v>
      </c>
      <c r="D541">
        <v>0.56370286165077299</v>
      </c>
      <c r="E541">
        <v>6.6314634760175295E-2</v>
      </c>
      <c r="F541">
        <v>6.6314634760175295E-2</v>
      </c>
    </row>
    <row r="542" spans="1:6" x14ac:dyDescent="0.25">
      <c r="A542" t="s">
        <v>1717</v>
      </c>
      <c r="B542">
        <v>1.43220409118897E-2</v>
      </c>
      <c r="C542" t="s">
        <v>2387</v>
      </c>
      <c r="D542">
        <v>2.0520854095396099E-2</v>
      </c>
      <c r="E542">
        <v>2.0520854095396099E-2</v>
      </c>
      <c r="F542">
        <v>0.53770759818478098</v>
      </c>
    </row>
    <row r="543" spans="1:6" x14ac:dyDescent="0.25">
      <c r="A543" t="s">
        <v>1564</v>
      </c>
      <c r="B543">
        <v>1.4795177134011401E-2</v>
      </c>
      <c r="C543" t="s">
        <v>2388</v>
      </c>
      <c r="D543">
        <v>6.8481868163324106E-2</v>
      </c>
      <c r="E543">
        <v>0.92344921596602503</v>
      </c>
      <c r="F543">
        <v>1.1053761546919699E-2</v>
      </c>
    </row>
    <row r="544" spans="1:6" x14ac:dyDescent="0.25">
      <c r="A544" t="s">
        <v>1741</v>
      </c>
      <c r="B544">
        <v>1.5315731072273599E-2</v>
      </c>
      <c r="C544" t="s">
        <v>2389</v>
      </c>
      <c r="D544">
        <v>0.38669356792924803</v>
      </c>
      <c r="E544">
        <v>4.3309219087785998E-3</v>
      </c>
      <c r="F544">
        <v>0.38669356792924803</v>
      </c>
    </row>
    <row r="545" spans="1:6" x14ac:dyDescent="0.25">
      <c r="A545" t="s">
        <v>1731</v>
      </c>
      <c r="B545">
        <v>1.544710888979E-2</v>
      </c>
      <c r="C545" t="s">
        <v>2386</v>
      </c>
      <c r="D545">
        <v>2.1871074274606699E-2</v>
      </c>
      <c r="E545">
        <v>9.4055790061626801E-2</v>
      </c>
      <c r="F545">
        <v>3.1860555530619603E-2</v>
      </c>
    </row>
    <row r="546" spans="1:6" x14ac:dyDescent="0.25">
      <c r="A546" t="s">
        <v>1568</v>
      </c>
      <c r="B546">
        <v>1.6176594020217198E-2</v>
      </c>
      <c r="C546" t="s">
        <v>2390</v>
      </c>
      <c r="D546">
        <v>3.4417598115937698E-2</v>
      </c>
      <c r="E546">
        <v>3.4417598115937698E-2</v>
      </c>
      <c r="F546">
        <v>0.202381526806277</v>
      </c>
    </row>
    <row r="547" spans="1:6" x14ac:dyDescent="0.25">
      <c r="A547" t="s">
        <v>1674</v>
      </c>
      <c r="B547">
        <v>1.6379450520969899E-2</v>
      </c>
      <c r="C547" t="s">
        <v>2390</v>
      </c>
      <c r="D547">
        <v>3.1382003006690903E-2</v>
      </c>
      <c r="E547">
        <v>3.1382003006690903E-2</v>
      </c>
      <c r="F547">
        <v>0.14812208060393101</v>
      </c>
    </row>
    <row r="548" spans="1:6" x14ac:dyDescent="0.25">
      <c r="A548" t="s">
        <v>1675</v>
      </c>
      <c r="B548">
        <v>1.71005614827104E-2</v>
      </c>
      <c r="C548" t="s">
        <v>2391</v>
      </c>
      <c r="D548">
        <v>3.3067550693267403E-2</v>
      </c>
      <c r="E548">
        <v>3.3067550693267403E-2</v>
      </c>
      <c r="F548">
        <v>0.14817391098772201</v>
      </c>
    </row>
    <row r="549" spans="1:6" x14ac:dyDescent="0.25">
      <c r="A549" t="s">
        <v>1618</v>
      </c>
      <c r="B549">
        <v>1.8918243095680801E-2</v>
      </c>
      <c r="C549" t="s">
        <v>2386</v>
      </c>
      <c r="D549">
        <v>3.7130442891916603E-2</v>
      </c>
      <c r="E549">
        <v>8.4530253519915693E-2</v>
      </c>
      <c r="F549">
        <v>3.7130442891916603E-2</v>
      </c>
    </row>
    <row r="550" spans="1:6" x14ac:dyDescent="0.25">
      <c r="A550" t="s">
        <v>1691</v>
      </c>
      <c r="B550">
        <v>2.0248043889647498E-2</v>
      </c>
      <c r="C550" t="s">
        <v>2379</v>
      </c>
      <c r="D550">
        <v>3.1382003006690903E-2</v>
      </c>
      <c r="E550">
        <v>0.60082350051565703</v>
      </c>
      <c r="F550">
        <v>2.3189494861289701E-2</v>
      </c>
    </row>
    <row r="551" spans="1:6" x14ac:dyDescent="0.25">
      <c r="A551" t="s">
        <v>1598</v>
      </c>
      <c r="B551">
        <v>2.0764445561754601E-2</v>
      </c>
      <c r="C551" t="s">
        <v>2380</v>
      </c>
      <c r="D551">
        <v>0.26355247728297299</v>
      </c>
      <c r="E551">
        <v>7.8802412707166994E-2</v>
      </c>
      <c r="F551">
        <v>7.8802412707166994E-2</v>
      </c>
    </row>
    <row r="552" spans="1:6" x14ac:dyDescent="0.25">
      <c r="A552" t="s">
        <v>1778</v>
      </c>
      <c r="B552">
        <v>2.1873096411847599E-2</v>
      </c>
      <c r="C552" t="s">
        <v>2385</v>
      </c>
      <c r="D552">
        <v>3.8020978016202397E-2</v>
      </c>
      <c r="E552">
        <v>0.12530440041709601</v>
      </c>
      <c r="F552">
        <v>3.8020978016202397E-2</v>
      </c>
    </row>
    <row r="553" spans="1:6" x14ac:dyDescent="0.25">
      <c r="A553" t="s">
        <v>1743</v>
      </c>
      <c r="B553">
        <v>2.1935054802185699E-2</v>
      </c>
      <c r="C553" t="s">
        <v>2379</v>
      </c>
      <c r="D553">
        <v>3.1382003006690903E-2</v>
      </c>
      <c r="E553">
        <v>0.83394752326858002</v>
      </c>
      <c r="F553">
        <v>1.6412815795517701E-2</v>
      </c>
    </row>
    <row r="554" spans="1:6" x14ac:dyDescent="0.25">
      <c r="A554" t="s">
        <v>1656</v>
      </c>
      <c r="B554">
        <v>2.22825640976189E-2</v>
      </c>
      <c r="C554" t="s">
        <v>2385</v>
      </c>
      <c r="D554">
        <v>1.9089776655537599E-2</v>
      </c>
      <c r="E554">
        <v>0.73373893388128997</v>
      </c>
      <c r="F554">
        <v>1.9089776655537599E-2</v>
      </c>
    </row>
    <row r="555" spans="1:6" x14ac:dyDescent="0.25">
      <c r="A555" t="s">
        <v>1761</v>
      </c>
      <c r="B555">
        <v>2.2297192866464699E-2</v>
      </c>
      <c r="C555" t="s">
        <v>2387</v>
      </c>
      <c r="D555">
        <v>0.10630716444131</v>
      </c>
      <c r="E555">
        <v>1.38372827806367E-2</v>
      </c>
      <c r="F555">
        <v>0.58682195190891795</v>
      </c>
    </row>
    <row r="556" spans="1:6" x14ac:dyDescent="0.25">
      <c r="A556" t="s">
        <v>1727</v>
      </c>
      <c r="B556">
        <v>2.3668441471393801E-2</v>
      </c>
      <c r="C556" t="s">
        <v>2379</v>
      </c>
      <c r="D556">
        <v>0.16339566949516501</v>
      </c>
      <c r="E556">
        <v>0.58020714846615096</v>
      </c>
      <c r="F556">
        <v>1.22228976983071E-2</v>
      </c>
    </row>
    <row r="557" spans="1:6" x14ac:dyDescent="0.25">
      <c r="A557" t="s">
        <v>1620</v>
      </c>
      <c r="B557">
        <v>2.3685001907273399E-2</v>
      </c>
      <c r="C557" t="s">
        <v>2385</v>
      </c>
      <c r="D557">
        <v>2.6483839425259299E-2</v>
      </c>
      <c r="E557">
        <v>0.120886285993293</v>
      </c>
      <c r="F557">
        <v>0.10352933004685</v>
      </c>
    </row>
    <row r="558" spans="1:6" x14ac:dyDescent="0.25">
      <c r="A558" t="s">
        <v>1752</v>
      </c>
      <c r="B558">
        <v>2.3724340941337501E-2</v>
      </c>
      <c r="C558" t="s">
        <v>2392</v>
      </c>
      <c r="D558">
        <v>0.85110520751737195</v>
      </c>
      <c r="E558">
        <v>0.196738766381055</v>
      </c>
      <c r="F558">
        <v>3.1294335459511199E-2</v>
      </c>
    </row>
    <row r="559" spans="1:6" x14ac:dyDescent="0.25">
      <c r="A559" t="s">
        <v>2393</v>
      </c>
      <c r="B559">
        <v>2.3994032753241499E-2</v>
      </c>
      <c r="C559" t="s">
        <v>2394</v>
      </c>
      <c r="D559">
        <v>2.4141705904689101E-2</v>
      </c>
      <c r="E559">
        <v>0.10281720286365301</v>
      </c>
      <c r="F559">
        <v>0.10281720286365301</v>
      </c>
    </row>
    <row r="560" spans="1:6" x14ac:dyDescent="0.25">
      <c r="A560" t="s">
        <v>1739</v>
      </c>
      <c r="B560">
        <v>2.5382359993071001E-2</v>
      </c>
      <c r="C560" t="s">
        <v>2395</v>
      </c>
      <c r="D560">
        <v>4.8894478121133497E-2</v>
      </c>
      <c r="E560">
        <v>8.4324547070126599E-2</v>
      </c>
      <c r="F560">
        <v>6.0481464243737799E-2</v>
      </c>
    </row>
    <row r="561" spans="1:6" x14ac:dyDescent="0.25">
      <c r="A561" t="s">
        <v>1707</v>
      </c>
      <c r="B561">
        <v>2.6472481349084202E-2</v>
      </c>
      <c r="C561" t="s">
        <v>2396</v>
      </c>
      <c r="D561">
        <v>4.76607230698501E-2</v>
      </c>
      <c r="E561">
        <v>5.9461815147734798E-2</v>
      </c>
      <c r="F561">
        <v>4.76607230698501E-2</v>
      </c>
    </row>
    <row r="562" spans="1:6" x14ac:dyDescent="0.25">
      <c r="A562" t="s">
        <v>1754</v>
      </c>
      <c r="B562">
        <v>2.9896043520834699E-2</v>
      </c>
      <c r="C562" t="s">
        <v>2397</v>
      </c>
      <c r="D562">
        <v>8.0625700407874298E-2</v>
      </c>
      <c r="E562">
        <v>8.0625700407874298E-2</v>
      </c>
      <c r="F562">
        <v>0.23444403084675</v>
      </c>
    </row>
    <row r="563" spans="1:6" x14ac:dyDescent="0.25">
      <c r="A563" t="s">
        <v>1780</v>
      </c>
      <c r="B563">
        <v>3.0769951810244701E-2</v>
      </c>
      <c r="C563" t="s">
        <v>2384</v>
      </c>
      <c r="D563">
        <v>0.44891317851114998</v>
      </c>
      <c r="E563">
        <v>7.3605590801429199E-2</v>
      </c>
      <c r="F563">
        <v>7.3605590801429199E-2</v>
      </c>
    </row>
    <row r="564" spans="1:6" x14ac:dyDescent="0.25">
      <c r="A564" t="s">
        <v>1703</v>
      </c>
      <c r="B564">
        <v>3.2097946890077798E-2</v>
      </c>
      <c r="C564" t="s">
        <v>2394</v>
      </c>
      <c r="D564">
        <v>1.5853500488952E-2</v>
      </c>
      <c r="E564">
        <v>0.16449969933310901</v>
      </c>
      <c r="F564">
        <v>0.152114793803444</v>
      </c>
    </row>
    <row r="565" spans="1:6" x14ac:dyDescent="0.25">
      <c r="A565" t="s">
        <v>1841</v>
      </c>
      <c r="B565">
        <v>3.2281941804456302E-2</v>
      </c>
      <c r="C565" t="s">
        <v>2379</v>
      </c>
      <c r="D565">
        <v>6.02800877950804E-2</v>
      </c>
      <c r="E565">
        <v>0.56313640035727097</v>
      </c>
      <c r="F565">
        <v>4.0651506966382298E-2</v>
      </c>
    </row>
    <row r="566" spans="1:6" x14ac:dyDescent="0.25">
      <c r="A566" t="s">
        <v>1630</v>
      </c>
      <c r="B566">
        <v>3.2462027145047999E-2</v>
      </c>
      <c r="C566" t="s">
        <v>2398</v>
      </c>
      <c r="D566">
        <v>6.1750850176835299E-2</v>
      </c>
      <c r="E566">
        <v>5.4357823388686E-2</v>
      </c>
      <c r="F566">
        <v>0.25518878378579202</v>
      </c>
    </row>
    <row r="567" spans="1:6" x14ac:dyDescent="0.25">
      <c r="A567" t="s">
        <v>1699</v>
      </c>
      <c r="B567">
        <v>3.2819045122754097E-2</v>
      </c>
      <c r="C567" t="s">
        <v>2398</v>
      </c>
      <c r="D567">
        <v>9.5997578963944494E-2</v>
      </c>
      <c r="E567">
        <v>0.116852791715264</v>
      </c>
      <c r="F567">
        <v>0.103133361964896</v>
      </c>
    </row>
    <row r="568" spans="1:6" x14ac:dyDescent="0.25">
      <c r="A568" t="s">
        <v>1737</v>
      </c>
      <c r="B568">
        <v>3.4319253230089303E-2</v>
      </c>
      <c r="C568" t="s">
        <v>2378</v>
      </c>
      <c r="D568">
        <v>3.3923259467602197E-2</v>
      </c>
      <c r="E568">
        <v>9.0720170453244306E-2</v>
      </c>
      <c r="F568">
        <v>9.0720170453244306E-2</v>
      </c>
    </row>
    <row r="569" spans="1:6" x14ac:dyDescent="0.25">
      <c r="A569" t="s">
        <v>1644</v>
      </c>
      <c r="B569">
        <v>3.5441318745333399E-2</v>
      </c>
      <c r="C569" t="s">
        <v>2379</v>
      </c>
      <c r="D569">
        <v>0.103745859015221</v>
      </c>
      <c r="E569">
        <v>0.81993807400378804</v>
      </c>
      <c r="F569">
        <v>3.2264639500045302E-2</v>
      </c>
    </row>
    <row r="570" spans="1:6" x14ac:dyDescent="0.25">
      <c r="A570" t="s">
        <v>1721</v>
      </c>
      <c r="B570">
        <v>3.6025892348396801E-2</v>
      </c>
      <c r="C570" t="s">
        <v>2399</v>
      </c>
      <c r="D570">
        <v>4.0405179272780201E-2</v>
      </c>
      <c r="E570">
        <v>0.214586864070684</v>
      </c>
      <c r="F570">
        <v>9.3964181146279399E-2</v>
      </c>
    </row>
    <row r="571" spans="1:6" x14ac:dyDescent="0.25">
      <c r="A571" t="s">
        <v>1870</v>
      </c>
      <c r="B571">
        <v>3.7336302244669897E-2</v>
      </c>
      <c r="C571" t="s">
        <v>2394</v>
      </c>
      <c r="D571">
        <v>4.7713626035946297E-2</v>
      </c>
      <c r="E571">
        <v>0.127951449707495</v>
      </c>
      <c r="F571">
        <v>0.12466839767308401</v>
      </c>
    </row>
    <row r="572" spans="1:6" x14ac:dyDescent="0.25">
      <c r="A572" t="s">
        <v>1709</v>
      </c>
      <c r="B572">
        <v>3.7427251925325998E-2</v>
      </c>
      <c r="C572" t="s">
        <v>2392</v>
      </c>
      <c r="D572">
        <v>0.16272257918208199</v>
      </c>
      <c r="E572">
        <v>0.51923038882670602</v>
      </c>
      <c r="F572">
        <v>1.49561500851085E-2</v>
      </c>
    </row>
    <row r="573" spans="1:6" x14ac:dyDescent="0.25">
      <c r="A573" t="s">
        <v>1664</v>
      </c>
      <c r="B573">
        <v>3.82024426477061E-2</v>
      </c>
      <c r="C573" t="s">
        <v>2400</v>
      </c>
      <c r="D573">
        <v>6.2591046120594102E-2</v>
      </c>
      <c r="E573">
        <v>0.12637756706685199</v>
      </c>
      <c r="F573">
        <v>6.2591046120594102E-2</v>
      </c>
    </row>
    <row r="574" spans="1:6" x14ac:dyDescent="0.25">
      <c r="A574" t="s">
        <v>1822</v>
      </c>
      <c r="B574">
        <v>3.9531479155275197E-2</v>
      </c>
      <c r="C574" t="s">
        <v>2387</v>
      </c>
      <c r="D574">
        <v>3.0420153689699098E-2</v>
      </c>
      <c r="E574">
        <v>3.0420153689699098E-2</v>
      </c>
      <c r="F574">
        <v>0.74770261607428101</v>
      </c>
    </row>
    <row r="575" spans="1:6" x14ac:dyDescent="0.25">
      <c r="A575" t="s">
        <v>1636</v>
      </c>
      <c r="B575">
        <v>4.0120639498237499E-2</v>
      </c>
      <c r="C575" t="s">
        <v>2397</v>
      </c>
      <c r="D575">
        <v>6.4902089511540195E-2</v>
      </c>
      <c r="E575">
        <v>6.4902089511540195E-2</v>
      </c>
      <c r="F575">
        <v>0.259632238743848</v>
      </c>
    </row>
    <row r="576" spans="1:6" x14ac:dyDescent="0.25">
      <c r="A576" t="s">
        <v>1604</v>
      </c>
      <c r="B576">
        <v>4.1043209484295601E-2</v>
      </c>
      <c r="C576" t="s">
        <v>2399</v>
      </c>
      <c r="D576">
        <v>6.0903094942486899E-2</v>
      </c>
      <c r="E576">
        <v>0.19849929571396699</v>
      </c>
      <c r="F576">
        <v>6.0903094942486899E-2</v>
      </c>
    </row>
    <row r="577" spans="1:6" x14ac:dyDescent="0.25">
      <c r="A577" t="s">
        <v>1856</v>
      </c>
      <c r="B577">
        <v>4.1682627237013201E-2</v>
      </c>
      <c r="C577" t="s">
        <v>2401</v>
      </c>
      <c r="D577">
        <v>1.5891553140144801E-2</v>
      </c>
      <c r="E577">
        <v>0.139995940278659</v>
      </c>
      <c r="F577">
        <v>0.139995940278659</v>
      </c>
    </row>
    <row r="578" spans="1:6" x14ac:dyDescent="0.25">
      <c r="A578" t="s">
        <v>2402</v>
      </c>
      <c r="B578">
        <v>4.3906110306073803E-2</v>
      </c>
      <c r="C578" t="s">
        <v>2379</v>
      </c>
      <c r="D578">
        <v>6.4962214216188002E-2</v>
      </c>
      <c r="E578">
        <v>0.43177642171654701</v>
      </c>
      <c r="F578">
        <v>4.6205725139658503E-2</v>
      </c>
    </row>
    <row r="579" spans="1:6" x14ac:dyDescent="0.25">
      <c r="A579" t="s">
        <v>1749</v>
      </c>
      <c r="B579">
        <v>4.45370997825838E-2</v>
      </c>
      <c r="C579" t="s">
        <v>2403</v>
      </c>
      <c r="D579">
        <v>0.19060434680309499</v>
      </c>
      <c r="E579">
        <v>0.54142414546673701</v>
      </c>
      <c r="F579">
        <v>6.9357987235706201E-2</v>
      </c>
    </row>
    <row r="580" spans="1:6" x14ac:dyDescent="0.25">
      <c r="A580" t="s">
        <v>1760</v>
      </c>
      <c r="B580">
        <v>4.5217797820714202E-2</v>
      </c>
      <c r="C580" t="s">
        <v>2392</v>
      </c>
      <c r="D580">
        <v>0.55016968346059802</v>
      </c>
      <c r="E580">
        <v>0.62845748984943195</v>
      </c>
      <c r="F580">
        <v>1.78442293588221E-2</v>
      </c>
    </row>
    <row r="581" spans="1:6" x14ac:dyDescent="0.25">
      <c r="A581" t="s">
        <v>2404</v>
      </c>
      <c r="B581">
        <v>4.6185522134690099E-2</v>
      </c>
      <c r="C581" t="s">
        <v>2399</v>
      </c>
      <c r="D581">
        <v>0.31731050786291398</v>
      </c>
      <c r="E581">
        <v>0.30462468434206702</v>
      </c>
      <c r="F581">
        <v>7.6484326679403594E-2</v>
      </c>
    </row>
    <row r="582" spans="1:6" x14ac:dyDescent="0.25">
      <c r="A582" t="s">
        <v>1785</v>
      </c>
      <c r="B582">
        <v>4.7075796390400902E-2</v>
      </c>
      <c r="C582" t="s">
        <v>2392</v>
      </c>
      <c r="D582">
        <v>0.16721191321701701</v>
      </c>
      <c r="E582">
        <v>0.55962145926180196</v>
      </c>
      <c r="F582">
        <v>2.7959088411255498E-2</v>
      </c>
    </row>
    <row r="583" spans="1:6" x14ac:dyDescent="0.25">
      <c r="A583" t="s">
        <v>1693</v>
      </c>
      <c r="B583">
        <v>4.76857311699607E-2</v>
      </c>
      <c r="C583" t="s">
        <v>2374</v>
      </c>
      <c r="D583">
        <v>5.6122866875110498E-2</v>
      </c>
      <c r="E583">
        <v>0.44891863646702901</v>
      </c>
      <c r="F583">
        <v>5.6122866875110498E-2</v>
      </c>
    </row>
    <row r="584" spans="1:6" x14ac:dyDescent="0.25">
      <c r="A584" t="s">
        <v>1622</v>
      </c>
      <c r="B584">
        <v>4.9299899363373798E-2</v>
      </c>
      <c r="C584" t="s">
        <v>2397</v>
      </c>
      <c r="D584">
        <v>0.11045740518045399</v>
      </c>
      <c r="E584">
        <v>6.9093942483118204E-2</v>
      </c>
      <c r="F584">
        <v>0.48241409926398798</v>
      </c>
    </row>
    <row r="585" spans="1:6" x14ac:dyDescent="0.25">
      <c r="A585" t="s">
        <v>1756</v>
      </c>
      <c r="B585">
        <v>5.06545260318444E-2</v>
      </c>
      <c r="C585" t="s">
        <v>2405</v>
      </c>
      <c r="D585">
        <v>8.7383161990794406E-2</v>
      </c>
      <c r="E585">
        <v>0.13553422232635601</v>
      </c>
      <c r="F585">
        <v>8.7383161990794406E-2</v>
      </c>
    </row>
    <row r="586" spans="1:6" x14ac:dyDescent="0.25">
      <c r="A586" t="s">
        <v>1586</v>
      </c>
      <c r="B586">
        <v>5.40820560590871E-2</v>
      </c>
      <c r="C586" t="s">
        <v>2398</v>
      </c>
      <c r="D586">
        <v>6.17681576547068E-2</v>
      </c>
      <c r="E586">
        <v>6.17681576547068E-2</v>
      </c>
      <c r="F586">
        <v>0.278336721183783</v>
      </c>
    </row>
    <row r="587" spans="1:6" x14ac:dyDescent="0.25">
      <c r="A587" t="s">
        <v>2406</v>
      </c>
      <c r="B587">
        <v>5.9915884602861597E-2</v>
      </c>
      <c r="C587" t="s">
        <v>2392</v>
      </c>
      <c r="D587">
        <v>0.103082152357206</v>
      </c>
      <c r="E587">
        <v>0.103082152357206</v>
      </c>
      <c r="F587">
        <v>0.123004552221311</v>
      </c>
    </row>
    <row r="588" spans="1:6" x14ac:dyDescent="0.25">
      <c r="A588" t="s">
        <v>1578</v>
      </c>
      <c r="B588">
        <v>6.1779506417772502E-2</v>
      </c>
      <c r="C588" t="s">
        <v>2407</v>
      </c>
      <c r="D588">
        <v>0.105660643908132</v>
      </c>
      <c r="E588">
        <v>0.105660643908132</v>
      </c>
      <c r="F588">
        <v>0.19717420121538101</v>
      </c>
    </row>
    <row r="589" spans="1:6" x14ac:dyDescent="0.25">
      <c r="A589" t="s">
        <v>1843</v>
      </c>
      <c r="B589">
        <v>6.2607156921815593E-2</v>
      </c>
      <c r="C589" t="s">
        <v>2379</v>
      </c>
      <c r="D589">
        <v>4.5283427483653403E-2</v>
      </c>
      <c r="E589">
        <v>0.72682430391697705</v>
      </c>
      <c r="F589">
        <v>4.5283427483653403E-2</v>
      </c>
    </row>
    <row r="590" spans="1:6" x14ac:dyDescent="0.25">
      <c r="A590" t="s">
        <v>1719</v>
      </c>
      <c r="B590">
        <v>6.7547276327052194E-2</v>
      </c>
      <c r="C590" t="s">
        <v>2379</v>
      </c>
      <c r="D590">
        <v>0.218415143095301</v>
      </c>
      <c r="E590">
        <v>0.36622745407299701</v>
      </c>
      <c r="F590">
        <v>4.2020853130187101E-2</v>
      </c>
    </row>
    <row r="591" spans="1:6" x14ac:dyDescent="0.25">
      <c r="A591" t="s">
        <v>2408</v>
      </c>
      <c r="B591">
        <v>7.0466265729563396E-2</v>
      </c>
      <c r="C591" t="s">
        <v>2399</v>
      </c>
      <c r="D591">
        <v>8.5014431561590595E-2</v>
      </c>
      <c r="E591">
        <v>0.35354590132445601</v>
      </c>
      <c r="F591">
        <v>8.5014431561590595E-2</v>
      </c>
    </row>
    <row r="592" spans="1:6" x14ac:dyDescent="0.25">
      <c r="A592" t="s">
        <v>1683</v>
      </c>
      <c r="B592">
        <v>7.1737983036542594E-2</v>
      </c>
      <c r="C592" t="s">
        <v>2394</v>
      </c>
      <c r="D592">
        <v>9.2609100775260494E-2</v>
      </c>
      <c r="E592">
        <v>0.20157911582412999</v>
      </c>
      <c r="F592">
        <v>0.157564760052746</v>
      </c>
    </row>
    <row r="593" spans="1:6" x14ac:dyDescent="0.25">
      <c r="A593" t="s">
        <v>2409</v>
      </c>
      <c r="B593">
        <v>7.3201617304002306E-2</v>
      </c>
      <c r="C593" t="s">
        <v>2392</v>
      </c>
      <c r="D593">
        <v>0.35788924397465299</v>
      </c>
      <c r="E593">
        <v>0.675571608035483</v>
      </c>
      <c r="F593">
        <v>3.2222172483980002E-2</v>
      </c>
    </row>
    <row r="594" spans="1:6" x14ac:dyDescent="0.25">
      <c r="A594" t="s">
        <v>1849</v>
      </c>
      <c r="B594">
        <v>7.52260039074584E-2</v>
      </c>
      <c r="C594" t="s">
        <v>2388</v>
      </c>
      <c r="D594">
        <v>0.50233495436050202</v>
      </c>
      <c r="E594">
        <v>0.50233495436050202</v>
      </c>
      <c r="F594">
        <v>3.6775085293610003E-2</v>
      </c>
    </row>
    <row r="595" spans="1:6" x14ac:dyDescent="0.25">
      <c r="A595" t="s">
        <v>1715</v>
      </c>
      <c r="B595">
        <v>8.3133096830485601E-2</v>
      </c>
      <c r="C595" t="s">
        <v>2399</v>
      </c>
      <c r="D595">
        <v>0.10501228296069499</v>
      </c>
      <c r="E595">
        <v>0.71543839298539602</v>
      </c>
      <c r="F595">
        <v>9.7029763745807504E-2</v>
      </c>
    </row>
    <row r="596" spans="1:6" x14ac:dyDescent="0.25">
      <c r="A596" t="s">
        <v>1722</v>
      </c>
      <c r="B596">
        <v>8.3323568879267604E-2</v>
      </c>
      <c r="C596" t="s">
        <v>2407</v>
      </c>
      <c r="D596">
        <v>0.19060434680309499</v>
      </c>
      <c r="E596">
        <v>9.1283204756252498E-2</v>
      </c>
      <c r="F596">
        <v>0.48931461552045902</v>
      </c>
    </row>
    <row r="597" spans="1:6" x14ac:dyDescent="0.25">
      <c r="A597" t="s">
        <v>1846</v>
      </c>
      <c r="B597">
        <v>8.8533062388107001E-2</v>
      </c>
      <c r="C597" t="s">
        <v>2410</v>
      </c>
      <c r="D597">
        <v>0.18513775420894901</v>
      </c>
      <c r="E597">
        <v>0.18513775420894901</v>
      </c>
      <c r="F597">
        <v>0.18513775420894901</v>
      </c>
    </row>
    <row r="598" spans="1:6" x14ac:dyDescent="0.25">
      <c r="A598" t="s">
        <v>1774</v>
      </c>
      <c r="B598">
        <v>8.98471438942368E-2</v>
      </c>
      <c r="C598" t="s">
        <v>2394</v>
      </c>
      <c r="D598">
        <v>0.39849225895384899</v>
      </c>
      <c r="E598">
        <v>0.24993319987829499</v>
      </c>
      <c r="F598">
        <v>0.22278146753297401</v>
      </c>
    </row>
    <row r="599" spans="1:6" x14ac:dyDescent="0.25">
      <c r="A599" t="s">
        <v>1768</v>
      </c>
      <c r="B599">
        <v>9.8968892068040701E-2</v>
      </c>
      <c r="C599" t="s">
        <v>2401</v>
      </c>
      <c r="D599">
        <v>0.61247769586715795</v>
      </c>
      <c r="E599">
        <v>0.18024580379008401</v>
      </c>
      <c r="F599">
        <v>0.121011482492194</v>
      </c>
    </row>
    <row r="600" spans="1:6" x14ac:dyDescent="0.25">
      <c r="A600" t="s">
        <v>1842</v>
      </c>
      <c r="B600">
        <v>0.10306970254299901</v>
      </c>
      <c r="C600" t="s">
        <v>2401</v>
      </c>
      <c r="D600">
        <v>0.19077642908359899</v>
      </c>
      <c r="E600">
        <v>0.19077642908359899</v>
      </c>
      <c r="F600">
        <v>0.19077642908359899</v>
      </c>
    </row>
    <row r="601" spans="1:6" x14ac:dyDescent="0.25">
      <c r="A601" t="s">
        <v>1772</v>
      </c>
      <c r="B601">
        <v>0.112556311926957</v>
      </c>
      <c r="C601" t="s">
        <v>2398</v>
      </c>
      <c r="D601">
        <v>6.2764006013381807E-2</v>
      </c>
      <c r="E601">
        <v>8.3217692372227106E-2</v>
      </c>
      <c r="F601">
        <v>0.64006359149451098</v>
      </c>
    </row>
    <row r="602" spans="1:6" x14ac:dyDescent="0.25">
      <c r="A602" t="s">
        <v>1832</v>
      </c>
      <c r="B602">
        <v>0.11590545262817099</v>
      </c>
      <c r="C602" t="s">
        <v>2411</v>
      </c>
      <c r="D602">
        <v>0.14029876903364</v>
      </c>
      <c r="E602">
        <v>0.79913416326521103</v>
      </c>
      <c r="F602">
        <v>7.9327404498939796E-2</v>
      </c>
    </row>
    <row r="603" spans="1:6" x14ac:dyDescent="0.25">
      <c r="A603" t="s">
        <v>1864</v>
      </c>
      <c r="B603">
        <v>0.118775746252071</v>
      </c>
      <c r="C603" t="s">
        <v>2394</v>
      </c>
      <c r="D603">
        <v>0.16386722492943701</v>
      </c>
      <c r="E603">
        <v>0.28619111324666902</v>
      </c>
      <c r="F603">
        <v>0.16386722492943701</v>
      </c>
    </row>
    <row r="604" spans="1:6" x14ac:dyDescent="0.25">
      <c r="A604" t="s">
        <v>1689</v>
      </c>
      <c r="B604">
        <v>0.121306110704338</v>
      </c>
      <c r="C604" t="s">
        <v>2394</v>
      </c>
      <c r="D604">
        <v>0.98418948968337405</v>
      </c>
      <c r="E604">
        <v>0.22621036828348701</v>
      </c>
      <c r="F604">
        <v>0.33352092423438301</v>
      </c>
    </row>
    <row r="605" spans="1:6" x14ac:dyDescent="0.25">
      <c r="A605" t="s">
        <v>2412</v>
      </c>
      <c r="B605">
        <v>0.12830494702798101</v>
      </c>
      <c r="C605" t="s">
        <v>2407</v>
      </c>
      <c r="D605">
        <v>0.24821307898992401</v>
      </c>
      <c r="E605">
        <v>0.24821307898992401</v>
      </c>
      <c r="F605">
        <v>0.24821307898992401</v>
      </c>
    </row>
    <row r="606" spans="1:6" x14ac:dyDescent="0.25">
      <c r="A606" t="s">
        <v>1851</v>
      </c>
      <c r="B606">
        <v>0.13916739931378</v>
      </c>
      <c r="C606" t="s">
        <v>2413</v>
      </c>
      <c r="D606">
        <v>6.2764006013382001E-2</v>
      </c>
      <c r="E606">
        <v>0.13961024585894599</v>
      </c>
      <c r="F606">
        <v>0.41965678794841899</v>
      </c>
    </row>
    <row r="607" spans="1:6" x14ac:dyDescent="0.25">
      <c r="A607" t="s">
        <v>1745</v>
      </c>
      <c r="B607">
        <v>0.13950151829514401</v>
      </c>
      <c r="C607" t="s">
        <v>2401</v>
      </c>
      <c r="D607">
        <v>0.17064374097783899</v>
      </c>
      <c r="E607">
        <v>0.19650505364139401</v>
      </c>
      <c r="F607">
        <v>0.32216130896508599</v>
      </c>
    </row>
    <row r="608" spans="1:6" x14ac:dyDescent="0.25">
      <c r="A608" t="s">
        <v>1713</v>
      </c>
      <c r="B608">
        <v>0.140513836541036</v>
      </c>
      <c r="C608" t="s">
        <v>2394</v>
      </c>
      <c r="D608">
        <v>0.50233495436050202</v>
      </c>
      <c r="E608">
        <v>0.357223464035412</v>
      </c>
      <c r="F608">
        <v>0.152759390990476</v>
      </c>
    </row>
    <row r="609" spans="1:6" x14ac:dyDescent="0.25">
      <c r="A609" t="s">
        <v>1654</v>
      </c>
      <c r="B609">
        <v>0.14625481148146699</v>
      </c>
      <c r="C609" t="s">
        <v>2401</v>
      </c>
      <c r="D609">
        <v>0.184694220973325</v>
      </c>
      <c r="E609">
        <v>0.184694220973325</v>
      </c>
      <c r="F609">
        <v>0.184694220973325</v>
      </c>
    </row>
    <row r="610" spans="1:6" x14ac:dyDescent="0.25">
      <c r="A610" t="s">
        <v>1783</v>
      </c>
      <c r="B610">
        <v>0.15296055570408101</v>
      </c>
      <c r="C610" t="s">
        <v>2407</v>
      </c>
      <c r="D610">
        <v>1</v>
      </c>
      <c r="E610">
        <v>0.27039780140327502</v>
      </c>
      <c r="F610">
        <v>0.27039780140327502</v>
      </c>
    </row>
    <row r="611" spans="1:6" x14ac:dyDescent="0.25">
      <c r="A611" t="s">
        <v>1787</v>
      </c>
      <c r="B611">
        <v>0.15851661261107999</v>
      </c>
      <c r="C611" t="s">
        <v>2401</v>
      </c>
      <c r="D611">
        <v>0.124896774995326</v>
      </c>
      <c r="E611">
        <v>0.124896774995326</v>
      </c>
      <c r="F611">
        <v>0.99394886770217095</v>
      </c>
    </row>
    <row r="612" spans="1:6" x14ac:dyDescent="0.25">
      <c r="A612" t="s">
        <v>1724</v>
      </c>
      <c r="B612">
        <v>0.160811383728138</v>
      </c>
      <c r="C612" t="s">
        <v>2401</v>
      </c>
      <c r="D612">
        <v>0.73708951007486601</v>
      </c>
      <c r="E612">
        <v>0.120227801446901</v>
      </c>
      <c r="F612">
        <v>0.73708951007486601</v>
      </c>
    </row>
    <row r="613" spans="1:6" x14ac:dyDescent="0.25">
      <c r="A613" t="s">
        <v>2414</v>
      </c>
      <c r="B613">
        <v>0.16325590268645401</v>
      </c>
      <c r="C613" t="s">
        <v>2407</v>
      </c>
      <c r="D613">
        <v>0.52525943123179097</v>
      </c>
      <c r="E613">
        <v>0.18171740810199299</v>
      </c>
      <c r="F613">
        <v>0.52525943123179097</v>
      </c>
    </row>
    <row r="614" spans="1:6" x14ac:dyDescent="0.25">
      <c r="A614" t="s">
        <v>1838</v>
      </c>
      <c r="B614">
        <v>0.17137492695487599</v>
      </c>
      <c r="C614" t="s">
        <v>2407</v>
      </c>
      <c r="D614">
        <v>0.16125515404506499</v>
      </c>
      <c r="E614">
        <v>0.42423541139069498</v>
      </c>
      <c r="F614">
        <v>0.16125515404506499</v>
      </c>
    </row>
    <row r="615" spans="1:6" x14ac:dyDescent="0.25">
      <c r="A615" t="s">
        <v>1852</v>
      </c>
      <c r="B615">
        <v>0.17289582331541001</v>
      </c>
      <c r="C615" t="s">
        <v>2401</v>
      </c>
      <c r="D615">
        <v>0.105959476482979</v>
      </c>
      <c r="E615">
        <v>0.23428262451790999</v>
      </c>
      <c r="F615">
        <v>0.37914975025644598</v>
      </c>
    </row>
    <row r="616" spans="1:6" x14ac:dyDescent="0.25">
      <c r="A616" t="s">
        <v>1844</v>
      </c>
      <c r="B616">
        <v>0.176851283346036</v>
      </c>
      <c r="C616" t="s">
        <v>2394</v>
      </c>
      <c r="D616">
        <v>6.6031993859471103E-2</v>
      </c>
      <c r="E616">
        <v>0.569417979105029</v>
      </c>
      <c r="F616">
        <v>0.17414662899383901</v>
      </c>
    </row>
  </sheetData>
  <mergeCells count="4">
    <mergeCell ref="C63:F63"/>
    <mergeCell ref="G63:J63"/>
    <mergeCell ref="L63:O63"/>
    <mergeCell ref="P63:W6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81EF6-546F-49C3-AF79-36B1608316FB}">
  <dimension ref="A1:AT23"/>
  <sheetViews>
    <sheetView workbookViewId="0"/>
  </sheetViews>
  <sheetFormatPr defaultRowHeight="15" x14ac:dyDescent="0.25"/>
  <cols>
    <col min="2" max="2" width="13.7109375" customWidth="1"/>
    <col min="8" max="9" width="9.140625" customWidth="1"/>
    <col min="11" max="11" width="12.140625" customWidth="1"/>
    <col min="25" max="25" width="11" bestFit="1" customWidth="1"/>
    <col min="26" max="26" width="12.140625" bestFit="1" customWidth="1"/>
    <col min="31" max="31" width="10" bestFit="1" customWidth="1"/>
    <col min="42" max="42" width="9.42578125" customWidth="1"/>
  </cols>
  <sheetData>
    <row r="1" spans="1:41" x14ac:dyDescent="0.25">
      <c r="A1" t="s">
        <v>2267</v>
      </c>
    </row>
    <row r="3" spans="1:41" x14ac:dyDescent="0.25">
      <c r="A3" s="61" t="s">
        <v>509</v>
      </c>
    </row>
    <row r="4" spans="1:41" x14ac:dyDescent="0.25">
      <c r="B4" t="s">
        <v>510</v>
      </c>
      <c r="C4" t="s">
        <v>511</v>
      </c>
      <c r="D4" t="s">
        <v>512</v>
      </c>
      <c r="E4" t="s">
        <v>513</v>
      </c>
      <c r="F4" t="s">
        <v>514</v>
      </c>
      <c r="G4" t="s">
        <v>515</v>
      </c>
      <c r="H4" t="s">
        <v>516</v>
      </c>
      <c r="I4" t="s">
        <v>517</v>
      </c>
      <c r="J4" t="s">
        <v>518</v>
      </c>
      <c r="K4" t="s">
        <v>519</v>
      </c>
      <c r="L4" t="s">
        <v>520</v>
      </c>
      <c r="M4" t="s">
        <v>521</v>
      </c>
      <c r="N4" t="s">
        <v>522</v>
      </c>
      <c r="O4" t="s">
        <v>523</v>
      </c>
      <c r="P4" t="s">
        <v>524</v>
      </c>
      <c r="Q4" t="s">
        <v>525</v>
      </c>
      <c r="R4" t="s">
        <v>526</v>
      </c>
      <c r="S4" t="s">
        <v>527</v>
      </c>
      <c r="T4" t="s">
        <v>528</v>
      </c>
      <c r="U4" t="s">
        <v>529</v>
      </c>
      <c r="V4" t="s">
        <v>530</v>
      </c>
      <c r="W4" t="s">
        <v>2266</v>
      </c>
      <c r="X4" t="s">
        <v>531</v>
      </c>
      <c r="Y4" t="s">
        <v>532</v>
      </c>
      <c r="Z4" t="s">
        <v>539</v>
      </c>
      <c r="AA4" t="s">
        <v>540</v>
      </c>
      <c r="AB4" t="s">
        <v>542</v>
      </c>
      <c r="AC4" t="s">
        <v>543</v>
      </c>
      <c r="AD4" t="s">
        <v>544</v>
      </c>
      <c r="AE4" t="s">
        <v>545</v>
      </c>
      <c r="AF4" t="s">
        <v>546</v>
      </c>
      <c r="AG4" t="s">
        <v>547</v>
      </c>
      <c r="AH4" t="s">
        <v>548</v>
      </c>
      <c r="AI4" t="s">
        <v>549</v>
      </c>
      <c r="AJ4" t="s">
        <v>550</v>
      </c>
      <c r="AK4" t="s">
        <v>551</v>
      </c>
      <c r="AL4" t="s">
        <v>552</v>
      </c>
      <c r="AM4" t="s">
        <v>553</v>
      </c>
      <c r="AN4" t="s">
        <v>554</v>
      </c>
      <c r="AO4" t="s">
        <v>555</v>
      </c>
    </row>
    <row r="5" spans="1:41" x14ac:dyDescent="0.25">
      <c r="B5" t="s">
        <v>556</v>
      </c>
      <c r="C5">
        <v>0.05</v>
      </c>
      <c r="D5">
        <v>593</v>
      </c>
      <c r="E5">
        <v>1179763</v>
      </c>
      <c r="F5">
        <v>1244059</v>
      </c>
      <c r="G5">
        <v>130</v>
      </c>
      <c r="H5">
        <v>0</v>
      </c>
      <c r="I5">
        <v>1180346</v>
      </c>
      <c r="J5">
        <v>0</v>
      </c>
      <c r="K5" s="16">
        <v>7030</v>
      </c>
      <c r="L5">
        <v>32449</v>
      </c>
      <c r="M5">
        <v>38.9</v>
      </c>
      <c r="N5">
        <v>2137791</v>
      </c>
      <c r="O5">
        <v>1556</v>
      </c>
      <c r="P5">
        <v>1554</v>
      </c>
      <c r="Q5">
        <v>902</v>
      </c>
      <c r="R5">
        <v>83</v>
      </c>
      <c r="S5">
        <v>25</v>
      </c>
      <c r="T5">
        <v>5429024</v>
      </c>
      <c r="U5">
        <v>106597106</v>
      </c>
      <c r="V5">
        <v>19</v>
      </c>
      <c r="W5">
        <v>8</v>
      </c>
      <c r="X5">
        <v>1244060</v>
      </c>
      <c r="Y5">
        <v>100</v>
      </c>
      <c r="Z5">
        <v>16511</v>
      </c>
      <c r="AA5">
        <v>1249779</v>
      </c>
      <c r="AB5">
        <v>97907</v>
      </c>
      <c r="AC5">
        <v>966</v>
      </c>
      <c r="AD5">
        <v>972</v>
      </c>
      <c r="AE5">
        <v>94644982</v>
      </c>
      <c r="AF5">
        <v>10791333</v>
      </c>
      <c r="AG5">
        <v>95383</v>
      </c>
      <c r="AH5">
        <v>1245</v>
      </c>
      <c r="AI5">
        <v>1270</v>
      </c>
      <c r="AJ5">
        <v>9</v>
      </c>
      <c r="AK5">
        <v>21</v>
      </c>
      <c r="AL5">
        <v>25</v>
      </c>
      <c r="AM5">
        <v>101030353</v>
      </c>
      <c r="AN5">
        <v>1550</v>
      </c>
      <c r="AO5">
        <v>4734</v>
      </c>
    </row>
    <row r="6" spans="1:41" x14ac:dyDescent="0.25">
      <c r="B6" t="s">
        <v>557</v>
      </c>
      <c r="C6">
        <v>0.02</v>
      </c>
      <c r="D6">
        <v>181</v>
      </c>
      <c r="E6">
        <v>1040941</v>
      </c>
      <c r="F6">
        <v>1095713</v>
      </c>
      <c r="G6">
        <v>93</v>
      </c>
      <c r="H6">
        <v>0</v>
      </c>
      <c r="I6">
        <v>1041116</v>
      </c>
      <c r="J6">
        <v>0</v>
      </c>
      <c r="K6" s="16">
        <v>6590</v>
      </c>
      <c r="L6">
        <v>30842</v>
      </c>
      <c r="M6">
        <v>39</v>
      </c>
      <c r="N6">
        <v>139528</v>
      </c>
      <c r="O6">
        <v>10636</v>
      </c>
      <c r="P6">
        <v>10596</v>
      </c>
      <c r="Q6">
        <v>4684</v>
      </c>
      <c r="R6">
        <v>353</v>
      </c>
      <c r="S6">
        <v>40</v>
      </c>
      <c r="T6">
        <v>5230868</v>
      </c>
      <c r="U6">
        <v>308619118</v>
      </c>
      <c r="V6">
        <v>62</v>
      </c>
      <c r="W6">
        <v>8</v>
      </c>
      <c r="X6">
        <v>1095713</v>
      </c>
      <c r="Y6">
        <v>100</v>
      </c>
      <c r="Z6">
        <v>8917</v>
      </c>
      <c r="AA6">
        <v>1143408</v>
      </c>
      <c r="AB6">
        <v>295807</v>
      </c>
      <c r="AC6">
        <v>916</v>
      </c>
      <c r="AD6">
        <v>928</v>
      </c>
      <c r="AE6">
        <v>271001876</v>
      </c>
      <c r="AF6">
        <v>37594769</v>
      </c>
      <c r="AG6">
        <v>278743</v>
      </c>
      <c r="AH6">
        <v>8517</v>
      </c>
      <c r="AI6">
        <v>8467</v>
      </c>
      <c r="AJ6">
        <v>80</v>
      </c>
      <c r="AK6">
        <v>35</v>
      </c>
      <c r="AL6">
        <v>63</v>
      </c>
      <c r="AM6">
        <v>308144138</v>
      </c>
      <c r="AN6">
        <v>10601</v>
      </c>
      <c r="AO6">
        <v>32856</v>
      </c>
    </row>
    <row r="7" spans="1:41" x14ac:dyDescent="0.25">
      <c r="B7" t="s">
        <v>558</v>
      </c>
      <c r="C7">
        <v>0.01</v>
      </c>
      <c r="D7">
        <v>127</v>
      </c>
      <c r="E7">
        <v>1101210</v>
      </c>
      <c r="F7">
        <v>1160137</v>
      </c>
      <c r="G7">
        <v>92</v>
      </c>
      <c r="H7">
        <v>0</v>
      </c>
      <c r="I7">
        <v>1101330</v>
      </c>
      <c r="J7">
        <v>0</v>
      </c>
      <c r="K7" s="16">
        <v>7040</v>
      </c>
      <c r="L7">
        <v>31074</v>
      </c>
      <c r="M7">
        <v>38.9</v>
      </c>
      <c r="N7">
        <v>934239</v>
      </c>
      <c r="O7">
        <v>2855</v>
      </c>
      <c r="P7">
        <v>2853</v>
      </c>
      <c r="Q7">
        <v>1639</v>
      </c>
      <c r="R7">
        <v>180</v>
      </c>
      <c r="S7">
        <v>32</v>
      </c>
      <c r="T7">
        <v>5676562</v>
      </c>
      <c r="U7">
        <v>169206980</v>
      </c>
      <c r="V7">
        <v>28</v>
      </c>
      <c r="W7">
        <v>8</v>
      </c>
      <c r="X7">
        <v>1160137</v>
      </c>
      <c r="Y7">
        <v>100</v>
      </c>
      <c r="Z7">
        <v>46045</v>
      </c>
      <c r="AA7">
        <v>1152620</v>
      </c>
      <c r="AB7">
        <v>154533</v>
      </c>
      <c r="AC7">
        <v>972</v>
      </c>
      <c r="AD7">
        <v>978</v>
      </c>
      <c r="AE7">
        <v>150279027</v>
      </c>
      <c r="AF7">
        <v>18842235</v>
      </c>
      <c r="AG7">
        <v>149965</v>
      </c>
      <c r="AH7">
        <v>2285</v>
      </c>
      <c r="AI7">
        <v>2269</v>
      </c>
      <c r="AJ7">
        <v>14</v>
      </c>
      <c r="AK7">
        <v>29</v>
      </c>
      <c r="AL7">
        <v>36</v>
      </c>
      <c r="AM7">
        <v>163952459</v>
      </c>
      <c r="AN7">
        <v>2843</v>
      </c>
      <c r="AO7">
        <v>6339</v>
      </c>
    </row>
    <row r="8" spans="1:41" x14ac:dyDescent="0.25">
      <c r="B8" t="s">
        <v>559</v>
      </c>
      <c r="C8">
        <v>0.04</v>
      </c>
      <c r="D8">
        <v>388</v>
      </c>
      <c r="E8">
        <v>936482</v>
      </c>
      <c r="F8">
        <v>987858</v>
      </c>
      <c r="G8">
        <v>82</v>
      </c>
      <c r="H8">
        <v>0</v>
      </c>
      <c r="I8">
        <v>936861</v>
      </c>
      <c r="J8">
        <v>0</v>
      </c>
      <c r="K8" s="16">
        <v>6240</v>
      </c>
      <c r="L8">
        <v>31018</v>
      </c>
      <c r="M8">
        <v>39</v>
      </c>
      <c r="N8">
        <v>75705</v>
      </c>
      <c r="O8">
        <v>17046</v>
      </c>
      <c r="P8">
        <v>16987</v>
      </c>
      <c r="Q8">
        <v>7521</v>
      </c>
      <c r="R8">
        <v>483</v>
      </c>
      <c r="S8">
        <v>44</v>
      </c>
      <c r="T8">
        <v>5715989</v>
      </c>
      <c r="U8">
        <v>416573482</v>
      </c>
      <c r="V8">
        <v>84</v>
      </c>
      <c r="W8">
        <v>9</v>
      </c>
      <c r="X8">
        <v>987859</v>
      </c>
      <c r="Y8">
        <v>100</v>
      </c>
      <c r="Z8">
        <v>5727</v>
      </c>
      <c r="AA8">
        <v>1052839</v>
      </c>
      <c r="AB8">
        <v>400618</v>
      </c>
      <c r="AC8">
        <v>908</v>
      </c>
      <c r="AD8">
        <v>921</v>
      </c>
      <c r="AE8">
        <v>363993563</v>
      </c>
      <c r="AF8">
        <v>52548561</v>
      </c>
      <c r="AG8">
        <v>373771</v>
      </c>
      <c r="AH8">
        <v>13350</v>
      </c>
      <c r="AI8">
        <v>13360</v>
      </c>
      <c r="AJ8">
        <v>137</v>
      </c>
      <c r="AK8">
        <v>45</v>
      </c>
      <c r="AL8">
        <v>103</v>
      </c>
      <c r="AM8">
        <v>415772017</v>
      </c>
      <c r="AN8">
        <v>16987</v>
      </c>
      <c r="AO8">
        <v>65124</v>
      </c>
    </row>
    <row r="9" spans="1:41" x14ac:dyDescent="0.25">
      <c r="V9">
        <f>AVERAGE(V5:V8)</f>
        <v>48.25</v>
      </c>
    </row>
    <row r="10" spans="1:41" x14ac:dyDescent="0.25">
      <c r="A10" s="61" t="s">
        <v>560</v>
      </c>
    </row>
    <row r="11" spans="1:41" x14ac:dyDescent="0.25">
      <c r="B11" t="s">
        <v>510</v>
      </c>
      <c r="C11" t="s">
        <v>511</v>
      </c>
      <c r="D11" t="s">
        <v>512</v>
      </c>
      <c r="E11" t="s">
        <v>513</v>
      </c>
      <c r="F11" t="s">
        <v>514</v>
      </c>
      <c r="G11" t="s">
        <v>515</v>
      </c>
      <c r="H11" t="s">
        <v>516</v>
      </c>
      <c r="I11" t="s">
        <v>517</v>
      </c>
      <c r="J11" t="s">
        <v>518</v>
      </c>
      <c r="K11" t="s">
        <v>519</v>
      </c>
      <c r="L11" t="s">
        <v>520</v>
      </c>
      <c r="M11" t="s">
        <v>521</v>
      </c>
      <c r="N11" t="s">
        <v>522</v>
      </c>
      <c r="O11" t="s">
        <v>523</v>
      </c>
      <c r="P11" t="s">
        <v>524</v>
      </c>
      <c r="Q11" t="s">
        <v>525</v>
      </c>
      <c r="R11" t="s">
        <v>526</v>
      </c>
      <c r="S11" t="s">
        <v>527</v>
      </c>
      <c r="T11" t="s">
        <v>528</v>
      </c>
      <c r="U11" t="s">
        <v>529</v>
      </c>
      <c r="V11" t="s">
        <v>530</v>
      </c>
      <c r="W11" t="s">
        <v>2266</v>
      </c>
      <c r="X11" t="s">
        <v>531</v>
      </c>
      <c r="Y11" t="s">
        <v>532</v>
      </c>
      <c r="Z11" t="s">
        <v>539</v>
      </c>
      <c r="AA11" t="s">
        <v>540</v>
      </c>
      <c r="AB11" t="s">
        <v>542</v>
      </c>
      <c r="AC11" t="s">
        <v>543</v>
      </c>
      <c r="AD11" t="s">
        <v>544</v>
      </c>
      <c r="AE11" t="s">
        <v>545</v>
      </c>
      <c r="AF11" t="s">
        <v>546</v>
      </c>
      <c r="AG11" t="s">
        <v>547</v>
      </c>
      <c r="AH11" t="s">
        <v>548</v>
      </c>
      <c r="AI11" t="s">
        <v>549</v>
      </c>
      <c r="AJ11" t="s">
        <v>550</v>
      </c>
      <c r="AK11" t="s">
        <v>551</v>
      </c>
      <c r="AL11" t="s">
        <v>552</v>
      </c>
      <c r="AM11" t="s">
        <v>553</v>
      </c>
      <c r="AN11" t="s">
        <v>554</v>
      </c>
      <c r="AO11" t="s">
        <v>555</v>
      </c>
    </row>
    <row r="12" spans="1:41" x14ac:dyDescent="0.25">
      <c r="B12" t="s">
        <v>2262</v>
      </c>
      <c r="C12">
        <v>3.04</v>
      </c>
      <c r="D12">
        <v>23280</v>
      </c>
      <c r="E12">
        <v>742328</v>
      </c>
      <c r="F12">
        <v>848524</v>
      </c>
      <c r="G12">
        <v>82918</v>
      </c>
      <c r="H12">
        <v>0</v>
      </c>
      <c r="I12">
        <v>765601</v>
      </c>
      <c r="J12">
        <v>0</v>
      </c>
      <c r="K12" s="16">
        <v>3310</v>
      </c>
      <c r="L12">
        <v>131072</v>
      </c>
      <c r="M12">
        <v>33.200000000000003</v>
      </c>
      <c r="N12">
        <v>827860</v>
      </c>
      <c r="O12">
        <v>3460</v>
      </c>
      <c r="P12">
        <v>3201</v>
      </c>
      <c r="Q12">
        <v>1057</v>
      </c>
      <c r="R12">
        <v>59</v>
      </c>
      <c r="S12">
        <v>17</v>
      </c>
      <c r="T12">
        <v>5359187</v>
      </c>
      <c r="U12">
        <v>87185529</v>
      </c>
      <c r="V12">
        <v>16</v>
      </c>
      <c r="W12">
        <v>4</v>
      </c>
      <c r="X12">
        <v>848526</v>
      </c>
      <c r="Y12">
        <v>100</v>
      </c>
      <c r="Z12">
        <v>68630</v>
      </c>
      <c r="AA12">
        <v>1966883</v>
      </c>
      <c r="AB12">
        <v>90770</v>
      </c>
      <c r="AC12">
        <v>834</v>
      </c>
      <c r="AD12">
        <v>853</v>
      </c>
      <c r="AE12">
        <v>75743530</v>
      </c>
      <c r="AF12">
        <v>11429576</v>
      </c>
      <c r="AG12">
        <v>85925</v>
      </c>
      <c r="AH12">
        <v>2426</v>
      </c>
      <c r="AI12">
        <v>2373</v>
      </c>
      <c r="AJ12">
        <v>46</v>
      </c>
      <c r="AK12">
        <v>11</v>
      </c>
      <c r="AL12">
        <v>20</v>
      </c>
      <c r="AM12">
        <v>86906796</v>
      </c>
      <c r="AN12">
        <v>3453</v>
      </c>
      <c r="AO12">
        <v>34140</v>
      </c>
    </row>
    <row r="13" spans="1:41" x14ac:dyDescent="0.25">
      <c r="B13" t="s">
        <v>2263</v>
      </c>
      <c r="C13">
        <v>0.45</v>
      </c>
      <c r="D13">
        <v>9292</v>
      </c>
      <c r="E13">
        <v>2046522</v>
      </c>
      <c r="F13">
        <v>2253827</v>
      </c>
      <c r="G13">
        <v>198507</v>
      </c>
      <c r="H13">
        <v>0</v>
      </c>
      <c r="I13">
        <v>2055758</v>
      </c>
      <c r="J13">
        <v>0</v>
      </c>
      <c r="K13" s="16">
        <v>2910</v>
      </c>
      <c r="L13">
        <v>87332</v>
      </c>
      <c r="M13">
        <v>32.299999999999997</v>
      </c>
      <c r="N13">
        <v>110680</v>
      </c>
      <c r="O13">
        <v>11855</v>
      </c>
      <c r="P13">
        <v>10616</v>
      </c>
      <c r="Q13">
        <v>3558</v>
      </c>
      <c r="R13">
        <v>266</v>
      </c>
      <c r="S13">
        <v>29</v>
      </c>
      <c r="T13">
        <v>4400749</v>
      </c>
      <c r="U13">
        <v>228739572</v>
      </c>
      <c r="V13">
        <v>60</v>
      </c>
      <c r="W13">
        <v>3</v>
      </c>
      <c r="X13">
        <v>2254324</v>
      </c>
      <c r="Y13">
        <v>100</v>
      </c>
      <c r="Z13">
        <v>72762</v>
      </c>
      <c r="AA13">
        <v>3691848</v>
      </c>
      <c r="AB13">
        <v>253368</v>
      </c>
      <c r="AC13">
        <v>771</v>
      </c>
      <c r="AD13">
        <v>792</v>
      </c>
      <c r="AE13">
        <v>195575646</v>
      </c>
      <c r="AF13">
        <v>33143468</v>
      </c>
      <c r="AG13">
        <v>237070</v>
      </c>
      <c r="AH13">
        <v>8117</v>
      </c>
      <c r="AI13">
        <v>8039</v>
      </c>
      <c r="AJ13">
        <v>142</v>
      </c>
      <c r="AK13">
        <v>22</v>
      </c>
      <c r="AL13">
        <v>45</v>
      </c>
      <c r="AM13">
        <v>228205028</v>
      </c>
      <c r="AN13">
        <v>11808</v>
      </c>
      <c r="AO13">
        <v>115791</v>
      </c>
    </row>
    <row r="14" spans="1:41" x14ac:dyDescent="0.25">
      <c r="B14" t="s">
        <v>2264</v>
      </c>
      <c r="C14">
        <v>1.1100000000000001</v>
      </c>
      <c r="D14">
        <v>13333</v>
      </c>
      <c r="E14">
        <v>1191555</v>
      </c>
      <c r="F14">
        <v>1365043</v>
      </c>
      <c r="G14">
        <v>160374</v>
      </c>
      <c r="H14">
        <v>0</v>
      </c>
      <c r="I14">
        <v>1204867</v>
      </c>
      <c r="J14">
        <v>0</v>
      </c>
      <c r="K14" s="16">
        <v>5230</v>
      </c>
      <c r="L14">
        <v>101824</v>
      </c>
      <c r="M14">
        <v>34.299999999999997</v>
      </c>
      <c r="N14">
        <v>435270</v>
      </c>
      <c r="O14">
        <v>5071</v>
      </c>
      <c r="P14">
        <v>4821</v>
      </c>
      <c r="Q14">
        <v>1956</v>
      </c>
      <c r="R14">
        <v>183</v>
      </c>
      <c r="S14">
        <v>27</v>
      </c>
      <c r="T14">
        <v>6485085</v>
      </c>
      <c r="U14">
        <v>167528962</v>
      </c>
      <c r="V14">
        <v>31</v>
      </c>
      <c r="W14">
        <v>5</v>
      </c>
      <c r="X14">
        <v>1365268</v>
      </c>
      <c r="Y14">
        <v>100</v>
      </c>
      <c r="Z14">
        <v>120598</v>
      </c>
      <c r="AA14">
        <v>3240284</v>
      </c>
      <c r="AB14">
        <v>174783</v>
      </c>
      <c r="AC14">
        <v>832</v>
      </c>
      <c r="AD14">
        <v>846</v>
      </c>
      <c r="AE14">
        <v>145525698</v>
      </c>
      <c r="AF14">
        <v>21991252</v>
      </c>
      <c r="AG14">
        <v>167770</v>
      </c>
      <c r="AH14">
        <v>3502</v>
      </c>
      <c r="AI14">
        <v>3471</v>
      </c>
      <c r="AJ14">
        <v>40</v>
      </c>
      <c r="AK14">
        <v>19</v>
      </c>
      <c r="AL14">
        <v>33</v>
      </c>
      <c r="AM14">
        <v>167047717</v>
      </c>
      <c r="AN14">
        <v>5056</v>
      </c>
      <c r="AO14">
        <v>73637</v>
      </c>
    </row>
    <row r="15" spans="1:41" x14ac:dyDescent="0.25">
      <c r="B15" t="s">
        <v>2265</v>
      </c>
      <c r="C15">
        <v>1.88</v>
      </c>
      <c r="D15">
        <v>62379</v>
      </c>
      <c r="E15">
        <v>3263469</v>
      </c>
      <c r="F15">
        <v>3704719</v>
      </c>
      <c r="G15">
        <v>380607</v>
      </c>
      <c r="H15">
        <v>0</v>
      </c>
      <c r="I15">
        <v>3325625</v>
      </c>
      <c r="J15">
        <v>0</v>
      </c>
      <c r="K15" s="16">
        <v>2090</v>
      </c>
      <c r="L15">
        <v>99996</v>
      </c>
      <c r="M15">
        <v>33.799999999999997</v>
      </c>
      <c r="N15">
        <v>55965</v>
      </c>
      <c r="O15">
        <v>21259</v>
      </c>
      <c r="P15">
        <v>19822</v>
      </c>
      <c r="Q15">
        <v>7096</v>
      </c>
      <c r="R15">
        <v>430</v>
      </c>
      <c r="S15">
        <v>33</v>
      </c>
      <c r="T15">
        <v>3513246</v>
      </c>
      <c r="U15">
        <v>377687452</v>
      </c>
      <c r="V15">
        <v>112</v>
      </c>
      <c r="W15">
        <v>10</v>
      </c>
      <c r="X15">
        <v>3706474</v>
      </c>
      <c r="Y15">
        <v>100</v>
      </c>
      <c r="Z15">
        <v>261197</v>
      </c>
      <c r="AA15">
        <v>6043849</v>
      </c>
      <c r="AB15">
        <v>423866</v>
      </c>
      <c r="AC15">
        <v>746</v>
      </c>
      <c r="AD15">
        <v>763</v>
      </c>
      <c r="AE15">
        <v>316495165</v>
      </c>
      <c r="AF15">
        <v>61164098</v>
      </c>
      <c r="AG15">
        <v>394016</v>
      </c>
      <c r="AH15">
        <v>14703</v>
      </c>
      <c r="AI15">
        <v>14734</v>
      </c>
      <c r="AJ15">
        <v>413</v>
      </c>
      <c r="AK15">
        <v>32</v>
      </c>
      <c r="AL15">
        <v>74</v>
      </c>
      <c r="AM15">
        <v>376659743</v>
      </c>
      <c r="AN15">
        <v>21195</v>
      </c>
      <c r="AO15">
        <v>251362</v>
      </c>
    </row>
    <row r="16" spans="1:41" x14ac:dyDescent="0.25">
      <c r="X16">
        <f>AVERAGE(V12:V15)</f>
        <v>54.75</v>
      </c>
    </row>
    <row r="17" spans="1:46" x14ac:dyDescent="0.25">
      <c r="A17" s="61" t="s">
        <v>561</v>
      </c>
    </row>
    <row r="18" spans="1:46" x14ac:dyDescent="0.25">
      <c r="B18" t="s">
        <v>510</v>
      </c>
      <c r="C18" t="s">
        <v>511</v>
      </c>
      <c r="D18" t="s">
        <v>511</v>
      </c>
      <c r="E18" t="s">
        <v>512</v>
      </c>
      <c r="F18" t="s">
        <v>513</v>
      </c>
      <c r="G18" t="s">
        <v>514</v>
      </c>
      <c r="H18" t="s">
        <v>515</v>
      </c>
      <c r="I18" t="s">
        <v>516</v>
      </c>
      <c r="J18" t="s">
        <v>517</v>
      </c>
      <c r="K18" t="s">
        <v>518</v>
      </c>
      <c r="L18" t="s">
        <v>519</v>
      </c>
      <c r="M18" t="s">
        <v>520</v>
      </c>
      <c r="N18" t="s">
        <v>521</v>
      </c>
      <c r="O18" t="s">
        <v>522</v>
      </c>
      <c r="P18" t="s">
        <v>523</v>
      </c>
      <c r="Q18" t="s">
        <v>524</v>
      </c>
      <c r="R18" t="s">
        <v>525</v>
      </c>
      <c r="S18" t="s">
        <v>526</v>
      </c>
      <c r="T18" t="s">
        <v>527</v>
      </c>
      <c r="U18" t="s">
        <v>528</v>
      </c>
      <c r="V18" t="s">
        <v>529</v>
      </c>
      <c r="W18" t="s">
        <v>532</v>
      </c>
      <c r="X18" t="s">
        <v>533</v>
      </c>
      <c r="Y18" t="s">
        <v>534</v>
      </c>
      <c r="Z18" t="s">
        <v>535</v>
      </c>
      <c r="AA18" t="s">
        <v>536</v>
      </c>
      <c r="AB18" t="s">
        <v>537</v>
      </c>
      <c r="AC18" t="s">
        <v>538</v>
      </c>
      <c r="AD18" t="s">
        <v>539</v>
      </c>
      <c r="AE18" t="s">
        <v>540</v>
      </c>
      <c r="AF18" t="s">
        <v>541</v>
      </c>
      <c r="AG18" t="s">
        <v>542</v>
      </c>
      <c r="AH18" t="s">
        <v>543</v>
      </c>
      <c r="AI18" t="s">
        <v>544</v>
      </c>
      <c r="AJ18" t="s">
        <v>545</v>
      </c>
      <c r="AK18" t="s">
        <v>546</v>
      </c>
      <c r="AL18" t="s">
        <v>547</v>
      </c>
      <c r="AM18" t="s">
        <v>548</v>
      </c>
      <c r="AN18" t="s">
        <v>549</v>
      </c>
      <c r="AO18" t="s">
        <v>550</v>
      </c>
      <c r="AP18" t="s">
        <v>551</v>
      </c>
      <c r="AQ18" t="s">
        <v>552</v>
      </c>
      <c r="AR18" t="s">
        <v>553</v>
      </c>
      <c r="AS18" t="s">
        <v>554</v>
      </c>
      <c r="AT18" t="s">
        <v>555</v>
      </c>
    </row>
    <row r="19" spans="1:46" x14ac:dyDescent="0.25">
      <c r="B19" t="s">
        <v>562</v>
      </c>
      <c r="C19">
        <v>1.05</v>
      </c>
      <c r="D19">
        <v>0.96</v>
      </c>
      <c r="E19">
        <v>414732</v>
      </c>
      <c r="F19">
        <v>41942739</v>
      </c>
      <c r="G19">
        <v>101748045</v>
      </c>
      <c r="H19">
        <v>12496748</v>
      </c>
      <c r="I19">
        <v>14358108</v>
      </c>
      <c r="J19">
        <v>38432712</v>
      </c>
      <c r="K19">
        <v>36576636</v>
      </c>
      <c r="L19" s="16">
        <v>150</v>
      </c>
      <c r="M19">
        <v>150</v>
      </c>
      <c r="N19">
        <v>35.799999999999997</v>
      </c>
      <c r="O19">
        <v>35351</v>
      </c>
      <c r="P19">
        <v>20340</v>
      </c>
      <c r="Q19">
        <v>9672</v>
      </c>
      <c r="R19">
        <v>1641</v>
      </c>
      <c r="S19">
        <v>151</v>
      </c>
      <c r="T19">
        <v>0</v>
      </c>
      <c r="U19">
        <v>440536</v>
      </c>
      <c r="V19">
        <v>96001245</v>
      </c>
      <c r="W19">
        <v>94.24</v>
      </c>
      <c r="X19">
        <v>-3660927700</v>
      </c>
      <c r="Y19">
        <v>-215988600</v>
      </c>
      <c r="Z19">
        <v>-759196400</v>
      </c>
      <c r="AA19">
        <v>-172110700</v>
      </c>
      <c r="AB19">
        <v>-157152300</v>
      </c>
      <c r="AC19">
        <v>0</v>
      </c>
      <c r="AD19">
        <v>16312817</v>
      </c>
      <c r="AE19">
        <v>79702067</v>
      </c>
      <c r="AF19">
        <v>129650378</v>
      </c>
      <c r="AG19">
        <v>99960</v>
      </c>
      <c r="AH19">
        <v>857</v>
      </c>
      <c r="AI19">
        <v>963</v>
      </c>
      <c r="AJ19">
        <v>85736361</v>
      </c>
      <c r="AK19">
        <v>10180380</v>
      </c>
      <c r="AL19">
        <v>74311</v>
      </c>
      <c r="AM19">
        <v>10616</v>
      </c>
      <c r="AN19">
        <v>10551</v>
      </c>
      <c r="AO19">
        <v>4482</v>
      </c>
      <c r="AP19">
        <v>12</v>
      </c>
      <c r="AQ19">
        <v>19</v>
      </c>
      <c r="AR19">
        <v>95537062</v>
      </c>
      <c r="AS19">
        <v>20321</v>
      </c>
      <c r="AT19">
        <v>6988</v>
      </c>
    </row>
    <row r="20" spans="1:46" x14ac:dyDescent="0.25">
      <c r="B20" t="s">
        <v>563</v>
      </c>
      <c r="C20">
        <v>0.02</v>
      </c>
      <c r="D20">
        <v>0.04</v>
      </c>
      <c r="E20">
        <v>14404</v>
      </c>
      <c r="F20">
        <v>41054119</v>
      </c>
      <c r="G20">
        <v>97009065</v>
      </c>
      <c r="H20">
        <v>10584553</v>
      </c>
      <c r="I20">
        <v>13671404</v>
      </c>
      <c r="J20">
        <v>37975892</v>
      </c>
      <c r="K20">
        <v>34892475</v>
      </c>
      <c r="L20" s="16">
        <v>150</v>
      </c>
      <c r="M20">
        <v>150</v>
      </c>
      <c r="N20">
        <v>35.799999999999997</v>
      </c>
      <c r="O20">
        <v>6997</v>
      </c>
      <c r="P20">
        <v>100665</v>
      </c>
      <c r="Q20">
        <v>44629</v>
      </c>
      <c r="R20">
        <v>3477</v>
      </c>
      <c r="S20">
        <v>185</v>
      </c>
      <c r="T20">
        <v>0</v>
      </c>
      <c r="U20">
        <v>518705</v>
      </c>
      <c r="V20">
        <v>253027154</v>
      </c>
      <c r="W20">
        <v>92.14</v>
      </c>
      <c r="X20">
        <v>-3218010400</v>
      </c>
      <c r="Y20">
        <v>-318052300</v>
      </c>
      <c r="Z20">
        <v>-671088000</v>
      </c>
      <c r="AA20">
        <v>-255055100</v>
      </c>
      <c r="AB20">
        <v>-280526500</v>
      </c>
      <c r="AC20">
        <v>0</v>
      </c>
      <c r="AD20">
        <v>15368035</v>
      </c>
      <c r="AE20">
        <v>74130795</v>
      </c>
      <c r="AF20">
        <v>119353486</v>
      </c>
      <c r="AG20">
        <v>299955</v>
      </c>
      <c r="AH20">
        <v>749</v>
      </c>
      <c r="AI20">
        <v>895</v>
      </c>
      <c r="AJ20">
        <v>224801607</v>
      </c>
      <c r="AK20">
        <v>28067968</v>
      </c>
      <c r="AL20">
        <v>168633</v>
      </c>
      <c r="AM20">
        <v>53915</v>
      </c>
      <c r="AN20">
        <v>53668</v>
      </c>
      <c r="AO20">
        <v>23739</v>
      </c>
      <c r="AP20">
        <v>26</v>
      </c>
      <c r="AQ20">
        <v>48</v>
      </c>
      <c r="AR20">
        <v>251471980</v>
      </c>
      <c r="AS20">
        <v>100618</v>
      </c>
      <c r="AT20">
        <v>30723</v>
      </c>
    </row>
    <row r="21" spans="1:46" x14ac:dyDescent="0.25">
      <c r="B21" t="s">
        <v>564</v>
      </c>
      <c r="C21">
        <v>0.09</v>
      </c>
      <c r="D21">
        <v>0.1</v>
      </c>
      <c r="E21">
        <v>37927</v>
      </c>
      <c r="F21">
        <v>39123575</v>
      </c>
      <c r="G21">
        <v>95386949</v>
      </c>
      <c r="H21">
        <v>11915080</v>
      </c>
      <c r="I21">
        <v>15131878</v>
      </c>
      <c r="J21">
        <v>35852394</v>
      </c>
      <c r="K21">
        <v>32639213</v>
      </c>
      <c r="L21" s="16">
        <v>150</v>
      </c>
      <c r="M21">
        <v>150</v>
      </c>
      <c r="N21">
        <v>35.700000000000003</v>
      </c>
      <c r="O21">
        <v>22403</v>
      </c>
      <c r="P21">
        <v>35606</v>
      </c>
      <c r="Q21">
        <v>17851</v>
      </c>
      <c r="R21">
        <v>2764</v>
      </c>
      <c r="S21">
        <v>161</v>
      </c>
      <c r="T21">
        <v>0</v>
      </c>
      <c r="U21">
        <v>489072</v>
      </c>
      <c r="V21">
        <v>150506138</v>
      </c>
      <c r="W21">
        <v>95.05</v>
      </c>
      <c r="X21">
        <v>-3438908000</v>
      </c>
      <c r="Y21">
        <v>-231935400</v>
      </c>
      <c r="Z21">
        <v>-709718600</v>
      </c>
      <c r="AA21">
        <v>-167960300</v>
      </c>
      <c r="AB21">
        <v>-153007500</v>
      </c>
      <c r="AC21">
        <v>0</v>
      </c>
      <c r="AD21">
        <v>15871534</v>
      </c>
      <c r="AE21">
        <v>74949384</v>
      </c>
      <c r="AF21">
        <v>117966870</v>
      </c>
      <c r="AG21">
        <v>157784</v>
      </c>
      <c r="AH21">
        <v>852</v>
      </c>
      <c r="AI21">
        <v>960</v>
      </c>
      <c r="AJ21">
        <v>134578441</v>
      </c>
      <c r="AK21">
        <v>15851847</v>
      </c>
      <c r="AL21">
        <v>112573</v>
      </c>
      <c r="AM21">
        <v>18872</v>
      </c>
      <c r="AN21">
        <v>18701</v>
      </c>
      <c r="AO21">
        <v>7638</v>
      </c>
      <c r="AP21">
        <v>18</v>
      </c>
      <c r="AQ21">
        <v>28</v>
      </c>
      <c r="AR21">
        <v>149455828</v>
      </c>
      <c r="AS21">
        <v>35588</v>
      </c>
      <c r="AT21">
        <v>11954</v>
      </c>
    </row>
    <row r="22" spans="1:46" x14ac:dyDescent="0.25">
      <c r="B22" t="s">
        <v>565</v>
      </c>
      <c r="C22">
        <v>0.4</v>
      </c>
      <c r="D22">
        <v>0.28999999999999998</v>
      </c>
      <c r="E22">
        <v>80741</v>
      </c>
      <c r="F22">
        <v>23689980</v>
      </c>
      <c r="G22">
        <v>56577647</v>
      </c>
      <c r="H22">
        <v>14373681</v>
      </c>
      <c r="I22">
        <v>5674451</v>
      </c>
      <c r="J22">
        <v>13941296</v>
      </c>
      <c r="K22">
        <v>22668473</v>
      </c>
      <c r="L22" s="16">
        <v>150</v>
      </c>
      <c r="M22">
        <v>150</v>
      </c>
      <c r="N22">
        <v>35.299999999999997</v>
      </c>
      <c r="O22">
        <v>3687</v>
      </c>
      <c r="P22">
        <v>137475</v>
      </c>
      <c r="Q22">
        <v>58452</v>
      </c>
      <c r="R22">
        <v>3491</v>
      </c>
      <c r="S22">
        <v>75</v>
      </c>
      <c r="T22">
        <v>0</v>
      </c>
      <c r="U22">
        <v>447802</v>
      </c>
      <c r="V22">
        <v>271138114</v>
      </c>
      <c r="W22">
        <v>86.41</v>
      </c>
      <c r="X22">
        <v>-1835166500</v>
      </c>
      <c r="Y22">
        <v>-120775100</v>
      </c>
      <c r="Z22">
        <v>-373153200</v>
      </c>
      <c r="AA22">
        <v>-141267700</v>
      </c>
      <c r="AB22">
        <v>-98836400</v>
      </c>
      <c r="AC22">
        <v>0</v>
      </c>
      <c r="AD22">
        <v>5369351</v>
      </c>
      <c r="AE22">
        <v>43613586</v>
      </c>
      <c r="AF22">
        <v>106308368</v>
      </c>
      <c r="AG22">
        <v>336606</v>
      </c>
      <c r="AH22">
        <v>719</v>
      </c>
      <c r="AI22">
        <v>867</v>
      </c>
      <c r="AJ22">
        <v>242125095</v>
      </c>
      <c r="AK22">
        <v>28741436</v>
      </c>
      <c r="AL22">
        <v>162189</v>
      </c>
      <c r="AM22">
        <v>69185</v>
      </c>
      <c r="AN22">
        <v>68963</v>
      </c>
      <c r="AO22">
        <v>36269</v>
      </c>
      <c r="AP22">
        <v>24</v>
      </c>
      <c r="AQ22">
        <v>49</v>
      </c>
      <c r="AR22">
        <v>268767190</v>
      </c>
      <c r="AS22">
        <v>137347</v>
      </c>
      <c r="AT22">
        <v>59472</v>
      </c>
    </row>
    <row r="23" spans="1:46" x14ac:dyDescent="0.25">
      <c r="K23" s="1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0254EA002F694EB3E9D7C78FB8FA61" ma:contentTypeVersion="17" ma:contentTypeDescription="Create a new document." ma:contentTypeScope="" ma:versionID="827319ebf2994b4042abaf36cd7ce022">
  <xsd:schema xmlns:xsd="http://www.w3.org/2001/XMLSchema" xmlns:xs="http://www.w3.org/2001/XMLSchema" xmlns:p="http://schemas.microsoft.com/office/2006/metadata/properties" xmlns:ns3="d5eb3a79-22da-42b1-9448-37792b83b5f2" xmlns:ns4="cf443bc4-d327-40b6-95c6-bcc7343a78e0" targetNamespace="http://schemas.microsoft.com/office/2006/metadata/properties" ma:root="true" ma:fieldsID="4f1c2b74238e140d2515b30c9f2b431a" ns3:_="" ns4:_="">
    <xsd:import namespace="d5eb3a79-22da-42b1-9448-37792b83b5f2"/>
    <xsd:import namespace="cf443bc4-d327-40b6-95c6-bcc7343a78e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DateTaken" minOccurs="0"/>
                <xsd:element ref="ns3:MediaLengthInSeconds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eb3a79-22da-42b1-9448-37792b83b5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443bc4-d327-40b6-95c6-bcc7343a78e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5eb3a79-22da-42b1-9448-37792b83b5f2" xsi:nil="true"/>
  </documentManagement>
</p:properties>
</file>

<file path=customXml/itemProps1.xml><?xml version="1.0" encoding="utf-8"?>
<ds:datastoreItem xmlns:ds="http://schemas.openxmlformats.org/officeDocument/2006/customXml" ds:itemID="{1B901898-DA9A-4B15-AFAD-42AADA73EF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eb3a79-22da-42b1-9448-37792b83b5f2"/>
    <ds:schemaRef ds:uri="cf443bc4-d327-40b6-95c6-bcc7343a78e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FBEB301-ADC7-4A8D-BE08-5918AAB266C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6B4D235-1433-4BDA-8E35-3C26FBD9FD8D}">
  <ds:schemaRefs>
    <ds:schemaRef ds:uri="http://purl.org/dc/dcmitype/"/>
    <ds:schemaRef ds:uri="http://www.w3.org/XML/1998/namespace"/>
    <ds:schemaRef ds:uri="http://purl.org/dc/elements/1.1/"/>
    <ds:schemaRef ds:uri="http://schemas.microsoft.com/office/2006/documentManagement/types"/>
    <ds:schemaRef ds:uri="http://schemas.microsoft.com/office/2006/metadata/properties"/>
    <ds:schemaRef ds:uri="cf443bc4-d327-40b6-95c6-bcc7343a78e0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d5eb3a79-22da-42b1-9448-37792b83b5f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_table1</vt:lpstr>
      <vt:lpstr>Supplement_table2</vt:lpstr>
      <vt:lpstr>Supplement_table3</vt:lpstr>
      <vt:lpstr>Supplement_Table4</vt:lpstr>
      <vt:lpstr>Supplement_Table5</vt:lpstr>
      <vt:lpstr>Supplement_Table6</vt:lpstr>
      <vt:lpstr>Supplement_Table7</vt:lpstr>
      <vt:lpstr>Supplement_Table8</vt:lpstr>
      <vt:lpstr>Supplement_Table9</vt:lpstr>
      <vt:lpstr>Supplement_Table10</vt:lpstr>
      <vt:lpstr>Supplement_Table11</vt:lpstr>
      <vt:lpstr>Supplement_Table12</vt:lpstr>
      <vt:lpstr>Supplement_Table13</vt:lpstr>
    </vt:vector>
  </TitlesOfParts>
  <Company>Norwich Bioscienc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ra Cerk (QIB)</dc:creator>
  <cp:lastModifiedBy>Klara Cerk (QIB)</cp:lastModifiedBy>
  <dcterms:created xsi:type="dcterms:W3CDTF">2025-03-27T10:47:35Z</dcterms:created>
  <dcterms:modified xsi:type="dcterms:W3CDTF">2025-08-27T08:3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0254EA002F694EB3E9D7C78FB8FA61</vt:lpwstr>
  </property>
</Properties>
</file>